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.espagne/Desktop/der envoi/der der/"/>
    </mc:Choice>
  </mc:AlternateContent>
  <xr:revisionPtr revIDLastSave="0" documentId="8_{0478E036-941D-2640-8518-3586A5514F68}" xr6:coauthVersionLast="47" xr6:coauthVersionMax="47" xr10:uidLastSave="{00000000-0000-0000-0000-000000000000}"/>
  <bookViews>
    <workbookView xWindow="460" yWindow="-21100" windowWidth="31340" windowHeight="20160" firstSheet="6" activeTab="14" xr2:uid="{226DC453-6D27-CB4E-A279-9A7A32EE3D5B}"/>
  </bookViews>
  <sheets>
    <sheet name="Fig 2 H" sheetId="3" r:id="rId1"/>
    <sheet name="Fig 2 I" sheetId="2" r:id="rId2"/>
    <sheet name="Fig 3 F" sheetId="4" r:id="rId3"/>
    <sheet name="Fig 3 G" sheetId="5" r:id="rId4"/>
    <sheet name="Fig 4 G" sheetId="6" r:id="rId5"/>
    <sheet name="Fig 4 H" sheetId="7" r:id="rId6"/>
    <sheet name="Fig 5 G " sheetId="8" r:id="rId7"/>
    <sheet name="Fig 6 C" sheetId="9" r:id="rId8"/>
    <sheet name="Fig 6 D" sheetId="10" r:id="rId9"/>
    <sheet name="Fig 8 A" sheetId="11" r:id="rId10"/>
    <sheet name="Fig 8 B-D WT" sheetId="12" r:id="rId11"/>
    <sheet name="Fig 8 B-D hop1-SCD" sheetId="13" r:id="rId12"/>
    <sheet name="Fig 8 B-D hop1-CTD" sheetId="14" r:id="rId13"/>
    <sheet name="Fig 8 B-D hop1-K14R" sheetId="18" r:id="rId14"/>
    <sheet name="Fig 8 B-D and S6 F  hop1-K259R" sheetId="19" r:id="rId15"/>
    <sheet name="Fig 8 E" sheetId="15" r:id="rId16"/>
    <sheet name="Fig S2 A" sheetId="16" r:id="rId17"/>
    <sheet name="Fig S2 B" sheetId="1" r:id="rId18"/>
    <sheet name="Fig S5 A" sheetId="1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1" l="1"/>
  <c r="C17" i="1"/>
  <c r="B17" i="1"/>
  <c r="AQ18" i="1"/>
  <c r="AP18" i="1"/>
  <c r="AR17" i="1"/>
  <c r="AR16" i="1"/>
  <c r="AR15" i="1"/>
  <c r="AR14" i="1"/>
  <c r="AR13" i="1"/>
  <c r="AR12" i="1"/>
  <c r="AR11" i="1"/>
  <c r="AR10" i="1"/>
  <c r="AR9" i="1"/>
  <c r="AR8" i="1"/>
  <c r="AR7" i="1"/>
  <c r="AR6" i="1"/>
  <c r="AR5" i="1"/>
  <c r="AR4" i="1"/>
  <c r="AR3" i="1"/>
  <c r="AM4" i="1" l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L23" i="1"/>
  <c r="AK23" i="1"/>
  <c r="AG28" i="1"/>
  <c r="AF28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H28" i="1" s="1"/>
  <c r="AH3" i="1"/>
  <c r="AB25" i="1"/>
  <c r="AA25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AC3" i="1"/>
  <c r="AC25" i="1" s="1"/>
  <c r="X36" i="1"/>
  <c r="W37" i="1"/>
  <c r="V37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R34" i="1"/>
  <c r="Q34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34" i="1" s="1"/>
  <c r="I17" i="1"/>
  <c r="H17" i="1"/>
  <c r="G17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X37" i="1" l="1"/>
</calcChain>
</file>

<file path=xl/sharedStrings.xml><?xml version="1.0" encoding="utf-8"?>
<sst xmlns="http://schemas.openxmlformats.org/spreadsheetml/2006/main" count="14530" uniqueCount="6516">
  <si>
    <t>hop1∆</t>
  </si>
  <si>
    <t>8-spored</t>
  </si>
  <si>
    <t>abnormal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</t>
  </si>
  <si>
    <t>a20</t>
  </si>
  <si>
    <t>a21</t>
  </si>
  <si>
    <t>a22</t>
  </si>
  <si>
    <t>a23</t>
  </si>
  <si>
    <t>a24</t>
  </si>
  <si>
    <t>a25</t>
  </si>
  <si>
    <t>a26</t>
  </si>
  <si>
    <t>a3</t>
  </si>
  <si>
    <t>a4</t>
  </si>
  <si>
    <t>a5</t>
  </si>
  <si>
    <t>a6</t>
  </si>
  <si>
    <t>a7</t>
  </si>
  <si>
    <t>a8</t>
  </si>
  <si>
    <t>a9</t>
  </si>
  <si>
    <t>perithecium</t>
  </si>
  <si>
    <t>a1</t>
  </si>
  <si>
    <t>z1</t>
  </si>
  <si>
    <t>Z2</t>
  </si>
  <si>
    <t>Z3</t>
  </si>
  <si>
    <t>Z4</t>
  </si>
  <si>
    <t>Z5</t>
  </si>
  <si>
    <t>Z6</t>
  </si>
  <si>
    <t>Z7</t>
  </si>
  <si>
    <t>total</t>
  </si>
  <si>
    <t>Z1</t>
  </si>
  <si>
    <t>WT</t>
  </si>
  <si>
    <t>E1</t>
  </si>
  <si>
    <t>E2</t>
  </si>
  <si>
    <t>E3</t>
  </si>
  <si>
    <t>E4</t>
  </si>
  <si>
    <t>E5</t>
  </si>
  <si>
    <t>E6</t>
  </si>
  <si>
    <t>E7</t>
  </si>
  <si>
    <t>E8</t>
  </si>
  <si>
    <t>hop1-SCD</t>
  </si>
  <si>
    <t>b1</t>
  </si>
  <si>
    <t>b2</t>
  </si>
  <si>
    <t>b3</t>
  </si>
  <si>
    <t>b4</t>
  </si>
  <si>
    <t>b5</t>
  </si>
  <si>
    <t>b6</t>
  </si>
  <si>
    <t>b7</t>
  </si>
  <si>
    <t>b9</t>
  </si>
  <si>
    <t>b10</t>
  </si>
  <si>
    <t>b11</t>
  </si>
  <si>
    <t>b12</t>
  </si>
  <si>
    <t>b13</t>
  </si>
  <si>
    <t>b14</t>
  </si>
  <si>
    <t>b15</t>
  </si>
  <si>
    <t>b16</t>
  </si>
  <si>
    <t>Z8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p1</t>
  </si>
  <si>
    <t>p2</t>
  </si>
  <si>
    <t>p3</t>
  </si>
  <si>
    <t>p4</t>
  </si>
  <si>
    <t>p5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r>
      <t>Hop1</t>
    </r>
    <r>
      <rPr>
        <vertAlign val="superscript"/>
        <sz val="12"/>
        <rFont val="Arial"/>
        <family val="2"/>
      </rPr>
      <t>+</t>
    </r>
    <r>
      <rPr>
        <i/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Sme4-GFP</t>
    </r>
  </si>
  <si>
    <r>
      <t xml:space="preserve">hop1Δ </t>
    </r>
    <r>
      <rPr>
        <sz val="12"/>
        <rFont val="Arial"/>
        <family val="2"/>
      </rPr>
      <t>Sme4-GFP</t>
    </r>
  </si>
  <si>
    <r>
      <t xml:space="preserve">hop1Δ </t>
    </r>
    <r>
      <rPr>
        <sz val="12"/>
        <rFont val="Arial"/>
        <family val="2"/>
      </rPr>
      <t>Ecm11-GFP</t>
    </r>
  </si>
  <si>
    <t>nucleus #</t>
  </si>
  <si>
    <t>Total SC length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Number of SC</t>
  </si>
  <si>
    <t>all nuclei</t>
  </si>
  <si>
    <t>Hop1+ Spo76-GFP</t>
  </si>
  <si>
    <t>hop1Δ Spo76-GFP</t>
  </si>
  <si>
    <t>hop1Δ Sme4-GFP</t>
  </si>
  <si>
    <t>15.06</t>
  </si>
  <si>
    <t>14.68</t>
  </si>
  <si>
    <t>1.939</t>
  </si>
  <si>
    <t>1.635</t>
  </si>
  <si>
    <t>0.3278</t>
  </si>
  <si>
    <t>0.375</t>
  </si>
  <si>
    <t>54.261</t>
  </si>
  <si>
    <t>24.98</t>
  </si>
  <si>
    <t>18.16</t>
  </si>
  <si>
    <t>49.397</t>
  </si>
  <si>
    <t>18.67</t>
  </si>
  <si>
    <t>38.15</t>
  </si>
  <si>
    <t>47.104</t>
  </si>
  <si>
    <t>18.27</t>
  </si>
  <si>
    <t>32.22</t>
  </si>
  <si>
    <t>54.817</t>
  </si>
  <si>
    <t>28.34</t>
  </si>
  <si>
    <t>22.07</t>
  </si>
  <si>
    <t>53.22</t>
  </si>
  <si>
    <t>24.78</t>
  </si>
  <si>
    <t>34.68</t>
  </si>
  <si>
    <t>53.924</t>
  </si>
  <si>
    <t>27.6</t>
  </si>
  <si>
    <t>34.58</t>
  </si>
  <si>
    <t>55.465</t>
  </si>
  <si>
    <t>26.79</t>
  </si>
  <si>
    <t>32.51</t>
  </si>
  <si>
    <t>59.955</t>
  </si>
  <si>
    <t>24.47</t>
  </si>
  <si>
    <t>34.25</t>
  </si>
  <si>
    <t>59.546</t>
  </si>
  <si>
    <t>20.92</t>
  </si>
  <si>
    <t>49.64</t>
  </si>
  <si>
    <t>55.529</t>
  </si>
  <si>
    <t>33.58</t>
  </si>
  <si>
    <t>40.36</t>
  </si>
  <si>
    <t>52.509</t>
  </si>
  <si>
    <t>23.31</t>
  </si>
  <si>
    <t>34.34</t>
  </si>
  <si>
    <t>54.299</t>
  </si>
  <si>
    <t>22.63</t>
  </si>
  <si>
    <t>24.7</t>
  </si>
  <si>
    <t>61.194</t>
  </si>
  <si>
    <t>26.44</t>
  </si>
  <si>
    <t>45.94</t>
  </si>
  <si>
    <t>52.291</t>
  </si>
  <si>
    <t>13.83</t>
  </si>
  <si>
    <t>31.75</t>
  </si>
  <si>
    <t>50.331</t>
  </si>
  <si>
    <t>24.5</t>
  </si>
  <si>
    <t>35.01</t>
  </si>
  <si>
    <t>50.928</t>
  </si>
  <si>
    <t>18.45</t>
  </si>
  <si>
    <t>31.52</t>
  </si>
  <si>
    <t>48.546</t>
  </si>
  <si>
    <t>34.42</t>
  </si>
  <si>
    <t>25.61</t>
  </si>
  <si>
    <t>46.386</t>
  </si>
  <si>
    <t>41.46</t>
  </si>
  <si>
    <t>39.7</t>
  </si>
  <si>
    <t>56.752</t>
  </si>
  <si>
    <t>41.2</t>
  </si>
  <si>
    <t>37.75</t>
  </si>
  <si>
    <t>50.114</t>
  </si>
  <si>
    <t>35.62</t>
  </si>
  <si>
    <t>50.217</t>
  </si>
  <si>
    <t>39.95</t>
  </si>
  <si>
    <t>51.551</t>
  </si>
  <si>
    <t>49.53</t>
  </si>
  <si>
    <t>52.902</t>
  </si>
  <si>
    <t>50.09</t>
  </si>
  <si>
    <t>50.533</t>
  </si>
  <si>
    <t>35.47</t>
  </si>
  <si>
    <t>54.394</t>
  </si>
  <si>
    <t>27.5</t>
  </si>
  <si>
    <t>46.962</t>
  </si>
  <si>
    <t>30.26</t>
  </si>
  <si>
    <t>51.906</t>
  </si>
  <si>
    <t>37.87</t>
  </si>
  <si>
    <t>58.219</t>
  </si>
  <si>
    <t>33.64</t>
  </si>
  <si>
    <t>57.637</t>
  </si>
  <si>
    <t>38.3</t>
  </si>
  <si>
    <t>52.064</t>
  </si>
  <si>
    <t>38.58</t>
  </si>
  <si>
    <t>55.505</t>
  </si>
  <si>
    <t>43.95</t>
  </si>
  <si>
    <t>53.021</t>
  </si>
  <si>
    <t>40.07</t>
  </si>
  <si>
    <t>55.618</t>
  </si>
  <si>
    <t>37.96</t>
  </si>
  <si>
    <t>52.783</t>
  </si>
  <si>
    <t>39.49</t>
  </si>
  <si>
    <t>56.724</t>
  </si>
  <si>
    <t>36.53</t>
  </si>
  <si>
    <t>52.946</t>
  </si>
  <si>
    <t>65.09</t>
  </si>
  <si>
    <t>57.002</t>
  </si>
  <si>
    <t>53.253</t>
  </si>
  <si>
    <t>46.39</t>
  </si>
  <si>
    <t>18.7</t>
  </si>
  <si>
    <t>36.26</t>
  </si>
  <si>
    <t>31.48</t>
  </si>
  <si>
    <t>53.72</t>
  </si>
  <si>
    <t>31.7</t>
  </si>
  <si>
    <t>33.84</t>
  </si>
  <si>
    <t>3.969</t>
  </si>
  <si>
    <t>9.134</t>
  </si>
  <si>
    <t>7.673</t>
  </si>
  <si>
    <t>0.6356</t>
  </si>
  <si>
    <t>1.544</t>
  </si>
  <si>
    <t>1.76</t>
  </si>
  <si>
    <t>30.77</t>
  </si>
  <si>
    <t>36.08</t>
  </si>
  <si>
    <t>40.12</t>
  </si>
  <si>
    <t>33.92</t>
  </si>
  <si>
    <t>34.88</t>
  </si>
  <si>
    <t>35.89</t>
  </si>
  <si>
    <t>38.16</t>
  </si>
  <si>
    <t>19.13</t>
  </si>
  <si>
    <t>29.99</t>
  </si>
  <si>
    <t>50.88</t>
  </si>
  <si>
    <t>31.06</t>
  </si>
  <si>
    <t>26.93</t>
  </si>
  <si>
    <t>32.19</t>
  </si>
  <si>
    <t>32.25</t>
  </si>
  <si>
    <t>52.19</t>
  </si>
  <si>
    <t>34.54</t>
  </si>
  <si>
    <t>32.45</t>
  </si>
  <si>
    <t>36.28</t>
  </si>
  <si>
    <t>5.034</t>
  </si>
  <si>
    <t>6.732</t>
  </si>
  <si>
    <t>8.636</t>
  </si>
  <si>
    <t>29.17</t>
  </si>
  <si>
    <t>0.4181</t>
  </si>
  <si>
    <t>0.982</t>
  </si>
  <si>
    <t>1.175</t>
  </si>
  <si>
    <t>30.11</t>
  </si>
  <si>
    <t>30.39</t>
  </si>
  <si>
    <t>35.93</t>
  </si>
  <si>
    <t>25.98</t>
  </si>
  <si>
    <t>28.96</t>
  </si>
  <si>
    <t>23.21</t>
  </si>
  <si>
    <t>25.21</t>
  </si>
  <si>
    <t>41.42</t>
  </si>
  <si>
    <t>46.42</t>
  </si>
  <si>
    <t>25.07</t>
  </si>
  <si>
    <t>33.98</t>
  </si>
  <si>
    <t>40.01</t>
  </si>
  <si>
    <t>44.14</t>
  </si>
  <si>
    <t>41.56</t>
  </si>
  <si>
    <t>34.92</t>
  </si>
  <si>
    <t>30.94</t>
  </si>
  <si>
    <t>26.81</t>
  </si>
  <si>
    <t>30.74</t>
  </si>
  <si>
    <t>31.25</t>
  </si>
  <si>
    <t>29.26</t>
  </si>
  <si>
    <t>44.71</t>
  </si>
  <si>
    <t>30.51</t>
  </si>
  <si>
    <t>41.79</t>
  </si>
  <si>
    <t>36.56</t>
  </si>
  <si>
    <t>52.7</t>
  </si>
  <si>
    <t>46.18</t>
  </si>
  <si>
    <t>56.935</t>
  </si>
  <si>
    <t>41.87</t>
  </si>
  <si>
    <t>52.223</t>
  </si>
  <si>
    <t>45.47</t>
  </si>
  <si>
    <t>51.133</t>
  </si>
  <si>
    <t>34.23</t>
  </si>
  <si>
    <t>51.072</t>
  </si>
  <si>
    <t>36.33</t>
  </si>
  <si>
    <t>57.629</t>
  </si>
  <si>
    <t>38.08</t>
  </si>
  <si>
    <t>53.69</t>
  </si>
  <si>
    <t>53.712</t>
  </si>
  <si>
    <t>53.91</t>
  </si>
  <si>
    <t>59.564</t>
  </si>
  <si>
    <t>54.761</t>
  </si>
  <si>
    <t>58.221</t>
  </si>
  <si>
    <t>56.562</t>
  </si>
  <si>
    <t>56.959</t>
  </si>
  <si>
    <t>58.922</t>
  </si>
  <si>
    <t>47.042</t>
  </si>
  <si>
    <t>48.64</t>
  </si>
  <si>
    <t>46.023</t>
  </si>
  <si>
    <t>46.93</t>
  </si>
  <si>
    <t>44.68</t>
  </si>
  <si>
    <t>47.75</t>
  </si>
  <si>
    <t>54.45</t>
  </si>
  <si>
    <t>52.46</t>
  </si>
  <si>
    <t>59.24</t>
  </si>
  <si>
    <t>54.32</t>
  </si>
  <si>
    <t>49.24</t>
  </si>
  <si>
    <t>58.91</t>
  </si>
  <si>
    <t>45.91</t>
  </si>
  <si>
    <t>59.53</t>
  </si>
  <si>
    <t>63.06</t>
  </si>
  <si>
    <t>60.96</t>
  </si>
  <si>
    <t>44.94</t>
  </si>
  <si>
    <t>50.66</t>
  </si>
  <si>
    <t>48.41</t>
  </si>
  <si>
    <t>41.65</t>
  </si>
  <si>
    <t>41.01</t>
  </si>
  <si>
    <t>55.36</t>
  </si>
  <si>
    <t>45.62</t>
  </si>
  <si>
    <t>50.39</t>
  </si>
  <si>
    <t>43.19</t>
  </si>
  <si>
    <t>45.48</t>
  </si>
  <si>
    <t>47.62</t>
  </si>
  <si>
    <t>43.44</t>
  </si>
  <si>
    <t>56.44</t>
  </si>
  <si>
    <t>44.58</t>
  </si>
  <si>
    <t>44.21</t>
  </si>
  <si>
    <t>46.84</t>
  </si>
  <si>
    <t>48.13</t>
  </si>
  <si>
    <t>49.81</t>
  </si>
  <si>
    <t>47.07</t>
  </si>
  <si>
    <t>58.4</t>
  </si>
  <si>
    <t>50.4</t>
  </si>
  <si>
    <t>47.23</t>
  </si>
  <si>
    <t>63.54</t>
  </si>
  <si>
    <t>58.17</t>
  </si>
  <si>
    <t>51.76</t>
  </si>
  <si>
    <t>52.96</t>
  </si>
  <si>
    <t>45.85</t>
  </si>
  <si>
    <t>52.92</t>
  </si>
  <si>
    <t>53.83</t>
  </si>
  <si>
    <t>57.54</t>
  </si>
  <si>
    <t>56.02</t>
  </si>
  <si>
    <t>50.33</t>
  </si>
  <si>
    <t>50.85</t>
  </si>
  <si>
    <t>44.76</t>
  </si>
  <si>
    <t>48.62</t>
  </si>
  <si>
    <t>49.95</t>
  </si>
  <si>
    <t>48.94</t>
  </si>
  <si>
    <t>53.61</t>
  </si>
  <si>
    <t>55.89</t>
  </si>
  <si>
    <t>61.97</t>
  </si>
  <si>
    <t>47.05</t>
  </si>
  <si>
    <t>51.13</t>
  </si>
  <si>
    <t>53.43</t>
  </si>
  <si>
    <t>50.93</t>
  </si>
  <si>
    <t>49.43</t>
  </si>
  <si>
    <t>52.44</t>
  </si>
  <si>
    <t>45.49</t>
  </si>
  <si>
    <t>55.34</t>
  </si>
  <si>
    <t>49.56</t>
  </si>
  <si>
    <t>60.08</t>
  </si>
  <si>
    <t>46.75</t>
  </si>
  <si>
    <t>51.29</t>
  </si>
  <si>
    <t>51.51</t>
  </si>
  <si>
    <t>52.78</t>
  </si>
  <si>
    <t>53.6</t>
  </si>
  <si>
    <t>48.37</t>
  </si>
  <si>
    <t>56.99</t>
  </si>
  <si>
    <t>54.11</t>
  </si>
  <si>
    <t>50.44</t>
  </si>
  <si>
    <t>55.8</t>
  </si>
  <si>
    <t>56.6</t>
  </si>
  <si>
    <t>51.42</t>
  </si>
  <si>
    <t>43.13</t>
  </si>
  <si>
    <t>49.49</t>
  </si>
  <si>
    <t>51.9</t>
  </si>
  <si>
    <t>52.64</t>
  </si>
  <si>
    <t>46.02</t>
  </si>
  <si>
    <t>51.7</t>
  </si>
  <si>
    <t>43.63</t>
  </si>
  <si>
    <t>59.19</t>
  </si>
  <si>
    <t>61.51</t>
  </si>
  <si>
    <t>12.87</t>
  </si>
  <si>
    <t>14.93</t>
  </si>
  <si>
    <t>1.849</t>
  </si>
  <si>
    <t>1.831</t>
  </si>
  <si>
    <t>0.2697</t>
  </si>
  <si>
    <t>0.2492</t>
  </si>
  <si>
    <r>
      <rPr>
        <i/>
        <sz val="12"/>
        <rFont val="Arial"/>
        <family val="2"/>
      </rPr>
      <t>rec8∆</t>
    </r>
    <r>
      <rPr>
        <sz val="12"/>
        <rFont val="Arial"/>
        <family val="2"/>
      </rPr>
      <t xml:space="preserve"> Hop1-GFP</t>
    </r>
  </si>
  <si>
    <t>rec8∆ Spo76-GFP</t>
  </si>
  <si>
    <t>spo76-1 Hop1-GFP</t>
  </si>
  <si>
    <t>Total segment length</t>
  </si>
  <si>
    <t>Number of segment</t>
  </si>
  <si>
    <t>47.21</t>
  </si>
  <si>
    <t>27.32</t>
  </si>
  <si>
    <t>70.84</t>
  </si>
  <si>
    <t>38.23</t>
  </si>
  <si>
    <t>69.06</t>
  </si>
  <si>
    <t>33.61</t>
  </si>
  <si>
    <t>66.62</t>
  </si>
  <si>
    <t>40.06</t>
  </si>
  <si>
    <t>64.31</t>
  </si>
  <si>
    <t>24.03</t>
  </si>
  <si>
    <t>74.35</t>
  </si>
  <si>
    <t>37.5</t>
  </si>
  <si>
    <t>74.1</t>
  </si>
  <si>
    <t>29.86</t>
  </si>
  <si>
    <t>71.03</t>
  </si>
  <si>
    <t>70.42</t>
  </si>
  <si>
    <t>37.61</t>
  </si>
  <si>
    <t>75.66</t>
  </si>
  <si>
    <t>32.55</t>
  </si>
  <si>
    <t>35.12</t>
  </si>
  <si>
    <t>29.83</t>
  </si>
  <si>
    <t>23.06</t>
  </si>
  <si>
    <t>34.03</t>
  </si>
  <si>
    <t>48.56</t>
  </si>
  <si>
    <t>48.66</t>
  </si>
  <si>
    <t>28.55</t>
  </si>
  <si>
    <t>25.5</t>
  </si>
  <si>
    <t>21.34</t>
  </si>
  <si>
    <t>38.65</t>
  </si>
  <si>
    <t>38.28</t>
  </si>
  <si>
    <t>45.55</t>
  </si>
  <si>
    <t>6.403</t>
  </si>
  <si>
    <t>5.32</t>
  </si>
  <si>
    <t>31.78</t>
  </si>
  <si>
    <t>1.169</t>
  </si>
  <si>
    <t>1.043</t>
  </si>
  <si>
    <t>26.71</t>
  </si>
  <si>
    <t>30.75</t>
  </si>
  <si>
    <t>41.21</t>
  </si>
  <si>
    <t>34.11</t>
  </si>
  <si>
    <t>32.89</t>
  </si>
  <si>
    <t>30.66</t>
  </si>
  <si>
    <t>41.41</t>
  </si>
  <si>
    <t>36.41</t>
  </si>
  <si>
    <t>25.78</t>
  </si>
  <si>
    <t>31.86</t>
  </si>
  <si>
    <t>53.47</t>
  </si>
  <si>
    <t>40.24</t>
  </si>
  <si>
    <t>44.29</t>
  </si>
  <si>
    <t>31.37</t>
  </si>
  <si>
    <t>46.46</t>
  </si>
  <si>
    <t>22.87</t>
  </si>
  <si>
    <t>24.32</t>
  </si>
  <si>
    <t>58.22</t>
  </si>
  <si>
    <t>35.35</t>
  </si>
  <si>
    <t>40.1</t>
  </si>
  <si>
    <t>9.462</t>
  </si>
  <si>
    <t>55.35</t>
  </si>
  <si>
    <t>1.647</t>
  </si>
  <si>
    <t>48.3</t>
  </si>
  <si>
    <t>36.81</t>
  </si>
  <si>
    <t>37.68</t>
  </si>
  <si>
    <t>36.48</t>
  </si>
  <si>
    <t>48.83</t>
  </si>
  <si>
    <t>32.86</t>
  </si>
  <si>
    <t>35.2</t>
  </si>
  <si>
    <t>31.38</t>
  </si>
  <si>
    <t>30.91</t>
  </si>
  <si>
    <t>55.91</t>
  </si>
  <si>
    <t>38.22</t>
  </si>
  <si>
    <t>49.2</t>
  </si>
  <si>
    <t>26.29</t>
  </si>
  <si>
    <t>32.52</t>
  </si>
  <si>
    <t>34.14</t>
  </si>
  <si>
    <t>40.32</t>
  </si>
  <si>
    <t>37.53</t>
  </si>
  <si>
    <t>47.87</t>
  </si>
  <si>
    <t>32.31</t>
  </si>
  <si>
    <t>50.28</t>
  </si>
  <si>
    <t>12.5</t>
  </si>
  <si>
    <t>21.76</t>
  </si>
  <si>
    <t>1.781</t>
  </si>
  <si>
    <t>2.337</t>
  </si>
  <si>
    <t>2.047</t>
  </si>
  <si>
    <t>0.3252</t>
  </si>
  <si>
    <t>0.4583</t>
  </si>
  <si>
    <t>0.3563</t>
  </si>
  <si>
    <t>hop1Δ</t>
  </si>
  <si>
    <t>Mer2 foci number</t>
  </si>
  <si>
    <t>Rad51 foci number</t>
  </si>
  <si>
    <t>Mer3 foci number</t>
  </si>
  <si>
    <t>Zip2 foci number</t>
  </si>
  <si>
    <t>Msh4 foci number</t>
  </si>
  <si>
    <t>Hei10 foci number</t>
  </si>
  <si>
    <t>139.9</t>
  </si>
  <si>
    <t>129.2</t>
  </si>
  <si>
    <t>52.2</t>
  </si>
  <si>
    <t>40.73</t>
  </si>
  <si>
    <t>120.1</t>
  </si>
  <si>
    <t>94.33</t>
  </si>
  <si>
    <t>80.88</t>
  </si>
  <si>
    <t>58.55</t>
  </si>
  <si>
    <t>73.33</t>
  </si>
  <si>
    <t>54.92</t>
  </si>
  <si>
    <t>22.21</t>
  </si>
  <si>
    <t>16.81</t>
  </si>
  <si>
    <t>22.14</t>
  </si>
  <si>
    <t>13.64</t>
  </si>
  <si>
    <t>8.466</t>
  </si>
  <si>
    <t>8.737</t>
  </si>
  <si>
    <t>21.7</t>
  </si>
  <si>
    <t>9.931</t>
  </si>
  <si>
    <t>10.59</t>
  </si>
  <si>
    <t>11.72</t>
  </si>
  <si>
    <t>13.87</t>
  </si>
  <si>
    <t>7.789</t>
  </si>
  <si>
    <t>2.48</t>
  </si>
  <si>
    <t>1.638</t>
  </si>
  <si>
    <t>3.338</t>
  </si>
  <si>
    <t>2.675</t>
  </si>
  <si>
    <t>1.209</t>
  </si>
  <si>
    <t>1.595</t>
  </si>
  <si>
    <t>2.353</t>
  </si>
  <si>
    <t>1.655</t>
  </si>
  <si>
    <t>1.872</t>
  </si>
  <si>
    <t>2.106</t>
  </si>
  <si>
    <t>1.591</t>
  </si>
  <si>
    <t>1.264</t>
  </si>
  <si>
    <t>0.2344</t>
  </si>
  <si>
    <t>0.2229</t>
  </si>
  <si>
    <t>hop1-only-HORMA</t>
  </si>
  <si>
    <t>hop1-HORMA∆</t>
  </si>
  <si>
    <t>40.87</t>
  </si>
  <si>
    <t>38.86</t>
  </si>
  <si>
    <t>32.56</t>
  </si>
  <si>
    <t>27.1</t>
  </si>
  <si>
    <t>30.83</t>
  </si>
  <si>
    <t>34.61</t>
  </si>
  <si>
    <t>26.46</t>
  </si>
  <si>
    <t>27.88</t>
  </si>
  <si>
    <t>32.48</t>
  </si>
  <si>
    <t>20.89</t>
  </si>
  <si>
    <t>20.28</t>
  </si>
  <si>
    <t>36.92</t>
  </si>
  <si>
    <t>30.42</t>
  </si>
  <si>
    <t>50.14</t>
  </si>
  <si>
    <t>39.94</t>
  </si>
  <si>
    <t>23.72</t>
  </si>
  <si>
    <t>30.93</t>
  </si>
  <si>
    <t>29.25</t>
  </si>
  <si>
    <t>19.66</t>
  </si>
  <si>
    <t>38.71</t>
  </si>
  <si>
    <t>31.01</t>
  </si>
  <si>
    <t>31.74</t>
  </si>
  <si>
    <t>25.72</t>
  </si>
  <si>
    <t>52.12</t>
  </si>
  <si>
    <t>34.18</t>
  </si>
  <si>
    <t>30.2</t>
  </si>
  <si>
    <t>22.62</t>
  </si>
  <si>
    <t>21.67</t>
  </si>
  <si>
    <t>5.1</t>
  </si>
  <si>
    <t>7.107</t>
  </si>
  <si>
    <t>7.641</t>
  </si>
  <si>
    <t>5.391</t>
  </si>
  <si>
    <t>31.58</t>
  </si>
  <si>
    <t>23.47</t>
  </si>
  <si>
    <t>31.15</t>
  </si>
  <si>
    <t>0.4221</t>
  </si>
  <si>
    <t>1.097</t>
  </si>
  <si>
    <t>1.24</t>
  </si>
  <si>
    <t>0.9682</t>
  </si>
  <si>
    <t>31.29</t>
  </si>
  <si>
    <t>39.14</t>
  </si>
  <si>
    <t>28.26</t>
  </si>
  <si>
    <t>36.73</t>
  </si>
  <si>
    <t>27.09</t>
  </si>
  <si>
    <t>34.28</t>
  </si>
  <si>
    <t>29.48</t>
  </si>
  <si>
    <t>45.11</t>
  </si>
  <si>
    <t>33.11</t>
  </si>
  <si>
    <t>48.73</t>
  </si>
  <si>
    <t>32.32</t>
  </si>
  <si>
    <t>30.37</t>
  </si>
  <si>
    <t>25.31</t>
  </si>
  <si>
    <t>27.63</t>
  </si>
  <si>
    <t>38.13</t>
  </si>
  <si>
    <t>32.59</t>
  </si>
  <si>
    <t>37.88</t>
  </si>
  <si>
    <t>20.84</t>
  </si>
  <si>
    <t>38.72</t>
  </si>
  <si>
    <t>38.7</t>
  </si>
  <si>
    <t>25.62</t>
  </si>
  <si>
    <t>24.46</t>
  </si>
  <si>
    <t>28.14</t>
  </si>
  <si>
    <t>23.24</t>
  </si>
  <si>
    <t>32.5</t>
  </si>
  <si>
    <t>29.95</t>
  </si>
  <si>
    <t>23.16</t>
  </si>
  <si>
    <t>49.47</t>
  </si>
  <si>
    <t>23.17</t>
  </si>
  <si>
    <t>31.82</t>
  </si>
  <si>
    <t>33.3</t>
  </si>
  <si>
    <t>39.78</t>
  </si>
  <si>
    <t>29.31</t>
  </si>
  <si>
    <t>27.74</t>
  </si>
  <si>
    <t>35.4</t>
  </si>
  <si>
    <t>40.81</t>
  </si>
  <si>
    <t>40.82</t>
  </si>
  <si>
    <t>32.01</t>
  </si>
  <si>
    <t>35.24</t>
  </si>
  <si>
    <t>42.35</t>
  </si>
  <si>
    <t>41.1</t>
  </si>
  <si>
    <t>Hei10 foci</t>
  </si>
  <si>
    <t>16.67</t>
  </si>
  <si>
    <t>16.89</t>
  </si>
  <si>
    <t>14.1</t>
  </si>
  <si>
    <t>1.734</t>
  </si>
  <si>
    <t>2.649</t>
  </si>
  <si>
    <t>2.638</t>
  </si>
  <si>
    <t>0.2676</t>
  </si>
  <si>
    <t>0.4297</t>
  </si>
  <si>
    <t>0.4737</t>
  </si>
  <si>
    <t>hop1-DCT</t>
  </si>
  <si>
    <t>hop1-K14R</t>
  </si>
  <si>
    <t>hop1-K259R</t>
  </si>
  <si>
    <t>72.235</t>
  </si>
  <si>
    <t>64.97</t>
  </si>
  <si>
    <t>60.58</t>
  </si>
  <si>
    <t>58.11</t>
  </si>
  <si>
    <t>71.45</t>
  </si>
  <si>
    <t>70.79</t>
  </si>
  <si>
    <t>60.39</t>
  </si>
  <si>
    <t>67.76</t>
  </si>
  <si>
    <t>65.764</t>
  </si>
  <si>
    <t>71.66</t>
  </si>
  <si>
    <t>66.91</t>
  </si>
  <si>
    <t>71.54</t>
  </si>
  <si>
    <t>75.79</t>
  </si>
  <si>
    <t>61.04</t>
  </si>
  <si>
    <t>61.45</t>
  </si>
  <si>
    <t>56.39</t>
  </si>
  <si>
    <t>65.23</t>
  </si>
  <si>
    <t>71.11</t>
  </si>
  <si>
    <t>66.53</t>
  </si>
  <si>
    <t>59.47</t>
  </si>
  <si>
    <t>53.77</t>
  </si>
  <si>
    <t>55.21</t>
  </si>
  <si>
    <t>58.3</t>
  </si>
  <si>
    <t>51.49</t>
  </si>
  <si>
    <t>54.5</t>
  </si>
  <si>
    <t>60.79</t>
  </si>
  <si>
    <t>69.98</t>
  </si>
  <si>
    <t>70.26</t>
  </si>
  <si>
    <t>85.51</t>
  </si>
  <si>
    <t>76.1</t>
  </si>
  <si>
    <t>78.75</t>
  </si>
  <si>
    <t>63.94</t>
  </si>
  <si>
    <t>66.11</t>
  </si>
  <si>
    <t>58.47</t>
  </si>
  <si>
    <t>22.02</t>
  </si>
  <si>
    <t>30.3</t>
  </si>
  <si>
    <t>17.8</t>
  </si>
  <si>
    <t>27.26</t>
  </si>
  <si>
    <t>62.54</t>
  </si>
  <si>
    <t>69.85</t>
  </si>
  <si>
    <t>60.69</t>
  </si>
  <si>
    <t>63.41</t>
  </si>
  <si>
    <t>68.58</t>
  </si>
  <si>
    <t>69.09</t>
  </si>
  <si>
    <t>59.05</t>
  </si>
  <si>
    <t>65.07</t>
  </si>
  <si>
    <t>69.21</t>
  </si>
  <si>
    <t>65.08</t>
  </si>
  <si>
    <t>64.51</t>
  </si>
  <si>
    <t>60.28</t>
  </si>
  <si>
    <t>65.84</t>
  </si>
  <si>
    <t>68.6</t>
  </si>
  <si>
    <t>62.64</t>
  </si>
  <si>
    <t>5.659</t>
  </si>
  <si>
    <t>7.04</t>
  </si>
  <si>
    <t>4.105</t>
  </si>
  <si>
    <t>6.476</t>
  </si>
  <si>
    <t>60.41</t>
  </si>
  <si>
    <t>65.82</t>
  </si>
  <si>
    <t>72.63</t>
  </si>
  <si>
    <t>57.69</t>
  </si>
  <si>
    <t>0.7701</t>
  </si>
  <si>
    <t>1.006</t>
  </si>
  <si>
    <t>0.5638</t>
  </si>
  <si>
    <t>0.9653</t>
  </si>
  <si>
    <t>60.81</t>
  </si>
  <si>
    <t>61.63</t>
  </si>
  <si>
    <t>67.54</t>
  </si>
  <si>
    <t>64.33</t>
  </si>
  <si>
    <t>63.72</t>
  </si>
  <si>
    <t>70.36</t>
  </si>
  <si>
    <t>74.12</t>
  </si>
  <si>
    <t>61.25</t>
  </si>
  <si>
    <t>57.11</t>
  </si>
  <si>
    <t>64.1</t>
  </si>
  <si>
    <t>73.48</t>
  </si>
  <si>
    <t>63.36</t>
  </si>
  <si>
    <t>72.76</t>
  </si>
  <si>
    <t>71.28</t>
  </si>
  <si>
    <t>62.49</t>
  </si>
  <si>
    <t>62.78</t>
  </si>
  <si>
    <t>74.23</t>
  </si>
  <si>
    <t>68.62</t>
  </si>
  <si>
    <t>59.48</t>
  </si>
  <si>
    <t>62.82</t>
  </si>
  <si>
    <t>61.37</t>
  </si>
  <si>
    <t>64.48</t>
  </si>
  <si>
    <t>63.84</t>
  </si>
  <si>
    <t>65.21</t>
  </si>
  <si>
    <t>68.74</t>
  </si>
  <si>
    <t>65.13</t>
  </si>
  <si>
    <t>69.88</t>
  </si>
  <si>
    <t>63.81</t>
  </si>
  <si>
    <t>66.87</t>
  </si>
  <si>
    <t>69.02</t>
  </si>
  <si>
    <t>63.83</t>
  </si>
  <si>
    <t>68.08</t>
  </si>
  <si>
    <t>63.21</t>
  </si>
  <si>
    <t>73.51</t>
  </si>
  <si>
    <t>66.1</t>
  </si>
  <si>
    <t>70.56</t>
  </si>
  <si>
    <t>67.18</t>
  </si>
  <si>
    <t>66.64</t>
  </si>
  <si>
    <t>68.41</t>
  </si>
  <si>
    <t>75.68</t>
  </si>
  <si>
    <t>64.77</t>
  </si>
  <si>
    <t>66.97</t>
  </si>
  <si>
    <t>71.92</t>
  </si>
  <si>
    <t>67.09</t>
  </si>
  <si>
    <t>61.26</t>
  </si>
  <si>
    <t>66.82</t>
  </si>
  <si>
    <t>80.24</t>
  </si>
  <si>
    <t>64.89</t>
  </si>
  <si>
    <t>60.19</t>
  </si>
  <si>
    <t>67.68</t>
  </si>
  <si>
    <t>73.55</t>
  </si>
  <si>
    <t>65.69</t>
  </si>
  <si>
    <t>59.11</t>
  </si>
  <si>
    <t>62.87</t>
  </si>
  <si>
    <t>70.87</t>
  </si>
  <si>
    <t>63.86</t>
  </si>
  <si>
    <t>69.82</t>
  </si>
  <si>
    <t>72.11</t>
  </si>
  <si>
    <t>72.17</t>
  </si>
  <si>
    <t>60.17</t>
  </si>
  <si>
    <t>67.27</t>
  </si>
  <si>
    <t>64.81</t>
  </si>
  <si>
    <t>72.12</t>
  </si>
  <si>
    <t>59.13</t>
  </si>
  <si>
    <t>69.35</t>
  </si>
  <si>
    <t>75.51</t>
  </si>
  <si>
    <t>66.93</t>
  </si>
  <si>
    <t>63.6</t>
  </si>
  <si>
    <t>66.54</t>
  </si>
  <si>
    <t>71.55</t>
  </si>
  <si>
    <t>62.1</t>
  </si>
  <si>
    <t>68.36</t>
  </si>
  <si>
    <t>65.31</t>
  </si>
  <si>
    <t>83.58</t>
  </si>
  <si>
    <t>72.36</t>
  </si>
  <si>
    <t>69.16</t>
  </si>
  <si>
    <t>63.55</t>
  </si>
  <si>
    <t>65.68</t>
  </si>
  <si>
    <t>75.11</t>
  </si>
  <si>
    <t>80.59</t>
  </si>
  <si>
    <t>62.6</t>
  </si>
  <si>
    <t>56.85</t>
  </si>
  <si>
    <t>73.99</t>
  </si>
  <si>
    <t>81.82</t>
  </si>
  <si>
    <t>61.17</t>
  </si>
  <si>
    <t>62.71</t>
  </si>
  <si>
    <t>78.41</t>
  </si>
  <si>
    <t>60.12</t>
  </si>
  <si>
    <t>55.26</t>
  </si>
  <si>
    <t>72.13</t>
  </si>
  <si>
    <t>61.24</t>
  </si>
  <si>
    <t>64.42</t>
  </si>
  <si>
    <t>62.52</t>
  </si>
  <si>
    <t>57.71</t>
  </si>
  <si>
    <t>65.05</t>
  </si>
  <si>
    <t>61.7</t>
  </si>
  <si>
    <t>75.07</t>
  </si>
  <si>
    <t>56.32</t>
  </si>
  <si>
    <t>66.48</t>
  </si>
  <si>
    <t>65.24</t>
  </si>
  <si>
    <t>53.42</t>
  </si>
  <si>
    <t>74.21</t>
  </si>
  <si>
    <t>68.61</t>
  </si>
  <si>
    <t>62.89</t>
  </si>
  <si>
    <t>60.21</t>
  </si>
  <si>
    <t>80.11</t>
  </si>
  <si>
    <t>63.87</t>
  </si>
  <si>
    <t>58.87</t>
  </si>
  <si>
    <t>58.86</t>
  </si>
  <si>
    <t>72.59</t>
  </si>
  <si>
    <t>76.07</t>
  </si>
  <si>
    <t>59.36</t>
  </si>
  <si>
    <t>63.78</t>
  </si>
  <si>
    <t>65.56</t>
  </si>
  <si>
    <t>69.31</t>
  </si>
  <si>
    <t>57.31</t>
  </si>
  <si>
    <t>60.88</t>
  </si>
  <si>
    <t>69.01</t>
  </si>
  <si>
    <t>61.47</t>
  </si>
  <si>
    <t>63.66</t>
  </si>
  <si>
    <t>62.42</t>
  </si>
  <si>
    <t>78.53</t>
  </si>
  <si>
    <t>62.35</t>
  </si>
  <si>
    <t>64.25</t>
  </si>
  <si>
    <t>56.35</t>
  </si>
  <si>
    <t>73.1</t>
  </si>
  <si>
    <t>68.99</t>
  </si>
  <si>
    <t>67.11</t>
  </si>
  <si>
    <t>66.29</t>
  </si>
  <si>
    <t>68.17</t>
  </si>
  <si>
    <t>69.43</t>
  </si>
  <si>
    <t>69.62</t>
  </si>
  <si>
    <t>71.91</t>
  </si>
  <si>
    <t>60.1</t>
  </si>
  <si>
    <t>64.72</t>
  </si>
  <si>
    <t>66.6</t>
  </si>
  <si>
    <t>58.31</t>
  </si>
  <si>
    <t>60.4</t>
  </si>
  <si>
    <t>59.58</t>
  </si>
  <si>
    <t>62.66</t>
  </si>
  <si>
    <t>58.74</t>
  </si>
  <si>
    <t>23.53</t>
  </si>
  <si>
    <t>23.88</t>
  </si>
  <si>
    <t>24.67</t>
  </si>
  <si>
    <t>2.324</t>
  </si>
  <si>
    <t>2.575</t>
  </si>
  <si>
    <t>1.965</t>
  </si>
  <si>
    <t>2.9</t>
  </si>
  <si>
    <t>0.3287</t>
  </si>
  <si>
    <t>0.3678</t>
  </si>
  <si>
    <t>0.2807</t>
  </si>
  <si>
    <t>0.4323</t>
  </si>
  <si>
    <t>AS1</t>
  </si>
  <si>
    <t>CIT1</t>
  </si>
  <si>
    <t>GPD</t>
  </si>
  <si>
    <t>H2A</t>
  </si>
  <si>
    <t>PDF2</t>
  </si>
  <si>
    <t>TBP</t>
  </si>
  <si>
    <t>TIP</t>
  </si>
  <si>
    <t>UBC</t>
  </si>
  <si>
    <t>MER2</t>
  </si>
  <si>
    <t>SPO11</t>
  </si>
  <si>
    <t>HOP1</t>
  </si>
  <si>
    <t>d1-1</t>
  </si>
  <si>
    <t>d1-2</t>
  </si>
  <si>
    <t>d1-3</t>
  </si>
  <si>
    <t>d1-4</t>
  </si>
  <si>
    <t>d2-1</t>
  </si>
  <si>
    <t>d2-2</t>
  </si>
  <si>
    <t>d2-3</t>
  </si>
  <si>
    <t>d2-4</t>
  </si>
  <si>
    <t>d3-1</t>
  </si>
  <si>
    <t>d3-2</t>
  </si>
  <si>
    <t>d3-3</t>
  </si>
  <si>
    <t>d3-4</t>
  </si>
  <si>
    <t>d4-1</t>
  </si>
  <si>
    <t>d4-2</t>
  </si>
  <si>
    <t>d4-3</t>
  </si>
  <si>
    <t>d4-4</t>
  </si>
  <si>
    <t>d5-1</t>
  </si>
  <si>
    <t>d5-2</t>
  </si>
  <si>
    <t>d5-3</t>
  </si>
  <si>
    <t>d5-4</t>
  </si>
  <si>
    <t>d6-1</t>
  </si>
  <si>
    <t>d6-2</t>
  </si>
  <si>
    <t>d6-3</t>
  </si>
  <si>
    <t>d6-4</t>
  </si>
  <si>
    <t>d7-1</t>
  </si>
  <si>
    <t>d7-2</t>
  </si>
  <si>
    <t>d7-3</t>
  </si>
  <si>
    <t>d7-4</t>
  </si>
  <si>
    <t>d8-1</t>
  </si>
  <si>
    <t>d8-2</t>
  </si>
  <si>
    <t>d8-3</t>
  </si>
  <si>
    <t>d8-4</t>
  </si>
  <si>
    <t>d9-1</t>
  </si>
  <si>
    <t>d9-2</t>
  </si>
  <si>
    <t>d9-3</t>
  </si>
  <si>
    <t>d9-4</t>
  </si>
  <si>
    <t>Cq min</t>
  </si>
  <si>
    <t>efficiency</t>
  </si>
  <si>
    <t xml:space="preserve">Average Cq of two technical replicates </t>
  </si>
  <si>
    <t>Determination of reference genes with geNorm</t>
  </si>
  <si>
    <t>expression (fold-change relative to day1)</t>
  </si>
  <si>
    <t>95%  CI min</t>
  </si>
  <si>
    <t>95 % CI min  for Excel</t>
  </si>
  <si>
    <t>95 % CI max</t>
  </si>
  <si>
    <t>95 % CI max for Excel</t>
  </si>
  <si>
    <t>p-value</t>
  </si>
  <si>
    <t>d2</t>
  </si>
  <si>
    <t>d3</t>
  </si>
  <si>
    <t>d4</t>
  </si>
  <si>
    <t>d5</t>
  </si>
  <si>
    <t>d6</t>
  </si>
  <si>
    <t>d7</t>
  </si>
  <si>
    <t>d8</t>
  </si>
  <si>
    <t>d9</t>
  </si>
  <si>
    <t>hop1∆ +Hop1-GFP</t>
  </si>
  <si>
    <t>hop1∆ + K14R</t>
  </si>
  <si>
    <t>hop1∆ + K259R</t>
  </si>
  <si>
    <t>hop1∆ + Horma∆</t>
  </si>
  <si>
    <t>hop1∆ + only-Horma</t>
  </si>
  <si>
    <t>hop1∆ + hop1-SCD∆</t>
  </si>
  <si>
    <t>hop1∆ + hop1-CTD∆</t>
  </si>
  <si>
    <t>hop1D</t>
  </si>
  <si>
    <t>CO number</t>
  </si>
  <si>
    <t>SC length</t>
  </si>
  <si>
    <t>10CHEGFP29</t>
  </si>
  <si>
    <t>10CHEGFP27</t>
  </si>
  <si>
    <t>10CHEGFP24</t>
  </si>
  <si>
    <t>10CHEGFP23N1</t>
  </si>
  <si>
    <t>10CHEGFP22N2</t>
  </si>
  <si>
    <t>10CHEGFP22N1</t>
  </si>
  <si>
    <t>10CHEGFP17</t>
  </si>
  <si>
    <t>10CHEGFP14</t>
  </si>
  <si>
    <t>10CHEGFP10N1</t>
  </si>
  <si>
    <t>10CHEGFP10N2</t>
  </si>
  <si>
    <t>10CHEGFP08</t>
  </si>
  <si>
    <t>10CHEGFP_V-8_38</t>
  </si>
  <si>
    <t>10CHEGFP_V-8_37</t>
  </si>
  <si>
    <t>10CHEGFP_V-8_24</t>
  </si>
  <si>
    <t>10CHEGFP_V-8_20</t>
  </si>
  <si>
    <t>10CHEGFPG31</t>
  </si>
  <si>
    <t>10CHEGFPG17</t>
  </si>
  <si>
    <t>10CHEGFPG16</t>
  </si>
  <si>
    <t>10CHEGFPG14N1</t>
  </si>
  <si>
    <t>10CHEGFPG9</t>
  </si>
  <si>
    <t>10CHESME4-GFPG15</t>
  </si>
  <si>
    <t>GFPa6</t>
  </si>
  <si>
    <t>GFPa9</t>
  </si>
  <si>
    <t>GFPa10</t>
  </si>
  <si>
    <t>GFPa12</t>
  </si>
  <si>
    <t>GFPa13</t>
  </si>
  <si>
    <t>GFPa15</t>
  </si>
  <si>
    <t>GFPd1</t>
  </si>
  <si>
    <t>GFPd4</t>
  </si>
  <si>
    <t>GFPd6</t>
  </si>
  <si>
    <t>GFPd7</t>
  </si>
  <si>
    <t>GFPd10</t>
  </si>
  <si>
    <t>GFPd11</t>
  </si>
  <si>
    <t>GFPd15</t>
  </si>
  <si>
    <t>GFPd28</t>
  </si>
  <si>
    <t>GFPn2</t>
  </si>
  <si>
    <t>GFPn5</t>
  </si>
  <si>
    <t>GFPn6</t>
  </si>
  <si>
    <t>GFPn7</t>
  </si>
  <si>
    <t>GFPn8</t>
  </si>
  <si>
    <t>GFPn11</t>
  </si>
  <si>
    <t>GFPn13</t>
  </si>
  <si>
    <t>GFPn14</t>
  </si>
  <si>
    <t>GFPn21</t>
  </si>
  <si>
    <t>GFPn23</t>
  </si>
  <si>
    <t>GFPn24</t>
  </si>
  <si>
    <t>GFPo1</t>
  </si>
  <si>
    <t>GFPo4</t>
  </si>
  <si>
    <t>GFPo11</t>
  </si>
  <si>
    <t>GFPo14</t>
  </si>
  <si>
    <t>GFPo15</t>
  </si>
  <si>
    <t>GFPo17</t>
  </si>
  <si>
    <t>GFPo18</t>
  </si>
  <si>
    <t>GFPo19</t>
  </si>
  <si>
    <t>GFPo20</t>
  </si>
  <si>
    <t>GFPP1</t>
  </si>
  <si>
    <t>GFPP4</t>
  </si>
  <si>
    <t>GFPP5</t>
  </si>
  <si>
    <t>GFPP7</t>
  </si>
  <si>
    <t>GFPP8</t>
  </si>
  <si>
    <t>GFPP9</t>
  </si>
  <si>
    <t>GFPP10</t>
  </si>
  <si>
    <t>GFPS1</t>
  </si>
  <si>
    <t>GFPS4</t>
  </si>
  <si>
    <t>GFPS5</t>
  </si>
  <si>
    <t>GFPS16</t>
  </si>
  <si>
    <t>GFPS17</t>
  </si>
  <si>
    <t>GFPS18</t>
  </si>
  <si>
    <t>GFPS22</t>
  </si>
  <si>
    <t>GFPS28</t>
  </si>
  <si>
    <t>GFPS29</t>
  </si>
  <si>
    <t>GFPS30</t>
  </si>
  <si>
    <t>GFPS31</t>
  </si>
  <si>
    <t>GFPS32</t>
  </si>
  <si>
    <t>GFPS35</t>
  </si>
  <si>
    <t>GFPS37</t>
  </si>
  <si>
    <t>GFPSS29</t>
  </si>
  <si>
    <t>GFPV1</t>
  </si>
  <si>
    <t>GFPV5</t>
  </si>
  <si>
    <t>GFPV7</t>
  </si>
  <si>
    <t>GFPV8</t>
  </si>
  <si>
    <t>GFPV10</t>
  </si>
  <si>
    <t>GFPV12</t>
  </si>
  <si>
    <t>GFPV13</t>
  </si>
  <si>
    <t>GFPV14</t>
  </si>
  <si>
    <t>GFPV15</t>
  </si>
  <si>
    <t>GFPV16</t>
  </si>
  <si>
    <t>GFPV17</t>
  </si>
  <si>
    <t>GFPV18</t>
  </si>
  <si>
    <t>GFPV19</t>
  </si>
  <si>
    <t>GFPV20</t>
  </si>
  <si>
    <t>GFPZ1</t>
  </si>
  <si>
    <t>GFPZ5</t>
  </si>
  <si>
    <t>GFPZ7</t>
  </si>
  <si>
    <t>GFPZ10</t>
  </si>
  <si>
    <t>GFPZ11</t>
  </si>
  <si>
    <t>GFPZ13</t>
  </si>
  <si>
    <t>GFPZ15</t>
  </si>
  <si>
    <t>GFPZ16</t>
  </si>
  <si>
    <t>GFPZ18</t>
  </si>
  <si>
    <t>GFPZ19</t>
  </si>
  <si>
    <t>GFPZ20</t>
  </si>
  <si>
    <t>GFPZ21</t>
  </si>
  <si>
    <t>GFPZ26</t>
  </si>
  <si>
    <t>GFPZ27</t>
  </si>
  <si>
    <t>GFPZ28</t>
  </si>
  <si>
    <t>GFPZ29</t>
  </si>
  <si>
    <t>GFPZ30</t>
  </si>
  <si>
    <t>GFP_P1</t>
  </si>
  <si>
    <t>Nucleus</t>
  </si>
  <si>
    <t>Chromosome #</t>
  </si>
  <si>
    <t>Total length</t>
  </si>
  <si>
    <t>Total CO number</t>
  </si>
  <si>
    <t>Inter-focus distances (micron)</t>
  </si>
  <si>
    <t>Telomere &lt;-------------------------------------------------------------------------------------------------------------------&gt;telomere</t>
  </si>
  <si>
    <t>12.212</t>
  </si>
  <si>
    <t>3.4</t>
  </si>
  <si>
    <t>1.825</t>
  </si>
  <si>
    <t>2.539</t>
  </si>
  <si>
    <t>1.476</t>
  </si>
  <si>
    <t>1.278</t>
  </si>
  <si>
    <t>1.694</t>
  </si>
  <si>
    <t>10.612</t>
  </si>
  <si>
    <t>0.52</t>
  </si>
  <si>
    <t>1.419</t>
  </si>
  <si>
    <t>2.94</t>
  </si>
  <si>
    <t>2.98</t>
  </si>
  <si>
    <t>2.753</t>
  </si>
  <si>
    <t>9.659</t>
  </si>
  <si>
    <t>1.765</t>
  </si>
  <si>
    <t>1.721</t>
  </si>
  <si>
    <t>0.777</t>
  </si>
  <si>
    <t>1.798</t>
  </si>
  <si>
    <t>3.598</t>
  </si>
  <si>
    <t>8.001</t>
  </si>
  <si>
    <t>0.47</t>
  </si>
  <si>
    <t>2.639</t>
  </si>
  <si>
    <t>2.229</t>
  </si>
  <si>
    <t>1.5</t>
  </si>
  <si>
    <t>1.163</t>
  </si>
  <si>
    <t>6.847</t>
  </si>
  <si>
    <t>0.491</t>
  </si>
  <si>
    <t>2.909</t>
  </si>
  <si>
    <t>0.736</t>
  </si>
  <si>
    <t>1.312</t>
  </si>
  <si>
    <t>1.399</t>
  </si>
  <si>
    <t>6.61</t>
  </si>
  <si>
    <t>5.281</t>
  </si>
  <si>
    <t>0.859</t>
  </si>
  <si>
    <t>5.304</t>
  </si>
  <si>
    <t>1.61</t>
  </si>
  <si>
    <t>2.764</t>
  </si>
  <si>
    <t>0.93</t>
  </si>
  <si>
    <t>12.775</t>
  </si>
  <si>
    <t>0.645</t>
  </si>
  <si>
    <t>2.05</t>
  </si>
  <si>
    <t>3.383</t>
  </si>
  <si>
    <t>1.682</t>
  </si>
  <si>
    <t>2.636</t>
  </si>
  <si>
    <t>1.362</t>
  </si>
  <si>
    <t>1.017</t>
  </si>
  <si>
    <t>9.649</t>
  </si>
  <si>
    <t>0.323</t>
  </si>
  <si>
    <t>1.228</t>
  </si>
  <si>
    <t>1.817</t>
  </si>
  <si>
    <t>1.79</t>
  </si>
  <si>
    <t>3.181</t>
  </si>
  <si>
    <t>1.31</t>
  </si>
  <si>
    <t>8.107</t>
  </si>
  <si>
    <t>1.613</t>
  </si>
  <si>
    <t>2.565</t>
  </si>
  <si>
    <t>3.086</t>
  </si>
  <si>
    <t>7.586</t>
  </si>
  <si>
    <t>1.863</t>
  </si>
  <si>
    <t>1.588</t>
  </si>
  <si>
    <t>3.551</t>
  </si>
  <si>
    <t>0.584</t>
  </si>
  <si>
    <t>7.052</t>
  </si>
  <si>
    <t>1.809</t>
  </si>
  <si>
    <t>2.326</t>
  </si>
  <si>
    <t>1.754</t>
  </si>
  <si>
    <t>6.349</t>
  </si>
  <si>
    <t>0.387</t>
  </si>
  <si>
    <t>2.159</t>
  </si>
  <si>
    <t>3.333</t>
  </si>
  <si>
    <t>5.441</t>
  </si>
  <si>
    <t>1.007</t>
  </si>
  <si>
    <t>1.633</t>
  </si>
  <si>
    <t>2.414</t>
  </si>
  <si>
    <t>17.438</t>
  </si>
  <si>
    <t>1.02</t>
  </si>
  <si>
    <t>3.916</t>
  </si>
  <si>
    <t>2.459</t>
  </si>
  <si>
    <t>1.29</t>
  </si>
  <si>
    <t>1.686</t>
  </si>
  <si>
    <t>2.096</t>
  </si>
  <si>
    <t>2.388</t>
  </si>
  <si>
    <t>0.97</t>
  </si>
  <si>
    <t>8.094</t>
  </si>
  <si>
    <t>0.533</t>
  </si>
  <si>
    <t>2.659</t>
  </si>
  <si>
    <t>2.551</t>
  </si>
  <si>
    <t>2.351</t>
  </si>
  <si>
    <t>7.885</t>
  </si>
  <si>
    <t>1.233</t>
  </si>
  <si>
    <t>0.532</t>
  </si>
  <si>
    <t>2.529</t>
  </si>
  <si>
    <t>2.855</t>
  </si>
  <si>
    <t>6.681</t>
  </si>
  <si>
    <t>0.658</t>
  </si>
  <si>
    <t>3.678</t>
  </si>
  <si>
    <t>1.958</t>
  </si>
  <si>
    <t>6.492</t>
  </si>
  <si>
    <t>0.504</t>
  </si>
  <si>
    <t>0.923</t>
  </si>
  <si>
    <t>3.39</t>
  </si>
  <si>
    <t>1.675</t>
  </si>
  <si>
    <t>5.433</t>
  </si>
  <si>
    <t>2.209</t>
  </si>
  <si>
    <t>0.865</t>
  </si>
  <si>
    <t>2.359</t>
  </si>
  <si>
    <t>4.539</t>
  </si>
  <si>
    <t>0.609</t>
  </si>
  <si>
    <t>1.882</t>
  </si>
  <si>
    <t>2.048</t>
  </si>
  <si>
    <t>13.221</t>
  </si>
  <si>
    <t>1.451</t>
  </si>
  <si>
    <t>1.653</t>
  </si>
  <si>
    <t>1.974</t>
  </si>
  <si>
    <t>2.152</t>
  </si>
  <si>
    <t>2.56</t>
  </si>
  <si>
    <t>2.961</t>
  </si>
  <si>
    <t>9.969</t>
  </si>
  <si>
    <t>0.569</t>
  </si>
  <si>
    <t>3.613</t>
  </si>
  <si>
    <t>2.305</t>
  </si>
  <si>
    <t>1.7</t>
  </si>
  <si>
    <t>1.782</t>
  </si>
  <si>
    <t>8.302</t>
  </si>
  <si>
    <t>0.648</t>
  </si>
  <si>
    <t>1.692</t>
  </si>
  <si>
    <t>3.056</t>
  </si>
  <si>
    <t>2.45</t>
  </si>
  <si>
    <t>0.456</t>
  </si>
  <si>
    <t>7.929</t>
  </si>
  <si>
    <t>1.651</t>
  </si>
  <si>
    <t>2.37</t>
  </si>
  <si>
    <t>1.648</t>
  </si>
  <si>
    <t>2.26</t>
  </si>
  <si>
    <t>7.001</t>
  </si>
  <si>
    <t>1.449</t>
  </si>
  <si>
    <t>1.273</t>
  </si>
  <si>
    <t>3.411</t>
  </si>
  <si>
    <t>0.868</t>
  </si>
  <si>
    <t>6.119</t>
  </si>
  <si>
    <t>0.329</t>
  </si>
  <si>
    <t>1.966</t>
  </si>
  <si>
    <t>3.535</t>
  </si>
  <si>
    <t>0.289</t>
  </si>
  <si>
    <t>5.68</t>
  </si>
  <si>
    <t>0.42</t>
  </si>
  <si>
    <t>0.872</t>
  </si>
  <si>
    <t>2.122</t>
  </si>
  <si>
    <t>2.266</t>
  </si>
  <si>
    <t>12.567</t>
  </si>
  <si>
    <t>0.595</t>
  </si>
  <si>
    <t>1.196</t>
  </si>
  <si>
    <t>3.563</t>
  </si>
  <si>
    <t>2.635</t>
  </si>
  <si>
    <t>3.036</t>
  </si>
  <si>
    <t>1.01</t>
  </si>
  <si>
    <t>9.518</t>
  </si>
  <si>
    <t>0.92</t>
  </si>
  <si>
    <t>1.316</t>
  </si>
  <si>
    <t>1.999</t>
  </si>
  <si>
    <t>3.796</t>
  </si>
  <si>
    <t>1.487</t>
  </si>
  <si>
    <t>7.442</t>
  </si>
  <si>
    <t>2.846</t>
  </si>
  <si>
    <t>7.109</t>
  </si>
  <si>
    <t>2.175</t>
  </si>
  <si>
    <t>1.309</t>
  </si>
  <si>
    <t>1.98</t>
  </si>
  <si>
    <t>1.645</t>
  </si>
  <si>
    <t>6.47</t>
  </si>
  <si>
    <t>2.327</t>
  </si>
  <si>
    <t>1.247</t>
  </si>
  <si>
    <t>2.312</t>
  </si>
  <si>
    <t>6.215</t>
  </si>
  <si>
    <t>0.72</t>
  </si>
  <si>
    <t>2.473</t>
  </si>
  <si>
    <t>1.306</t>
  </si>
  <si>
    <t>1.716</t>
  </si>
  <si>
    <t>5.868</t>
  </si>
  <si>
    <t>0.635</t>
  </si>
  <si>
    <t>0.542</t>
  </si>
  <si>
    <t>1.85</t>
  </si>
  <si>
    <t>2.257</t>
  </si>
  <si>
    <t>11.556</t>
  </si>
  <si>
    <t>0.516</t>
  </si>
  <si>
    <t>3.358</t>
  </si>
  <si>
    <t>2.035</t>
  </si>
  <si>
    <t>1.998</t>
  </si>
  <si>
    <t>2.833</t>
  </si>
  <si>
    <t>0.816</t>
  </si>
  <si>
    <t>10.487</t>
  </si>
  <si>
    <t>0.413</t>
  </si>
  <si>
    <t>1.72</t>
  </si>
  <si>
    <t>1.848</t>
  </si>
  <si>
    <t>2.22</t>
  </si>
  <si>
    <t>1.864</t>
  </si>
  <si>
    <t>0.878</t>
  </si>
  <si>
    <t>8.811</t>
  </si>
  <si>
    <t>2.421</t>
  </si>
  <si>
    <t>2.036</t>
  </si>
  <si>
    <t>1.463</t>
  </si>
  <si>
    <t>2.478</t>
  </si>
  <si>
    <t>8.323</t>
  </si>
  <si>
    <t>1.918</t>
  </si>
  <si>
    <t>2.999</t>
  </si>
  <si>
    <t>0.826</t>
  </si>
  <si>
    <t>1.702</t>
  </si>
  <si>
    <t>7.679</t>
  </si>
  <si>
    <t>3.403</t>
  </si>
  <si>
    <t>0.96</t>
  </si>
  <si>
    <t>2.67</t>
  </si>
  <si>
    <t>6.766</t>
  </si>
  <si>
    <t>1.393</t>
  </si>
  <si>
    <t>3.881</t>
  </si>
  <si>
    <t>0.562</t>
  </si>
  <si>
    <t>5.942</t>
  </si>
  <si>
    <t>1.949</t>
  </si>
  <si>
    <t>2.617</t>
  </si>
  <si>
    <t>0.963</t>
  </si>
  <si>
    <t>9.185</t>
  </si>
  <si>
    <t>0.348</t>
  </si>
  <si>
    <t>2.132</t>
  </si>
  <si>
    <t>2.241</t>
  </si>
  <si>
    <t>1.703</t>
  </si>
  <si>
    <t>2.428</t>
  </si>
  <si>
    <t>0.333</t>
  </si>
  <si>
    <t>8.77</t>
  </si>
  <si>
    <t>0.917</t>
  </si>
  <si>
    <t>3.093</t>
  </si>
  <si>
    <t>3.143</t>
  </si>
  <si>
    <t>0.896</t>
  </si>
  <si>
    <t>0.721</t>
  </si>
  <si>
    <t>7.91</t>
  </si>
  <si>
    <t>1.596</t>
  </si>
  <si>
    <t>4.683</t>
  </si>
  <si>
    <t>1.099</t>
  </si>
  <si>
    <t>6.501</t>
  </si>
  <si>
    <t>1.034</t>
  </si>
  <si>
    <t>2.997</t>
  </si>
  <si>
    <t>0.639</t>
  </si>
  <si>
    <t>6.784</t>
  </si>
  <si>
    <t>0.266</t>
  </si>
  <si>
    <t>1.963</t>
  </si>
  <si>
    <t>2.133</t>
  </si>
  <si>
    <t>1.736</t>
  </si>
  <si>
    <t>0.686</t>
  </si>
  <si>
    <t>6.436</t>
  </si>
  <si>
    <t>0.404</t>
  </si>
  <si>
    <t>2.7</t>
  </si>
  <si>
    <t>3.109</t>
  </si>
  <si>
    <t>0.223</t>
  </si>
  <si>
    <t>5.484</t>
  </si>
  <si>
    <t>3.217</t>
  </si>
  <si>
    <t>1.619</t>
  </si>
  <si>
    <t>11.926</t>
  </si>
  <si>
    <t>1.102</t>
  </si>
  <si>
    <t>1.217</t>
  </si>
  <si>
    <t>4.235</t>
  </si>
  <si>
    <t>3.475</t>
  </si>
  <si>
    <t>1.574</t>
  </si>
  <si>
    <t>9.437</t>
  </si>
  <si>
    <t>0.444</t>
  </si>
  <si>
    <t>0.873</t>
  </si>
  <si>
    <t>1.603</t>
  </si>
  <si>
    <t>2.621</t>
  </si>
  <si>
    <t>3.341</t>
  </si>
  <si>
    <t>0.555</t>
  </si>
  <si>
    <t>8.396</t>
  </si>
  <si>
    <t>2.609</t>
  </si>
  <si>
    <t>2.28</t>
  </si>
  <si>
    <t>1.541</t>
  </si>
  <si>
    <t>7.149</t>
  </si>
  <si>
    <t>1.946</t>
  </si>
  <si>
    <t>4.448</t>
  </si>
  <si>
    <t>0.755</t>
  </si>
  <si>
    <t>6.911</t>
  </si>
  <si>
    <t>0.752</t>
  </si>
  <si>
    <t>1.304</t>
  </si>
  <si>
    <t>4.075</t>
  </si>
  <si>
    <t>0.78</t>
  </si>
  <si>
    <t>5.39</t>
  </si>
  <si>
    <t>0.972</t>
  </si>
  <si>
    <t>1.512</t>
  </si>
  <si>
    <t>2.385</t>
  </si>
  <si>
    <t>0.521</t>
  </si>
  <si>
    <t>4.701</t>
  </si>
  <si>
    <t>2.04</t>
  </si>
  <si>
    <t>2.661</t>
  </si>
  <si>
    <t>12.168</t>
  </si>
  <si>
    <t>1.54</t>
  </si>
  <si>
    <t>1.425</t>
  </si>
  <si>
    <t>0.676</t>
  </si>
  <si>
    <t>1.749</t>
  </si>
  <si>
    <t>0.71</t>
  </si>
  <si>
    <t>9.436</t>
  </si>
  <si>
    <t>1.488</t>
  </si>
  <si>
    <t>4.04</t>
  </si>
  <si>
    <t>1.822</t>
  </si>
  <si>
    <t>0.928</t>
  </si>
  <si>
    <t>1.158</t>
  </si>
  <si>
    <t>8.253</t>
  </si>
  <si>
    <t>3.738</t>
  </si>
  <si>
    <t>3.582</t>
  </si>
  <si>
    <t>7.467</t>
  </si>
  <si>
    <t>0.664</t>
  </si>
  <si>
    <t>2.233</t>
  </si>
  <si>
    <t>3.489</t>
  </si>
  <si>
    <t>1.081</t>
  </si>
  <si>
    <t>5.938</t>
  </si>
  <si>
    <t>1.505</t>
  </si>
  <si>
    <t>1.523</t>
  </si>
  <si>
    <t>2.246</t>
  </si>
  <si>
    <t>5.298</t>
  </si>
  <si>
    <t>0.57</t>
  </si>
  <si>
    <t>1.627</t>
  </si>
  <si>
    <t>1.634</t>
  </si>
  <si>
    <t>0.912</t>
  </si>
  <si>
    <t>2.749</t>
  </si>
  <si>
    <t>1.268</t>
  </si>
  <si>
    <t>11.549</t>
  </si>
  <si>
    <t>0.392</t>
  </si>
  <si>
    <t>1.537</t>
  </si>
  <si>
    <t>4.283</t>
  </si>
  <si>
    <t>2.594</t>
  </si>
  <si>
    <t>1.467</t>
  </si>
  <si>
    <t>1.276</t>
  </si>
  <si>
    <t>9.867</t>
  </si>
  <si>
    <t>1.239</t>
  </si>
  <si>
    <t>3.783</t>
  </si>
  <si>
    <t>1.301</t>
  </si>
  <si>
    <t>3.052</t>
  </si>
  <si>
    <t>0.492</t>
  </si>
  <si>
    <t>8.066</t>
  </si>
  <si>
    <t>1.082</t>
  </si>
  <si>
    <t>2.193</t>
  </si>
  <si>
    <t>2.02</t>
  </si>
  <si>
    <t>2.442</t>
  </si>
  <si>
    <t>7.64</t>
  </si>
  <si>
    <t>0.953</t>
  </si>
  <si>
    <t>1.785</t>
  </si>
  <si>
    <t>2.515</t>
  </si>
  <si>
    <t>1.281</t>
  </si>
  <si>
    <t>1.106</t>
  </si>
  <si>
    <t>5.889</t>
  </si>
  <si>
    <t>1.369</t>
  </si>
  <si>
    <t>1.936</t>
  </si>
  <si>
    <t>2.028</t>
  </si>
  <si>
    <t>0.556</t>
  </si>
  <si>
    <t>5.556</t>
  </si>
  <si>
    <t>3.405</t>
  </si>
  <si>
    <t>1.556</t>
  </si>
  <si>
    <t>5.145</t>
  </si>
  <si>
    <t>2.444</t>
  </si>
  <si>
    <t>2.216</t>
  </si>
  <si>
    <t>0.485</t>
  </si>
  <si>
    <t>13.306</t>
  </si>
  <si>
    <t>0.636</t>
  </si>
  <si>
    <t>2.611</t>
  </si>
  <si>
    <t>1.745</t>
  </si>
  <si>
    <t>2.876</t>
  </si>
  <si>
    <t>3.357</t>
  </si>
  <si>
    <t>2.081</t>
  </si>
  <si>
    <t>11.728</t>
  </si>
  <si>
    <t>1.616</t>
  </si>
  <si>
    <t>3.853</t>
  </si>
  <si>
    <t>3.892</t>
  </si>
  <si>
    <t>1.365</t>
  </si>
  <si>
    <t>8.273</t>
  </si>
  <si>
    <t>2.431</t>
  </si>
  <si>
    <t>3.993</t>
  </si>
  <si>
    <t>1.141</t>
  </si>
  <si>
    <t>1.43</t>
  </si>
  <si>
    <t>3.609</t>
  </si>
  <si>
    <t>0.552</t>
  </si>
  <si>
    <t>6.523</t>
  </si>
  <si>
    <t>0.376</t>
  </si>
  <si>
    <t>4.067</t>
  </si>
  <si>
    <t>1.403</t>
  </si>
  <si>
    <t>0.677</t>
  </si>
  <si>
    <t>5.685</t>
  </si>
  <si>
    <t>1.819</t>
  </si>
  <si>
    <t>1.471</t>
  </si>
  <si>
    <t>0.547</t>
  </si>
  <si>
    <t>5.382</t>
  </si>
  <si>
    <t>0.798</t>
  </si>
  <si>
    <t>1.373</t>
  </si>
  <si>
    <t>2.798</t>
  </si>
  <si>
    <t>11.878</t>
  </si>
  <si>
    <t>0.841</t>
  </si>
  <si>
    <t>3.289</t>
  </si>
  <si>
    <t>2.545</t>
  </si>
  <si>
    <t>1.087</t>
  </si>
  <si>
    <t>0.581</t>
  </si>
  <si>
    <t>8.714</t>
  </si>
  <si>
    <t>1.34</t>
  </si>
  <si>
    <t>0.99</t>
  </si>
  <si>
    <t>1.829</t>
  </si>
  <si>
    <t>4.099</t>
  </si>
  <si>
    <t>7.335</t>
  </si>
  <si>
    <t>0.347</t>
  </si>
  <si>
    <t>0.684</t>
  </si>
  <si>
    <t>5.084</t>
  </si>
  <si>
    <t>1.22</t>
  </si>
  <si>
    <t>6.976</t>
  </si>
  <si>
    <t>3.469</t>
  </si>
  <si>
    <t>6.484</t>
  </si>
  <si>
    <t>5.691</t>
  </si>
  <si>
    <t>5.5</t>
  </si>
  <si>
    <t>3.587</t>
  </si>
  <si>
    <t>5.336</t>
  </si>
  <si>
    <t>1.791</t>
  </si>
  <si>
    <t>2.024</t>
  </si>
  <si>
    <t>1.521</t>
  </si>
  <si>
    <t>14.173</t>
  </si>
  <si>
    <t>1.377</t>
  </si>
  <si>
    <t>4.243</t>
  </si>
  <si>
    <t>4.247</t>
  </si>
  <si>
    <t>3.121</t>
  </si>
  <si>
    <t>0.408</t>
  </si>
  <si>
    <t>9.377</t>
  </si>
  <si>
    <t>1.757</t>
  </si>
  <si>
    <t>1.711</t>
  </si>
  <si>
    <t>3.292</t>
  </si>
  <si>
    <t>7.765</t>
  </si>
  <si>
    <t>6.185</t>
  </si>
  <si>
    <t>1.58</t>
  </si>
  <si>
    <t>7.028</t>
  </si>
  <si>
    <t>0.988</t>
  </si>
  <si>
    <t>2.118</t>
  </si>
  <si>
    <t>2.417</t>
  </si>
  <si>
    <t>6.698</t>
  </si>
  <si>
    <t>2.15</t>
  </si>
  <si>
    <t>3.838</t>
  </si>
  <si>
    <t>6.189</t>
  </si>
  <si>
    <t>2.009</t>
  </si>
  <si>
    <t>2.317</t>
  </si>
  <si>
    <t>5.705</t>
  </si>
  <si>
    <t>1.953</t>
  </si>
  <si>
    <t>3.016</t>
  </si>
  <si>
    <t>11.305</t>
  </si>
  <si>
    <t>3.28</t>
  </si>
  <si>
    <t>2.456</t>
  </si>
  <si>
    <t>3.711</t>
  </si>
  <si>
    <t>0.611</t>
  </si>
  <si>
    <t>7.253</t>
  </si>
  <si>
    <t>2.315</t>
  </si>
  <si>
    <t>3.18</t>
  </si>
  <si>
    <t>1.238</t>
  </si>
  <si>
    <t>6.897</t>
  </si>
  <si>
    <t>5.455</t>
  </si>
  <si>
    <t>5.717</t>
  </si>
  <si>
    <t>1.575</t>
  </si>
  <si>
    <t>1.683</t>
  </si>
  <si>
    <t>5.408</t>
  </si>
  <si>
    <t>0.358</t>
  </si>
  <si>
    <t>1.436</t>
  </si>
  <si>
    <t>2.098</t>
  </si>
  <si>
    <t>1.516</t>
  </si>
  <si>
    <t>5.032</t>
  </si>
  <si>
    <t>2.569</t>
  </si>
  <si>
    <t>2.14</t>
  </si>
  <si>
    <t>4.411</t>
  </si>
  <si>
    <t>1.156</t>
  </si>
  <si>
    <t>2.84</t>
  </si>
  <si>
    <t>0.415</t>
  </si>
  <si>
    <t>12.541</t>
  </si>
  <si>
    <t>1.324</t>
  </si>
  <si>
    <t>4.211</t>
  </si>
  <si>
    <t>1.859</t>
  </si>
  <si>
    <t>2.073</t>
  </si>
  <si>
    <t>2.064</t>
  </si>
  <si>
    <t>0.274</t>
  </si>
  <si>
    <t>9.147</t>
  </si>
  <si>
    <t>2.694</t>
  </si>
  <si>
    <t>1.955</t>
  </si>
  <si>
    <t>1.977</t>
  </si>
  <si>
    <t>0.839</t>
  </si>
  <si>
    <t>7.447</t>
  </si>
  <si>
    <t>0.939</t>
  </si>
  <si>
    <t>2.4</t>
  </si>
  <si>
    <t>3.732</t>
  </si>
  <si>
    <t>7.2</t>
  </si>
  <si>
    <t>3.759</t>
  </si>
  <si>
    <t>3.065</t>
  </si>
  <si>
    <t>6.803</t>
  </si>
  <si>
    <t>5.002</t>
  </si>
  <si>
    <t>5.448</t>
  </si>
  <si>
    <t>5.056</t>
  </si>
  <si>
    <t>4.57</t>
  </si>
  <si>
    <t>0.365</t>
  </si>
  <si>
    <t>2.314</t>
  </si>
  <si>
    <t>1.891</t>
  </si>
  <si>
    <t>11.208</t>
  </si>
  <si>
    <t>0.913</t>
  </si>
  <si>
    <t>2.808</t>
  </si>
  <si>
    <t>1.329</t>
  </si>
  <si>
    <t>3.419</t>
  </si>
  <si>
    <t>2.269</t>
  </si>
  <si>
    <t>9.09</t>
  </si>
  <si>
    <t>2.54</t>
  </si>
  <si>
    <t>7.785</t>
  </si>
  <si>
    <t>1.509</t>
  </si>
  <si>
    <t>2.331</t>
  </si>
  <si>
    <t>3.553</t>
  </si>
  <si>
    <t>6.708</t>
  </si>
  <si>
    <t>2.82</t>
  </si>
  <si>
    <t>2.355</t>
  </si>
  <si>
    <t>1.533</t>
  </si>
  <si>
    <t>6.672</t>
  </si>
  <si>
    <t>1.873</t>
  </si>
  <si>
    <t>3.336</t>
  </si>
  <si>
    <t>5.991</t>
  </si>
  <si>
    <t>2.014</t>
  </si>
  <si>
    <t>1.652</t>
  </si>
  <si>
    <t>2.325</t>
  </si>
  <si>
    <t>5.492</t>
  </si>
  <si>
    <t>4.747</t>
  </si>
  <si>
    <t>10.03</t>
  </si>
  <si>
    <t>1.558</t>
  </si>
  <si>
    <t>3.196</t>
  </si>
  <si>
    <t>2.107</t>
  </si>
  <si>
    <t>2.006</t>
  </si>
  <si>
    <t>8.308</t>
  </si>
  <si>
    <t>1.379</t>
  </si>
  <si>
    <t>1.684</t>
  </si>
  <si>
    <t>4.956</t>
  </si>
  <si>
    <t>8.021</t>
  </si>
  <si>
    <t>2.066</t>
  </si>
  <si>
    <t>4.711</t>
  </si>
  <si>
    <t>0.689</t>
  </si>
  <si>
    <t>7.304</t>
  </si>
  <si>
    <t>2.464</t>
  </si>
  <si>
    <t>4.024</t>
  </si>
  <si>
    <t>5.608</t>
  </si>
  <si>
    <t>1.194</t>
  </si>
  <si>
    <t>1.904</t>
  </si>
  <si>
    <t>2.181</t>
  </si>
  <si>
    <t>4.951</t>
  </si>
  <si>
    <t>1.597</t>
  </si>
  <si>
    <t>2.458</t>
  </si>
  <si>
    <t>4.418</t>
  </si>
  <si>
    <t>1.325</t>
  </si>
  <si>
    <t>12.97</t>
  </si>
  <si>
    <t>3.908</t>
  </si>
  <si>
    <t>1.747</t>
  </si>
  <si>
    <t>5.71</t>
  </si>
  <si>
    <t>10.109</t>
  </si>
  <si>
    <t>3.288</t>
  </si>
  <si>
    <t>2.858</t>
  </si>
  <si>
    <t>2.814</t>
  </si>
  <si>
    <t>9.319</t>
  </si>
  <si>
    <t>5.914</t>
  </si>
  <si>
    <t>1.723</t>
  </si>
  <si>
    <t>7.582</t>
  </si>
  <si>
    <t>5.171</t>
  </si>
  <si>
    <t>0.903</t>
  </si>
  <si>
    <t>1.161</t>
  </si>
  <si>
    <t>6.159</t>
  </si>
  <si>
    <t>3.004</t>
  </si>
  <si>
    <t>2.115</t>
  </si>
  <si>
    <t>5.545</t>
  </si>
  <si>
    <t>1.69</t>
  </si>
  <si>
    <t>3.134</t>
  </si>
  <si>
    <t>5.04</t>
  </si>
  <si>
    <t>1.605</t>
  </si>
  <si>
    <t>3.435</t>
  </si>
  <si>
    <t>11.802</t>
  </si>
  <si>
    <t>1.496</t>
  </si>
  <si>
    <t>2.568</t>
  </si>
  <si>
    <t>5.398</t>
  </si>
  <si>
    <t>8.912</t>
  </si>
  <si>
    <t>0.861</t>
  </si>
  <si>
    <t>3.498</t>
  </si>
  <si>
    <t>1.543</t>
  </si>
  <si>
    <t>2.744</t>
  </si>
  <si>
    <t>7.099</t>
  </si>
  <si>
    <t>2.17</t>
  </si>
  <si>
    <t>2.813</t>
  </si>
  <si>
    <t>7.06</t>
  </si>
  <si>
    <t>1.639</t>
  </si>
  <si>
    <t>4.269</t>
  </si>
  <si>
    <t>0.513</t>
  </si>
  <si>
    <t>6.706</t>
  </si>
  <si>
    <t>3.68</t>
  </si>
  <si>
    <t>1.579</t>
  </si>
  <si>
    <t>1.027</t>
  </si>
  <si>
    <t>6.1</t>
  </si>
  <si>
    <t>2.633</t>
  </si>
  <si>
    <t>2.447</t>
  </si>
  <si>
    <t>1.985</t>
  </si>
  <si>
    <t>1.672</t>
  </si>
  <si>
    <t>0.73</t>
  </si>
  <si>
    <t>12.868</t>
  </si>
  <si>
    <t>0.8</t>
  </si>
  <si>
    <t>4.977</t>
  </si>
  <si>
    <t>2.873</t>
  </si>
  <si>
    <t>1.803</t>
  </si>
  <si>
    <t>2.415</t>
  </si>
  <si>
    <t>9.009</t>
  </si>
  <si>
    <t>1.253</t>
  </si>
  <si>
    <t>3.547</t>
  </si>
  <si>
    <t>2.049</t>
  </si>
  <si>
    <t>1.221</t>
  </si>
  <si>
    <t>8.604</t>
  </si>
  <si>
    <t>1.298</t>
  </si>
  <si>
    <t>3.724</t>
  </si>
  <si>
    <t>1.462</t>
  </si>
  <si>
    <t>7.298</t>
  </si>
  <si>
    <t>1.995</t>
  </si>
  <si>
    <t>3.318</t>
  </si>
  <si>
    <t>6.381</t>
  </si>
  <si>
    <t>0.612</t>
  </si>
  <si>
    <t>0.924</t>
  </si>
  <si>
    <t>1.644</t>
  </si>
  <si>
    <t>1.42</t>
  </si>
  <si>
    <t>5.876</t>
  </si>
  <si>
    <t>0.433</t>
  </si>
  <si>
    <t>1.709</t>
  </si>
  <si>
    <t>3.734</t>
  </si>
  <si>
    <t>5.582</t>
  </si>
  <si>
    <t>0.758</t>
  </si>
  <si>
    <t>3.624</t>
  </si>
  <si>
    <t>1.2</t>
  </si>
  <si>
    <t>14.703</t>
  </si>
  <si>
    <t>4.175</t>
  </si>
  <si>
    <t>1.945</t>
  </si>
  <si>
    <t>2.129</t>
  </si>
  <si>
    <t>3.649</t>
  </si>
  <si>
    <t>1.566</t>
  </si>
  <si>
    <t>9.475</t>
  </si>
  <si>
    <t>4.212</t>
  </si>
  <si>
    <t>0.959</t>
  </si>
  <si>
    <t>8.119</t>
  </si>
  <si>
    <t>4.149</t>
  </si>
  <si>
    <t>1.892</t>
  </si>
  <si>
    <t>1.755</t>
  </si>
  <si>
    <t>7.624</t>
  </si>
  <si>
    <t>2.66</t>
  </si>
  <si>
    <t>1.388</t>
  </si>
  <si>
    <t>2.195</t>
  </si>
  <si>
    <t>7.09</t>
  </si>
  <si>
    <t>1.582</t>
  </si>
  <si>
    <t>4.078</t>
  </si>
  <si>
    <t>6.829</t>
  </si>
  <si>
    <t>1.847</t>
  </si>
  <si>
    <t>2.937</t>
  </si>
  <si>
    <t>1.45</t>
  </si>
  <si>
    <t>6.488</t>
  </si>
  <si>
    <t>2.468</t>
  </si>
  <si>
    <t>3.691</t>
  </si>
  <si>
    <t>11.25</t>
  </si>
  <si>
    <t>0.38</t>
  </si>
  <si>
    <t>2.23</t>
  </si>
  <si>
    <t>2.1</t>
  </si>
  <si>
    <t>1.88</t>
  </si>
  <si>
    <t>1.74</t>
  </si>
  <si>
    <t>6.75</t>
  </si>
  <si>
    <t>1.1</t>
  </si>
  <si>
    <t>4.2</t>
  </si>
  <si>
    <t>5.96</t>
  </si>
  <si>
    <t>2.6</t>
  </si>
  <si>
    <t>5.74</t>
  </si>
  <si>
    <t>0.64</t>
  </si>
  <si>
    <t>5.15</t>
  </si>
  <si>
    <t>0.41</t>
  </si>
  <si>
    <t>1.53</t>
  </si>
  <si>
    <t>4.94</t>
  </si>
  <si>
    <t>0.55</t>
  </si>
  <si>
    <t>2.5</t>
  </si>
  <si>
    <t>0.65</t>
  </si>
  <si>
    <t>3.78</t>
  </si>
  <si>
    <t>1.09</t>
  </si>
  <si>
    <t>1.67</t>
  </si>
  <si>
    <t>12.14</t>
  </si>
  <si>
    <t>0.27</t>
  </si>
  <si>
    <t>3.79</t>
  </si>
  <si>
    <t>2.11</t>
  </si>
  <si>
    <t>3.06</t>
  </si>
  <si>
    <t>1.15</t>
  </si>
  <si>
    <t>7.86</t>
  </si>
  <si>
    <t>0.9</t>
  </si>
  <si>
    <t>2.57</t>
  </si>
  <si>
    <t>1.41</t>
  </si>
  <si>
    <t>1.56</t>
  </si>
  <si>
    <t>6.68</t>
  </si>
  <si>
    <t>0.74</t>
  </si>
  <si>
    <t>1.57</t>
  </si>
  <si>
    <t>2.32</t>
  </si>
  <si>
    <t>6.14</t>
  </si>
  <si>
    <t>1.77</t>
  </si>
  <si>
    <t>2.68</t>
  </si>
  <si>
    <t>1.13</t>
  </si>
  <si>
    <t>0.56</t>
  </si>
  <si>
    <t>5.58</t>
  </si>
  <si>
    <t>1.37</t>
  </si>
  <si>
    <t>0.32</t>
  </si>
  <si>
    <t>4.89</t>
  </si>
  <si>
    <t>0.61</t>
  </si>
  <si>
    <t>3.34</t>
  </si>
  <si>
    <t>0.94</t>
  </si>
  <si>
    <t>4.46</t>
  </si>
  <si>
    <t>2.74</t>
  </si>
  <si>
    <t>12.48</t>
  </si>
  <si>
    <t>0.7</t>
  </si>
  <si>
    <t>4.08</t>
  </si>
  <si>
    <t>2.34</t>
  </si>
  <si>
    <t>2.75</t>
  </si>
  <si>
    <t>0.85</t>
  </si>
  <si>
    <t>9.94</t>
  </si>
  <si>
    <t>1.35</t>
  </si>
  <si>
    <t>3.14</t>
  </si>
  <si>
    <t>3.73</t>
  </si>
  <si>
    <t>7.41</t>
  </si>
  <si>
    <t>0.5</t>
  </si>
  <si>
    <t>3.23</t>
  </si>
  <si>
    <t>3.01</t>
  </si>
  <si>
    <t>0.67</t>
  </si>
  <si>
    <t>6.81</t>
  </si>
  <si>
    <t>0.59</t>
  </si>
  <si>
    <t>2.77</t>
  </si>
  <si>
    <t>6.38</t>
  </si>
  <si>
    <t>0.58</t>
  </si>
  <si>
    <t>2.07</t>
  </si>
  <si>
    <t>6.52</t>
  </si>
  <si>
    <t>0.79</t>
  </si>
  <si>
    <t>2.16</t>
  </si>
  <si>
    <t>3.29</t>
  </si>
  <si>
    <t>0.28</t>
  </si>
  <si>
    <t>4.91</t>
  </si>
  <si>
    <t>1.33</t>
  </si>
  <si>
    <t>1.18</t>
  </si>
  <si>
    <t>11.87</t>
  </si>
  <si>
    <t>1.32</t>
  </si>
  <si>
    <t>2.63</t>
  </si>
  <si>
    <t>2.35</t>
  </si>
  <si>
    <t>2.85</t>
  </si>
  <si>
    <t>2.33</t>
  </si>
  <si>
    <t>0.39</t>
  </si>
  <si>
    <t>0.68</t>
  </si>
  <si>
    <t>4.82</t>
  </si>
  <si>
    <t>0.49</t>
  </si>
  <si>
    <t>7.3</t>
  </si>
  <si>
    <t>0.46</t>
  </si>
  <si>
    <t>1.73</t>
  </si>
  <si>
    <t>3.76</t>
  </si>
  <si>
    <t>6.74</t>
  </si>
  <si>
    <t>1.71</t>
  </si>
  <si>
    <t>1.52</t>
  </si>
  <si>
    <t>1.8</t>
  </si>
  <si>
    <t>6.43</t>
  </si>
  <si>
    <t>1.05</t>
  </si>
  <si>
    <t>2.59</t>
  </si>
  <si>
    <t>2.06</t>
  </si>
  <si>
    <t>5.79</t>
  </si>
  <si>
    <t>0.66</t>
  </si>
  <si>
    <t>4.49</t>
  </si>
  <si>
    <t>5.33</t>
  </si>
  <si>
    <t>3.77</t>
  </si>
  <si>
    <t>11.58</t>
  </si>
  <si>
    <t>3.6</t>
  </si>
  <si>
    <t>4.07</t>
  </si>
  <si>
    <t>9.63</t>
  </si>
  <si>
    <t>1.17</t>
  </si>
  <si>
    <t>3.95</t>
  </si>
  <si>
    <t>3.04</t>
  </si>
  <si>
    <t>9.14</t>
  </si>
  <si>
    <t>3.49</t>
  </si>
  <si>
    <t>4.32</t>
  </si>
  <si>
    <t>7.72</t>
  </si>
  <si>
    <t>4.3</t>
  </si>
  <si>
    <t>3.15</t>
  </si>
  <si>
    <t>7.35</t>
  </si>
  <si>
    <t>2.76</t>
  </si>
  <si>
    <t>7.38</t>
  </si>
  <si>
    <t>2.61</t>
  </si>
  <si>
    <t>2.95</t>
  </si>
  <si>
    <t>1.04</t>
  </si>
  <si>
    <t>6.34</t>
  </si>
  <si>
    <t>1.9</t>
  </si>
  <si>
    <t>13.18</t>
  </si>
  <si>
    <t>5.01</t>
  </si>
  <si>
    <t>1.89</t>
  </si>
  <si>
    <t>4.31</t>
  </si>
  <si>
    <t>0.87</t>
  </si>
  <si>
    <t>8.24</t>
  </si>
  <si>
    <t>3.13</t>
  </si>
  <si>
    <t>1.68</t>
  </si>
  <si>
    <t>7.49</t>
  </si>
  <si>
    <t>4.8</t>
  </si>
  <si>
    <t>1.12</t>
  </si>
  <si>
    <t>6.72</t>
  </si>
  <si>
    <t>0.26</t>
  </si>
  <si>
    <t>1.62</t>
  </si>
  <si>
    <t>2.52</t>
  </si>
  <si>
    <t>6.65</t>
  </si>
  <si>
    <t>3.2</t>
  </si>
  <si>
    <t>2.79</t>
  </si>
  <si>
    <t>6.64</t>
  </si>
  <si>
    <t>2.71</t>
  </si>
  <si>
    <t>5.4</t>
  </si>
  <si>
    <t>2.03</t>
  </si>
  <si>
    <t>2.24</t>
  </si>
  <si>
    <t>9.22</t>
  </si>
  <si>
    <t>2.64</t>
  </si>
  <si>
    <t>8.36</t>
  </si>
  <si>
    <t>3.33</t>
  </si>
  <si>
    <t>4.02</t>
  </si>
  <si>
    <t>0.35</t>
  </si>
  <si>
    <t>7.66</t>
  </si>
  <si>
    <t>0.33</t>
  </si>
  <si>
    <t>3.84</t>
  </si>
  <si>
    <t>3.1</t>
  </si>
  <si>
    <t>6.96</t>
  </si>
  <si>
    <t>0.95</t>
  </si>
  <si>
    <t>4.23</t>
  </si>
  <si>
    <t>1.55</t>
  </si>
  <si>
    <t>0.23</t>
  </si>
  <si>
    <t>6.25</t>
  </si>
  <si>
    <t>2.39</t>
  </si>
  <si>
    <t>5.63</t>
  </si>
  <si>
    <t>0.51</t>
  </si>
  <si>
    <t>5.16</t>
  </si>
  <si>
    <t>0.69</t>
  </si>
  <si>
    <t>14.25</t>
  </si>
  <si>
    <t>2.91</t>
  </si>
  <si>
    <t>3.82</t>
  </si>
  <si>
    <t>3.93</t>
  </si>
  <si>
    <t>10.25</t>
  </si>
  <si>
    <t>1.46</t>
  </si>
  <si>
    <t>4.15</t>
  </si>
  <si>
    <t>4.37</t>
  </si>
  <si>
    <t>8.71</t>
  </si>
  <si>
    <t>0.29</t>
  </si>
  <si>
    <t>2.65</t>
  </si>
  <si>
    <t>7.1</t>
  </si>
  <si>
    <t>3.27</t>
  </si>
  <si>
    <t>5.73</t>
  </si>
  <si>
    <t>0.43</t>
  </si>
  <si>
    <t>5.52</t>
  </si>
  <si>
    <t>2.29</t>
  </si>
  <si>
    <t>11.31</t>
  </si>
  <si>
    <t>7.92</t>
  </si>
  <si>
    <t>2.01</t>
  </si>
  <si>
    <t>1.65</t>
  </si>
  <si>
    <t>7.61</t>
  </si>
  <si>
    <t>3.37</t>
  </si>
  <si>
    <t>2.86</t>
  </si>
  <si>
    <t>6.91</t>
  </si>
  <si>
    <t>1.64</t>
  </si>
  <si>
    <t>6.35</t>
  </si>
  <si>
    <t>5.81</t>
  </si>
  <si>
    <t>1.49</t>
  </si>
  <si>
    <t>5.19</t>
  </si>
  <si>
    <t>0.36</t>
  </si>
  <si>
    <t>14.52</t>
  </si>
  <si>
    <t>1.48</t>
  </si>
  <si>
    <t>10.4</t>
  </si>
  <si>
    <t>2.88</t>
  </si>
  <si>
    <t>2.08</t>
  </si>
  <si>
    <t>1.95</t>
  </si>
  <si>
    <t>7.96</t>
  </si>
  <si>
    <t>1.47</t>
  </si>
  <si>
    <t>7.46</t>
  </si>
  <si>
    <t>6.88</t>
  </si>
  <si>
    <t>2.53</t>
  </si>
  <si>
    <t>2.21</t>
  </si>
  <si>
    <t>2.46</t>
  </si>
  <si>
    <t>6.18</t>
  </si>
  <si>
    <t>1.87</t>
  </si>
  <si>
    <t>2.41</t>
  </si>
  <si>
    <t>1.19</t>
  </si>
  <si>
    <t>12.67</t>
  </si>
  <si>
    <t>3.24</t>
  </si>
  <si>
    <t>3.7</t>
  </si>
  <si>
    <t>1.16</t>
  </si>
  <si>
    <t>1.51</t>
  </si>
  <si>
    <t>9.43</t>
  </si>
  <si>
    <t>2.62</t>
  </si>
  <si>
    <t>0.86</t>
  </si>
  <si>
    <t>5.02</t>
  </si>
  <si>
    <t>9.26</t>
  </si>
  <si>
    <t>2.58</t>
  </si>
  <si>
    <t>7.6</t>
  </si>
  <si>
    <t>3.25</t>
  </si>
  <si>
    <t>0.48</t>
  </si>
  <si>
    <t>1.6</t>
  </si>
  <si>
    <t>3.09</t>
  </si>
  <si>
    <t>13.77</t>
  </si>
  <si>
    <t>4.45</t>
  </si>
  <si>
    <t>9.04</t>
  </si>
  <si>
    <t>8.73</t>
  </si>
  <si>
    <t>0.21</t>
  </si>
  <si>
    <t>1.83</t>
  </si>
  <si>
    <t>2.43</t>
  </si>
  <si>
    <t>8.37</t>
  </si>
  <si>
    <t>6.42</t>
  </si>
  <si>
    <t>7.73</t>
  </si>
  <si>
    <t>1.66</t>
  </si>
  <si>
    <t>6.86</t>
  </si>
  <si>
    <t>3.85</t>
  </si>
  <si>
    <t>6.46</t>
  </si>
  <si>
    <t>1.21</t>
  </si>
  <si>
    <t>0.84</t>
  </si>
  <si>
    <t>10.68</t>
  </si>
  <si>
    <t>3.71</t>
  </si>
  <si>
    <t>4.01</t>
  </si>
  <si>
    <t>7.98</t>
  </si>
  <si>
    <t>2.73</t>
  </si>
  <si>
    <t>6.51</t>
  </si>
  <si>
    <t>1.94</t>
  </si>
  <si>
    <t>2.36</t>
  </si>
  <si>
    <t>1.3</t>
  </si>
  <si>
    <t>5.17</t>
  </si>
  <si>
    <t>3.51</t>
  </si>
  <si>
    <t>0.76</t>
  </si>
  <si>
    <t>0.22</t>
  </si>
  <si>
    <t>4.16</t>
  </si>
  <si>
    <t>1.07</t>
  </si>
  <si>
    <t>13.01</t>
  </si>
  <si>
    <t>0.81</t>
  </si>
  <si>
    <t>3.32</t>
  </si>
  <si>
    <t>2.2</t>
  </si>
  <si>
    <t>4.64</t>
  </si>
  <si>
    <t>2.42</t>
  </si>
  <si>
    <t>6.48</t>
  </si>
  <si>
    <t>1.84</t>
  </si>
  <si>
    <t>6.21</t>
  </si>
  <si>
    <t>4.35</t>
  </si>
  <si>
    <t>6.15</t>
  </si>
  <si>
    <t>5.75</t>
  </si>
  <si>
    <t>4.54</t>
  </si>
  <si>
    <t>1.27</t>
  </si>
  <si>
    <t>1.38</t>
  </si>
  <si>
    <t>11.76</t>
  </si>
  <si>
    <t>3.42</t>
  </si>
  <si>
    <t>3.9</t>
  </si>
  <si>
    <t>7.81</t>
  </si>
  <si>
    <t>5.42</t>
  </si>
  <si>
    <t>1.97</t>
  </si>
  <si>
    <t>5.27</t>
  </si>
  <si>
    <t>3.65</t>
  </si>
  <si>
    <t>2.72</t>
  </si>
  <si>
    <t>10.48</t>
  </si>
  <si>
    <t>3.16</t>
  </si>
  <si>
    <t>1.91</t>
  </si>
  <si>
    <t>7.63</t>
  </si>
  <si>
    <t>0.45</t>
  </si>
  <si>
    <t>4.14</t>
  </si>
  <si>
    <t>2.49</t>
  </si>
  <si>
    <t>0.91</t>
  </si>
  <si>
    <t>5.11</t>
  </si>
  <si>
    <t>4.63</t>
  </si>
  <si>
    <t>4.42</t>
  </si>
  <si>
    <t>0.88</t>
  </si>
  <si>
    <t>1.96</t>
  </si>
  <si>
    <t>4.21</t>
  </si>
  <si>
    <t>1.86</t>
  </si>
  <si>
    <t>9.16</t>
  </si>
  <si>
    <t>2.09</t>
  </si>
  <si>
    <t>1.23</t>
  </si>
  <si>
    <t>3.17</t>
  </si>
  <si>
    <t>0.89</t>
  </si>
  <si>
    <t>3.57</t>
  </si>
  <si>
    <t>4.76</t>
  </si>
  <si>
    <t>1.25</t>
  </si>
  <si>
    <t>4.5</t>
  </si>
  <si>
    <t>0.83</t>
  </si>
  <si>
    <t>14.13</t>
  </si>
  <si>
    <t>3.87</t>
  </si>
  <si>
    <t>3.46</t>
  </si>
  <si>
    <t>3.54</t>
  </si>
  <si>
    <t>10.87</t>
  </si>
  <si>
    <t>2.81</t>
  </si>
  <si>
    <t>2.27</t>
  </si>
  <si>
    <t>4.59</t>
  </si>
  <si>
    <t>7.03</t>
  </si>
  <si>
    <t>1.99</t>
  </si>
  <si>
    <t>6.24</t>
  </si>
  <si>
    <t>5.08</t>
  </si>
  <si>
    <t>2.78</t>
  </si>
  <si>
    <t>2.92</t>
  </si>
  <si>
    <t>3.36</t>
  </si>
  <si>
    <t>7.19</t>
  </si>
  <si>
    <t>2.47</t>
  </si>
  <si>
    <t>5.89</t>
  </si>
  <si>
    <t>4.98</t>
  </si>
  <si>
    <t>0.77</t>
  </si>
  <si>
    <t>0.4</t>
  </si>
  <si>
    <t>10.33</t>
  </si>
  <si>
    <t>2.87</t>
  </si>
  <si>
    <t>0.19</t>
  </si>
  <si>
    <t>3.63</t>
  </si>
  <si>
    <t>1.81</t>
  </si>
  <si>
    <t>4.56</t>
  </si>
  <si>
    <t>3.83</t>
  </si>
  <si>
    <t>3.52</t>
  </si>
  <si>
    <t>10.01</t>
  </si>
  <si>
    <t>1.26</t>
  </si>
  <si>
    <t>1.39</t>
  </si>
  <si>
    <t>9.33</t>
  </si>
  <si>
    <t>8.03</t>
  </si>
  <si>
    <t>3.21</t>
  </si>
  <si>
    <t>2.51</t>
  </si>
  <si>
    <t>6.44</t>
  </si>
  <si>
    <t>4.83</t>
  </si>
  <si>
    <t>4.85</t>
  </si>
  <si>
    <t>10.51</t>
  </si>
  <si>
    <t>2.83</t>
  </si>
  <si>
    <t>7.36</t>
  </si>
  <si>
    <t>1.78</t>
  </si>
  <si>
    <t>6.58</t>
  </si>
  <si>
    <t>2.13</t>
  </si>
  <si>
    <t>5.44</t>
  </si>
  <si>
    <t>4.53</t>
  </si>
  <si>
    <t>4.47</t>
  </si>
  <si>
    <t>10.55</t>
  </si>
  <si>
    <t>2.99</t>
  </si>
  <si>
    <t>1.59</t>
  </si>
  <si>
    <t>6.09</t>
  </si>
  <si>
    <t>6.07</t>
  </si>
  <si>
    <t>0.14</t>
  </si>
  <si>
    <t>5.85</t>
  </si>
  <si>
    <t>3.07</t>
  </si>
  <si>
    <t>2.55</t>
  </si>
  <si>
    <t>5.12</t>
  </si>
  <si>
    <t>3.8</t>
  </si>
  <si>
    <t>10.11</t>
  </si>
  <si>
    <t>6.3</t>
  </si>
  <si>
    <t>2.12</t>
  </si>
  <si>
    <t>1.44</t>
  </si>
  <si>
    <t>5.59</t>
  </si>
  <si>
    <t>9.99</t>
  </si>
  <si>
    <t>3.44</t>
  </si>
  <si>
    <t>8.14</t>
  </si>
  <si>
    <t>0.82</t>
  </si>
  <si>
    <t>6.11</t>
  </si>
  <si>
    <t>5.3</t>
  </si>
  <si>
    <t>3.53</t>
  </si>
  <si>
    <t>1.14</t>
  </si>
  <si>
    <t>4.73</t>
  </si>
  <si>
    <t>3.92</t>
  </si>
  <si>
    <t>0.98</t>
  </si>
  <si>
    <t>0.62</t>
  </si>
  <si>
    <t>13.53</t>
  </si>
  <si>
    <t>3.58</t>
  </si>
  <si>
    <t>4.29</t>
  </si>
  <si>
    <t>9.05</t>
  </si>
  <si>
    <t>8.18</t>
  </si>
  <si>
    <t>5.21</t>
  </si>
  <si>
    <t>6.9</t>
  </si>
  <si>
    <t>5.76</t>
  </si>
  <si>
    <t>6.77</t>
  </si>
  <si>
    <t>5.87</t>
  </si>
  <si>
    <t>10.84</t>
  </si>
  <si>
    <t>6.84</t>
  </si>
  <si>
    <t>6.54</t>
  </si>
  <si>
    <t>4.7</t>
  </si>
  <si>
    <t>4.18</t>
  </si>
  <si>
    <t>9.4</t>
  </si>
  <si>
    <t>1.92</t>
  </si>
  <si>
    <t>7.18</t>
  </si>
  <si>
    <t>3.31</t>
  </si>
  <si>
    <t>6.92</t>
  </si>
  <si>
    <t>6.26</t>
  </si>
  <si>
    <t>4.81</t>
  </si>
  <si>
    <t>4.61</t>
  </si>
  <si>
    <t>1.28</t>
  </si>
  <si>
    <t>11.8</t>
  </si>
  <si>
    <t>3.26</t>
  </si>
  <si>
    <t>7.4</t>
  </si>
  <si>
    <t>5.23</t>
  </si>
  <si>
    <t>3.43</t>
  </si>
  <si>
    <t>4.93</t>
  </si>
  <si>
    <t>10.56</t>
  </si>
  <si>
    <t>1.03</t>
  </si>
  <si>
    <t>9.06</t>
  </si>
  <si>
    <t>3.56</t>
  </si>
  <si>
    <t>2.38</t>
  </si>
  <si>
    <t>6.08</t>
  </si>
  <si>
    <t>5.94</t>
  </si>
  <si>
    <t>4.84</t>
  </si>
  <si>
    <t>5.56</t>
  </si>
  <si>
    <t>13.85</t>
  </si>
  <si>
    <t>1.63</t>
  </si>
  <si>
    <t>1.93</t>
  </si>
  <si>
    <t>4.38</t>
  </si>
  <si>
    <t>8.98</t>
  </si>
  <si>
    <t>6.59</t>
  </si>
  <si>
    <t>4.62</t>
  </si>
  <si>
    <t>3.05</t>
  </si>
  <si>
    <t>10.86</t>
  </si>
  <si>
    <t>3.22</t>
  </si>
  <si>
    <t>2.96</t>
  </si>
  <si>
    <t>3.12</t>
  </si>
  <si>
    <t>5.82</t>
  </si>
  <si>
    <t>4.77</t>
  </si>
  <si>
    <t>12.95</t>
  </si>
  <si>
    <t>4.58</t>
  </si>
  <si>
    <t>5.05</t>
  </si>
  <si>
    <t>2.97</t>
  </si>
  <si>
    <t>9.55</t>
  </si>
  <si>
    <t>9.48</t>
  </si>
  <si>
    <t>0.6</t>
  </si>
  <si>
    <t>4.97</t>
  </si>
  <si>
    <t>6.87</t>
  </si>
  <si>
    <t>6.41</t>
  </si>
  <si>
    <t>1.82</t>
  </si>
  <si>
    <t>2.89</t>
  </si>
  <si>
    <t>4.96</t>
  </si>
  <si>
    <t>0.53</t>
  </si>
  <si>
    <t>12.01</t>
  </si>
  <si>
    <t>1.08</t>
  </si>
  <si>
    <t>3.61</t>
  </si>
  <si>
    <t>7.02</t>
  </si>
  <si>
    <t>6.49</t>
  </si>
  <si>
    <t>5.8</t>
  </si>
  <si>
    <t>5.48</t>
  </si>
  <si>
    <t>10.57</t>
  </si>
  <si>
    <t>7.43</t>
  </si>
  <si>
    <t>7.08</t>
  </si>
  <si>
    <t>6.27</t>
  </si>
  <si>
    <t>4.19</t>
  </si>
  <si>
    <t>0.18</t>
  </si>
  <si>
    <t>5.47</t>
  </si>
  <si>
    <t>0.2</t>
  </si>
  <si>
    <t>4.6</t>
  </si>
  <si>
    <t>15.21</t>
  </si>
  <si>
    <t>3.45</t>
  </si>
  <si>
    <t>11.35</t>
  </si>
  <si>
    <t>3.67</t>
  </si>
  <si>
    <t>9.28</t>
  </si>
  <si>
    <t>2.31</t>
  </si>
  <si>
    <t>8.46</t>
  </si>
  <si>
    <t>3.38</t>
  </si>
  <si>
    <t>12.47</t>
  </si>
  <si>
    <t>9.42</t>
  </si>
  <si>
    <t>8.97</t>
  </si>
  <si>
    <t>5.25</t>
  </si>
  <si>
    <t>7.15</t>
  </si>
  <si>
    <t>2.8</t>
  </si>
  <si>
    <t>6.67</t>
  </si>
  <si>
    <t>0.54</t>
  </si>
  <si>
    <t>11.84</t>
  </si>
  <si>
    <t>2.3</t>
  </si>
  <si>
    <t>10.42</t>
  </si>
  <si>
    <t>3.11</t>
  </si>
  <si>
    <t>6.83</t>
  </si>
  <si>
    <t>4.11</t>
  </si>
  <si>
    <t>6.03</t>
  </si>
  <si>
    <t>5.62</t>
  </si>
  <si>
    <t>5.84</t>
  </si>
  <si>
    <t>2.93</t>
  </si>
  <si>
    <t>4.34</t>
  </si>
  <si>
    <t>11.94</t>
  </si>
  <si>
    <t>4.12</t>
  </si>
  <si>
    <t>8.41</t>
  </si>
  <si>
    <t>7.24</t>
  </si>
  <si>
    <t>1.4</t>
  </si>
  <si>
    <t>6.85</t>
  </si>
  <si>
    <t>6.4</t>
  </si>
  <si>
    <t>5.31</t>
  </si>
  <si>
    <t>6.28</t>
  </si>
  <si>
    <t>13.62</t>
  </si>
  <si>
    <t>0.75</t>
  </si>
  <si>
    <t>3.64</t>
  </si>
  <si>
    <t>6.22</t>
  </si>
  <si>
    <t>2.69</t>
  </si>
  <si>
    <t>1.36</t>
  </si>
  <si>
    <t>3.97</t>
  </si>
  <si>
    <t>11.66</t>
  </si>
  <si>
    <t>8.44</t>
  </si>
  <si>
    <t>7.56</t>
  </si>
  <si>
    <t>3.3</t>
  </si>
  <si>
    <t>6.94</t>
  </si>
  <si>
    <t>6.79</t>
  </si>
  <si>
    <t>4.51</t>
  </si>
  <si>
    <t>4.99</t>
  </si>
  <si>
    <t>8.29</t>
  </si>
  <si>
    <t>2.44</t>
  </si>
  <si>
    <t>7.26</t>
  </si>
  <si>
    <t>6.93</t>
  </si>
  <si>
    <t>3.03</t>
  </si>
  <si>
    <t>2.19</t>
  </si>
  <si>
    <t>14.46</t>
  </si>
  <si>
    <t>8.96</t>
  </si>
  <si>
    <t>5.35</t>
  </si>
  <si>
    <t>14.19</t>
  </si>
  <si>
    <t>8.8</t>
  </si>
  <si>
    <t>8.45</t>
  </si>
  <si>
    <t>7.75</t>
  </si>
  <si>
    <t>4.87</t>
  </si>
  <si>
    <t>11.57</t>
  </si>
  <si>
    <t>6.56</t>
  </si>
  <si>
    <t>5.53</t>
  </si>
  <si>
    <t>4.27</t>
  </si>
  <si>
    <t>1.11</t>
  </si>
  <si>
    <t>3.81</t>
  </si>
  <si>
    <t>10.79</t>
  </si>
  <si>
    <t>7.48</t>
  </si>
  <si>
    <t>6.99</t>
  </si>
  <si>
    <t>5.95</t>
  </si>
  <si>
    <t>11.37</t>
  </si>
  <si>
    <t>3.99</t>
  </si>
  <si>
    <t>7.5</t>
  </si>
  <si>
    <t>5.98</t>
  </si>
  <si>
    <t>5.18</t>
  </si>
  <si>
    <t>10.27</t>
  </si>
  <si>
    <t>8.43</t>
  </si>
  <si>
    <t>6.62</t>
  </si>
  <si>
    <t>1.75</t>
  </si>
  <si>
    <t>5.7</t>
  </si>
  <si>
    <t>11.26</t>
  </si>
  <si>
    <t>3.62</t>
  </si>
  <si>
    <t>7.37</t>
  </si>
  <si>
    <t>7.13</t>
  </si>
  <si>
    <t>3.88</t>
  </si>
  <si>
    <t>0.3</t>
  </si>
  <si>
    <t>12.31</t>
  </si>
  <si>
    <t>3.35</t>
  </si>
  <si>
    <t>8.42</t>
  </si>
  <si>
    <t>7.28</t>
  </si>
  <si>
    <t>6.73</t>
  </si>
  <si>
    <t>3.89</t>
  </si>
  <si>
    <t>6.01</t>
  </si>
  <si>
    <t>3.19</t>
  </si>
  <si>
    <t>12.37</t>
  </si>
  <si>
    <t>9.25</t>
  </si>
  <si>
    <t>4.44</t>
  </si>
  <si>
    <t>10.9</t>
  </si>
  <si>
    <t>4.03</t>
  </si>
  <si>
    <t>9.34</t>
  </si>
  <si>
    <t>0.34</t>
  </si>
  <si>
    <t>6.19</t>
  </si>
  <si>
    <t>4.67</t>
  </si>
  <si>
    <t>14.3</t>
  </si>
  <si>
    <t>8.57</t>
  </si>
  <si>
    <t>4.55</t>
  </si>
  <si>
    <t>8.06</t>
  </si>
  <si>
    <t>6.97</t>
  </si>
  <si>
    <t>1.06</t>
  </si>
  <si>
    <t>5.46</t>
  </si>
  <si>
    <t>10.76</t>
  </si>
  <si>
    <t>0.63</t>
  </si>
  <si>
    <t>8.58</t>
  </si>
  <si>
    <t>5.97</t>
  </si>
  <si>
    <t>3.59</t>
  </si>
  <si>
    <t>5.14</t>
  </si>
  <si>
    <t>4.74</t>
  </si>
  <si>
    <t>12.19</t>
  </si>
  <si>
    <t>4.41</t>
  </si>
  <si>
    <t>11.08</t>
  </si>
  <si>
    <t>7.97</t>
  </si>
  <si>
    <t>4.39</t>
  </si>
  <si>
    <t>7.59</t>
  </si>
  <si>
    <t>5.91</t>
  </si>
  <si>
    <t>13.5</t>
  </si>
  <si>
    <t>9.15</t>
  </si>
  <si>
    <t>3.94</t>
  </si>
  <si>
    <t>4.28</t>
  </si>
  <si>
    <t>13.06</t>
  </si>
  <si>
    <t>7.44</t>
  </si>
  <si>
    <t>6.89</t>
  </si>
  <si>
    <t>6.17</t>
  </si>
  <si>
    <t>4.71</t>
  </si>
  <si>
    <t>4.92</t>
  </si>
  <si>
    <t>9.49</t>
  </si>
  <si>
    <t>9.1</t>
  </si>
  <si>
    <t>3.48</t>
  </si>
  <si>
    <t>8.12</t>
  </si>
  <si>
    <t>3.41</t>
  </si>
  <si>
    <t>13.07</t>
  </si>
  <si>
    <t>7.34</t>
  </si>
  <si>
    <t>5.34</t>
  </si>
  <si>
    <t>10.17</t>
  </si>
  <si>
    <t>5.07</t>
  </si>
  <si>
    <t>5.77</t>
  </si>
  <si>
    <t>0.37</t>
  </si>
  <si>
    <t>4.68</t>
  </si>
  <si>
    <t>9.85</t>
  </si>
  <si>
    <t>2.18</t>
  </si>
  <si>
    <t>9.18</t>
  </si>
  <si>
    <t>3.72</t>
  </si>
  <si>
    <t>6.23</t>
  </si>
  <si>
    <t>5.99</t>
  </si>
  <si>
    <t>3.66</t>
  </si>
  <si>
    <t>3.5</t>
  </si>
  <si>
    <t>11.15</t>
  </si>
  <si>
    <t>6.33</t>
  </si>
  <si>
    <t>4.86</t>
  </si>
  <si>
    <t>8.02</t>
  </si>
  <si>
    <t>7.62</t>
  </si>
  <si>
    <t>13.12</t>
  </si>
  <si>
    <t>3.74</t>
  </si>
  <si>
    <t>8.76</t>
  </si>
  <si>
    <t>6.78</t>
  </si>
  <si>
    <t>3.02</t>
  </si>
  <si>
    <t>6.29</t>
  </si>
  <si>
    <t>4.25</t>
  </si>
  <si>
    <t>13.19</t>
  </si>
  <si>
    <t>9.83</t>
  </si>
  <si>
    <t>8.63</t>
  </si>
  <si>
    <t>7.58</t>
  </si>
  <si>
    <t>7.22</t>
  </si>
  <si>
    <t>13.37</t>
  </si>
  <si>
    <t>9.58</t>
  </si>
  <si>
    <t>8.53</t>
  </si>
  <si>
    <t>7.79</t>
  </si>
  <si>
    <t>7.12</t>
  </si>
  <si>
    <t>4.24</t>
  </si>
  <si>
    <t>11.51</t>
  </si>
  <si>
    <t>7.29</t>
  </si>
  <si>
    <t>6.53</t>
  </si>
  <si>
    <t>10.22</t>
  </si>
  <si>
    <t>5.28</t>
  </si>
  <si>
    <t>5.03</t>
  </si>
  <si>
    <t>14.31</t>
  </si>
  <si>
    <t>0.25</t>
  </si>
  <si>
    <t>7.82</t>
  </si>
  <si>
    <t>5.09</t>
  </si>
  <si>
    <t>11.36</t>
  </si>
  <si>
    <t>9.02</t>
  </si>
  <si>
    <t>6.66</t>
  </si>
  <si>
    <t>6.2</t>
  </si>
  <si>
    <t>10.5</t>
  </si>
  <si>
    <t>8.88</t>
  </si>
  <si>
    <t>6.57</t>
  </si>
  <si>
    <t>5.51</t>
  </si>
  <si>
    <t>11.06</t>
  </si>
  <si>
    <t>6.5</t>
  </si>
  <si>
    <t>5.69</t>
  </si>
  <si>
    <t>13.28</t>
  </si>
  <si>
    <t>4.43</t>
  </si>
  <si>
    <t>11.63</t>
  </si>
  <si>
    <t>7.8</t>
  </si>
  <si>
    <t>5.9</t>
  </si>
  <si>
    <t>4.65</t>
  </si>
  <si>
    <t>10.54</t>
  </si>
  <si>
    <t>9.7</t>
  </si>
  <si>
    <t>13.11</t>
  </si>
  <si>
    <t>9.88</t>
  </si>
  <si>
    <t>5.2</t>
  </si>
  <si>
    <t>4.1</t>
  </si>
  <si>
    <t>12.57</t>
  </si>
  <si>
    <t>9.59</t>
  </si>
  <si>
    <t>7.51</t>
  </si>
  <si>
    <t>14.47</t>
  </si>
  <si>
    <t>9.17</t>
  </si>
  <si>
    <t>7.55</t>
  </si>
  <si>
    <t>4.09</t>
  </si>
  <si>
    <t>5.6</t>
  </si>
  <si>
    <t>4.95</t>
  </si>
  <si>
    <t>11.28</t>
  </si>
  <si>
    <t>3.55</t>
  </si>
  <si>
    <t>9.36</t>
  </si>
  <si>
    <t>8.2</t>
  </si>
  <si>
    <t>6.8</t>
  </si>
  <si>
    <t>12.88</t>
  </si>
  <si>
    <t>8.74</t>
  </si>
  <si>
    <t>8.32</t>
  </si>
  <si>
    <t>7.57</t>
  </si>
  <si>
    <t>5.83</t>
  </si>
  <si>
    <t>5.78</t>
  </si>
  <si>
    <t>6.82</t>
  </si>
  <si>
    <t>5.26</t>
  </si>
  <si>
    <t>3.47</t>
  </si>
  <si>
    <t>16.85</t>
  </si>
  <si>
    <t>10.61</t>
  </si>
  <si>
    <t>8.62</t>
  </si>
  <si>
    <t>2.25</t>
  </si>
  <si>
    <t>6.31</t>
  </si>
  <si>
    <t>5.22</t>
  </si>
  <si>
    <t>11.89</t>
  </si>
  <si>
    <t>8.49</t>
  </si>
  <si>
    <t>7.07</t>
  </si>
  <si>
    <t>12.33</t>
  </si>
  <si>
    <t>3.98</t>
  </si>
  <si>
    <t>12.74</t>
  </si>
  <si>
    <t>6.69</t>
  </si>
  <si>
    <t>4.9</t>
  </si>
  <si>
    <t>10.71</t>
  </si>
  <si>
    <t>8.69</t>
  </si>
  <si>
    <t>15.46</t>
  </si>
  <si>
    <t>18.88</t>
  </si>
  <si>
    <t>16.2</t>
  </si>
  <si>
    <t>16.13</t>
  </si>
  <si>
    <t>19.86</t>
  </si>
  <si>
    <t>22.4</t>
  </si>
  <si>
    <t>24.55</t>
  </si>
  <si>
    <t>19.59</t>
  </si>
  <si>
    <t>30.14</t>
  </si>
  <si>
    <t>34.96</t>
  </si>
  <si>
    <t>0.838375891568072</t>
  </si>
  <si>
    <t>0.303081027887359</t>
  </si>
  <si>
    <t>0.221857319945649</t>
  </si>
  <si>
    <t>0.416933803155512</t>
  </si>
  <si>
    <t>0.408605851262847</t>
  </si>
  <si>
    <t>0.0685647577622017</t>
  </si>
  <si>
    <t>0.454287962443646</t>
  </si>
  <si>
    <t>0.158219574246285</t>
  </si>
  <si>
    <t>15.2</t>
  </si>
  <si>
    <t>17.84</t>
  </si>
  <si>
    <t>15.56</t>
  </si>
  <si>
    <t>15.87</t>
  </si>
  <si>
    <t>19.45</t>
  </si>
  <si>
    <t>22.18</t>
  </si>
  <si>
    <t>19.22</t>
  </si>
  <si>
    <t>31.09</t>
  </si>
  <si>
    <t>33.94</t>
  </si>
  <si>
    <t>0.597299332381751</t>
  </si>
  <si>
    <t>0.337932872662686</t>
  </si>
  <si>
    <t>0.496653712049799</t>
  </si>
  <si>
    <t>0.539555015825786</t>
  </si>
  <si>
    <t>0.0812233263515698</t>
  </si>
  <si>
    <t>0.469471350566025</t>
  </si>
  <si>
    <t>0.204475514639445</t>
  </si>
  <si>
    <t>15.36</t>
  </si>
  <si>
    <t>18.18</t>
  </si>
  <si>
    <t>15.92</t>
  </si>
  <si>
    <t>16.07</t>
  </si>
  <si>
    <t>19.5</t>
  </si>
  <si>
    <t>22.15</t>
  </si>
  <si>
    <t>24.44</t>
  </si>
  <si>
    <t>19.03</t>
  </si>
  <si>
    <t>30.18</t>
  </si>
  <si>
    <t>31.33</t>
  </si>
  <si>
    <t>34.08</t>
  </si>
  <si>
    <t>0.897192023475359</t>
  </si>
  <si>
    <t>0.478486414555918</t>
  </si>
  <si>
    <t>0.266704171735735</t>
  </si>
  <si>
    <t>0.434112680183674</t>
  </si>
  <si>
    <t>0.521569783194498</t>
  </si>
  <si>
    <t>0.0831216936797553</t>
  </si>
  <si>
    <t>0.488362752894142</t>
  </si>
  <si>
    <t>0.233258247884202</t>
  </si>
  <si>
    <t>15.65</t>
  </si>
  <si>
    <t>18.46</t>
  </si>
  <si>
    <t>16.65</t>
  </si>
  <si>
    <t>16.28</t>
  </si>
  <si>
    <t>19.75</t>
  </si>
  <si>
    <t>22.33</t>
  </si>
  <si>
    <t>19.58</t>
  </si>
  <si>
    <t>34.29</t>
  </si>
  <si>
    <t>0.737038540620975</t>
  </si>
  <si>
    <t>0.398607317919724</t>
  </si>
  <si>
    <t>0.165033827986975</t>
  </si>
  <si>
    <t>0.376902220892631</t>
  </si>
  <si>
    <t>0.440246453747018</t>
  </si>
  <si>
    <t>0.0723623577060427</t>
  </si>
  <si>
    <t>0.419821186894157</t>
  </si>
  <si>
    <t>0.159320078414908</t>
  </si>
  <si>
    <t>17.49</t>
  </si>
  <si>
    <t>19.24</t>
  </si>
  <si>
    <t>15.62</t>
  </si>
  <si>
    <t>17.1</t>
  </si>
  <si>
    <t>19.91</t>
  </si>
  <si>
    <t>20.36</t>
  </si>
  <si>
    <t>24.79</t>
  </si>
  <si>
    <t>18.25</t>
  </si>
  <si>
    <t>33.22</t>
  </si>
  <si>
    <t>0.211676351878671</t>
  </si>
  <si>
    <t>0.23964606880156</t>
  </si>
  <si>
    <t>0.324860569708511</t>
  </si>
  <si>
    <t>0.217059459891134</t>
  </si>
  <si>
    <t>0.394985606665138</t>
  </si>
  <si>
    <t>0.329903253326626</t>
  </si>
  <si>
    <t>0.387969401648151</t>
  </si>
  <si>
    <t>0.400534938794811</t>
  </si>
  <si>
    <t>16.34</t>
  </si>
  <si>
    <t>18.35</t>
  </si>
  <si>
    <t>14.55</t>
  </si>
  <si>
    <t>16.1</t>
  </si>
  <si>
    <t>19.08</t>
  </si>
  <si>
    <t>24.02</t>
  </si>
  <si>
    <t>17.25</t>
  </si>
  <si>
    <t>28.68</t>
  </si>
  <si>
    <t>33.89</t>
  </si>
  <si>
    <t>0.461645389076038</t>
  </si>
  <si>
    <t>0.428260877656588</t>
  </si>
  <si>
    <t>0.656512987912543</t>
  </si>
  <si>
    <t>0.425436541386622</t>
  </si>
  <si>
    <t>0.69340702601252</t>
  </si>
  <si>
    <t>0.601534477312733</t>
  </si>
  <si>
    <t>0.643689763944236</t>
  </si>
  <si>
    <t>0.801069877589622</t>
  </si>
  <si>
    <t>15.89</t>
  </si>
  <si>
    <t>17.51</t>
  </si>
  <si>
    <t>14.49</t>
  </si>
  <si>
    <t>15.48</t>
  </si>
  <si>
    <t>18.98</t>
  </si>
  <si>
    <t>19.19</t>
  </si>
  <si>
    <t>23.67</t>
  </si>
  <si>
    <t>17.4</t>
  </si>
  <si>
    <t>29.07</t>
  </si>
  <si>
    <t>28.5</t>
  </si>
  <si>
    <t>0.626351762673209</t>
  </si>
  <si>
    <t>0.740766672210984</t>
  </si>
  <si>
    <t>0.6829308959986</t>
  </si>
  <si>
    <t>0.645704114247006</t>
  </si>
  <si>
    <t>0.74205288942244</t>
  </si>
  <si>
    <t>0.812264526875937</t>
  </si>
  <si>
    <t>0.810254890705723</t>
  </si>
  <si>
    <t>0.721964597761249</t>
  </si>
  <si>
    <t>17.05</t>
  </si>
  <si>
    <t>13.91</t>
  </si>
  <si>
    <t>18.54</t>
  </si>
  <si>
    <t>18.92</t>
  </si>
  <si>
    <t>23.48</t>
  </si>
  <si>
    <t>16.93</t>
  </si>
  <si>
    <t>28.77</t>
  </si>
  <si>
    <t>28.48</t>
  </si>
  <si>
    <t>32.24</t>
  </si>
  <si>
    <t>0.78341549765446</t>
  </si>
  <si>
    <t>0.779588194021141</t>
  </si>
  <si>
    <t>0.918073707326769</t>
  </si>
  <si>
    <t>16.36</t>
  </si>
  <si>
    <t>18.59</t>
  </si>
  <si>
    <t>16.97</t>
  </si>
  <si>
    <t>14.83</t>
  </si>
  <si>
    <t>18.76</t>
  </si>
  <si>
    <t>20.8</t>
  </si>
  <si>
    <t>23.35</t>
  </si>
  <si>
    <t>27.62</t>
  </si>
  <si>
    <t>25.63</t>
  </si>
  <si>
    <t>0.455427423083938</t>
  </si>
  <si>
    <t>0.366198117824946</t>
  </si>
  <si>
    <t>0.133719466258334</t>
  </si>
  <si>
    <t>0.861424918041287</t>
  </si>
  <si>
    <t>0.235086098159861</t>
  </si>
  <si>
    <t>0.678302163723837</t>
  </si>
  <si>
    <t>16.72</t>
  </si>
  <si>
    <t>19.29</t>
  </si>
  <si>
    <t>17.45</t>
  </si>
  <si>
    <t>15.42</t>
  </si>
  <si>
    <t>19.28</t>
  </si>
  <si>
    <t>20.78</t>
  </si>
  <si>
    <t>23.99</t>
  </si>
  <si>
    <t>28.12</t>
  </si>
  <si>
    <t>26.41</t>
  </si>
  <si>
    <t>28.3</t>
  </si>
  <si>
    <t>0.356788901300792</t>
  </si>
  <si>
    <t>0.231955806025984</t>
  </si>
  <si>
    <t>0.097527507718309</t>
  </si>
  <si>
    <t>0.672308988908826</t>
  </si>
  <si>
    <t>0.60547329462032</t>
  </si>
  <si>
    <t>0.238734960958581</t>
  </si>
  <si>
    <t>0.656512987912544</t>
  </si>
  <si>
    <t>0.395020655931689</t>
  </si>
  <si>
    <t>18.06</t>
  </si>
  <si>
    <t>15.68</t>
  </si>
  <si>
    <t>19.51</t>
  </si>
  <si>
    <t>22.04</t>
  </si>
  <si>
    <t>24.18</t>
  </si>
  <si>
    <t>28.01</t>
  </si>
  <si>
    <t>28.7</t>
  </si>
  <si>
    <t>0.275749142315074</t>
  </si>
  <si>
    <t>0.19072818636716</t>
  </si>
  <si>
    <t>0.0653036066574552</t>
  </si>
  <si>
    <t>0.564393936540812</t>
  </si>
  <si>
    <t>0.518045327115259</t>
  </si>
  <si>
    <t>0.090469938774696</t>
  </si>
  <si>
    <t>0.579411930679148</t>
  </si>
  <si>
    <t>0.348685916587601</t>
  </si>
  <si>
    <t>17.07</t>
  </si>
  <si>
    <t>19.85</t>
  </si>
  <si>
    <t>18.03</t>
  </si>
  <si>
    <t>21.65</t>
  </si>
  <si>
    <t>24.22</t>
  </si>
  <si>
    <t>18.39</t>
  </si>
  <si>
    <t>28.06</t>
  </si>
  <si>
    <t>26.51</t>
  </si>
  <si>
    <t>28.6</t>
  </si>
  <si>
    <t>0.281415592625759</t>
  </si>
  <si>
    <t>0.160974305337511</t>
  </si>
  <si>
    <t>0.0666045482305751</t>
  </si>
  <si>
    <t>0.122163441642796</t>
  </si>
  <si>
    <t>0.564371586824552</t>
  </si>
  <si>
    <t>0.363493129330077</t>
  </si>
  <si>
    <t>17.16</t>
  </si>
  <si>
    <t>19.32</t>
  </si>
  <si>
    <t>16.06</t>
  </si>
  <si>
    <t>17.17</t>
  </si>
  <si>
    <t>19.23</t>
  </si>
  <si>
    <t>19.65</t>
  </si>
  <si>
    <t>23.54</t>
  </si>
  <si>
    <t>24.15</t>
  </si>
  <si>
    <t>25.94</t>
  </si>
  <si>
    <t>23.9</t>
  </si>
  <si>
    <t>0.264756235124111</t>
  </si>
  <si>
    <t>0.227460615943349</t>
  </si>
  <si>
    <t>0.243249404438355</t>
  </si>
  <si>
    <t>0.207071721016225</t>
  </si>
  <si>
    <t>0.569965753328627</t>
  </si>
  <si>
    <t>0.88255973811189</t>
  </si>
  <si>
    <t>17.12</t>
  </si>
  <si>
    <t>19.26</t>
  </si>
  <si>
    <t>19.2</t>
  </si>
  <si>
    <t>23.65</t>
  </si>
  <si>
    <t>17.15</t>
  </si>
  <si>
    <t>25.7</t>
  </si>
  <si>
    <t>23.7</t>
  </si>
  <si>
    <t>0.272035038741556</t>
  </si>
  <si>
    <t>0.236539832295908</t>
  </si>
  <si>
    <t>0.214157651972244</t>
  </si>
  <si>
    <t>0.639222849453027</t>
  </si>
  <si>
    <t>0.634851699918316</t>
  </si>
  <si>
    <t>0.820980434698621</t>
  </si>
  <si>
    <t>0.858565436437754</t>
  </si>
  <si>
    <t>17.42</t>
  </si>
  <si>
    <t>19.7</t>
  </si>
  <si>
    <t>16.39</t>
  </si>
  <si>
    <t>19.44</t>
  </si>
  <si>
    <t>23.93</t>
  </si>
  <si>
    <t>17.74</t>
  </si>
  <si>
    <t>24.04</t>
  </si>
  <si>
    <t>25.89</t>
  </si>
  <si>
    <t>0.221965244670382</t>
  </si>
  <si>
    <t>0.177521820894576</t>
  </si>
  <si>
    <t>0.195802338189438</t>
  </si>
  <si>
    <t>0.171509860243932</t>
  </si>
  <si>
    <t>0.543225810360697</t>
  </si>
  <si>
    <t>0.48860511761399</t>
  </si>
  <si>
    <t>0.682930895998601</t>
  </si>
  <si>
    <t>0.570381857934212</t>
  </si>
  <si>
    <t>17.19</t>
  </si>
  <si>
    <t>19.39</t>
  </si>
  <si>
    <t>16.18</t>
  </si>
  <si>
    <t>17.29</t>
  </si>
  <si>
    <t>19.46</t>
  </si>
  <si>
    <t>23.79</t>
  </si>
  <si>
    <t>17.26</t>
  </si>
  <si>
    <t>23.77</t>
  </si>
  <si>
    <t>25.71</t>
  </si>
  <si>
    <t>0.259425229699796</t>
  </si>
  <si>
    <t>0.21730770480946</t>
  </si>
  <si>
    <t>0.224794100053389</t>
  </si>
  <si>
    <t>0.191007343472161</t>
  </si>
  <si>
    <t>0.670293374382541</t>
  </si>
  <si>
    <t>0.65977366162099</t>
  </si>
  <si>
    <t>0.748780945180932</t>
  </si>
  <si>
    <t>0.795536483754918</t>
  </si>
  <si>
    <t>17.67</t>
  </si>
  <si>
    <t>16.48</t>
  </si>
  <si>
    <t>17.92</t>
  </si>
  <si>
    <t>19.27</t>
  </si>
  <si>
    <t>19.87</t>
  </si>
  <si>
    <t>24.58</t>
  </si>
  <si>
    <t>17.89</t>
  </si>
  <si>
    <t>23.49</t>
  </si>
  <si>
    <t>24.71</t>
  </si>
  <si>
    <t>24.3</t>
  </si>
  <si>
    <t>0.187356351862862</t>
  </si>
  <si>
    <t>0.241214450378141</t>
  </si>
  <si>
    <t>0.184551557979516</t>
  </si>
  <si>
    <t>0.125005390036299</t>
  </si>
  <si>
    <t>0.60959255585548</t>
  </si>
  <si>
    <t>0.481137199929177</t>
  </si>
  <si>
    <t>0.445414663063776</t>
  </si>
  <si>
    <t>0.514056913328033</t>
  </si>
  <si>
    <t>17.37</t>
  </si>
  <si>
    <t>19.12</t>
  </si>
  <si>
    <t>16.55</t>
  </si>
  <si>
    <t>18.04</t>
  </si>
  <si>
    <t>19.38</t>
  </si>
  <si>
    <t>20.13</t>
  </si>
  <si>
    <t>18.09</t>
  </si>
  <si>
    <t>0.229619247432979</t>
  </si>
  <si>
    <t>0.259159096128783</t>
  </si>
  <si>
    <t>0.176249828965219</t>
  </si>
  <si>
    <t>0.115307620728492</t>
  </si>
  <si>
    <t>0.565781014449591</t>
  </si>
  <si>
    <t>0.393831963887041</t>
  </si>
  <si>
    <t>0.481982629849455</t>
  </si>
  <si>
    <t>0.447512535463986</t>
  </si>
  <si>
    <t>17.3</t>
  </si>
  <si>
    <t>16.15</t>
  </si>
  <si>
    <t>17.53</t>
  </si>
  <si>
    <t>19.11</t>
  </si>
  <si>
    <t>19.56</t>
  </si>
  <si>
    <t>17.61</t>
  </si>
  <si>
    <t>24.42</t>
  </si>
  <si>
    <t>23.6</t>
  </si>
  <si>
    <t>0.240780285493129</t>
  </si>
  <si>
    <t>0.229272321167355</t>
  </si>
  <si>
    <t>0.162520671226548</t>
  </si>
  <si>
    <t>0.679444912466079</t>
  </si>
  <si>
    <t>0.610871127984953</t>
  </si>
  <si>
    <t>0.590954647952577</t>
  </si>
  <si>
    <t>0.624165274450806</t>
  </si>
  <si>
    <t>18.71</t>
  </si>
  <si>
    <t>16.11</t>
  </si>
  <si>
    <t>17.5</t>
  </si>
  <si>
    <t>19.05</t>
  </si>
  <si>
    <t>24.11</t>
  </si>
  <si>
    <t>17.47</t>
  </si>
  <si>
    <t>23.22</t>
  </si>
  <si>
    <t>24.38</t>
  </si>
  <si>
    <t>23.8</t>
  </si>
  <si>
    <t>0.262967171124497</t>
  </si>
  <si>
    <t>0.338625734732727</t>
  </si>
  <si>
    <t>0.235382363960438</t>
  </si>
  <si>
    <t>0.165835036034883</t>
  </si>
  <si>
    <t>0.707656051140909</t>
  </si>
  <si>
    <t>0.606703422900104</t>
  </si>
  <si>
    <t>0.687770909069872</t>
  </si>
  <si>
    <t>18.55</t>
  </si>
  <si>
    <t>16.31</t>
  </si>
  <si>
    <t>17.6</t>
  </si>
  <si>
    <t>19.18</t>
  </si>
  <si>
    <t>19.77</t>
  </si>
  <si>
    <t>24.51</t>
  </si>
  <si>
    <t>17.75</t>
  </si>
  <si>
    <t>23.52</t>
  </si>
  <si>
    <t>24.81</t>
  </si>
  <si>
    <t>0.375879081503663</t>
  </si>
  <si>
    <t>0.206377552821199</t>
  </si>
  <si>
    <t>0.15504247135081</t>
  </si>
  <si>
    <t>0.647950180610113</t>
  </si>
  <si>
    <t>0.519654044195003</t>
  </si>
  <si>
    <t>0.466394608709451</t>
  </si>
  <si>
    <t>0.566441942647899</t>
  </si>
  <si>
    <t>17.58</t>
  </si>
  <si>
    <t>18.93</t>
  </si>
  <si>
    <t>16.49</t>
  </si>
  <si>
    <t>19.35</t>
  </si>
  <si>
    <t>20.14</t>
  </si>
  <si>
    <t>24.52</t>
  </si>
  <si>
    <t>17.95</t>
  </si>
  <si>
    <t>23.58</t>
  </si>
  <si>
    <t>24.66</t>
  </si>
  <si>
    <t>24.1</t>
  </si>
  <si>
    <t>0.199145447007024</t>
  </si>
  <si>
    <t>0.293355131867443</t>
  </si>
  <si>
    <t>0.18334207522312</t>
  </si>
  <si>
    <t>0.135518775250092</t>
  </si>
  <si>
    <t>0.577407415091098</t>
  </si>
  <si>
    <t>0.390810680062886</t>
  </si>
  <si>
    <t>0.46333803068277</t>
  </si>
  <si>
    <t>0.49311635224668</t>
  </si>
  <si>
    <t>17.02</t>
  </si>
  <si>
    <t>16.22</t>
  </si>
  <si>
    <t>24.35</t>
  </si>
  <si>
    <t>23.46</t>
  </si>
  <si>
    <t>24.69</t>
  </si>
  <si>
    <t>0.291119615102764</t>
  </si>
  <si>
    <t>0.218958906847539</t>
  </si>
  <si>
    <t>0.518134715025907</t>
  </si>
  <si>
    <t>0.673616788432845</t>
  </si>
  <si>
    <t>18.62</t>
  </si>
  <si>
    <t>16.56</t>
  </si>
  <si>
    <t>17.57</t>
  </si>
  <si>
    <t>19.43</t>
  </si>
  <si>
    <t>20.18</t>
  </si>
  <si>
    <t>24.49</t>
  </si>
  <si>
    <t>18.1</t>
  </si>
  <si>
    <t>23.81</t>
  </si>
  <si>
    <t>24.2</t>
  </si>
  <si>
    <t>0.359101377390944</t>
  </si>
  <si>
    <t>0.175094752674967</t>
  </si>
  <si>
    <t>0.158204329513001</t>
  </si>
  <si>
    <t>0.546921578683493</t>
  </si>
  <si>
    <t>0.378955551425884</t>
  </si>
  <si>
    <t>0.472568389270537</t>
  </si>
  <si>
    <t>0.444421340583285</t>
  </si>
  <si>
    <t>17.34</t>
  </si>
  <si>
    <t>16.26</t>
  </si>
  <si>
    <t>17.52</t>
  </si>
  <si>
    <t>17.78</t>
  </si>
  <si>
    <t>23.08</t>
  </si>
  <si>
    <t>24.21</t>
  </si>
  <si>
    <t>23.3</t>
  </si>
  <si>
    <t>0.234337760952304</t>
  </si>
  <si>
    <t>0.340841896117586</t>
  </si>
  <si>
    <t>0.213275183274305</t>
  </si>
  <si>
    <t>0.163618033278879</t>
  </si>
  <si>
    <t>0.596919802647836</t>
  </si>
  <si>
    <t>0.554784736033922</t>
  </si>
  <si>
    <t>17.23</t>
  </si>
  <si>
    <t>18.68</t>
  </si>
  <si>
    <t>16.17</t>
  </si>
  <si>
    <t>19.21</t>
  </si>
  <si>
    <t>17.68</t>
  </si>
  <si>
    <t>22.88</t>
  </si>
  <si>
    <t>24.12</t>
  </si>
  <si>
    <t>0.252483824985422</t>
  </si>
  <si>
    <t>0.345317825309298</t>
  </si>
  <si>
    <t>0.226277036184788</t>
  </si>
  <si>
    <t>0.634903364447694</t>
  </si>
  <si>
    <t>0.594603557501361</t>
  </si>
  <si>
    <t>16.19</t>
  </si>
  <si>
    <t>19.3</t>
  </si>
  <si>
    <t>19.88</t>
  </si>
  <si>
    <t>17.85</t>
  </si>
  <si>
    <t>24.24</t>
  </si>
  <si>
    <t>23.5</t>
  </si>
  <si>
    <t>0.30115826030396</t>
  </si>
  <si>
    <t>0.223320882537749</t>
  </si>
  <si>
    <t>0.140156186287938</t>
  </si>
  <si>
    <t>0.597318090552087</t>
  </si>
  <si>
    <t>0.477446153562606</t>
  </si>
  <si>
    <t>0.52850902028069</t>
  </si>
  <si>
    <t>17.2</t>
  </si>
  <si>
    <t>18.74</t>
  </si>
  <si>
    <t>17.43</t>
  </si>
  <si>
    <t>19.61</t>
  </si>
  <si>
    <t>22.96</t>
  </si>
  <si>
    <t>23.94</t>
  </si>
  <si>
    <t>0.257672189440594</t>
  </si>
  <si>
    <t>0.332063333598759</t>
  </si>
  <si>
    <t>0.232307255476597</t>
  </si>
  <si>
    <t>0.173833796213719</t>
  </si>
  <si>
    <t>0.587796386232597</t>
  </si>
  <si>
    <t>0.478823893688854</t>
  </si>
  <si>
    <t>0.547146850630369</t>
  </si>
  <si>
    <t>18.86</t>
  </si>
  <si>
    <t>16.04</t>
  </si>
  <si>
    <t>17.91</t>
  </si>
  <si>
    <t>24.64</t>
  </si>
  <si>
    <t>22.69</t>
  </si>
  <si>
    <t>23.61</t>
  </si>
  <si>
    <t>0.307061082087348</t>
  </si>
  <si>
    <t>0.246469356848981</t>
  </si>
  <si>
    <t>0.125849443720839</t>
  </si>
  <si>
    <t>0.428184627495103</t>
  </si>
  <si>
    <t>0.641712948781452</t>
  </si>
  <si>
    <t>17.82</t>
  </si>
  <si>
    <t>19.41</t>
  </si>
  <si>
    <t>16.46</t>
  </si>
  <si>
    <t>18.12</t>
  </si>
  <si>
    <t>19.52</t>
  </si>
  <si>
    <t>19.78</t>
  </si>
  <si>
    <t>25.15</t>
  </si>
  <si>
    <t>23.12</t>
  </si>
  <si>
    <t>24.05</t>
  </si>
  <si>
    <t>0.16923823502649</t>
  </si>
  <si>
    <t>0.214491012972978</t>
  </si>
  <si>
    <t>0.186994512507495</t>
  </si>
  <si>
    <t>0.109264108149104</t>
  </si>
  <si>
    <t>0.514544687198411</t>
  </si>
  <si>
    <t>0.515667515670535</t>
  </si>
  <si>
    <t>0.306194118110144</t>
  </si>
  <si>
    <t>0.539614118252213</t>
  </si>
  <si>
    <t>17.86</t>
  </si>
  <si>
    <t>16.24</t>
  </si>
  <si>
    <t>17.99</t>
  </si>
  <si>
    <t>19.36</t>
  </si>
  <si>
    <t>24.94</t>
  </si>
  <si>
    <t>23.26</t>
  </si>
  <si>
    <t>0.164709951159016</t>
  </si>
  <si>
    <t>0.216098359520498</t>
  </si>
  <si>
    <t>0.119253412240607</t>
  </si>
  <si>
    <t>0.573505641752446</t>
  </si>
  <si>
    <t>0.351531201612196</t>
  </si>
  <si>
    <t>0.503477775028359</t>
  </si>
  <si>
    <t>18.14</t>
  </si>
  <si>
    <t>16.74</t>
  </si>
  <si>
    <t>18.34</t>
  </si>
  <si>
    <t>20.32</t>
  </si>
  <si>
    <t>25.14</t>
  </si>
  <si>
    <t>18.5</t>
  </si>
  <si>
    <t>23.34</t>
  </si>
  <si>
    <t>0.136228914185765</t>
  </si>
  <si>
    <t>0.182214860581584</t>
  </si>
  <si>
    <t>0.155551002893809</t>
  </si>
  <si>
    <t>0.0942282638925608</t>
  </si>
  <si>
    <t>0.471131876092441</t>
  </si>
  <si>
    <t>0.340223844992948</t>
  </si>
  <si>
    <t>0.308214039099438</t>
  </si>
  <si>
    <t>0.336808394216423</t>
  </si>
  <si>
    <t>18.8</t>
  </si>
  <si>
    <t>16.32</t>
  </si>
  <si>
    <t>24.27</t>
  </si>
  <si>
    <t>0.173891012615442</t>
  </si>
  <si>
    <t>0.31931759509361</t>
  </si>
  <si>
    <t>0.205025030554917</t>
  </si>
  <si>
    <t>0.154002624329363</t>
  </si>
  <si>
    <t>0.622119252760203</t>
  </si>
  <si>
    <t>0.479632059662633</t>
  </si>
  <si>
    <t>19.04</t>
  </si>
  <si>
    <t>19.16</t>
  </si>
  <si>
    <t>19.37</t>
  </si>
  <si>
    <t>24.83</t>
  </si>
  <si>
    <t>17.56</t>
  </si>
  <si>
    <t>23.01</t>
  </si>
  <si>
    <t>0.166958741686236</t>
  </si>
  <si>
    <t>0.273042690594387</t>
  </si>
  <si>
    <t>0.118453597167774</t>
  </si>
  <si>
    <t>0.656796666314304</t>
  </si>
  <si>
    <t>0.707124381658763</t>
  </si>
  <si>
    <t>0.377898512705615</t>
  </si>
  <si>
    <t>0.646176415318747</t>
  </si>
  <si>
    <t>17.46</t>
  </si>
  <si>
    <t>16.45</t>
  </si>
  <si>
    <t>17.62</t>
  </si>
  <si>
    <t>19.31</t>
  </si>
  <si>
    <t>24.57</t>
  </si>
  <si>
    <t>17.96</t>
  </si>
  <si>
    <t>23.51</t>
  </si>
  <si>
    <t>24.31</t>
  </si>
  <si>
    <t>0.216026151554555</t>
  </si>
  <si>
    <t>0.327759206040267</t>
  </si>
  <si>
    <t>0.188228089896336</t>
  </si>
  <si>
    <t>0.152969751408746</t>
  </si>
  <si>
    <t>0.593281772798802</t>
  </si>
  <si>
    <t>0.448353003069832</t>
  </si>
  <si>
    <t>0.489710148793463</t>
  </si>
  <si>
    <t>19.01</t>
  </si>
  <si>
    <t>20.01</t>
  </si>
  <si>
    <t>17.64</t>
  </si>
  <si>
    <t>18.79</t>
  </si>
  <si>
    <t>20.56</t>
  </si>
  <si>
    <t>25.91</t>
  </si>
  <si>
    <t>18.84</t>
  </si>
  <si>
    <t>25.6</t>
  </si>
  <si>
    <t>0.0755237730181507</t>
  </si>
  <si>
    <t>0.145020154353744</t>
  </si>
  <si>
    <t>0.0860738516705759</t>
  </si>
  <si>
    <t>0.0696090901866477</t>
  </si>
  <si>
    <t>0.254201566861089</t>
  </si>
  <si>
    <t>0.214334705075446</t>
  </si>
  <si>
    <t>0.185769019529302</t>
  </si>
  <si>
    <t>0.26609254561334</t>
  </si>
  <si>
    <t xml:space="preserve">Fold-change of each gene relative to day 1. confidence intervals and p-values  determined with REST 2009 </t>
  </si>
  <si>
    <t>1.073</t>
  </si>
  <si>
    <t>0.828</t>
  </si>
  <si>
    <t>1.336</t>
  </si>
  <si>
    <t>0.417</t>
  </si>
  <si>
    <t>3.307</t>
  </si>
  <si>
    <t>2.127</t>
  </si>
  <si>
    <t>6.449</t>
  </si>
  <si>
    <t>0.023</t>
  </si>
  <si>
    <t>0.696</t>
  </si>
  <si>
    <t>2.706</t>
  </si>
  <si>
    <t>3.723</t>
  </si>
  <si>
    <t>2.688</t>
  </si>
  <si>
    <t>4.928</t>
  </si>
  <si>
    <t>0.003</t>
  </si>
  <si>
    <t>26.391</t>
  </si>
  <si>
    <t>18.331</t>
  </si>
  <si>
    <t>47.315</t>
  </si>
  <si>
    <t>0.032</t>
  </si>
  <si>
    <t>53.799</t>
  </si>
  <si>
    <t>41.692</t>
  </si>
  <si>
    <t>78.334</t>
  </si>
  <si>
    <t>&lt;  0.001</t>
  </si>
  <si>
    <t>50.974</t>
  </si>
  <si>
    <t>37.503</t>
  </si>
  <si>
    <t>65.236</t>
  </si>
  <si>
    <t>0.002</t>
  </si>
  <si>
    <t>30.199</t>
  </si>
  <si>
    <t>20.413</t>
  </si>
  <si>
    <t>56.077</t>
  </si>
  <si>
    <t>0.031</t>
  </si>
  <si>
    <t>1144.768</t>
  </si>
  <si>
    <t>955.62</t>
  </si>
  <si>
    <t>1624.852</t>
  </si>
  <si>
    <t>80.66</t>
  </si>
  <si>
    <t>61.681</t>
  </si>
  <si>
    <t>100.562</t>
  </si>
  <si>
    <t>70.834</t>
  </si>
  <si>
    <t>48.605</t>
  </si>
  <si>
    <t>127.996</t>
  </si>
  <si>
    <t>0.02</t>
  </si>
  <si>
    <t>1136.239</t>
  </si>
  <si>
    <t>912.34</t>
  </si>
  <si>
    <t>1710.648</t>
  </si>
  <si>
    <t>70.947</t>
  </si>
  <si>
    <t>56.101</t>
  </si>
  <si>
    <t>88.897</t>
  </si>
  <si>
    <t>0.007</t>
  </si>
  <si>
    <t>63.582</t>
  </si>
  <si>
    <t>44.029</t>
  </si>
  <si>
    <t>118.954</t>
  </si>
  <si>
    <t>0.028</t>
  </si>
  <si>
    <t>1150.473</t>
  </si>
  <si>
    <t>930.9</t>
  </si>
  <si>
    <t>1622.819</t>
  </si>
  <si>
    <t>110.01</t>
  </si>
  <si>
    <t>87.74</t>
  </si>
  <si>
    <t>132.298</t>
  </si>
  <si>
    <t>96.982</t>
  </si>
  <si>
    <t>66.885</t>
  </si>
  <si>
    <t>178.999</t>
  </si>
  <si>
    <t>0.015</t>
  </si>
  <si>
    <t>1779.98</t>
  </si>
  <si>
    <t>1416.144</t>
  </si>
  <si>
    <t>2480.195</t>
  </si>
  <si>
    <t>0.005</t>
  </si>
  <si>
    <t>126.563</t>
  </si>
  <si>
    <t>96.352</t>
  </si>
  <si>
    <t>154.458</t>
  </si>
  <si>
    <t>0.004</t>
  </si>
  <si>
    <t>130.02</t>
  </si>
  <si>
    <t>88.467</t>
  </si>
  <si>
    <t>235.022</t>
  </si>
  <si>
    <t>0.027</t>
  </si>
  <si>
    <t>1744.724</t>
  </si>
  <si>
    <t>1412.221</t>
  </si>
  <si>
    <t>2650.911</t>
  </si>
  <si>
    <t>0.008</t>
  </si>
  <si>
    <t>94.62</t>
  </si>
  <si>
    <t>69.48</t>
  </si>
  <si>
    <t>127.955</t>
  </si>
  <si>
    <t>96.487</t>
  </si>
  <si>
    <t>65.408</t>
  </si>
  <si>
    <t>180.163</t>
  </si>
  <si>
    <t>1527.011</t>
  </si>
  <si>
    <t>1151.493</t>
  </si>
  <si>
    <t>2244.994</t>
  </si>
  <si>
    <t>0.001</t>
  </si>
  <si>
    <t>0.245</t>
  </si>
  <si>
    <t>0.263</t>
  </si>
  <si>
    <t>3.142</t>
  </si>
  <si>
    <t>0.704</t>
  </si>
  <si>
    <t>1.035</t>
  </si>
  <si>
    <t>1.205</t>
  </si>
  <si>
    <t>20.924</t>
  </si>
  <si>
    <t>12.107</t>
  </si>
  <si>
    <t>24.535</t>
  </si>
  <si>
    <t>13.471</t>
  </si>
  <si>
    <t>14.262</t>
  </si>
  <si>
    <t>9.786</t>
  </si>
  <si>
    <t>25.878</t>
  </si>
  <si>
    <t>189.148</t>
  </si>
  <si>
    <t>480.084</t>
  </si>
  <si>
    <t>18.979</t>
  </si>
  <si>
    <t>19.902</t>
  </si>
  <si>
    <t>22.229</t>
  </si>
  <si>
    <t>57.162</t>
  </si>
  <si>
    <t>223.899</t>
  </si>
  <si>
    <t>574.409</t>
  </si>
  <si>
    <t>14.846</t>
  </si>
  <si>
    <t>19.553</t>
  </si>
  <si>
    <t>55.372</t>
  </si>
  <si>
    <t>219.573</t>
  </si>
  <si>
    <t>472.346</t>
  </si>
  <si>
    <t>22.27</t>
  </si>
  <si>
    <t>22.288</t>
  </si>
  <si>
    <t>30.097</t>
  </si>
  <si>
    <t>82.017</t>
  </si>
  <si>
    <t>363.836</t>
  </si>
  <si>
    <t>700.215</t>
  </si>
  <si>
    <t>30.211</t>
  </si>
  <si>
    <t>27.895</t>
  </si>
  <si>
    <t>41.553</t>
  </si>
  <si>
    <t>105.002</t>
  </si>
  <si>
    <t>332.503</t>
  </si>
  <si>
    <t>906.187</t>
  </si>
  <si>
    <t>33.335</t>
  </si>
  <si>
    <t>31.079</t>
  </si>
  <si>
    <t>83.676</t>
  </si>
  <si>
    <t>375.518</t>
  </si>
  <si>
    <t>717.983</t>
  </si>
  <si>
    <t>Telomere &lt;------------------------------------------------------------------------------------------------------&gt;Telomere</t>
  </si>
  <si>
    <t>Se7</t>
  </si>
  <si>
    <t>Se8</t>
  </si>
  <si>
    <t>Se11</t>
  </si>
  <si>
    <t>Se12</t>
  </si>
  <si>
    <t>Se20</t>
  </si>
  <si>
    <t>Se21</t>
  </si>
  <si>
    <t>Se22</t>
  </si>
  <si>
    <t>GFPa19</t>
  </si>
  <si>
    <t>GFPa21</t>
  </si>
  <si>
    <t>GFPa22</t>
  </si>
  <si>
    <t>GFPa24</t>
  </si>
  <si>
    <t>GFPa27</t>
  </si>
  <si>
    <t>GFPc4</t>
  </si>
  <si>
    <t>GFPc6</t>
  </si>
  <si>
    <t>GFPc8</t>
  </si>
  <si>
    <t>GFPc10</t>
  </si>
  <si>
    <t>GFPc11</t>
  </si>
  <si>
    <t>GFPc12</t>
  </si>
  <si>
    <t>GFPg1</t>
  </si>
  <si>
    <t>GFPg6</t>
  </si>
  <si>
    <t>GFPg7</t>
  </si>
  <si>
    <t>GFPg8</t>
  </si>
  <si>
    <t>GFPg11</t>
  </si>
  <si>
    <t>GFPg12</t>
  </si>
  <si>
    <t>GFPg15</t>
  </si>
  <si>
    <t>GFPg16</t>
  </si>
  <si>
    <t>GFPg20</t>
  </si>
  <si>
    <t>GFPg22</t>
  </si>
  <si>
    <t>GFPg23</t>
  </si>
  <si>
    <t>GFPs2</t>
  </si>
  <si>
    <t>GFPs6</t>
  </si>
  <si>
    <t>GFPs7</t>
  </si>
  <si>
    <t>GFPs10</t>
  </si>
  <si>
    <t>6.76</t>
  </si>
  <si>
    <t>10.99</t>
  </si>
  <si>
    <t>10.07</t>
  </si>
  <si>
    <t>0.44</t>
  </si>
  <si>
    <t>7.53</t>
  </si>
  <si>
    <t>8.3</t>
  </si>
  <si>
    <t>4.75</t>
  </si>
  <si>
    <t>5.338</t>
  </si>
  <si>
    <t>0.936</t>
  </si>
  <si>
    <t>0.846</t>
  </si>
  <si>
    <t>1.981</t>
  </si>
  <si>
    <t>12.61</t>
  </si>
  <si>
    <t>1.059</t>
  </si>
  <si>
    <t>3.396</t>
  </si>
  <si>
    <t>3.192</t>
  </si>
  <si>
    <t>4.967</t>
  </si>
  <si>
    <t>5.946</t>
  </si>
  <si>
    <t>0.459</t>
  </si>
  <si>
    <t>1.389</t>
  </si>
  <si>
    <t>7.059</t>
  </si>
  <si>
    <t>8.16</t>
  </si>
  <si>
    <t>5.754</t>
  </si>
  <si>
    <t>2.137</t>
  </si>
  <si>
    <t>0.267</t>
  </si>
  <si>
    <t>0.367</t>
  </si>
  <si>
    <t>3.026</t>
  </si>
  <si>
    <t>3.866</t>
  </si>
  <si>
    <t>0.766</t>
  </si>
  <si>
    <t>7.78</t>
  </si>
  <si>
    <t>0.508</t>
  </si>
  <si>
    <t>0.978</t>
  </si>
  <si>
    <t>4.253</t>
  </si>
  <si>
    <t>2.043</t>
  </si>
  <si>
    <t>13.23</t>
  </si>
  <si>
    <t>1.364</t>
  </si>
  <si>
    <t>1.667</t>
  </si>
  <si>
    <t>0.598</t>
  </si>
  <si>
    <t>1.925</t>
  </si>
  <si>
    <t>2.217</t>
  </si>
  <si>
    <t>4.251</t>
  </si>
  <si>
    <t>0.535</t>
  </si>
  <si>
    <t>6.257</t>
  </si>
  <si>
    <t>2.588</t>
  </si>
  <si>
    <t>10.6</t>
  </si>
  <si>
    <t>2.363</t>
  </si>
  <si>
    <t>3.261</t>
  </si>
  <si>
    <t>3.963</t>
  </si>
  <si>
    <t>1.117</t>
  </si>
  <si>
    <t>4.807</t>
  </si>
  <si>
    <t>2.103</t>
  </si>
  <si>
    <t>7.89</t>
  </si>
  <si>
    <t>1.146</t>
  </si>
  <si>
    <t>1.468</t>
  </si>
  <si>
    <t>2.285</t>
  </si>
  <si>
    <t>2.251</t>
  </si>
  <si>
    <t>7.76</t>
  </si>
  <si>
    <t>0.649</t>
  </si>
  <si>
    <t>5.291</t>
  </si>
  <si>
    <t>1.823</t>
  </si>
  <si>
    <t>0.749</t>
  </si>
  <si>
    <t>4.331</t>
  </si>
  <si>
    <t>12.82</t>
  </si>
  <si>
    <t>4.037</t>
  </si>
  <si>
    <t>3.467</t>
  </si>
  <si>
    <t>0.389</t>
  </si>
  <si>
    <t>9.51</t>
  </si>
  <si>
    <t>0.933</t>
  </si>
  <si>
    <t>4.013</t>
  </si>
  <si>
    <t>3.911</t>
  </si>
  <si>
    <t>0.895</t>
  </si>
  <si>
    <t>4.516</t>
  </si>
  <si>
    <t>3.009</t>
  </si>
  <si>
    <t>3.583</t>
  </si>
  <si>
    <t>0.757</t>
  </si>
  <si>
    <t>1.121</t>
  </si>
  <si>
    <t>3.942</t>
  </si>
  <si>
    <t>0.454</t>
  </si>
  <si>
    <t>0.621</t>
  </si>
  <si>
    <t>6.554</t>
  </si>
  <si>
    <t>0.234</t>
  </si>
  <si>
    <t>2.624</t>
  </si>
  <si>
    <t>0.699</t>
  </si>
  <si>
    <t>10.63</t>
  </si>
  <si>
    <t>3.932</t>
  </si>
  <si>
    <t>0.662</t>
  </si>
  <si>
    <t>4.494</t>
  </si>
  <si>
    <t>0.698</t>
  </si>
  <si>
    <t>9.61</t>
  </si>
  <si>
    <t>0.587</t>
  </si>
  <si>
    <t>1.799</t>
  </si>
  <si>
    <t>0.472</t>
  </si>
  <si>
    <t>8.83</t>
  </si>
  <si>
    <t>0.494</t>
  </si>
  <si>
    <t>0.725</t>
  </si>
  <si>
    <t>5.543</t>
  </si>
  <si>
    <t>2.069</t>
  </si>
  <si>
    <t>8.04</t>
  </si>
  <si>
    <t>0.769</t>
  </si>
  <si>
    <t>2.151</t>
  </si>
  <si>
    <t>0.705</t>
  </si>
  <si>
    <t>1.346</t>
  </si>
  <si>
    <t>1.224</t>
  </si>
  <si>
    <t>1.112</t>
  </si>
  <si>
    <t>0.709</t>
  </si>
  <si>
    <t>4.932</t>
  </si>
  <si>
    <t>1.421</t>
  </si>
  <si>
    <t>3.073</t>
  </si>
  <si>
    <t>1.576</t>
  </si>
  <si>
    <t>11.86</t>
  </si>
  <si>
    <t>2.708</t>
  </si>
  <si>
    <t>5.745</t>
  </si>
  <si>
    <t>0.899</t>
  </si>
  <si>
    <t>0.856</t>
  </si>
  <si>
    <t>0.523</t>
  </si>
  <si>
    <t>10.02</t>
  </si>
  <si>
    <t>0.869</t>
  </si>
  <si>
    <t>1.193</t>
  </si>
  <si>
    <t>2.817</t>
  </si>
  <si>
    <t>2.725</t>
  </si>
  <si>
    <t>9.57</t>
  </si>
  <si>
    <t>1.565</t>
  </si>
  <si>
    <t>1.448</t>
  </si>
  <si>
    <t>2.334</t>
  </si>
  <si>
    <t>3.666</t>
  </si>
  <si>
    <t>3.413</t>
  </si>
  <si>
    <t>0.744</t>
  </si>
  <si>
    <t>2.433</t>
  </si>
  <si>
    <t>1.607</t>
  </si>
  <si>
    <t>2.056</t>
  </si>
  <si>
    <t>2.037</t>
  </si>
  <si>
    <t>2.207</t>
  </si>
  <si>
    <t>1.681</t>
  </si>
  <si>
    <t>2.143</t>
  </si>
  <si>
    <t>0.424</t>
  </si>
  <si>
    <t>2.791</t>
  </si>
  <si>
    <t>3.099</t>
  </si>
  <si>
    <t>0.349</t>
  </si>
  <si>
    <t>12.6</t>
  </si>
  <si>
    <t>0.395</t>
  </si>
  <si>
    <t>4.761</t>
  </si>
  <si>
    <t>1.023</t>
  </si>
  <si>
    <t>1.602</t>
  </si>
  <si>
    <t>3.115</t>
  </si>
  <si>
    <t>0.331</t>
  </si>
  <si>
    <t>9.66</t>
  </si>
  <si>
    <t>0.554</t>
  </si>
  <si>
    <t>1.288</t>
  </si>
  <si>
    <t>1.948</t>
  </si>
  <si>
    <t>2.935</t>
  </si>
  <si>
    <t>3.214</t>
  </si>
  <si>
    <t>2.555</t>
  </si>
  <si>
    <t>8.48</t>
  </si>
  <si>
    <t>3.949</t>
  </si>
  <si>
    <t>3.136</t>
  </si>
  <si>
    <t>0.551</t>
  </si>
  <si>
    <t>7.14</t>
  </si>
  <si>
    <t>0.973</t>
  </si>
  <si>
    <t>1.299</t>
  </si>
  <si>
    <t>4.307</t>
  </si>
  <si>
    <t>0.536</t>
  </si>
  <si>
    <t>3.983</t>
  </si>
  <si>
    <t>3.893</t>
  </si>
  <si>
    <t>0.558</t>
  </si>
  <si>
    <t>15.31</t>
  </si>
  <si>
    <t>0.615</t>
  </si>
  <si>
    <t>6.517</t>
  </si>
  <si>
    <t>2.561</t>
  </si>
  <si>
    <t>0.879</t>
  </si>
  <si>
    <t>13.56</t>
  </si>
  <si>
    <t>1.127</t>
  </si>
  <si>
    <t>3.228</t>
  </si>
  <si>
    <t>5.822</t>
  </si>
  <si>
    <t>1.756</t>
  </si>
  <si>
    <t>1.629</t>
  </si>
  <si>
    <t>8.286</t>
  </si>
  <si>
    <t>0.796</t>
  </si>
  <si>
    <t>1.801</t>
  </si>
  <si>
    <t>9.19</t>
  </si>
  <si>
    <t>0.448</t>
  </si>
  <si>
    <t>4.608</t>
  </si>
  <si>
    <t>1.452</t>
  </si>
  <si>
    <t>0.527</t>
  </si>
  <si>
    <t>8.67</t>
  </si>
  <si>
    <t>2.655</t>
  </si>
  <si>
    <t>1.069</t>
  </si>
  <si>
    <t>5.026</t>
  </si>
  <si>
    <t>1.455</t>
  </si>
  <si>
    <t>1.164</t>
  </si>
  <si>
    <t>14.08</t>
  </si>
  <si>
    <t>0.717</t>
  </si>
  <si>
    <t>4.271</t>
  </si>
  <si>
    <t>2.001</t>
  </si>
  <si>
    <t>1.357</t>
  </si>
  <si>
    <t>13.14</t>
  </si>
  <si>
    <t>1.858</t>
  </si>
  <si>
    <t>7.462</t>
  </si>
  <si>
    <t>1.352</t>
  </si>
  <si>
    <t>11.24</t>
  </si>
  <si>
    <t>0.687</t>
  </si>
  <si>
    <t>2.549</t>
  </si>
  <si>
    <t>2.172</t>
  </si>
  <si>
    <t>5.409</t>
  </si>
  <si>
    <t>0.425</t>
  </si>
  <si>
    <t>10.39</t>
  </si>
  <si>
    <t>0.373</t>
  </si>
  <si>
    <t>1.424</t>
  </si>
  <si>
    <t>2.787</t>
  </si>
  <si>
    <t>4.801</t>
  </si>
  <si>
    <t>1.735</t>
  </si>
  <si>
    <t>0.449</t>
  </si>
  <si>
    <t>2.296</t>
  </si>
  <si>
    <t>8.38</t>
  </si>
  <si>
    <t>0.583</t>
  </si>
  <si>
    <t>3.526</t>
  </si>
  <si>
    <t>0.354</t>
  </si>
  <si>
    <t>3.444</t>
  </si>
  <si>
    <t>3.258</t>
  </si>
  <si>
    <t>17.39</t>
  </si>
  <si>
    <t>0.768</t>
  </si>
  <si>
    <t>3.362</t>
  </si>
  <si>
    <t>3.176</t>
  </si>
  <si>
    <t>7.769</t>
  </si>
  <si>
    <t>0.651</t>
  </si>
  <si>
    <t>13.21</t>
  </si>
  <si>
    <t>0.589</t>
  </si>
  <si>
    <t>6.114</t>
  </si>
  <si>
    <t>3.637</t>
  </si>
  <si>
    <t>9.56</t>
  </si>
  <si>
    <t>0.486</t>
  </si>
  <si>
    <t>4.366</t>
  </si>
  <si>
    <t>3.937</t>
  </si>
  <si>
    <t>8.84</t>
  </si>
  <si>
    <t>5.464</t>
  </si>
  <si>
    <t>2.794</t>
  </si>
  <si>
    <t>8.56</t>
  </si>
  <si>
    <t>0.264</t>
  </si>
  <si>
    <t>4.176</t>
  </si>
  <si>
    <t>3.823</t>
  </si>
  <si>
    <t>3.639</t>
  </si>
  <si>
    <t>13.61</t>
  </si>
  <si>
    <t>1.804</t>
  </si>
  <si>
    <t>0.697</t>
  </si>
  <si>
    <t>4.104</t>
  </si>
  <si>
    <t>9.72</t>
  </si>
  <si>
    <t>4.566</t>
  </si>
  <si>
    <t>1.337</t>
  </si>
  <si>
    <t>0.998</t>
  </si>
  <si>
    <t>0.507</t>
  </si>
  <si>
    <t>4.082</t>
  </si>
  <si>
    <t>4.655</t>
  </si>
  <si>
    <t>2.256</t>
  </si>
  <si>
    <t>3.189</t>
  </si>
  <si>
    <t>7.16</t>
  </si>
  <si>
    <t>3.617</t>
  </si>
  <si>
    <t>2.094</t>
  </si>
  <si>
    <t>2.988</t>
  </si>
  <si>
    <t>2.704</t>
  </si>
  <si>
    <t>0.344</t>
  </si>
  <si>
    <t>15.69</t>
  </si>
  <si>
    <t>1.003</t>
  </si>
  <si>
    <t>2.712</t>
  </si>
  <si>
    <t>3.542</t>
  </si>
  <si>
    <t>1.592</t>
  </si>
  <si>
    <t>1.251</t>
  </si>
  <si>
    <t>2.779</t>
  </si>
  <si>
    <t>2.007</t>
  </si>
  <si>
    <t>2.685</t>
  </si>
  <si>
    <t>3.339</t>
  </si>
  <si>
    <t>11.91</t>
  </si>
  <si>
    <t>1.261</t>
  </si>
  <si>
    <t>2.492</t>
  </si>
  <si>
    <t>2.905</t>
  </si>
  <si>
    <t>2.347</t>
  </si>
  <si>
    <t>3.012</t>
  </si>
  <si>
    <t>5.426</t>
  </si>
  <si>
    <t>3.482</t>
  </si>
  <si>
    <t>0.667</t>
  </si>
  <si>
    <t>3.347</t>
  </si>
  <si>
    <t>0.935</t>
  </si>
  <si>
    <t>13.65</t>
  </si>
  <si>
    <t>0.669</t>
  </si>
  <si>
    <t>5.806</t>
  </si>
  <si>
    <t>1.992</t>
  </si>
  <si>
    <t>0.829</t>
  </si>
  <si>
    <t>4.521</t>
  </si>
  <si>
    <t>1.271</t>
  </si>
  <si>
    <t>8.13</t>
  </si>
  <si>
    <t>1.846</t>
  </si>
  <si>
    <t>2.072</t>
  </si>
  <si>
    <t>3.595</t>
  </si>
  <si>
    <t>0.278</t>
  </si>
  <si>
    <t>2.752</t>
  </si>
  <si>
    <t>3.715</t>
  </si>
  <si>
    <t>0.708</t>
  </si>
  <si>
    <t>6.98</t>
  </si>
  <si>
    <t>2.728</t>
  </si>
  <si>
    <t>1.064</t>
  </si>
  <si>
    <t>6.6</t>
  </si>
  <si>
    <t>4.935</t>
  </si>
  <si>
    <t>1.291</t>
  </si>
  <si>
    <t>1.631</t>
  </si>
  <si>
    <t>2.144</t>
  </si>
  <si>
    <t>12.44</t>
  </si>
  <si>
    <t>2.348</t>
  </si>
  <si>
    <t>4.413</t>
  </si>
  <si>
    <t>1.165</t>
  </si>
  <si>
    <t>0.791</t>
  </si>
  <si>
    <t>0.317</t>
  </si>
  <si>
    <t>4.214</t>
  </si>
  <si>
    <t>4.546</t>
  </si>
  <si>
    <t>1.445</t>
  </si>
  <si>
    <t>4.985</t>
  </si>
  <si>
    <t>0.393</t>
  </si>
  <si>
    <t>0.934</t>
  </si>
  <si>
    <t>2.369</t>
  </si>
  <si>
    <t>2.981</t>
  </si>
  <si>
    <t>0.786</t>
  </si>
  <si>
    <t>1.353</t>
  </si>
  <si>
    <t>1.394</t>
  </si>
  <si>
    <t>6.32</t>
  </si>
  <si>
    <t>0.991</t>
  </si>
  <si>
    <t>1.483</t>
  </si>
  <si>
    <t>1.058</t>
  </si>
  <si>
    <t>2.225</t>
  </si>
  <si>
    <t>0.886</t>
  </si>
  <si>
    <t>5.236</t>
  </si>
  <si>
    <t>2.862</t>
  </si>
  <si>
    <t>2.178</t>
  </si>
  <si>
    <t>1.469</t>
  </si>
  <si>
    <t>1.019</t>
  </si>
  <si>
    <t>0.601</t>
  </si>
  <si>
    <t>7.358</t>
  </si>
  <si>
    <t>0.901</t>
  </si>
  <si>
    <t>3.576</t>
  </si>
  <si>
    <t>5.548</t>
  </si>
  <si>
    <t>1.693</t>
  </si>
  <si>
    <t>9.81</t>
  </si>
  <si>
    <t>2.654</t>
  </si>
  <si>
    <t>1.232</t>
  </si>
  <si>
    <t>1.843</t>
  </si>
  <si>
    <t>1.122</t>
  </si>
  <si>
    <t>4.073</t>
  </si>
  <si>
    <t>2.025</t>
  </si>
  <si>
    <t>0.607</t>
  </si>
  <si>
    <t>4.934</t>
  </si>
  <si>
    <t>7.39</t>
  </si>
  <si>
    <t>6.601</t>
  </si>
  <si>
    <t>12.2</t>
  </si>
  <si>
    <t>1.814</t>
  </si>
  <si>
    <t>3.501</t>
  </si>
  <si>
    <t>1.434</t>
  </si>
  <si>
    <t>3.098</t>
  </si>
  <si>
    <t>1.695</t>
  </si>
  <si>
    <t>3.921</t>
  </si>
  <si>
    <t>9.78</t>
  </si>
  <si>
    <t>3.618</t>
  </si>
  <si>
    <t>2.026</t>
  </si>
  <si>
    <t>2.784</t>
  </si>
  <si>
    <t>4.066</t>
  </si>
  <si>
    <t>2.242</t>
  </si>
  <si>
    <t>2.825</t>
  </si>
  <si>
    <t>2.521</t>
  </si>
  <si>
    <t>4.379</t>
  </si>
  <si>
    <t>0.975</t>
  </si>
  <si>
    <t>14.6</t>
  </si>
  <si>
    <t>3.361</t>
  </si>
  <si>
    <t>5.686</t>
  </si>
  <si>
    <t>1.061</t>
  </si>
  <si>
    <t>0.976</t>
  </si>
  <si>
    <t>0.559</t>
  </si>
  <si>
    <t>0.745</t>
  </si>
  <si>
    <t>4.924</t>
  </si>
  <si>
    <t>7.68</t>
  </si>
  <si>
    <t>1.202</t>
  </si>
  <si>
    <t>0.534</t>
  </si>
  <si>
    <t>1.211</t>
  </si>
  <si>
    <t>3.671</t>
  </si>
  <si>
    <t>2.938</t>
  </si>
  <si>
    <t>1.313</t>
  </si>
  <si>
    <t>4.635</t>
  </si>
  <si>
    <t>3.837</t>
  </si>
  <si>
    <t>1.973</t>
  </si>
  <si>
    <t>13.25</t>
  </si>
  <si>
    <t>0.837</t>
  </si>
  <si>
    <t>3.032</t>
  </si>
  <si>
    <t>1.508</t>
  </si>
  <si>
    <t>2.696</t>
  </si>
  <si>
    <t>2.018</t>
  </si>
  <si>
    <t>10.89</t>
  </si>
  <si>
    <t>1.491</t>
  </si>
  <si>
    <t>1.967</t>
  </si>
  <si>
    <t>1.784</t>
  </si>
  <si>
    <t>4.821</t>
  </si>
  <si>
    <t>0.471</t>
  </si>
  <si>
    <t>3.919</t>
  </si>
  <si>
    <t>4.188</t>
  </si>
  <si>
    <t>0.672</t>
  </si>
  <si>
    <t>8.15</t>
  </si>
  <si>
    <t>3.077</t>
  </si>
  <si>
    <t>0.716</t>
  </si>
  <si>
    <t>0.236</t>
  </si>
  <si>
    <t>1.989</t>
  </si>
  <si>
    <t>3.346</t>
  </si>
  <si>
    <t>6.636</t>
  </si>
  <si>
    <t>1.241</t>
  </si>
  <si>
    <t>12.36</t>
  </si>
  <si>
    <t>2.038</t>
  </si>
  <si>
    <t>4.768</t>
  </si>
  <si>
    <t>1.717</t>
  </si>
  <si>
    <t>11.85</t>
  </si>
  <si>
    <t>1.279</t>
  </si>
  <si>
    <t>4.485</t>
  </si>
  <si>
    <t>3.813</t>
  </si>
  <si>
    <t>10.2</t>
  </si>
  <si>
    <t>1.698</t>
  </si>
  <si>
    <t>3.385</t>
  </si>
  <si>
    <t>9.74</t>
  </si>
  <si>
    <t>1.625</t>
  </si>
  <si>
    <t>3.987</t>
  </si>
  <si>
    <t>2.558</t>
  </si>
  <si>
    <t>8.1</t>
  </si>
  <si>
    <t>2.584</t>
  </si>
  <si>
    <t>5.512</t>
  </si>
  <si>
    <t>1.307</t>
  </si>
  <si>
    <t>4.194</t>
  </si>
  <si>
    <t>0.563</t>
  </si>
  <si>
    <t>2.316</t>
  </si>
  <si>
    <t>4.111</t>
  </si>
  <si>
    <t>14.18</t>
  </si>
  <si>
    <t>2.557</t>
  </si>
  <si>
    <t>2.721</t>
  </si>
  <si>
    <t>3.767</t>
  </si>
  <si>
    <t>2.516</t>
  </si>
  <si>
    <t>2.303</t>
  </si>
  <si>
    <t>12.03</t>
  </si>
  <si>
    <t>5.36</t>
  </si>
  <si>
    <t>10.34</t>
  </si>
  <si>
    <t>0.351</t>
  </si>
  <si>
    <t>2.948</t>
  </si>
  <si>
    <t>2.913</t>
  </si>
  <si>
    <t>1.887</t>
  </si>
  <si>
    <t>1.893</t>
  </si>
  <si>
    <t>2.211</t>
  </si>
  <si>
    <t>3.067</t>
  </si>
  <si>
    <t>0.497</t>
  </si>
  <si>
    <t>3.967</t>
  </si>
  <si>
    <t>2.797</t>
  </si>
  <si>
    <t>1.125</t>
  </si>
  <si>
    <t>7.65</t>
  </si>
  <si>
    <t>2.751</t>
  </si>
  <si>
    <t>1.477</t>
  </si>
  <si>
    <t>2.705</t>
  </si>
  <si>
    <t>4.004</t>
  </si>
  <si>
    <t>2.361</t>
  </si>
  <si>
    <t>13.57</t>
  </si>
  <si>
    <t>0.634</t>
  </si>
  <si>
    <t>2.854</t>
  </si>
  <si>
    <t>8.378</t>
  </si>
  <si>
    <t>10.74</t>
  </si>
  <si>
    <t>3.002</t>
  </si>
  <si>
    <t>3.658</t>
  </si>
  <si>
    <t>1.293</t>
  </si>
  <si>
    <t>9.93</t>
  </si>
  <si>
    <t>2.012</t>
  </si>
  <si>
    <t>3.445</t>
  </si>
  <si>
    <t>8.54</t>
  </si>
  <si>
    <t>2.904</t>
  </si>
  <si>
    <t>2.746</t>
  </si>
  <si>
    <t>0.512</t>
  </si>
  <si>
    <t>6.276</t>
  </si>
  <si>
    <t>0.971</t>
  </si>
  <si>
    <t>4.571</t>
  </si>
  <si>
    <t>0.362</t>
  </si>
  <si>
    <t>1.732</t>
  </si>
  <si>
    <t>1.857</t>
  </si>
  <si>
    <t>0.439</t>
  </si>
  <si>
    <t>1.658</t>
  </si>
  <si>
    <t>5.869</t>
  </si>
  <si>
    <t>1.195</t>
  </si>
  <si>
    <t>1.877</t>
  </si>
  <si>
    <t>3.815</t>
  </si>
  <si>
    <t>10.92</t>
  </si>
  <si>
    <t>3.752</t>
  </si>
  <si>
    <t>4.263</t>
  </si>
  <si>
    <t>0.962</t>
  </si>
  <si>
    <t>4.227</t>
  </si>
  <si>
    <t>6.894</t>
  </si>
  <si>
    <t>4.536</t>
  </si>
  <si>
    <t>1.282</t>
  </si>
  <si>
    <t>3.122</t>
  </si>
  <si>
    <t>2.455</t>
  </si>
  <si>
    <t>0.734</t>
  </si>
  <si>
    <t>12.94</t>
  </si>
  <si>
    <t>3.506</t>
  </si>
  <si>
    <t>11.05</t>
  </si>
  <si>
    <t>1.511</t>
  </si>
  <si>
    <t>2.201</t>
  </si>
  <si>
    <t>2.039</t>
  </si>
  <si>
    <t>9.62</t>
  </si>
  <si>
    <t>1.812</t>
  </si>
  <si>
    <t>2.184</t>
  </si>
  <si>
    <t>1.294</t>
  </si>
  <si>
    <t>8.7</t>
  </si>
  <si>
    <t>2.528</t>
  </si>
  <si>
    <t>4.647</t>
  </si>
  <si>
    <t>0.814</t>
  </si>
  <si>
    <t>8.05</t>
  </si>
  <si>
    <t>4.782</t>
  </si>
  <si>
    <t>2.734</t>
  </si>
  <si>
    <t>1.584</t>
  </si>
  <si>
    <t>4.228</t>
  </si>
  <si>
    <t>2.077</t>
  </si>
  <si>
    <t>13.58</t>
  </si>
  <si>
    <t>0.756</t>
  </si>
  <si>
    <t>5.207</t>
  </si>
  <si>
    <t>1.272</t>
  </si>
  <si>
    <t>2.276</t>
  </si>
  <si>
    <t>11.92</t>
  </si>
  <si>
    <t>2.723</t>
  </si>
  <si>
    <t>2.662</t>
  </si>
  <si>
    <t>9.67</t>
  </si>
  <si>
    <t>1.867</t>
  </si>
  <si>
    <t>3.554</t>
  </si>
  <si>
    <t>3.778</t>
  </si>
  <si>
    <t>7.05</t>
  </si>
  <si>
    <t>2.644</t>
  </si>
  <si>
    <t>3.494</t>
  </si>
  <si>
    <t>1.029</t>
  </si>
  <si>
    <t>4.721</t>
  </si>
  <si>
    <t>6.37</t>
  </si>
  <si>
    <t>1.333</t>
  </si>
  <si>
    <t>4.661</t>
  </si>
  <si>
    <t>15.18</t>
  </si>
  <si>
    <t>1.171</t>
  </si>
  <si>
    <t>2.666</t>
  </si>
  <si>
    <t>9.094</t>
  </si>
  <si>
    <t>13.41</t>
  </si>
  <si>
    <t>4.698</t>
  </si>
  <si>
    <t>4.097</t>
  </si>
  <si>
    <t>10.1</t>
  </si>
  <si>
    <t>1.151</t>
  </si>
  <si>
    <t>5.892</t>
  </si>
  <si>
    <t>1.137</t>
  </si>
  <si>
    <t>9.44</t>
  </si>
  <si>
    <t>3.687</t>
  </si>
  <si>
    <t>3.848</t>
  </si>
  <si>
    <t>2.226</t>
  </si>
  <si>
    <t>2.595</t>
  </si>
  <si>
    <t>3.173</t>
  </si>
  <si>
    <t>8.34</t>
  </si>
  <si>
    <t>7.277</t>
  </si>
  <si>
    <t>2.404</t>
  </si>
  <si>
    <t>3.764</t>
  </si>
  <si>
    <t>0.473</t>
  </si>
  <si>
    <t>13.22</t>
  </si>
  <si>
    <t>1.669</t>
  </si>
  <si>
    <t>3.565</t>
  </si>
  <si>
    <t>2.218</t>
  </si>
  <si>
    <t>1.594</t>
  </si>
  <si>
    <t>11.83</t>
  </si>
  <si>
    <t>4.668</t>
  </si>
  <si>
    <t>5.699</t>
  </si>
  <si>
    <t>2.709</t>
  </si>
  <si>
    <t>2.437</t>
  </si>
  <si>
    <t>2.643</t>
  </si>
  <si>
    <t>1.662</t>
  </si>
  <si>
    <t>1.551</t>
  </si>
  <si>
    <t>4.893</t>
  </si>
  <si>
    <t>2.768</t>
  </si>
  <si>
    <t>3.183</t>
  </si>
  <si>
    <t>0.849</t>
  </si>
  <si>
    <t>16.9</t>
  </si>
  <si>
    <t>2.275</t>
  </si>
  <si>
    <t>6.467</t>
  </si>
  <si>
    <t>3.199</t>
  </si>
  <si>
    <t>13.52</t>
  </si>
  <si>
    <t>5.611</t>
  </si>
  <si>
    <t>1.464</t>
  </si>
  <si>
    <t>3.309</t>
  </si>
  <si>
    <t>1.535</t>
  </si>
  <si>
    <t>1.101</t>
  </si>
  <si>
    <t>0.746</t>
  </si>
  <si>
    <t>1.192</t>
  </si>
  <si>
    <t>1.707</t>
  </si>
  <si>
    <t>6.075</t>
  </si>
  <si>
    <t>1.182</t>
  </si>
  <si>
    <t>4.866</t>
  </si>
  <si>
    <t>2.282</t>
  </si>
  <si>
    <t>3.047</t>
  </si>
  <si>
    <t>8.82</t>
  </si>
  <si>
    <t>2.645</t>
  </si>
  <si>
    <t>2.213</t>
  </si>
  <si>
    <t>8.17</t>
  </si>
  <si>
    <t>3.577</t>
  </si>
  <si>
    <t>1.255</t>
  </si>
  <si>
    <t>4.824</t>
  </si>
  <si>
    <t>16.53</t>
  </si>
  <si>
    <t>2.486</t>
  </si>
  <si>
    <t>2.612</t>
  </si>
  <si>
    <t>6.196</t>
  </si>
  <si>
    <t>1.198</t>
  </si>
  <si>
    <t>11.54</t>
  </si>
  <si>
    <t>2.224</t>
  </si>
  <si>
    <t>3.168</t>
  </si>
  <si>
    <t>3.371</t>
  </si>
  <si>
    <t>0.751</t>
  </si>
  <si>
    <t>2.475</t>
  </si>
  <si>
    <t>5.456</t>
  </si>
  <si>
    <t>1.368</t>
  </si>
  <si>
    <t>2.085</t>
  </si>
  <si>
    <t>4.901</t>
  </si>
  <si>
    <t>7.54</t>
  </si>
  <si>
    <t>2.481</t>
  </si>
  <si>
    <t>2.726</t>
  </si>
  <si>
    <t>6.71</t>
  </si>
  <si>
    <t>1.025</t>
  </si>
  <si>
    <t>5.243</t>
  </si>
  <si>
    <t>3.948</t>
  </si>
  <si>
    <t>1.714</t>
  </si>
  <si>
    <t>3.337</t>
  </si>
  <si>
    <t>7.52</t>
  </si>
  <si>
    <t>2.149</t>
  </si>
  <si>
    <t>10.77</t>
  </si>
  <si>
    <t>4.086</t>
  </si>
  <si>
    <t>5.146</t>
  </si>
  <si>
    <t>9.41</t>
  </si>
  <si>
    <t>5.912</t>
  </si>
  <si>
    <t>1.553</t>
  </si>
  <si>
    <t>1.249</t>
  </si>
  <si>
    <t>3.127</t>
  </si>
  <si>
    <t>2.076</t>
  </si>
  <si>
    <t>7.23</t>
  </si>
  <si>
    <t>1.622</t>
  </si>
  <si>
    <t>4.714</t>
  </si>
  <si>
    <t>6.95</t>
  </si>
  <si>
    <t>1.172</t>
  </si>
  <si>
    <t>2.362</t>
  </si>
  <si>
    <t>11.77</t>
  </si>
  <si>
    <t>2.402</t>
  </si>
  <si>
    <t>1.109</t>
  </si>
  <si>
    <t>9.9</t>
  </si>
  <si>
    <t>2.517</t>
  </si>
  <si>
    <t>5.517</t>
  </si>
  <si>
    <t>9.54</t>
  </si>
  <si>
    <t>1.975</t>
  </si>
  <si>
    <t>3.532</t>
  </si>
  <si>
    <t>1.012</t>
  </si>
  <si>
    <t>2.586</t>
  </si>
  <si>
    <t>5.068</t>
  </si>
  <si>
    <t>4.517</t>
  </si>
  <si>
    <t>7.33</t>
  </si>
  <si>
    <t>3.978</t>
  </si>
  <si>
    <t>15.07</t>
  </si>
  <si>
    <t>1.751</t>
  </si>
  <si>
    <t>3.186</t>
  </si>
  <si>
    <t>1.895</t>
  </si>
  <si>
    <t>5.481</t>
  </si>
  <si>
    <t>2.164</t>
  </si>
  <si>
    <t>4.456</t>
  </si>
  <si>
    <t>1.045</t>
  </si>
  <si>
    <t>2.882</t>
  </si>
  <si>
    <t>0.833</t>
  </si>
  <si>
    <t>2.015</t>
  </si>
  <si>
    <t>2.091</t>
  </si>
  <si>
    <t>1.901</t>
  </si>
  <si>
    <t>8.19</t>
  </si>
  <si>
    <t>5.018</t>
  </si>
  <si>
    <t>7.45</t>
  </si>
  <si>
    <t>3.375</t>
  </si>
  <si>
    <t>2.822</t>
  </si>
  <si>
    <t>2.827</t>
  </si>
  <si>
    <t>2.863</t>
  </si>
  <si>
    <t>14.26</t>
  </si>
  <si>
    <t>2.647</t>
  </si>
  <si>
    <t>1.608</t>
  </si>
  <si>
    <t>4.272</t>
  </si>
  <si>
    <t>2.386</t>
  </si>
  <si>
    <t>8.47</t>
  </si>
  <si>
    <t>2.562</t>
  </si>
  <si>
    <t>1.502</t>
  </si>
  <si>
    <t>3.677</t>
  </si>
  <si>
    <t>4.878</t>
  </si>
  <si>
    <t>4.794</t>
  </si>
  <si>
    <t>1.728</t>
  </si>
  <si>
    <t>1.876</t>
  </si>
  <si>
    <t>2.131</t>
  </si>
  <si>
    <t>10.05</t>
  </si>
  <si>
    <t>2.488</t>
  </si>
  <si>
    <t>1.236</t>
  </si>
  <si>
    <t>1.328</t>
  </si>
  <si>
    <t>4.258</t>
  </si>
  <si>
    <t>2.865</t>
  </si>
  <si>
    <t>2.793</t>
  </si>
  <si>
    <t>1.143</t>
  </si>
  <si>
    <t>1.348</t>
  </si>
  <si>
    <t>3.033</t>
  </si>
  <si>
    <t>1.492</t>
  </si>
  <si>
    <t>6.36</t>
  </si>
  <si>
    <t>2.451</t>
  </si>
  <si>
    <t>2.968</t>
  </si>
  <si>
    <t>6.06</t>
  </si>
  <si>
    <t>3.696</t>
  </si>
  <si>
    <t>K31-1a1</t>
  </si>
  <si>
    <t>open from focus 1 to focus 2</t>
  </si>
  <si>
    <t>open from focus 3 to focus 4</t>
  </si>
  <si>
    <t xml:space="preserve"> open from focus 2 to focus 3</t>
  </si>
  <si>
    <t>K31-1a9</t>
  </si>
  <si>
    <t>open from focus 2 to focus 3</t>
  </si>
  <si>
    <t>open from focus 5 to focus 5</t>
  </si>
  <si>
    <t>open between focus 3 to focus 4</t>
  </si>
  <si>
    <t>K31-1a12</t>
  </si>
  <si>
    <t>K31-1a13</t>
  </si>
  <si>
    <t>open over 1 micron between focus 1 and 2</t>
  </si>
  <si>
    <t>K31-1a14</t>
  </si>
  <si>
    <t>open between focus 2 and 3</t>
  </si>
  <si>
    <t>open between focus 3 and 4</t>
  </si>
  <si>
    <t>open between focus 1 and 2</t>
  </si>
  <si>
    <t>+/- open between focus 2 and 3</t>
  </si>
  <si>
    <t>largely open between focus 2 and 3</t>
  </si>
  <si>
    <t xml:space="preserve"> +/- open from focus 3 to end</t>
  </si>
  <si>
    <t xml:space="preserve"> open between focus 2 and 3</t>
  </si>
  <si>
    <t>K31-1a16</t>
  </si>
  <si>
    <t>K31-1a18</t>
  </si>
  <si>
    <t>open from focus 4 to the end</t>
  </si>
  <si>
    <t>open from focus 3 to end with ends far apart</t>
  </si>
  <si>
    <t>K31-1a19</t>
  </si>
  <si>
    <t>K31-1a20</t>
  </si>
  <si>
    <t>K31-1a22</t>
  </si>
  <si>
    <t>open from focus 2 to 1 micron before focus 3</t>
  </si>
  <si>
    <t>K31-1a24</t>
  </si>
  <si>
    <t>open between focus 4 and 5</t>
  </si>
  <si>
    <t>open from focus 3 to end</t>
  </si>
  <si>
    <t>open from focus 3 to 4</t>
  </si>
  <si>
    <t>K31-1a25</t>
  </si>
  <si>
    <t>K31-1a26</t>
  </si>
  <si>
    <t>K31-1b2</t>
  </si>
  <si>
    <t>K31-1b3</t>
  </si>
  <si>
    <t xml:space="preserve"> slightly open</t>
  </si>
  <si>
    <t>K31-1b4</t>
  </si>
  <si>
    <t>K31-1b6</t>
  </si>
  <si>
    <t>K31-1b7</t>
  </si>
  <si>
    <t>K31-1b8</t>
  </si>
  <si>
    <t>K31-1b9</t>
  </si>
  <si>
    <t>K31-1b10</t>
  </si>
  <si>
    <t>open from focus 2 to 3</t>
  </si>
  <si>
    <t>K31-1b11</t>
  </si>
  <si>
    <t>synapsed over 2 microns from focus 2 and open to focus 3</t>
  </si>
  <si>
    <t>K31-1b12</t>
  </si>
  <si>
    <t>K31-1b18</t>
  </si>
  <si>
    <t xml:space="preserve"> open between focus 2 to 3</t>
  </si>
  <si>
    <t>K31-1b19</t>
  </si>
  <si>
    <t>K31-1b20</t>
  </si>
  <si>
    <t>K31-1b21</t>
  </si>
  <si>
    <t>open from focus 3 over 3 microns</t>
  </si>
  <si>
    <t>K31-1nn2</t>
  </si>
  <si>
    <t>K31-1nn4</t>
  </si>
  <si>
    <t>K31-1nn5</t>
  </si>
  <si>
    <t>K31-1s1</t>
  </si>
  <si>
    <t>K31-1s2</t>
  </si>
  <si>
    <t>K31-1s3</t>
  </si>
  <si>
    <t>K31-1s6</t>
  </si>
  <si>
    <t xml:space="preserve">open between focus 2 and 3   </t>
  </si>
  <si>
    <t>K31-1ss1</t>
  </si>
  <si>
    <t>open from focus 4 to focus 5</t>
  </si>
  <si>
    <t>K31-1ss2</t>
  </si>
  <si>
    <t>K31-1ss3</t>
  </si>
  <si>
    <t>end of opening</t>
  </si>
  <si>
    <t>K31-1ss6</t>
  </si>
  <si>
    <t>open from focus 1</t>
  </si>
  <si>
    <t>focus 2 open +small SC</t>
  </si>
  <si>
    <t>K31-1ss7</t>
  </si>
  <si>
    <t>open from focus 2</t>
  </si>
  <si>
    <t>K31-1ss8</t>
  </si>
  <si>
    <t>K31-1ss9</t>
  </si>
  <si>
    <t>K31-1ss10</t>
  </si>
  <si>
    <t>K31-1ss11</t>
  </si>
  <si>
    <t xml:space="preserve"> largly open until focus 1</t>
  </si>
  <si>
    <t>Serie018Nleft</t>
  </si>
  <si>
    <t>open after focus 4 interlock of 2</t>
  </si>
  <si>
    <t>open after focus 3 interlock of 1</t>
  </si>
  <si>
    <t>Serie019</t>
  </si>
  <si>
    <t>Serie023</t>
  </si>
  <si>
    <t>after focus 2 open part</t>
  </si>
  <si>
    <t>Serie026</t>
  </si>
  <si>
    <t>Serie035</t>
  </si>
  <si>
    <t>Serie036-Nleft</t>
  </si>
  <si>
    <t>start open</t>
  </si>
  <si>
    <t>after focus 1 end open interlock of 2</t>
  </si>
  <si>
    <t>Serie036-Nright</t>
  </si>
  <si>
    <t>after focus 3 open part</t>
  </si>
  <si>
    <t>after focus 5 open interlock of 5</t>
  </si>
  <si>
    <t>Serie037</t>
  </si>
  <si>
    <t>between focus 1 and 2 open part</t>
  </si>
  <si>
    <t>between focus 4 and 5 open part</t>
  </si>
  <si>
    <t xml:space="preserve"> between focus 2 and 3 open part interlock with 2</t>
  </si>
  <si>
    <t>between focus 2 and 3 open part</t>
  </si>
  <si>
    <t>Serie045</t>
  </si>
  <si>
    <t>open between foci 2 and 3</t>
  </si>
  <si>
    <t>Serie047</t>
  </si>
  <si>
    <t>between focus 3 and 4 open part</t>
  </si>
  <si>
    <t>Serie050</t>
  </si>
  <si>
    <t>Serie051</t>
  </si>
  <si>
    <t>between focus 3 and 4 open part largely open part interlock of 2</t>
  </si>
  <si>
    <t>between focus 2 and 3 largely open part interlock of 1</t>
  </si>
  <si>
    <t>Serie054</t>
  </si>
  <si>
    <t>15.377</t>
  </si>
  <si>
    <t>5.607</t>
  </si>
  <si>
    <t>3.312</t>
  </si>
  <si>
    <t>13.671</t>
  </si>
  <si>
    <t>5.987</t>
  </si>
  <si>
    <t>11.248</t>
  </si>
  <si>
    <t>2.338</t>
  </si>
  <si>
    <t>2.065</t>
  </si>
  <si>
    <t>8.838</t>
  </si>
  <si>
    <t>6.339</t>
  </si>
  <si>
    <t>8.211</t>
  </si>
  <si>
    <t>2.227</t>
  </si>
  <si>
    <t>7.324</t>
  </si>
  <si>
    <t>1.062</t>
  </si>
  <si>
    <t>7.024</t>
  </si>
  <si>
    <t>1.258</t>
  </si>
  <si>
    <t>open from focus 1 over 3.1 microns</t>
  </si>
  <si>
    <t>16.844</t>
  </si>
  <si>
    <t>14.312</t>
  </si>
  <si>
    <t>1.404</t>
  </si>
  <si>
    <t>0.774</t>
  </si>
  <si>
    <t xml:space="preserve"> largely open from 8.647 to fist focus</t>
  </si>
  <si>
    <t>14.497</t>
  </si>
  <si>
    <t>4.48</t>
  </si>
  <si>
    <t>5.033</t>
  </si>
  <si>
    <t>11.529</t>
  </si>
  <si>
    <t>3.614</t>
  </si>
  <si>
    <t>2.537</t>
  </si>
  <si>
    <t>4.17</t>
  </si>
  <si>
    <t>10.996</t>
  </si>
  <si>
    <t>1.442</t>
  </si>
  <si>
    <t>5.418</t>
  </si>
  <si>
    <t>2.306</t>
  </si>
  <si>
    <t>9.838</t>
  </si>
  <si>
    <t>4.895</t>
  </si>
  <si>
    <t>4.599</t>
  </si>
  <si>
    <t>open from 2.664 to focus 2</t>
  </si>
  <si>
    <t>8.552</t>
  </si>
  <si>
    <t>3.484</t>
  </si>
  <si>
    <t>4.396</t>
  </si>
  <si>
    <t>2.092</t>
  </si>
  <si>
    <t>2.439</t>
  </si>
  <si>
    <t>0.623</t>
  </si>
  <si>
    <t>2.135</t>
  </si>
  <si>
    <t>13.578</t>
  </si>
  <si>
    <t>6.573</t>
  </si>
  <si>
    <t>3.865</t>
  </si>
  <si>
    <t>2.111</t>
  </si>
  <si>
    <t>11.947</t>
  </si>
  <si>
    <t>3.266</t>
  </si>
  <si>
    <t>3.707</t>
  </si>
  <si>
    <t>2.259</t>
  </si>
  <si>
    <t>10.999</t>
  </si>
  <si>
    <t>1.481</t>
  </si>
  <si>
    <t>1.907</t>
  </si>
  <si>
    <t>5.215</t>
  </si>
  <si>
    <t>0.927</t>
  </si>
  <si>
    <t>open from 2.922 after focus 4 to focus 5</t>
  </si>
  <si>
    <t>10.758</t>
  </si>
  <si>
    <t>1.149</t>
  </si>
  <si>
    <t>5.888</t>
  </si>
  <si>
    <t>9.481</t>
  </si>
  <si>
    <t>5.632</t>
  </si>
  <si>
    <t>2.691</t>
  </si>
  <si>
    <t>9.195</t>
  </si>
  <si>
    <t>3.594</t>
  </si>
  <si>
    <t>0.646</t>
  </si>
  <si>
    <t>3.566</t>
  </si>
  <si>
    <t>14.178</t>
  </si>
  <si>
    <t>3.989</t>
  </si>
  <si>
    <t>3.758</t>
  </si>
  <si>
    <t>0.952</t>
  </si>
  <si>
    <t>13.282</t>
  </si>
  <si>
    <t>7.753</t>
  </si>
  <si>
    <t>2.147</t>
  </si>
  <si>
    <t>9.689</t>
  </si>
  <si>
    <t>3.013</t>
  </si>
  <si>
    <t>6.427</t>
  </si>
  <si>
    <t>0.249</t>
  </si>
  <si>
    <t>open after 2.213 microns until focus 2</t>
  </si>
  <si>
    <t>9.389</t>
  </si>
  <si>
    <t>6.227</t>
  </si>
  <si>
    <t>0.149</t>
  </si>
  <si>
    <t>8.369</t>
  </si>
  <si>
    <t>1.345</t>
  </si>
  <si>
    <t>5.099</t>
  </si>
  <si>
    <t>8.087</t>
  </si>
  <si>
    <t>6.737</t>
  </si>
  <si>
    <t>0.412</t>
  </si>
  <si>
    <t>7.868</t>
  </si>
  <si>
    <t>1.243</t>
  </si>
  <si>
    <t>4.038</t>
  </si>
  <si>
    <t>0.967</t>
  </si>
  <si>
    <t>15.188</t>
  </si>
  <si>
    <t>2.626</t>
  </si>
  <si>
    <t>4.574</t>
  </si>
  <si>
    <t>2.148</t>
  </si>
  <si>
    <t>11.724</t>
  </si>
  <si>
    <t>1.934</t>
  </si>
  <si>
    <t>4.666</t>
  </si>
  <si>
    <t>2.536</t>
  </si>
  <si>
    <t>10.618</t>
  </si>
  <si>
    <t>4.811</t>
  </si>
  <si>
    <t>3.023</t>
  </si>
  <si>
    <t>0.592</t>
  </si>
  <si>
    <t>10.132</t>
  </si>
  <si>
    <t>0.451</t>
  </si>
  <si>
    <t>5.595</t>
  </si>
  <si>
    <t>0.233</t>
  </si>
  <si>
    <t>8.267</t>
  </si>
  <si>
    <t>4.219</t>
  </si>
  <si>
    <t>8.937</t>
  </si>
  <si>
    <t>4.428</t>
  </si>
  <si>
    <t>1.096</t>
  </si>
  <si>
    <t>14.215</t>
  </si>
  <si>
    <t>5.237</t>
  </si>
  <si>
    <t>5.327</t>
  </si>
  <si>
    <t>3.011</t>
  </si>
  <si>
    <t>13.098</t>
  </si>
  <si>
    <t>1.142</t>
  </si>
  <si>
    <t>7.068</t>
  </si>
  <si>
    <t>open after focus 2 on 3.47 microns</t>
  </si>
  <si>
    <t>11.975</t>
  </si>
  <si>
    <t>4.904</t>
  </si>
  <si>
    <t>3.606</t>
  </si>
  <si>
    <t>2.377</t>
  </si>
  <si>
    <t>10.066</t>
  </si>
  <si>
    <t>3.786</t>
  </si>
  <si>
    <t>7.085</t>
  </si>
  <si>
    <t>7.847</t>
  </si>
  <si>
    <t>5.256</t>
  </si>
  <si>
    <t>6.927</t>
  </si>
  <si>
    <t>4.369</t>
  </si>
  <si>
    <t>13.786</t>
  </si>
  <si>
    <t>6.046</t>
  </si>
  <si>
    <t>1.036</t>
  </si>
  <si>
    <t>5.067</t>
  </si>
  <si>
    <t>12.096</t>
  </si>
  <si>
    <t>6.045</t>
  </si>
  <si>
    <t>10.041</t>
  </si>
  <si>
    <t>1.341</t>
  </si>
  <si>
    <t>1.854</t>
  </si>
  <si>
    <t>9.576</t>
  </si>
  <si>
    <t>5.562</t>
  </si>
  <si>
    <t>2.887</t>
  </si>
  <si>
    <t>7.913</t>
  </si>
  <si>
    <t>4.518</t>
  </si>
  <si>
    <t>1.932</t>
  </si>
  <si>
    <t>7.066</t>
  </si>
  <si>
    <t>4.52</t>
  </si>
  <si>
    <t>6.456</t>
  </si>
  <si>
    <t>1.473</t>
  </si>
  <si>
    <t>1.378</t>
  </si>
  <si>
    <t>0.585</t>
  </si>
  <si>
    <t>16.304</t>
  </si>
  <si>
    <t>2.185</t>
  </si>
  <si>
    <t>7.566</t>
  </si>
  <si>
    <t>2.556</t>
  </si>
  <si>
    <t>1.919</t>
  </si>
  <si>
    <t>8.22</t>
  </si>
  <si>
    <t>0.921</t>
  </si>
  <si>
    <t>11.753</t>
  </si>
  <si>
    <t>3.216</t>
  </si>
  <si>
    <t>1.002</t>
  </si>
  <si>
    <t>9.569</t>
  </si>
  <si>
    <t>3.928</t>
  </si>
  <si>
    <t>8.545</t>
  </si>
  <si>
    <t>7.941</t>
  </si>
  <si>
    <t>1.308</t>
  </si>
  <si>
    <t>18.497</t>
  </si>
  <si>
    <t>10.329</t>
  </si>
  <si>
    <t>3.818</t>
  </si>
  <si>
    <t>14.209</t>
  </si>
  <si>
    <t>3.531</t>
  </si>
  <si>
    <t>5.574</t>
  </si>
  <si>
    <t>11.48</t>
  </si>
  <si>
    <t>2.742</t>
  </si>
  <si>
    <t>4.199</t>
  </si>
  <si>
    <t>3.522</t>
  </si>
  <si>
    <t>11.061</t>
  </si>
  <si>
    <t>3.096</t>
  </si>
  <si>
    <t>4.241</t>
  </si>
  <si>
    <t>1.743</t>
  </si>
  <si>
    <t>10.626</t>
  </si>
  <si>
    <t>1.786</t>
  </si>
  <si>
    <t>0.871</t>
  </si>
  <si>
    <t>4.445</t>
  </si>
  <si>
    <t>9.273</t>
  </si>
  <si>
    <t>4.991</t>
  </si>
  <si>
    <t>1.519</t>
  </si>
  <si>
    <t>open region from 3.1 after focus 1 to focus 2</t>
  </si>
  <si>
    <t>8.435</t>
  </si>
  <si>
    <t>2.802</t>
  </si>
  <si>
    <t>15.777</t>
  </si>
  <si>
    <t>1.746</t>
  </si>
  <si>
    <t>10.786</t>
  </si>
  <si>
    <t>2.535</t>
  </si>
  <si>
    <t>11.564</t>
  </si>
  <si>
    <t>6.364</t>
  </si>
  <si>
    <t>1.283</t>
  </si>
  <si>
    <t>1.869</t>
  </si>
  <si>
    <t>9.633</t>
  </si>
  <si>
    <t>3.167</t>
  </si>
  <si>
    <t>0.853</t>
  </si>
  <si>
    <t>3.959</t>
  </si>
  <si>
    <t>8.612</t>
  </si>
  <si>
    <t>4.454</t>
  </si>
  <si>
    <t>3.229</t>
  </si>
  <si>
    <t>8.459</t>
  </si>
  <si>
    <t>4.148</t>
  </si>
  <si>
    <t>2.461</t>
  </si>
  <si>
    <t>7.897</t>
  </si>
  <si>
    <t>3.669</t>
  </si>
  <si>
    <t>2.964</t>
  </si>
  <si>
    <t>7.216</t>
  </si>
  <si>
    <t>2.366</t>
  </si>
  <si>
    <t>0.293</t>
  </si>
  <si>
    <t>16.601</t>
  </si>
  <si>
    <t>4.422</t>
  </si>
  <si>
    <t>4.06</t>
  </si>
  <si>
    <t>3.305</t>
  </si>
  <si>
    <t>3.651</t>
  </si>
  <si>
    <t>14.954</t>
  </si>
  <si>
    <t>3.703</t>
  </si>
  <si>
    <t>10.193</t>
  </si>
  <si>
    <t>open after 2.881 after focus 2 to the end</t>
  </si>
  <si>
    <t>12.901</t>
  </si>
  <si>
    <t>1.621</t>
  </si>
  <si>
    <t>11.999</t>
  </si>
  <si>
    <t>6.431</t>
  </si>
  <si>
    <t>2.398</t>
  </si>
  <si>
    <t>6.587</t>
  </si>
  <si>
    <t xml:space="preserve">open after 1.33 after focus 1 during 2.18 microns </t>
  </si>
  <si>
    <t>7.954</t>
  </si>
  <si>
    <t>2.483</t>
  </si>
  <si>
    <t>4.229</t>
  </si>
  <si>
    <t>7.348</t>
  </si>
  <si>
    <t>1.118</t>
  </si>
  <si>
    <t>5.609</t>
  </si>
  <si>
    <t>20.476</t>
  </si>
  <si>
    <t>3.875</t>
  </si>
  <si>
    <t>11.733</t>
  </si>
  <si>
    <t>14.265</t>
  </si>
  <si>
    <t>5.666</t>
  </si>
  <si>
    <t>11.939</t>
  </si>
  <si>
    <t>7.637</t>
  </si>
  <si>
    <t>9.979</t>
  </si>
  <si>
    <t>3.412</t>
  </si>
  <si>
    <t>4.776</t>
  </si>
  <si>
    <t>8.867</t>
  </si>
  <si>
    <t>1.441</t>
  </si>
  <si>
    <t>4.196</t>
  </si>
  <si>
    <t>8.497</t>
  </si>
  <si>
    <t>2.157</t>
  </si>
  <si>
    <t>7.691</t>
  </si>
  <si>
    <t>3.038</t>
  </si>
  <si>
    <t>1.768</t>
  </si>
  <si>
    <t>16.358</t>
  </si>
  <si>
    <t>5.49</t>
  </si>
  <si>
    <t>0.842</t>
  </si>
  <si>
    <t>3.355</t>
  </si>
  <si>
    <t>2.463</t>
  </si>
  <si>
    <t>1.318</t>
  </si>
  <si>
    <t>13.448</t>
  </si>
  <si>
    <t>5.209</t>
  </si>
  <si>
    <t>4.312</t>
  </si>
  <si>
    <t>10.971</t>
  </si>
  <si>
    <t>2.899</t>
  </si>
  <si>
    <t>2.186</t>
  </si>
  <si>
    <t>0.712</t>
  </si>
  <si>
    <t>1.184</t>
  </si>
  <si>
    <t>10.116</t>
  </si>
  <si>
    <t>0.176</t>
  </si>
  <si>
    <t>9.384</t>
  </si>
  <si>
    <t>9.775</t>
  </si>
  <si>
    <t>4.348</t>
  </si>
  <si>
    <t>2.995</t>
  </si>
  <si>
    <t>2.136</t>
  </si>
  <si>
    <t>0.296</t>
  </si>
  <si>
    <t>9.296</t>
  </si>
  <si>
    <t>3.883</t>
  </si>
  <si>
    <t>8.588</t>
  </si>
  <si>
    <t>2.231</t>
  </si>
  <si>
    <t>4.039</t>
  </si>
  <si>
    <t>12.525</t>
  </si>
  <si>
    <t>6.409</t>
  </si>
  <si>
    <t>11.711</t>
  </si>
  <si>
    <t>1.951</t>
  </si>
  <si>
    <t>3.138</t>
  </si>
  <si>
    <t>1.947</t>
  </si>
  <si>
    <t>1.888</t>
  </si>
  <si>
    <t>10.125</t>
  </si>
  <si>
    <t>6.944</t>
  </si>
  <si>
    <t>0.372</t>
  </si>
  <si>
    <t>8.709</t>
  </si>
  <si>
    <t>2.888</t>
  </si>
  <si>
    <t>3.922</t>
  </si>
  <si>
    <t>6.722</t>
  </si>
  <si>
    <t>1.885</t>
  </si>
  <si>
    <t>3.433</t>
  </si>
  <si>
    <t>6.367</t>
  </si>
  <si>
    <t>5.081</t>
  </si>
  <si>
    <t>0.946</t>
  </si>
  <si>
    <t>2.767</t>
  </si>
  <si>
    <t>15.572</t>
  </si>
  <si>
    <t>4.498</t>
  </si>
  <si>
    <t>1.708</t>
  </si>
  <si>
    <t>2.156</t>
  </si>
  <si>
    <t>13.694</t>
  </si>
  <si>
    <t>5.103</t>
  </si>
  <si>
    <t>1.568</t>
  </si>
  <si>
    <t>1.762</t>
  </si>
  <si>
    <t>2.653</t>
  </si>
  <si>
    <t>7.902</t>
  </si>
  <si>
    <t>2.629</t>
  </si>
  <si>
    <t>4.098</t>
  </si>
  <si>
    <t>4.002</t>
  </si>
  <si>
    <t>0.339</t>
  </si>
  <si>
    <t>5.962</t>
  </si>
  <si>
    <t>2.051</t>
  </si>
  <si>
    <t>5.875</t>
  </si>
  <si>
    <t>1.093</t>
  </si>
  <si>
    <t>2.183</t>
  </si>
  <si>
    <t>2.599</t>
  </si>
  <si>
    <t>14.687</t>
  </si>
  <si>
    <t>5.393</t>
  </si>
  <si>
    <t>11.826</t>
  </si>
  <si>
    <t>1.642</t>
  </si>
  <si>
    <t>2.745</t>
  </si>
  <si>
    <t>4.291</t>
  </si>
  <si>
    <t>9.083</t>
  </si>
  <si>
    <t>4.678</t>
  </si>
  <si>
    <t>3.311</t>
  </si>
  <si>
    <t>8.981</t>
  </si>
  <si>
    <t>1.793</t>
  </si>
  <si>
    <t>2.738</t>
  </si>
  <si>
    <t>8.482</t>
  </si>
  <si>
    <t>1.897</t>
  </si>
  <si>
    <t>3.885</t>
  </si>
  <si>
    <t>7.266</t>
  </si>
  <si>
    <t>1.297</t>
  </si>
  <si>
    <t>2.088</t>
  </si>
  <si>
    <t>3.212</t>
  </si>
  <si>
    <t>6.153</t>
  </si>
  <si>
    <t>5.179</t>
  </si>
  <si>
    <t>20.969</t>
  </si>
  <si>
    <t>8.556</t>
  </si>
  <si>
    <t>4.377</t>
  </si>
  <si>
    <t>1.718</t>
  </si>
  <si>
    <t>2.165</t>
  </si>
  <si>
    <t>12.796</t>
  </si>
  <si>
    <t>5.634</t>
  </si>
  <si>
    <t>4.809</t>
  </si>
  <si>
    <t>open after 1.3 to 2.252 interlock with biv 1</t>
  </si>
  <si>
    <t>11.794</t>
  </si>
  <si>
    <t>3.91</t>
  </si>
  <si>
    <t>1.178</t>
  </si>
  <si>
    <t>11.169</t>
  </si>
  <si>
    <t>6.854</t>
  </si>
  <si>
    <t>3.646</t>
  </si>
  <si>
    <t>10.397</t>
  </si>
  <si>
    <t>6.967</t>
  </si>
  <si>
    <t>9.985</t>
  </si>
  <si>
    <t>5.514</t>
  </si>
  <si>
    <t>9.399</t>
  </si>
  <si>
    <t>1.339</t>
  </si>
  <si>
    <t>4.455</t>
  </si>
  <si>
    <t>16.423</t>
  </si>
  <si>
    <t>7.708</t>
  </si>
  <si>
    <t>12.549</t>
  </si>
  <si>
    <t>3.027</t>
  </si>
  <si>
    <t>12.006</t>
  </si>
  <si>
    <t>9.028</t>
  </si>
  <si>
    <t>10.73</t>
  </si>
  <si>
    <t>4.729</t>
  </si>
  <si>
    <t>10.423</t>
  </si>
  <si>
    <t>3.132</t>
  </si>
  <si>
    <t>9.715</t>
  </si>
  <si>
    <t>7.592</t>
  </si>
  <si>
    <t>8.256</t>
  </si>
  <si>
    <t>4.328</t>
  </si>
  <si>
    <t>15.474</t>
  </si>
  <si>
    <t>3.037</t>
  </si>
  <si>
    <t>11.554</t>
  </si>
  <si>
    <t>0.883</t>
  </si>
  <si>
    <t>12.035</t>
  </si>
  <si>
    <t>3.365</t>
  </si>
  <si>
    <t>0.843</t>
  </si>
  <si>
    <t>11.64</t>
  </si>
  <si>
    <t>2.084</t>
  </si>
  <si>
    <t>2.166</t>
  </si>
  <si>
    <t>1.697</t>
  </si>
  <si>
    <t>7.384</t>
  </si>
  <si>
    <t xml:space="preserve"> open from 2.984 from focus 2 to the end</t>
  </si>
  <si>
    <t>9.244</t>
  </si>
  <si>
    <t>2.446</t>
  </si>
  <si>
    <t>1.878</t>
  </si>
  <si>
    <t>4.671</t>
  </si>
  <si>
    <t>open from focus 2 to 0.68 micron from focus 3</t>
  </si>
  <si>
    <t>7.787</t>
  </si>
  <si>
    <t>1.811</t>
  </si>
  <si>
    <t>1.083</t>
  </si>
  <si>
    <t>2.287</t>
  </si>
  <si>
    <t>5.527</t>
  </si>
  <si>
    <t>1.59.58</t>
  </si>
  <si>
    <t>15.161</t>
  </si>
  <si>
    <t>1.898</t>
  </si>
  <si>
    <t>2.769</t>
  </si>
  <si>
    <t>3.254</t>
  </si>
  <si>
    <t>1.689</t>
  </si>
  <si>
    <t>11.051</t>
  </si>
  <si>
    <t>2.755</t>
  </si>
  <si>
    <t>9.278</t>
  </si>
  <si>
    <t>0.656</t>
  </si>
  <si>
    <t>3.423</t>
  </si>
  <si>
    <t>2.248</t>
  </si>
  <si>
    <t>2.951</t>
  </si>
  <si>
    <t>open after 1.186 from focus 1 to focus 2</t>
  </si>
  <si>
    <t>8.568</t>
  </si>
  <si>
    <t>1.836</t>
  </si>
  <si>
    <t>4.919</t>
  </si>
  <si>
    <t>7.746</t>
  </si>
  <si>
    <t>2.396</t>
  </si>
  <si>
    <t>3.251</t>
  </si>
  <si>
    <t>7.285</t>
  </si>
  <si>
    <t>0.882</t>
  </si>
  <si>
    <t>3.304</t>
  </si>
  <si>
    <t>6.313</t>
  </si>
  <si>
    <t>4.737</t>
  </si>
  <si>
    <t>1.259</t>
  </si>
  <si>
    <t>16.861</t>
  </si>
  <si>
    <t>4.051</t>
  </si>
  <si>
    <t>7.881</t>
  </si>
  <si>
    <t>10.557</t>
  </si>
  <si>
    <t>0.834</t>
  </si>
  <si>
    <t>2.289</t>
  </si>
  <si>
    <t>1.673</t>
  </si>
  <si>
    <t>4.165</t>
  </si>
  <si>
    <t>9.84</t>
  </si>
  <si>
    <t>4.563</t>
  </si>
  <si>
    <t>8.945</t>
  </si>
  <si>
    <t>3.749</t>
  </si>
  <si>
    <t>2.566</t>
  </si>
  <si>
    <t>8.443</t>
  </si>
  <si>
    <t>2.419</t>
  </si>
  <si>
    <t>1.408</t>
  </si>
  <si>
    <t>8.018</t>
  </si>
  <si>
    <t>1.538</t>
  </si>
  <si>
    <t>4.862</t>
  </si>
  <si>
    <t xml:space="preserve"> open from 0.72 after focus 2 over 2.9 microns</t>
  </si>
  <si>
    <t>7.006</t>
  </si>
  <si>
    <t>2.425</t>
  </si>
  <si>
    <t>2.349</t>
  </si>
  <si>
    <t>17.996</t>
  </si>
  <si>
    <t>2.657</t>
  </si>
  <si>
    <t>3.105</t>
  </si>
  <si>
    <t>3.968</t>
  </si>
  <si>
    <t>14.886</t>
  </si>
  <si>
    <t>8.606</t>
  </si>
  <si>
    <t>2.758</t>
  </si>
  <si>
    <t xml:space="preserve">open from focus 1 over 5.260 microns </t>
  </si>
  <si>
    <t>11.058</t>
  </si>
  <si>
    <t>2.894</t>
  </si>
  <si>
    <t>4.974</t>
  </si>
  <si>
    <t>2.504</t>
  </si>
  <si>
    <t>open from focus 1 to focus 2. with 6 interlocked</t>
  </si>
  <si>
    <t>10.533</t>
  </si>
  <si>
    <t>2.834</t>
  </si>
  <si>
    <t>synapsed over 0.8 micron and ope to focus 3</t>
  </si>
  <si>
    <t>8.047</t>
  </si>
  <si>
    <t>4.691</t>
  </si>
  <si>
    <t>1.771</t>
  </si>
  <si>
    <t>7.926</t>
  </si>
  <si>
    <t>0.625</t>
  </si>
  <si>
    <t>4.791</t>
  </si>
  <si>
    <t>2.062</t>
  </si>
  <si>
    <t>8.169</t>
  </si>
  <si>
    <t>4.089</t>
  </si>
  <si>
    <t>2.494</t>
  </si>
  <si>
    <t>15.47</t>
  </si>
  <si>
    <t>3.986</t>
  </si>
  <si>
    <t>2.293</t>
  </si>
  <si>
    <t>10.631</t>
  </si>
  <si>
    <t>3.965</t>
  </si>
  <si>
    <t>4.042</t>
  </si>
  <si>
    <t>2.089</t>
  </si>
  <si>
    <t>open from 1.1 micron to focus 1</t>
  </si>
  <si>
    <t>9.752</t>
  </si>
  <si>
    <t>1.107</t>
  </si>
  <si>
    <t>5.268</t>
  </si>
  <si>
    <t>9.082</t>
  </si>
  <si>
    <t>0.802</t>
  </si>
  <si>
    <t>0.765</t>
  </si>
  <si>
    <t>9.172</t>
  </si>
  <si>
    <t>7.933</t>
  </si>
  <si>
    <t>1.234</t>
  </si>
  <si>
    <t>open from 1.7 microns to 3.9 microns from end</t>
  </si>
  <si>
    <t>2.163</t>
  </si>
  <si>
    <t>3.092</t>
  </si>
  <si>
    <t>16.403</t>
  </si>
  <si>
    <t>7.474</t>
  </si>
  <si>
    <t>3.953</t>
  </si>
  <si>
    <t>11.448</t>
  </si>
  <si>
    <t>10.647</t>
  </si>
  <si>
    <t>9.869</t>
  </si>
  <si>
    <t>2.773</t>
  </si>
  <si>
    <t>1.794</t>
  </si>
  <si>
    <t>1.562</t>
  </si>
  <si>
    <t>0.986</t>
  </si>
  <si>
    <t>8.508</t>
  </si>
  <si>
    <t>3.063</t>
  </si>
  <si>
    <t>0.811</t>
  </si>
  <si>
    <t>8.383</t>
  </si>
  <si>
    <t>0.832</t>
  </si>
  <si>
    <t>1.148</t>
  </si>
  <si>
    <t>3.827</t>
  </si>
  <si>
    <t>7.526</t>
  </si>
  <si>
    <t>7.165</t>
  </si>
  <si>
    <t>3.571</t>
  </si>
  <si>
    <t>2.167</t>
  </si>
  <si>
    <t>13.754</t>
  </si>
  <si>
    <t>5.389</t>
  </si>
  <si>
    <t>4.66</t>
  </si>
  <si>
    <t>11.096</t>
  </si>
  <si>
    <t>5.923</t>
  </si>
  <si>
    <t>9.751</t>
  </si>
  <si>
    <t>1.766</t>
  </si>
  <si>
    <t>1.875</t>
  </si>
  <si>
    <t>9.585</t>
  </si>
  <si>
    <t>5.413</t>
  </si>
  <si>
    <t>open from 2.2 micron from focus 1 to focus 2</t>
  </si>
  <si>
    <t>8.752</t>
  </si>
  <si>
    <t>2.367</t>
  </si>
  <si>
    <t>3.172</t>
  </si>
  <si>
    <t>1.941</t>
  </si>
  <si>
    <t>7.554</t>
  </si>
  <si>
    <t>3.152</t>
  </si>
  <si>
    <t>1.486</t>
  </si>
  <si>
    <t>14.731</t>
  </si>
  <si>
    <t>3.236</t>
  </si>
  <si>
    <t>3.149</t>
  </si>
  <si>
    <t>5.037</t>
  </si>
  <si>
    <t>11.814</t>
  </si>
  <si>
    <t>4.937</t>
  </si>
  <si>
    <t>1.841</t>
  </si>
  <si>
    <t>4.378</t>
  </si>
  <si>
    <t>0.539</t>
  </si>
  <si>
    <t>9.516</t>
  </si>
  <si>
    <t>2.499</t>
  </si>
  <si>
    <t>0.979</t>
  </si>
  <si>
    <t>9.439</t>
  </si>
  <si>
    <t>4.649</t>
  </si>
  <si>
    <t>1.763</t>
  </si>
  <si>
    <t>7.934</t>
  </si>
  <si>
    <t>4.372</t>
  </si>
  <si>
    <t>1.611</t>
  </si>
  <si>
    <t>5.187</t>
  </si>
  <si>
    <t>12.438</t>
  </si>
  <si>
    <t>4.109</t>
  </si>
  <si>
    <t>2.239</t>
  </si>
  <si>
    <t>11.559</t>
  </si>
  <si>
    <t>3.876</t>
  </si>
  <si>
    <t>1.199</t>
  </si>
  <si>
    <t>4.987</t>
  </si>
  <si>
    <t>9.242</t>
  </si>
  <si>
    <t>1.422</t>
  </si>
  <si>
    <t>1.334</t>
  </si>
  <si>
    <t>3.809</t>
  </si>
  <si>
    <t>1.674</t>
  </si>
  <si>
    <t>8.532</t>
  </si>
  <si>
    <t>3.281</t>
  </si>
  <si>
    <t>after 1.4 microns after focus 1 open to focus 2</t>
  </si>
  <si>
    <t>8.143</t>
  </si>
  <si>
    <t>0.548</t>
  </si>
  <si>
    <t>1.054</t>
  </si>
  <si>
    <t>2.391</t>
  </si>
  <si>
    <t>2.717</t>
  </si>
  <si>
    <t>7.382</t>
  </si>
  <si>
    <t>2.243</t>
  </si>
  <si>
    <t>open from focus 2 over 2.3 microns</t>
  </si>
  <si>
    <t>15.853</t>
  </si>
  <si>
    <t>0.905</t>
  </si>
  <si>
    <t>2.099</t>
  </si>
  <si>
    <t>2.462</t>
  </si>
  <si>
    <t>10.249</t>
  </si>
  <si>
    <t>1.585</t>
  </si>
  <si>
    <t>3.879</t>
  </si>
  <si>
    <t>9.968</t>
  </si>
  <si>
    <t>6.332</t>
  </si>
  <si>
    <t>2.946</t>
  </si>
  <si>
    <t>8.321</t>
  </si>
  <si>
    <t>4.101</t>
  </si>
  <si>
    <t>1.095</t>
  </si>
  <si>
    <t>7.956</t>
  </si>
  <si>
    <t>4.003</t>
  </si>
  <si>
    <t>1.431</t>
  </si>
  <si>
    <t>7.283</t>
  </si>
  <si>
    <t>0.378</t>
  </si>
  <si>
    <t>2.434</t>
  </si>
  <si>
    <t>1.225</t>
  </si>
  <si>
    <t>3.246</t>
  </si>
  <si>
    <t>7.238</t>
  </si>
  <si>
    <t>3.024</t>
  </si>
  <si>
    <t>13.363</t>
  </si>
  <si>
    <t>5.648</t>
  </si>
  <si>
    <t>2.842</t>
  </si>
  <si>
    <t>11.219</t>
  </si>
  <si>
    <t>1.862</t>
  </si>
  <si>
    <t>5.394</t>
  </si>
  <si>
    <t>8.555</t>
  </si>
  <si>
    <t>1.284</t>
  </si>
  <si>
    <t>3.325</t>
  </si>
  <si>
    <t>7.209</t>
  </si>
  <si>
    <t>1.744</t>
  </si>
  <si>
    <t>2.851</t>
  </si>
  <si>
    <t>6.774</t>
  </si>
  <si>
    <t>1.761</t>
  </si>
  <si>
    <t>3.564</t>
  </si>
  <si>
    <t>6.542</t>
  </si>
  <si>
    <t>4.325</t>
  </si>
  <si>
    <t>1.968</t>
  </si>
  <si>
    <t>2.547</t>
  </si>
  <si>
    <t>1.252</t>
  </si>
  <si>
    <t>3.007</t>
  </si>
  <si>
    <t>2.829</t>
  </si>
  <si>
    <t>4.019</t>
  </si>
  <si>
    <t>1.679</t>
  </si>
  <si>
    <t>9.31</t>
  </si>
  <si>
    <t>3.481</t>
  </si>
  <si>
    <t>8.499</t>
  </si>
  <si>
    <t>1.933</t>
  </si>
  <si>
    <t>7.88</t>
  </si>
  <si>
    <t>1.475</t>
  </si>
  <si>
    <t>3.914</t>
  </si>
  <si>
    <t>7.206</t>
  </si>
  <si>
    <t>2.234</t>
  </si>
  <si>
    <t>2.392</t>
  </si>
  <si>
    <t>3.131</t>
  </si>
  <si>
    <t>6.414</t>
  </si>
  <si>
    <t>1.663</t>
  </si>
  <si>
    <t>3.747</t>
  </si>
  <si>
    <t>12.92</t>
  </si>
  <si>
    <t>0.851</t>
  </si>
  <si>
    <t>3.597</t>
  </si>
  <si>
    <t>10.734</t>
  </si>
  <si>
    <t>2.711</t>
  </si>
  <si>
    <t>9.219</t>
  </si>
  <si>
    <t>7.581</t>
  </si>
  <si>
    <t>4.568</t>
  </si>
  <si>
    <t>7.366</t>
  </si>
  <si>
    <t>0.438</t>
  </si>
  <si>
    <t>3.434</t>
  </si>
  <si>
    <t>7.118</t>
  </si>
  <si>
    <t>3.692</t>
  </si>
  <si>
    <t>2.005</t>
  </si>
  <si>
    <t>5.943</t>
  </si>
  <si>
    <t>0.866</t>
  </si>
  <si>
    <t>16.227</t>
  </si>
  <si>
    <t>2.341</t>
  </si>
  <si>
    <t>2.818</t>
  </si>
  <si>
    <t>11.861</t>
  </si>
  <si>
    <t>5.316</t>
  </si>
  <si>
    <t>1.501</t>
  </si>
  <si>
    <t>1.383</t>
  </si>
  <si>
    <t>2.432</t>
  </si>
  <si>
    <t>4.092</t>
  </si>
  <si>
    <t>8.873</t>
  </si>
  <si>
    <t>1.374</t>
  </si>
  <si>
    <t>4.375</t>
  </si>
  <si>
    <t>8.616</t>
  </si>
  <si>
    <t>4.015</t>
  </si>
  <si>
    <t>0.747</t>
  </si>
  <si>
    <t>7.057</t>
  </si>
  <si>
    <t>1.242</t>
  </si>
  <si>
    <t>7.073</t>
  </si>
  <si>
    <t>4.376</t>
  </si>
  <si>
    <t>13.556</t>
  </si>
  <si>
    <t>4.126</t>
  </si>
  <si>
    <t>3.112</t>
  </si>
  <si>
    <t>10.573</t>
  </si>
  <si>
    <t>5.017</t>
  </si>
  <si>
    <t>9.112</t>
  </si>
  <si>
    <t>3.851</t>
  </si>
  <si>
    <t>1.167</t>
  </si>
  <si>
    <t>2.357</t>
  </si>
  <si>
    <t>8.761</t>
  </si>
  <si>
    <t>3.457</t>
  </si>
  <si>
    <t>2.592</t>
  </si>
  <si>
    <t>7.047</t>
  </si>
  <si>
    <t>3.504</t>
  </si>
  <si>
    <t>6.807</t>
  </si>
  <si>
    <t>2.109</t>
  </si>
  <si>
    <t>3.001</t>
  </si>
  <si>
    <t>6.443</t>
  </si>
  <si>
    <t>0.703</t>
  </si>
  <si>
    <t>13.647</t>
  </si>
  <si>
    <t>1.267</t>
  </si>
  <si>
    <t>2.534</t>
  </si>
  <si>
    <t>3.736</t>
  </si>
  <si>
    <t>3.438</t>
  </si>
  <si>
    <t xml:space="preserve">open over 2.204 micron after focus 5 </t>
  </si>
  <si>
    <t>10.416</t>
  </si>
  <si>
    <t>4.079</t>
  </si>
  <si>
    <t>1.072</t>
  </si>
  <si>
    <t>end open over 1.592 microns interlocked in 4</t>
  </si>
  <si>
    <t>9.322</t>
  </si>
  <si>
    <t>3.331</t>
  </si>
  <si>
    <t>2.249</t>
  </si>
  <si>
    <t>2.479</t>
  </si>
  <si>
    <t>7.772</t>
  </si>
  <si>
    <t>3.728</t>
  </si>
  <si>
    <t>1.826</t>
  </si>
  <si>
    <t>open after 1.3 microns from focus 1 to focus 2</t>
  </si>
  <si>
    <t>1.387</t>
  </si>
  <si>
    <t>6.833</t>
  </si>
  <si>
    <t>6.666</t>
  </si>
  <si>
    <t>1.724</t>
  </si>
  <si>
    <t>3.693</t>
  </si>
  <si>
    <t>15.346</t>
  </si>
  <si>
    <t>3.441</t>
  </si>
  <si>
    <t>3.091</t>
  </si>
  <si>
    <t>3.525</t>
  </si>
  <si>
    <t>2.407</t>
  </si>
  <si>
    <t>10.644</t>
  </si>
  <si>
    <t>2.962</t>
  </si>
  <si>
    <t>3.508</t>
  </si>
  <si>
    <t>10.051</t>
  </si>
  <si>
    <t>4.804</t>
  </si>
  <si>
    <t>7.669</t>
  </si>
  <si>
    <t>4.458</t>
  </si>
  <si>
    <t>7.423</t>
  </si>
  <si>
    <t>6.952</t>
  </si>
  <si>
    <t>3.472</t>
  </si>
  <si>
    <t>1.821</t>
  </si>
  <si>
    <t>0.196</t>
  </si>
  <si>
    <t>6.674</t>
  </si>
  <si>
    <t>2.322</t>
  </si>
  <si>
    <t>3.133</t>
  </si>
  <si>
    <t>0.902</t>
  </si>
  <si>
    <t>16.972</t>
  </si>
  <si>
    <t>0.897</t>
  </si>
  <si>
    <t>3.518</t>
  </si>
  <si>
    <t>5.025</t>
  </si>
  <si>
    <t>3.269</t>
  </si>
  <si>
    <t>14.519</t>
  </si>
  <si>
    <t>2.776</t>
  </si>
  <si>
    <t>1.962</t>
  </si>
  <si>
    <t>4.381</t>
  </si>
  <si>
    <t>11.049</t>
  </si>
  <si>
    <t>1.391</t>
  </si>
  <si>
    <t>5.901</t>
  </si>
  <si>
    <t>3.088</t>
  </si>
  <si>
    <t>8.853</t>
  </si>
  <si>
    <t>2.936</t>
  </si>
  <si>
    <t>3.046</t>
  </si>
  <si>
    <t>0.836</t>
  </si>
  <si>
    <t>8.55</t>
  </si>
  <si>
    <t>0.812</t>
  </si>
  <si>
    <t>2.573</t>
  </si>
  <si>
    <t>4.692</t>
  </si>
  <si>
    <t>7.804</t>
  </si>
  <si>
    <t>1.113</t>
  </si>
  <si>
    <t>5.957</t>
  </si>
  <si>
    <t>3.386</t>
  </si>
  <si>
    <t>11.182</t>
  </si>
  <si>
    <t>2.318</t>
  </si>
  <si>
    <t>open after 0.9 micron</t>
  </si>
  <si>
    <t>10.431</t>
  </si>
  <si>
    <t>2.142</t>
  </si>
  <si>
    <t>2.929</t>
  </si>
  <si>
    <t>7.829</t>
  </si>
  <si>
    <t>6.379</t>
  </si>
  <si>
    <t>7.692</t>
  </si>
  <si>
    <t>1.128</t>
  </si>
  <si>
    <t>4.208</t>
  </si>
  <si>
    <t>6.509</t>
  </si>
  <si>
    <t>3.705</t>
  </si>
  <si>
    <t>6.421</t>
  </si>
  <si>
    <t>1.138</t>
  </si>
  <si>
    <t>13.576</t>
  </si>
  <si>
    <t>3.943</t>
  </si>
  <si>
    <t>4.844</t>
  </si>
  <si>
    <t>4.103</t>
  </si>
  <si>
    <t xml:space="preserve">open from 0.87 from focus 1 over 2.1 micron </t>
  </si>
  <si>
    <t>12.597</t>
  </si>
  <si>
    <t>3.973</t>
  </si>
  <si>
    <t>3.035</t>
  </si>
  <si>
    <t>0.914</t>
  </si>
  <si>
    <t>4.159</t>
  </si>
  <si>
    <t>3.976</t>
  </si>
  <si>
    <t>2.192</t>
  </si>
  <si>
    <t>7.022</t>
  </si>
  <si>
    <t>5.855</t>
  </si>
  <si>
    <t>0.838</t>
  </si>
  <si>
    <t>5.728</t>
  </si>
  <si>
    <t>2.578</t>
  </si>
  <si>
    <t>13.494</t>
  </si>
  <si>
    <t>1.227</t>
  </si>
  <si>
    <t>1.783</t>
  </si>
  <si>
    <t>3.483</t>
  </si>
  <si>
    <t>10.574</t>
  </si>
  <si>
    <t>8.241</t>
  </si>
  <si>
    <t>9.288</t>
  </si>
  <si>
    <t>from focus 1 open after 1.4 to next focus</t>
  </si>
  <si>
    <t>7.853</t>
  </si>
  <si>
    <t>1.235</t>
  </si>
  <si>
    <t>1.386</t>
  </si>
  <si>
    <t>3.118</t>
  </si>
  <si>
    <t>1.131</t>
  </si>
  <si>
    <t>6.885</t>
  </si>
  <si>
    <t>5.986</t>
  </si>
  <si>
    <t>from focus 1 open until after 3.6 microns</t>
  </si>
  <si>
    <t>6.655</t>
  </si>
  <si>
    <t>3.992</t>
  </si>
  <si>
    <t>5.572</t>
  </si>
  <si>
    <t>14.007</t>
  </si>
  <si>
    <t>11.265</t>
  </si>
  <si>
    <t>0.994</t>
  </si>
  <si>
    <t>3.066</t>
  </si>
  <si>
    <t>10.321</t>
  </si>
  <si>
    <t>5.072</t>
  </si>
  <si>
    <t>2.032</t>
  </si>
  <si>
    <t>2.319</t>
  </si>
  <si>
    <t>7.845</t>
  </si>
  <si>
    <t>1.295</t>
  </si>
  <si>
    <t>3.145</t>
  </si>
  <si>
    <t>7.606</t>
  </si>
  <si>
    <t>0.435</t>
  </si>
  <si>
    <t>4.302</t>
  </si>
  <si>
    <t>0.489</t>
  </si>
  <si>
    <t>7.242</t>
  </si>
  <si>
    <t>1.008</t>
  </si>
  <si>
    <t>1.542</t>
  </si>
  <si>
    <t>6.572</t>
  </si>
  <si>
    <t>1.513</t>
  </si>
  <si>
    <t>3.437</t>
  </si>
  <si>
    <t>13.233</t>
  </si>
  <si>
    <t>3.771</t>
  </si>
  <si>
    <t>open after focus 3 over 2.8</t>
  </si>
  <si>
    <t>12.875</t>
  </si>
  <si>
    <t>4.754</t>
  </si>
  <si>
    <t>6.669</t>
  </si>
  <si>
    <t>From end open after 0.6 to 3.6</t>
  </si>
  <si>
    <t>10.338</t>
  </si>
  <si>
    <t>1.417</t>
  </si>
  <si>
    <t>9.468</t>
  </si>
  <si>
    <t>3.224</t>
  </si>
  <si>
    <t>5.851</t>
  </si>
  <si>
    <t>8.795</t>
  </si>
  <si>
    <t>3.975</t>
  </si>
  <si>
    <t>1.472</t>
  </si>
  <si>
    <t>1.748</t>
  </si>
  <si>
    <t>5.138</t>
  </si>
  <si>
    <t>6.921</t>
  </si>
  <si>
    <t>4.397</t>
  </si>
  <si>
    <t>1.659</t>
  </si>
  <si>
    <t>15.963</t>
  </si>
  <si>
    <t>4.171</t>
  </si>
  <si>
    <t>5.834</t>
  </si>
  <si>
    <t>14.358</t>
  </si>
  <si>
    <t>3.428</t>
  </si>
  <si>
    <t>10.374</t>
  </si>
  <si>
    <t>11.849</t>
  </si>
  <si>
    <t>3.702</t>
  </si>
  <si>
    <t>8.116</t>
  </si>
  <si>
    <t>4.432</t>
  </si>
  <si>
    <t>2.679</t>
  </si>
  <si>
    <t>0.493</t>
  </si>
  <si>
    <t>7.963</t>
  </si>
  <si>
    <t>2.083</t>
  </si>
  <si>
    <t>4.342</t>
  </si>
  <si>
    <t>3.647</t>
  </si>
  <si>
    <t>6.806</t>
  </si>
  <si>
    <t>2.244</t>
  </si>
  <si>
    <t>14.903</t>
  </si>
  <si>
    <t>5.057</t>
  </si>
  <si>
    <t>1.418</t>
  </si>
  <si>
    <t>4.203</t>
  </si>
  <si>
    <t>open from 2.858 after focus 1 until focus 2</t>
  </si>
  <si>
    <t>10.146</t>
  </si>
  <si>
    <t>1.296</t>
  </si>
  <si>
    <t>2.067</t>
  </si>
  <si>
    <t>3.368</t>
  </si>
  <si>
    <t>1.409</t>
  </si>
  <si>
    <t>9.255</t>
  </si>
  <si>
    <t>9.501</t>
  </si>
  <si>
    <t>5.57</t>
  </si>
  <si>
    <t>3.653</t>
  </si>
  <si>
    <t>2.271</t>
  </si>
  <si>
    <t>7.198</t>
  </si>
  <si>
    <t>1.173</t>
  </si>
  <si>
    <t>1.676</t>
  </si>
  <si>
    <t>2.619</t>
  </si>
  <si>
    <t>5.793</t>
  </si>
  <si>
    <t>15.532</t>
  </si>
  <si>
    <t>5.325</t>
  </si>
  <si>
    <t>2.114</t>
  </si>
  <si>
    <t>0.468</t>
  </si>
  <si>
    <t>11.369</t>
  </si>
  <si>
    <t>3.402</t>
  </si>
  <si>
    <t>8.827</t>
  </si>
  <si>
    <t>3.655</t>
  </si>
  <si>
    <t>7.9</t>
  </si>
  <si>
    <t>0.779</t>
  </si>
  <si>
    <t>7.492</t>
  </si>
  <si>
    <t>2.343</t>
  </si>
  <si>
    <t>2.743</t>
  </si>
  <si>
    <t>7.359</t>
  </si>
  <si>
    <t>1.677</t>
  </si>
  <si>
    <t>1.013</t>
  </si>
  <si>
    <t>4.007</t>
  </si>
  <si>
    <t>6.963</t>
  </si>
  <si>
    <t>5.495</t>
  </si>
  <si>
    <t>14.793</t>
  </si>
  <si>
    <t>0.831</t>
  </si>
  <si>
    <t>2.368</t>
  </si>
  <si>
    <t>10.709</t>
  </si>
  <si>
    <t>0.324</t>
  </si>
  <si>
    <t>2.454</t>
  </si>
  <si>
    <t>1.079</t>
  </si>
  <si>
    <t>8.592</t>
  </si>
  <si>
    <t>0.724</t>
  </si>
  <si>
    <t>3.015</t>
  </si>
  <si>
    <t>7.401</t>
  </si>
  <si>
    <t>2.975</t>
  </si>
  <si>
    <t>2.572</t>
  </si>
  <si>
    <t>7.257</t>
  </si>
  <si>
    <t>6.083</t>
  </si>
  <si>
    <t>0.652</t>
  </si>
  <si>
    <t>2.108</t>
  </si>
  <si>
    <t>6.369</t>
  </si>
  <si>
    <t>1.787</t>
  </si>
  <si>
    <t>3.205</t>
  </si>
  <si>
    <t>12.362</t>
  </si>
  <si>
    <t>0.275</t>
  </si>
  <si>
    <t>4.035</t>
  </si>
  <si>
    <t>4.282</t>
  </si>
  <si>
    <t>0.845</t>
  </si>
  <si>
    <t>2.925</t>
  </si>
  <si>
    <t>3.888</t>
  </si>
  <si>
    <t>1.913</t>
  </si>
  <si>
    <t>1.305</t>
  </si>
  <si>
    <t>9.415</t>
  </si>
  <si>
    <t>3.904</t>
  </si>
  <si>
    <t>1.713</t>
  </si>
  <si>
    <t>2.044</t>
  </si>
  <si>
    <t>1.423</t>
  </si>
  <si>
    <t>7.645</t>
  </si>
  <si>
    <t>0.205</t>
  </si>
  <si>
    <t>0.813</t>
  </si>
  <si>
    <t>4.745</t>
  </si>
  <si>
    <t>1.168</t>
  </si>
  <si>
    <t>0.714</t>
  </si>
  <si>
    <t>after foucs 1 among which open part = 2.678</t>
  </si>
  <si>
    <t>2.554</t>
  </si>
  <si>
    <t>3.629</t>
  </si>
  <si>
    <t>6.391</t>
  </si>
  <si>
    <t>0.663</t>
  </si>
  <si>
    <t>1.996</t>
  </si>
  <si>
    <t>6.069</t>
  </si>
  <si>
    <t>14.895</t>
  </si>
  <si>
    <t>6.149</t>
  </si>
  <si>
    <t>1.628</t>
  </si>
  <si>
    <t>3.795</t>
  </si>
  <si>
    <t>12.137</t>
  </si>
  <si>
    <t>3.974</t>
  </si>
  <si>
    <t>2.731</t>
  </si>
  <si>
    <t>0.987</t>
  </si>
  <si>
    <t>9.949</t>
  </si>
  <si>
    <t>0.929</t>
  </si>
  <si>
    <t>3.537</t>
  </si>
  <si>
    <t>8.941</t>
  </si>
  <si>
    <t>2.766</t>
  </si>
  <si>
    <t>1.026</t>
  </si>
  <si>
    <t>1.929</t>
  </si>
  <si>
    <t>8.412</t>
  </si>
  <si>
    <t>7.869</t>
  </si>
  <si>
    <t>0.519</t>
  </si>
  <si>
    <t>5.664</t>
  </si>
  <si>
    <t>1.396</t>
  </si>
  <si>
    <t>12.848</t>
  </si>
  <si>
    <t>1.474</t>
  </si>
  <si>
    <t>4.213</t>
  </si>
  <si>
    <t>2.223</t>
  </si>
  <si>
    <t>2.365</t>
  </si>
  <si>
    <t>9.738</t>
  </si>
  <si>
    <t>1.046</t>
  </si>
  <si>
    <t>3.431</t>
  </si>
  <si>
    <t>2.637</t>
  </si>
  <si>
    <t>9.632</t>
  </si>
  <si>
    <t>0.947</t>
  </si>
  <si>
    <t>1.559</t>
  </si>
  <si>
    <t>5.254</t>
  </si>
  <si>
    <t>7.555</t>
  </si>
  <si>
    <t>0.821</t>
  </si>
  <si>
    <t>3.089</t>
  </si>
  <si>
    <t>2.346</t>
  </si>
  <si>
    <t>7.376</t>
  </si>
  <si>
    <t>2.268</t>
  </si>
  <si>
    <t>7.269</t>
  </si>
  <si>
    <t>1.038</t>
  </si>
  <si>
    <t>4.179</t>
  </si>
  <si>
    <t>6.151</t>
  </si>
  <si>
    <t>0.945</t>
  </si>
  <si>
    <t>3.997</t>
  </si>
  <si>
    <t>0.799</t>
  </si>
  <si>
    <t>15.224</t>
  </si>
  <si>
    <t>5.422</t>
  </si>
  <si>
    <t>3.432</t>
  </si>
  <si>
    <t>1.726</t>
  </si>
  <si>
    <t>2.121</t>
  </si>
  <si>
    <t>1.111</t>
  </si>
  <si>
    <t>5.208</t>
  </si>
  <si>
    <t>10.091</t>
  </si>
  <si>
    <t>5.124</t>
  </si>
  <si>
    <t>9.21</t>
  </si>
  <si>
    <t>1.546</t>
  </si>
  <si>
    <t>0.904</t>
  </si>
  <si>
    <t>1.845</t>
  </si>
  <si>
    <t>8.134</t>
  </si>
  <si>
    <t>0.713</t>
  </si>
  <si>
    <t>6.164</t>
  </si>
  <si>
    <t>1.433</t>
  </si>
  <si>
    <t>2.055</t>
  </si>
  <si>
    <t>15.437</t>
  </si>
  <si>
    <t>1.277</t>
  </si>
  <si>
    <t>3.834</t>
  </si>
  <si>
    <t>1.124</t>
  </si>
  <si>
    <t>1.524</t>
  </si>
  <si>
    <t>11.17</t>
  </si>
  <si>
    <t>3.006</t>
  </si>
  <si>
    <t>9.479</t>
  </si>
  <si>
    <t>1.355</t>
  </si>
  <si>
    <t>3.215</t>
  </si>
  <si>
    <t>3.107</t>
  </si>
  <si>
    <t>8.614</t>
  </si>
  <si>
    <t>6.029</t>
  </si>
  <si>
    <t>7.932</t>
  </si>
  <si>
    <t>0.759</t>
  </si>
  <si>
    <t>5.619</t>
  </si>
  <si>
    <t>1.554</t>
  </si>
  <si>
    <t>7.434</t>
  </si>
  <si>
    <t>2.994</t>
  </si>
  <si>
    <t>0.702</t>
  </si>
  <si>
    <t>6.278</t>
  </si>
  <si>
    <t>15.701</t>
  </si>
  <si>
    <t>1.874</t>
  </si>
  <si>
    <t>2.508</t>
  </si>
  <si>
    <t>2.527</t>
  </si>
  <si>
    <t>2.095</t>
  </si>
  <si>
    <t>2.934</t>
  </si>
  <si>
    <t>6.352</t>
  </si>
  <si>
    <t>9.846</t>
  </si>
  <si>
    <t>5.776</t>
  </si>
  <si>
    <t>8.524</t>
  </si>
  <si>
    <t>3.545</t>
  </si>
  <si>
    <t>1.495</t>
  </si>
  <si>
    <t>7.893</t>
  </si>
  <si>
    <t>8.115</t>
  </si>
  <si>
    <t>1.961</t>
  </si>
  <si>
    <t>3.159</t>
  </si>
  <si>
    <t>6.455</t>
  </si>
  <si>
    <t>0.683</t>
  </si>
  <si>
    <t>3.184</t>
  </si>
  <si>
    <t>13.199</t>
  </si>
  <si>
    <t>4.879</t>
  </si>
  <si>
    <t>0.195</t>
  </si>
  <si>
    <t>10.085</t>
  </si>
  <si>
    <t>5.835</t>
  </si>
  <si>
    <t>1.827</t>
  </si>
  <si>
    <t>1.226</t>
  </si>
  <si>
    <t>0.922</t>
  </si>
  <si>
    <t>1.332</t>
  </si>
  <si>
    <t>4.468</t>
  </si>
  <si>
    <t>2.448</t>
  </si>
  <si>
    <t>8.705</t>
  </si>
  <si>
    <t>5.929</t>
  </si>
  <si>
    <t>after 3.221 from focus 1 open up to focus 2</t>
  </si>
  <si>
    <t>7.826</t>
  </si>
  <si>
    <t>3.593</t>
  </si>
  <si>
    <t>2.782</t>
  </si>
  <si>
    <t>0.484</t>
  </si>
  <si>
    <t>7.364</t>
  </si>
  <si>
    <t>4.277</t>
  </si>
  <si>
    <t>0.965</t>
  </si>
  <si>
    <t>1.132</t>
  </si>
  <si>
    <t>15.526</t>
  </si>
  <si>
    <t>10.036</t>
  </si>
  <si>
    <t>1.041</t>
  </si>
  <si>
    <t>1.725</t>
  </si>
  <si>
    <t>9.316</t>
  </si>
  <si>
    <t>2.277</t>
  </si>
  <si>
    <t>2.564</t>
  </si>
  <si>
    <t>8.758</t>
  </si>
  <si>
    <t>1.024</t>
  </si>
  <si>
    <t>1.402</t>
  </si>
  <si>
    <t>2.126</t>
  </si>
  <si>
    <t>3.343</t>
  </si>
  <si>
    <t>7.347</t>
  </si>
  <si>
    <t>4.382</t>
  </si>
  <si>
    <t>1.506</t>
  </si>
  <si>
    <t>1.429</t>
  </si>
  <si>
    <t>1.208</t>
  </si>
  <si>
    <t>6.888</t>
  </si>
  <si>
    <t>0.588</t>
  </si>
  <si>
    <t>2.128</t>
  </si>
  <si>
    <t>2.939</t>
  </si>
  <si>
    <t>12.427</t>
  </si>
  <si>
    <t>3.756</t>
  </si>
  <si>
    <t>2.016</t>
  </si>
  <si>
    <t>10.834</t>
  </si>
  <si>
    <t>3.054</t>
  </si>
  <si>
    <t>6.299</t>
  </si>
  <si>
    <t>10.274</t>
  </si>
  <si>
    <t>0.184</t>
  </si>
  <si>
    <t>3.675</t>
  </si>
  <si>
    <t>2.191</t>
  </si>
  <si>
    <t>1.411</t>
  </si>
  <si>
    <t>9.809</t>
  </si>
  <si>
    <t>1.493</t>
  </si>
  <si>
    <t>8.39</t>
  </si>
  <si>
    <t>1.342</t>
  </si>
  <si>
    <t>7.899</t>
  </si>
  <si>
    <t>1.397</t>
  </si>
  <si>
    <t>3.148</t>
  </si>
  <si>
    <t>1.548</t>
  </si>
  <si>
    <t>0.741</t>
  </si>
  <si>
    <t>14.787</t>
  </si>
  <si>
    <t>3.116</t>
  </si>
  <si>
    <t>1.108</t>
  </si>
  <si>
    <t>1.327</t>
  </si>
  <si>
    <t>11.059</t>
  </si>
  <si>
    <t>2.063</t>
  </si>
  <si>
    <t>9.932</t>
  </si>
  <si>
    <t>2.811</t>
  </si>
  <si>
    <t>1.105</t>
  </si>
  <si>
    <t>8.304</t>
  </si>
  <si>
    <t>3.611</t>
  </si>
  <si>
    <t>7.837</t>
  </si>
  <si>
    <t>1.056</t>
  </si>
  <si>
    <t>1.515</t>
  </si>
  <si>
    <t>7.537</t>
  </si>
  <si>
    <t>5.101</t>
  </si>
  <si>
    <t>7.369</t>
  </si>
  <si>
    <t>15.407</t>
  </si>
  <si>
    <t>2.763</t>
  </si>
  <si>
    <t>1.395</t>
  </si>
  <si>
    <t>3.323</t>
  </si>
  <si>
    <t>1.549</t>
  </si>
  <si>
    <t>9.187</t>
  </si>
  <si>
    <t>1.466</t>
  </si>
  <si>
    <t>8.162</t>
  </si>
  <si>
    <t>4.236</t>
  </si>
  <si>
    <t>7.659</t>
  </si>
  <si>
    <t>1.484</t>
  </si>
  <si>
    <t>2.017</t>
  </si>
  <si>
    <t>0.268</t>
  </si>
  <si>
    <t>7.264</t>
  </si>
  <si>
    <t>1.197</t>
  </si>
  <si>
    <t>1.567</t>
  </si>
  <si>
    <t>7.063</t>
  </si>
  <si>
    <t>3.882</t>
  </si>
  <si>
    <t>6.817</t>
  </si>
  <si>
    <t>3.308</t>
  </si>
  <si>
    <t>1.179</t>
  </si>
  <si>
    <t>2.687</t>
  </si>
  <si>
    <t>1.186</t>
  </si>
  <si>
    <t>1.426</t>
  </si>
  <si>
    <t>2.844</t>
  </si>
  <si>
    <t>2.221</t>
  </si>
  <si>
    <t>3.391</t>
  </si>
  <si>
    <t>3.998</t>
  </si>
  <si>
    <t>1.609</t>
  </si>
  <si>
    <t>1.944</t>
  </si>
  <si>
    <t>1.514</t>
  </si>
  <si>
    <t>0.858</t>
  </si>
  <si>
    <t>0.932</t>
  </si>
  <si>
    <t>0.695</t>
  </si>
  <si>
    <t>3.075</t>
  </si>
  <si>
    <t>1.837</t>
  </si>
  <si>
    <t>5.736</t>
  </si>
  <si>
    <t>1.833</t>
  </si>
  <si>
    <t>0.761</t>
  </si>
  <si>
    <t>1.668</t>
  </si>
  <si>
    <t>0.825</t>
  </si>
  <si>
    <t>1.392</t>
  </si>
  <si>
    <t>2.097</t>
  </si>
  <si>
    <t>4.664</t>
  </si>
  <si>
    <t>2.093</t>
  </si>
  <si>
    <t>1.349</t>
  </si>
  <si>
    <t>1.844</t>
  </si>
  <si>
    <t>2.531</t>
  </si>
  <si>
    <t>1.162</t>
  </si>
  <si>
    <t>0.722</t>
  </si>
  <si>
    <t>2.698</t>
  </si>
  <si>
    <t>1.479</t>
  </si>
  <si>
    <t>1.922</t>
  </si>
  <si>
    <t>7.409</t>
  </si>
  <si>
    <t>1.773</t>
  </si>
  <si>
    <t>2.509</t>
  </si>
  <si>
    <t>1.159</t>
  </si>
  <si>
    <t>1.005</t>
  </si>
  <si>
    <t>1.573</t>
  </si>
  <si>
    <t>1.317</t>
  </si>
  <si>
    <t>1.769</t>
  </si>
  <si>
    <t>1.842</t>
  </si>
  <si>
    <t>2.104</t>
  </si>
  <si>
    <t>1.964</t>
  </si>
  <si>
    <t>1.531</t>
  </si>
  <si>
    <t>1.577</t>
  </si>
  <si>
    <t>1.912</t>
  </si>
  <si>
    <t>1.465</t>
  </si>
  <si>
    <t>4.949</t>
  </si>
  <si>
    <t>2.333</t>
  </si>
  <si>
    <t>1.432</t>
  </si>
  <si>
    <t>2.883</t>
  </si>
  <si>
    <t>1.245</t>
  </si>
  <si>
    <t>3.451</t>
  </si>
  <si>
    <t>1.764</t>
  </si>
  <si>
    <t>0.862</t>
  </si>
  <si>
    <t>2.587</t>
  </si>
  <si>
    <t>1.796</t>
  </si>
  <si>
    <t>2.261</t>
  </si>
  <si>
    <t>1.571</t>
  </si>
  <si>
    <t>2.236</t>
  </si>
  <si>
    <t>2.695</t>
  </si>
  <si>
    <t>2.713</t>
  </si>
  <si>
    <t>1.855</t>
  </si>
  <si>
    <t>0.942</t>
  </si>
  <si>
    <t>2.513</t>
  </si>
  <si>
    <t>1.314</t>
  </si>
  <si>
    <t>1.292</t>
  </si>
  <si>
    <t>0.644</t>
  </si>
  <si>
    <t>2.757</t>
  </si>
  <si>
    <t>2.954</t>
  </si>
  <si>
    <t>3.454</t>
  </si>
  <si>
    <t>3.179</t>
  </si>
  <si>
    <t>3.223</t>
  </si>
  <si>
    <t>2.781</t>
  </si>
  <si>
    <t>4.298</t>
  </si>
  <si>
    <t>2.874</t>
  </si>
  <si>
    <t>3.855</t>
  </si>
  <si>
    <t>2.741</t>
  </si>
  <si>
    <t>2.008</t>
  </si>
  <si>
    <t>2.237</t>
  </si>
  <si>
    <t>2.354</t>
  </si>
  <si>
    <t>2.219</t>
  </si>
  <si>
    <t>2.955</t>
  </si>
  <si>
    <t>6.486</t>
  </si>
  <si>
    <t>3.349</t>
  </si>
  <si>
    <t>3.283</t>
  </si>
  <si>
    <t>3.487</t>
  </si>
  <si>
    <t>4.644</t>
  </si>
  <si>
    <t>2.593</t>
  </si>
  <si>
    <t>3.319</t>
  </si>
  <si>
    <t>2.356</t>
  </si>
  <si>
    <t>3.69</t>
  </si>
  <si>
    <t>4.123</t>
  </si>
  <si>
    <t>2.714</t>
  </si>
  <si>
    <t>3.275</t>
  </si>
  <si>
    <t>3.899</t>
  </si>
  <si>
    <t>4.201</t>
  </si>
  <si>
    <t>4.477</t>
  </si>
  <si>
    <t>1.775</t>
  </si>
  <si>
    <t>4.012</t>
  </si>
  <si>
    <t>4.008</t>
  </si>
  <si>
    <t>3.017</t>
  </si>
  <si>
    <t>3.095</t>
  </si>
  <si>
    <t>3.729</t>
  </si>
  <si>
    <t>2.397</t>
  </si>
  <si>
    <t>2.668</t>
  </si>
  <si>
    <t>1.563</t>
  </si>
  <si>
    <t>2.335</t>
  </si>
  <si>
    <t>3.003</t>
  </si>
  <si>
    <t>3.395</t>
  </si>
  <si>
    <t>2.503</t>
  </si>
  <si>
    <t>2.783</t>
  </si>
  <si>
    <t>4.813</t>
  </si>
  <si>
    <t>3.941</t>
  </si>
  <si>
    <t>3.226</t>
  </si>
  <si>
    <t>4.106</t>
  </si>
  <si>
    <t>1.539</t>
  </si>
  <si>
    <t>3.635</t>
  </si>
  <si>
    <t>3.799</t>
  </si>
  <si>
    <t>3.656</t>
  </si>
  <si>
    <t>4.504</t>
  </si>
  <si>
    <t>3.182</t>
  </si>
  <si>
    <t>4.137</t>
  </si>
  <si>
    <t>1.923</t>
  </si>
  <si>
    <t>1.805</t>
  </si>
  <si>
    <t>4.288</t>
  </si>
  <si>
    <t>2.272</t>
  </si>
  <si>
    <t>3.139</t>
  </si>
  <si>
    <t>4.317</t>
  </si>
  <si>
    <t>3.175</t>
  </si>
  <si>
    <t>2.658</t>
  </si>
  <si>
    <t>3.401</t>
  </si>
  <si>
    <t>2.302</t>
  </si>
  <si>
    <t>2.878</t>
  </si>
  <si>
    <t>2.023</t>
  </si>
  <si>
    <t>3.699</t>
  </si>
  <si>
    <t>2.544</t>
  </si>
  <si>
    <t>1.894</t>
  </si>
  <si>
    <t>2.058</t>
  </si>
  <si>
    <t>4.299</t>
  </si>
  <si>
    <t>3.293</t>
  </si>
  <si>
    <t>3.202</t>
  </si>
  <si>
    <t>3.75</t>
  </si>
  <si>
    <t>4.107</t>
  </si>
  <si>
    <t>3.084</t>
  </si>
  <si>
    <t>3.359</t>
  </si>
  <si>
    <t>3.765</t>
  </si>
  <si>
    <t>4.596</t>
  </si>
  <si>
    <t>2.897</t>
  </si>
  <si>
    <t>5.214</t>
  </si>
  <si>
    <t>4.356</t>
  </si>
  <si>
    <t>9.336</t>
  </si>
  <si>
    <t>5.306</t>
  </si>
  <si>
    <t>6.201</t>
  </si>
  <si>
    <t>4.705</t>
  </si>
  <si>
    <t>2.598</t>
  </si>
  <si>
    <t>2.663</t>
  </si>
  <si>
    <t>3.397</t>
  </si>
  <si>
    <t>3.287</t>
  </si>
  <si>
    <t>3.335</t>
  </si>
  <si>
    <t>3.901</t>
  </si>
  <si>
    <t>4.433</t>
  </si>
  <si>
    <t>4.78</t>
  </si>
  <si>
    <t>5.321</t>
  </si>
  <si>
    <t>3.995</t>
  </si>
  <si>
    <t>4.489</t>
  </si>
  <si>
    <t>4.652</t>
  </si>
  <si>
    <t>2.238</t>
  </si>
  <si>
    <t>3.055</t>
  </si>
  <si>
    <t>4.662</t>
  </si>
  <si>
    <t>4.796</t>
  </si>
  <si>
    <t>5.909</t>
  </si>
  <si>
    <t>4.491</t>
  </si>
  <si>
    <t>5.976</t>
  </si>
  <si>
    <t>7.255</t>
  </si>
  <si>
    <t>4.204</t>
  </si>
  <si>
    <t>6.266</t>
  </si>
  <si>
    <t>3.488</t>
  </si>
  <si>
    <t>4.021</t>
  </si>
  <si>
    <t>4.965</t>
  </si>
  <si>
    <t>2.941</t>
  </si>
  <si>
    <t>3.439</t>
  </si>
  <si>
    <t>5.799</t>
  </si>
  <si>
    <t>4.581</t>
  </si>
  <si>
    <t>3.456</t>
  </si>
  <si>
    <t>6.709</t>
  </si>
  <si>
    <t>7.116</t>
  </si>
  <si>
    <t>6.326</t>
  </si>
  <si>
    <t>6.562</t>
  </si>
  <si>
    <t>9.859</t>
  </si>
  <si>
    <t>3.306</t>
  </si>
  <si>
    <t>8.661</t>
  </si>
  <si>
    <t>7.642</t>
  </si>
  <si>
    <t>5.459</t>
  </si>
  <si>
    <t>7.419</t>
  </si>
  <si>
    <t>hop1-CTD</t>
  </si>
  <si>
    <t>NN1</t>
  </si>
  <si>
    <t>NN5</t>
  </si>
  <si>
    <t>between focus 5 and 6 open interlock with 2</t>
  </si>
  <si>
    <t>between focus 6 and 7 open interlock with 1</t>
  </si>
  <si>
    <t>NN10</t>
  </si>
  <si>
    <t>between focus 2 and 3 slightly open</t>
  </si>
  <si>
    <t>NN11</t>
  </si>
  <si>
    <t>between focus 2 and 3 open 1 interlocked (1 homolog broken)</t>
  </si>
  <si>
    <t>NN13</t>
  </si>
  <si>
    <t>between focus 3 and 4 slightly open</t>
  </si>
  <si>
    <t xml:space="preserve">between focus 4 and 5 open part Interlock in 2 </t>
  </si>
  <si>
    <t>between focus 1 and 2 slightly open</t>
  </si>
  <si>
    <t>between focus 2 and 3 open interlock with 1 and 3</t>
  </si>
  <si>
    <t>NN14</t>
  </si>
  <si>
    <t>NN2</t>
  </si>
  <si>
    <t>NN4</t>
  </si>
  <si>
    <t>between focus 2 and 3 large open because interlock of 4 and 5</t>
  </si>
  <si>
    <t>NN6</t>
  </si>
  <si>
    <t>NN8</t>
  </si>
  <si>
    <t>between focus 3 and 4 open interlock of 2</t>
  </si>
  <si>
    <t>NN18</t>
  </si>
  <si>
    <t>NN16</t>
  </si>
  <si>
    <t>NN17</t>
  </si>
  <si>
    <t>NN15</t>
  </si>
  <si>
    <t>N34</t>
  </si>
  <si>
    <t>N31</t>
  </si>
  <si>
    <t>N30</t>
  </si>
  <si>
    <t>N29</t>
  </si>
  <si>
    <t>N28-n1</t>
  </si>
  <si>
    <t>N23</t>
  </si>
  <si>
    <t>N22</t>
  </si>
  <si>
    <t>N21</t>
  </si>
  <si>
    <t xml:space="preserve">between focus 1 and 2 open </t>
  </si>
  <si>
    <t>N19</t>
  </si>
  <si>
    <t>right  end is interlocked in biv 5</t>
  </si>
  <si>
    <t>N18</t>
  </si>
  <si>
    <t>N16</t>
  </si>
  <si>
    <t>between focus 3 and 4 open  interlock with 2</t>
  </si>
  <si>
    <t>open +interlock with 1</t>
  </si>
  <si>
    <t>N15</t>
  </si>
  <si>
    <t>between focus 3 and 4 open  interlock with 6</t>
  </si>
  <si>
    <t>between focus 1 and 2 open  interlock with 1</t>
  </si>
  <si>
    <t>N13</t>
  </si>
  <si>
    <t>N12-n1</t>
  </si>
  <si>
    <t>N1</t>
  </si>
  <si>
    <t>N3</t>
  </si>
  <si>
    <t>between focus 2 and 3 open interlock with 2</t>
  </si>
  <si>
    <t>between focus 3 and 4 open interlock with 1</t>
  </si>
  <si>
    <t>N4</t>
  </si>
  <si>
    <t>N6</t>
  </si>
  <si>
    <t>N7</t>
  </si>
  <si>
    <t>N8</t>
  </si>
  <si>
    <t>N9</t>
  </si>
  <si>
    <t>Telomere &lt;----------------------------------------------------------------------------------------------------&gt;Telomere</t>
  </si>
  <si>
    <t>12.576</t>
  </si>
  <si>
    <t>10.511</t>
  </si>
  <si>
    <t>9.953</t>
  </si>
  <si>
    <t>8.284</t>
  </si>
  <si>
    <t>7.655</t>
  </si>
  <si>
    <t>6.678</t>
  </si>
  <si>
    <t>15.125</t>
  </si>
  <si>
    <t>13.039</t>
  </si>
  <si>
    <t>10.966</t>
  </si>
  <si>
    <t>8.974</t>
  </si>
  <si>
    <t>7.796</t>
  </si>
  <si>
    <t>7.716</t>
  </si>
  <si>
    <t>6.229</t>
  </si>
  <si>
    <t>16.636</t>
  </si>
  <si>
    <t>11.273</t>
  </si>
  <si>
    <t>10.353</t>
  </si>
  <si>
    <t>9.484</t>
  </si>
  <si>
    <t>7.377</t>
  </si>
  <si>
    <t>6.821</t>
  </si>
  <si>
    <t>17.584</t>
  </si>
  <si>
    <t>9.923</t>
  </si>
  <si>
    <t>9.276</t>
  </si>
  <si>
    <t>8.309</t>
  </si>
  <si>
    <t>6.579</t>
  </si>
  <si>
    <t>14.836</t>
  </si>
  <si>
    <t>12.098</t>
  </si>
  <si>
    <t>10.13</t>
  </si>
  <si>
    <t>8.744</t>
  </si>
  <si>
    <t>8.014</t>
  </si>
  <si>
    <t>7.334</t>
  </si>
  <si>
    <t>6.383</t>
  </si>
  <si>
    <t>15.499</t>
  </si>
  <si>
    <t>10.588</t>
  </si>
  <si>
    <t>10.025</t>
  </si>
  <si>
    <t>9.394</t>
  </si>
  <si>
    <t>8.939</t>
  </si>
  <si>
    <t>8.167</t>
  </si>
  <si>
    <t>7.745</t>
  </si>
  <si>
    <t>16.953</t>
  </si>
  <si>
    <t>12.346</t>
  </si>
  <si>
    <t>10.461</t>
  </si>
  <si>
    <t>8.216</t>
  </si>
  <si>
    <t>7.987</t>
  </si>
  <si>
    <t>7.361</t>
  </si>
  <si>
    <t>6.651</t>
  </si>
  <si>
    <t>16.075</t>
  </si>
  <si>
    <t>12.591</t>
  </si>
  <si>
    <t>10.921</t>
  </si>
  <si>
    <t>9.724</t>
  </si>
  <si>
    <t>7.466</t>
  </si>
  <si>
    <t>7.005</t>
  </si>
  <si>
    <t>14.201</t>
  </si>
  <si>
    <t>11.064</t>
  </si>
  <si>
    <t>8.152</t>
  </si>
  <si>
    <t>7.043</t>
  </si>
  <si>
    <t>6.291</t>
  </si>
  <si>
    <t>11.646</t>
  </si>
  <si>
    <t>10.052</t>
  </si>
  <si>
    <t>9.888</t>
  </si>
  <si>
    <t>7.901</t>
  </si>
  <si>
    <t>7.003</t>
  </si>
  <si>
    <t>6.137</t>
  </si>
  <si>
    <t>14.501</t>
  </si>
  <si>
    <t>11.276</t>
  </si>
  <si>
    <t>9.014</t>
  </si>
  <si>
    <t>7.69</t>
  </si>
  <si>
    <t>7.072</t>
  </si>
  <si>
    <t>13.663</t>
  </si>
  <si>
    <t>11.244</t>
  </si>
  <si>
    <t>8.222</t>
  </si>
  <si>
    <t>7.654</t>
  </si>
  <si>
    <t>6.747</t>
  </si>
  <si>
    <t>6.202</t>
  </si>
  <si>
    <t>12.766</t>
  </si>
  <si>
    <t>11.658</t>
  </si>
  <si>
    <t>7.232</t>
  </si>
  <si>
    <t>7.155</t>
  </si>
  <si>
    <t>6.838</t>
  </si>
  <si>
    <t>10.554</t>
  </si>
  <si>
    <t>9.608</t>
  </si>
  <si>
    <t>8.999</t>
  </si>
  <si>
    <t>8.727</t>
  </si>
  <si>
    <t>7.84</t>
  </si>
  <si>
    <t>6.824</t>
  </si>
  <si>
    <t>6.585</t>
  </si>
  <si>
    <t>15.978</t>
  </si>
  <si>
    <t>11.723</t>
  </si>
  <si>
    <t>10.922</t>
  </si>
  <si>
    <t>8.301</t>
  </si>
  <si>
    <t>8.133</t>
  </si>
  <si>
    <t>13.973</t>
  </si>
  <si>
    <t>11.132</t>
  </si>
  <si>
    <t>9.113</t>
  </si>
  <si>
    <t>8.872</t>
  </si>
  <si>
    <t>8.206</t>
  </si>
  <si>
    <t>6.335</t>
  </si>
  <si>
    <t>12.626</t>
  </si>
  <si>
    <t>9.853</t>
  </si>
  <si>
    <t>9.464</t>
  </si>
  <si>
    <t>9.151</t>
  </si>
  <si>
    <t>7.403</t>
  </si>
  <si>
    <t>6.696</t>
  </si>
  <si>
    <t>6.498</t>
  </si>
  <si>
    <t>15.722</t>
  </si>
  <si>
    <t>10.698</t>
  </si>
  <si>
    <t>9.013</t>
  </si>
  <si>
    <t>8.097</t>
  </si>
  <si>
    <t>7.478</t>
  </si>
  <si>
    <t>7.017</t>
  </si>
  <si>
    <t>6.396</t>
  </si>
  <si>
    <t>10.538</t>
  </si>
  <si>
    <t>9.813</t>
  </si>
  <si>
    <t>9.016</t>
  </si>
  <si>
    <t>8.411</t>
  </si>
  <si>
    <t>8.135</t>
  </si>
  <si>
    <t>7.781</t>
  </si>
  <si>
    <t>6.524</t>
  </si>
  <si>
    <t>13.437</t>
  </si>
  <si>
    <t>10.165</t>
  </si>
  <si>
    <t>8.506</t>
  </si>
  <si>
    <t>8.439</t>
  </si>
  <si>
    <t>7.176</t>
  </si>
  <si>
    <t>7.044</t>
  </si>
  <si>
    <t>6.402</t>
  </si>
  <si>
    <t>15.707</t>
  </si>
  <si>
    <t>11.073</t>
  </si>
  <si>
    <t>7.365</t>
  </si>
  <si>
    <t>6.831</t>
  </si>
  <si>
    <t>6.665</t>
  </si>
  <si>
    <t>6.084</t>
  </si>
  <si>
    <t>10.164</t>
  </si>
  <si>
    <t>8.792</t>
  </si>
  <si>
    <t>8.356</t>
  </si>
  <si>
    <t>7.015</t>
  </si>
  <si>
    <t>13.81</t>
  </si>
  <si>
    <t>11.515</t>
  </si>
  <si>
    <t>9.91</t>
  </si>
  <si>
    <t>6.444</t>
  </si>
  <si>
    <t>13.8</t>
  </si>
  <si>
    <t>11.388</t>
  </si>
  <si>
    <t>8.965</t>
  </si>
  <si>
    <t>7.907</t>
  </si>
  <si>
    <t>7.674</t>
  </si>
  <si>
    <t>6.931</t>
  </si>
  <si>
    <t>14.308</t>
  </si>
  <si>
    <t>11.463</t>
  </si>
  <si>
    <t>9.021</t>
  </si>
  <si>
    <t>8.78</t>
  </si>
  <si>
    <t>8.618</t>
  </si>
  <si>
    <t>7.638</t>
  </si>
  <si>
    <t>7.345</t>
  </si>
  <si>
    <t>12.746</t>
  </si>
  <si>
    <t>10.944</t>
  </si>
  <si>
    <t>8.798</t>
  </si>
  <si>
    <t>7.999</t>
  </si>
  <si>
    <t>14.385</t>
  </si>
  <si>
    <t>12.161</t>
  </si>
  <si>
    <t>8.405</t>
  </si>
  <si>
    <t>7.145</t>
  </si>
  <si>
    <t>7.093</t>
  </si>
  <si>
    <t>15.351</t>
  </si>
  <si>
    <t>10.094</t>
  </si>
  <si>
    <t>9.003</t>
  </si>
  <si>
    <t>8.603</t>
  </si>
  <si>
    <t>7.788</t>
  </si>
  <si>
    <t>6.385</t>
  </si>
  <si>
    <t>14.541</t>
  </si>
  <si>
    <t>9.784</t>
  </si>
  <si>
    <t>9.511</t>
  </si>
  <si>
    <t>8.691</t>
  </si>
  <si>
    <t>7.985</t>
  </si>
  <si>
    <t>7.31</t>
  </si>
  <si>
    <t>7.071</t>
  </si>
  <si>
    <t>16.076</t>
  </si>
  <si>
    <t>10.473</t>
  </si>
  <si>
    <t>7.538</t>
  </si>
  <si>
    <t>7.186</t>
  </si>
  <si>
    <t>6.691</t>
  </si>
  <si>
    <t>14.399</t>
  </si>
  <si>
    <t>10.002</t>
  </si>
  <si>
    <t>9.657</t>
  </si>
  <si>
    <t>7.712</t>
  </si>
  <si>
    <t>7.469</t>
  </si>
  <si>
    <t>6.856</t>
  </si>
  <si>
    <t>6.688</t>
  </si>
  <si>
    <t>15.573</t>
  </si>
  <si>
    <t>9.524</t>
  </si>
  <si>
    <t>9.086</t>
  </si>
  <si>
    <t>8.718</t>
  </si>
  <si>
    <t>7.767</t>
  </si>
  <si>
    <t>6.891</t>
  </si>
  <si>
    <t>11.891</t>
  </si>
  <si>
    <t>9.267</t>
  </si>
  <si>
    <t>9.006</t>
  </si>
  <si>
    <t>7.508</t>
  </si>
  <si>
    <t>7.278</t>
  </si>
  <si>
    <t>6.294</t>
  </si>
  <si>
    <t>13.717</t>
  </si>
  <si>
    <t>10.761</t>
  </si>
  <si>
    <t>9.403</t>
  </si>
  <si>
    <t>7.413</t>
  </si>
  <si>
    <t>7.768</t>
  </si>
  <si>
    <t>6.643</t>
  </si>
  <si>
    <t>12.142</t>
  </si>
  <si>
    <t>9.711</t>
  </si>
  <si>
    <t>8.781</t>
  </si>
  <si>
    <t>8.084</t>
  </si>
  <si>
    <t>7.917</t>
  </si>
  <si>
    <t>1.084</t>
  </si>
  <si>
    <t>0.809</t>
  </si>
  <si>
    <t>1.615</t>
  </si>
  <si>
    <t>0.788</t>
  </si>
  <si>
    <t>0.771</t>
  </si>
  <si>
    <t>0.906</t>
  </si>
  <si>
    <t>1.438</t>
  </si>
  <si>
    <t>0.577</t>
  </si>
  <si>
    <t>2.821</t>
  </si>
  <si>
    <t>2.673</t>
  </si>
  <si>
    <t>0.674</t>
  </si>
  <si>
    <t>0.465</t>
  </si>
  <si>
    <t>0.985</t>
  </si>
  <si>
    <t>6.559</t>
  </si>
  <si>
    <t>1.254</t>
  </si>
  <si>
    <t>1.274</t>
  </si>
  <si>
    <t>2.993</t>
  </si>
  <si>
    <t>1.356</t>
  </si>
  <si>
    <t>1.321</t>
  </si>
  <si>
    <t>0.204</t>
  </si>
  <si>
    <t>2.632</t>
  </si>
  <si>
    <t>2.105</t>
  </si>
  <si>
    <t>3.248</t>
  </si>
  <si>
    <t>0.596</t>
  </si>
  <si>
    <t>4.654</t>
  </si>
  <si>
    <t>0.864</t>
  </si>
  <si>
    <t>1.612</t>
  </si>
  <si>
    <t>0.682</t>
  </si>
  <si>
    <t>2.078</t>
  </si>
  <si>
    <t>1.074</t>
  </si>
  <si>
    <t>0.437</t>
  </si>
  <si>
    <t>3.956</t>
  </si>
  <si>
    <t>0.304</t>
  </si>
  <si>
    <t>0.885</t>
  </si>
  <si>
    <t>3.344</t>
  </si>
  <si>
    <t>0.258</t>
  </si>
  <si>
    <t>1.884</t>
  </si>
  <si>
    <t>1.914</t>
  </si>
  <si>
    <t>1.214</t>
  </si>
  <si>
    <t>2.754</t>
  </si>
  <si>
    <t>3.314</t>
  </si>
  <si>
    <t>0.429</t>
  </si>
  <si>
    <t>0.182</t>
  </si>
  <si>
    <t>1.139</t>
  </si>
  <si>
    <t>0.808</t>
  </si>
  <si>
    <t>2.329</t>
  </si>
  <si>
    <t>1.104</t>
  </si>
  <si>
    <t>2.724</t>
  </si>
  <si>
    <t>4.724</t>
  </si>
  <si>
    <t>2.154</t>
  </si>
  <si>
    <t>1.028</t>
  </si>
  <si>
    <t>0.785</t>
  </si>
  <si>
    <t>1.147</t>
  </si>
  <si>
    <t>1.039</t>
  </si>
  <si>
    <t>1.204</t>
  </si>
  <si>
    <t>0.919</t>
  </si>
  <si>
    <t>1.416</t>
  </si>
  <si>
    <t>0.604</t>
  </si>
  <si>
    <t>3.291</t>
  </si>
  <si>
    <t>0.931</t>
  </si>
  <si>
    <t>1.363</t>
  </si>
  <si>
    <t>1.943</t>
  </si>
  <si>
    <t>5.085</t>
  </si>
  <si>
    <t>4.825</t>
  </si>
  <si>
    <t>1.601</t>
  </si>
  <si>
    <t>3.157</t>
  </si>
  <si>
    <t>4.226</t>
  </si>
  <si>
    <t>3.808</t>
  </si>
  <si>
    <t>5.273</t>
  </si>
  <si>
    <t>6.013</t>
  </si>
  <si>
    <t>1.068</t>
  </si>
  <si>
    <t>1.285</t>
  </si>
  <si>
    <t>3.421</t>
  </si>
  <si>
    <t>1.347</t>
  </si>
  <si>
    <t>2.465</t>
  </si>
  <si>
    <t>4.225</t>
  </si>
  <si>
    <t>3.515</t>
  </si>
  <si>
    <t>5.627</t>
  </si>
  <si>
    <t>5.487</t>
  </si>
  <si>
    <t>4.205</t>
  </si>
  <si>
    <t>5.788</t>
  </si>
  <si>
    <t>6.428</t>
  </si>
  <si>
    <t>3.789</t>
  </si>
  <si>
    <t>1.049</t>
  </si>
  <si>
    <t>3.302</t>
  </si>
  <si>
    <t>1.244</t>
  </si>
  <si>
    <t>2.543</t>
  </si>
  <si>
    <t>1.372</t>
  </si>
  <si>
    <t>1.666</t>
  </si>
  <si>
    <t>5.105</t>
  </si>
  <si>
    <t>3.962</t>
  </si>
  <si>
    <t>3.491</t>
  </si>
  <si>
    <t>0.773</t>
  </si>
  <si>
    <t>1.806</t>
  </si>
  <si>
    <t>1.532</t>
  </si>
  <si>
    <t>4.793</t>
  </si>
  <si>
    <t>6.254</t>
  </si>
  <si>
    <t>2.194</t>
  </si>
  <si>
    <t>5.005</t>
  </si>
  <si>
    <t>3.113</t>
  </si>
  <si>
    <t>0.968</t>
  </si>
  <si>
    <t>0.925</t>
  </si>
  <si>
    <t>1.145</t>
  </si>
  <si>
    <t>4.391</t>
  </si>
  <si>
    <t>1.834</t>
  </si>
  <si>
    <t>1.091</t>
  </si>
  <si>
    <t>3.581</t>
  </si>
  <si>
    <t>2.034</t>
  </si>
  <si>
    <t>3.541</t>
  </si>
  <si>
    <t>3.324</t>
  </si>
  <si>
    <t>1.066</t>
  </si>
  <si>
    <t>2.853</t>
  </si>
  <si>
    <t>2.273</t>
  </si>
  <si>
    <t>4.318</t>
  </si>
  <si>
    <t>0.898</t>
  </si>
  <si>
    <t>3.964</t>
  </si>
  <si>
    <t>2.087</t>
  </si>
  <si>
    <t>6.543</t>
  </si>
  <si>
    <t>2.297</t>
  </si>
  <si>
    <t>4.404</t>
  </si>
  <si>
    <t>5.339</t>
  </si>
  <si>
    <t>6.316</t>
  </si>
  <si>
    <t>5.636</t>
  </si>
  <si>
    <t>2.412</t>
  </si>
  <si>
    <t>4.677</t>
  </si>
  <si>
    <t>2.966</t>
  </si>
  <si>
    <t>2.596</t>
  </si>
  <si>
    <t>3.957</t>
  </si>
  <si>
    <t>2.945</t>
  </si>
  <si>
    <t>0.718</t>
  </si>
  <si>
    <t>1.921</t>
  </si>
  <si>
    <t>0.642</t>
  </si>
  <si>
    <t>4.942</t>
  </si>
  <si>
    <t>2.693</t>
  </si>
  <si>
    <t>0.804</t>
  </si>
  <si>
    <t>2.449</t>
  </si>
  <si>
    <t>6.382</t>
  </si>
  <si>
    <t>1.701</t>
  </si>
  <si>
    <t>8.283</t>
  </si>
  <si>
    <t>4.202</t>
  </si>
  <si>
    <t>1.453</t>
  </si>
  <si>
    <t>3.188</t>
  </si>
  <si>
    <t>4.534</t>
  </si>
  <si>
    <t>1.715</t>
  </si>
  <si>
    <t>4.069</t>
  </si>
  <si>
    <t>0.715</t>
  </si>
  <si>
    <t>3.689</t>
  </si>
  <si>
    <t>5.372</t>
  </si>
  <si>
    <t>3.277</t>
  </si>
  <si>
    <t>1.758</t>
  </si>
  <si>
    <t>4.873</t>
  </si>
  <si>
    <t>5.502</t>
  </si>
  <si>
    <t>4.474</t>
  </si>
  <si>
    <t>2.857</t>
  </si>
  <si>
    <t>0.974</t>
  </si>
  <si>
    <t>3.685</t>
  </si>
  <si>
    <t>2.196</t>
  </si>
  <si>
    <t>1.129</t>
  </si>
  <si>
    <t>2.232</t>
  </si>
  <si>
    <t>0.938</t>
  </si>
  <si>
    <t>2.831</t>
  </si>
  <si>
    <t>5.843</t>
  </si>
  <si>
    <t>3.273</t>
  </si>
  <si>
    <t>5.603</t>
  </si>
  <si>
    <t>1.915</t>
  </si>
  <si>
    <t>2.866</t>
  </si>
  <si>
    <t>5.223</t>
  </si>
  <si>
    <t>3.792</t>
  </si>
  <si>
    <t>3.464</t>
  </si>
  <si>
    <t>3.762</t>
  </si>
  <si>
    <t>0.997</t>
  </si>
  <si>
    <t>1.489</t>
  </si>
  <si>
    <t>4.153</t>
  </si>
  <si>
    <t>2.284</t>
  </si>
  <si>
    <t>3.661</t>
  </si>
  <si>
    <t>5.798</t>
  </si>
  <si>
    <t>3.568</t>
  </si>
  <si>
    <t>1.494</t>
  </si>
  <si>
    <t>3.408</t>
  </si>
  <si>
    <t>4.984</t>
  </si>
  <si>
    <t>1.547</t>
  </si>
  <si>
    <t>3.279</t>
  </si>
  <si>
    <t>4.083</t>
  </si>
  <si>
    <t>2.538</t>
  </si>
  <si>
    <t>3.039</t>
  </si>
  <si>
    <t>3.126</t>
  </si>
  <si>
    <t>1.865</t>
  </si>
  <si>
    <t>2.235</t>
  </si>
  <si>
    <t>2.057</t>
  </si>
  <si>
    <t>7.959</t>
  </si>
  <si>
    <t>5.808</t>
  </si>
  <si>
    <t>4.755</t>
  </si>
  <si>
    <t>4.088</t>
  </si>
  <si>
    <t>2.291</t>
  </si>
  <si>
    <t>3.725</t>
  </si>
  <si>
    <t>3.455</t>
  </si>
  <si>
    <t>0.807</t>
  </si>
  <si>
    <t>1.114</t>
  </si>
  <si>
    <t>5.335</t>
  </si>
  <si>
    <t>4.514</t>
  </si>
  <si>
    <t>3.735</t>
  </si>
  <si>
    <t>6.487</t>
  </si>
  <si>
    <t>3.905</t>
  </si>
  <si>
    <t>3.462</t>
  </si>
  <si>
    <t>3.146</t>
  </si>
  <si>
    <t>1.696</t>
  </si>
  <si>
    <t>8.069</t>
  </si>
  <si>
    <t>7.784</t>
  </si>
  <si>
    <t>2.489</t>
  </si>
  <si>
    <t>2.959</t>
  </si>
  <si>
    <t>5.629</t>
  </si>
  <si>
    <t>4.594</t>
  </si>
  <si>
    <t>1.861</t>
  </si>
  <si>
    <t>3.774</t>
  </si>
  <si>
    <t>5.919</t>
  </si>
  <si>
    <t>6.777</t>
  </si>
  <si>
    <t>1.991</t>
  </si>
  <si>
    <t>1.903</t>
  </si>
  <si>
    <t>3.938</t>
  </si>
  <si>
    <t>1.572</t>
  </si>
  <si>
    <t>2.505</t>
  </si>
  <si>
    <t>3.048</t>
  </si>
  <si>
    <t>4.913</t>
  </si>
  <si>
    <t>2.113</t>
  </si>
  <si>
    <t>2.052</t>
  </si>
  <si>
    <t>5.927</t>
  </si>
  <si>
    <t>4.912</t>
  </si>
  <si>
    <t>3.459</t>
  </si>
  <si>
    <t>2.416</t>
  </si>
  <si>
    <t>4.388</t>
  </si>
  <si>
    <t>2.952</t>
  </si>
  <si>
    <t>5.228</t>
  </si>
  <si>
    <t>0.977</t>
  </si>
  <si>
    <t>2.889</t>
  </si>
  <si>
    <t>0.835</t>
  </si>
  <si>
    <t>4.426</t>
  </si>
  <si>
    <t>4.555</t>
  </si>
  <si>
    <t>4.421</t>
  </si>
  <si>
    <t>0.244</t>
  </si>
  <si>
    <t>1.206</t>
  </si>
  <si>
    <t>1.984</t>
  </si>
  <si>
    <t>5.832</t>
  </si>
  <si>
    <t>4.905</t>
  </si>
  <si>
    <t>3.952</t>
  </si>
  <si>
    <t>2.215</t>
  </si>
  <si>
    <t>3.822</t>
  </si>
  <si>
    <t>2.541</t>
  </si>
  <si>
    <t>3.476</t>
  </si>
  <si>
    <t>1.886</t>
  </si>
  <si>
    <t>3.788</t>
  </si>
  <si>
    <t>2.408</t>
  </si>
  <si>
    <t>2.613</t>
  </si>
  <si>
    <t>5.862</t>
  </si>
  <si>
    <t>4.115</t>
  </si>
  <si>
    <t>2.949</t>
  </si>
  <si>
    <t>4.615</t>
  </si>
  <si>
    <t>3.203</t>
  </si>
  <si>
    <t>1.788</t>
  </si>
  <si>
    <t>4.215</t>
  </si>
  <si>
    <t>2.371</t>
  </si>
  <si>
    <t>1.727</t>
  </si>
  <si>
    <t>2.394</t>
  </si>
  <si>
    <t>3.342</t>
  </si>
  <si>
    <t>1.115</t>
  </si>
  <si>
    <t>3.935</t>
  </si>
  <si>
    <t>0.481</t>
  </si>
  <si>
    <t>2.179</t>
  </si>
  <si>
    <t>4.834</t>
  </si>
  <si>
    <t>1.868</t>
  </si>
  <si>
    <t>6.162</t>
  </si>
  <si>
    <t>7.322</t>
  </si>
  <si>
    <t>2.506</t>
  </si>
  <si>
    <t>1.815</t>
  </si>
  <si>
    <t>4.077</t>
  </si>
  <si>
    <t>2.786</t>
  </si>
  <si>
    <t>4.398</t>
  </si>
  <si>
    <t>2.788</t>
  </si>
  <si>
    <t>4.306</t>
  </si>
  <si>
    <t>6.424</t>
  </si>
  <si>
    <t>1.832</t>
  </si>
  <si>
    <t>3.667</t>
  </si>
  <si>
    <t>3.741</t>
  </si>
  <si>
    <t>2.041</t>
  </si>
  <si>
    <t>2.824</t>
  </si>
  <si>
    <t>1.338</t>
  </si>
  <si>
    <t>2.502</t>
  </si>
  <si>
    <t>1.778</t>
  </si>
  <si>
    <t>4.364</t>
  </si>
  <si>
    <t>5.497</t>
  </si>
  <si>
    <t>0.655</t>
  </si>
  <si>
    <t>1.731</t>
  </si>
  <si>
    <t>1.737</t>
  </si>
  <si>
    <t>1.152</t>
  </si>
  <si>
    <t>3.363</t>
  </si>
  <si>
    <t>5.131</t>
  </si>
  <si>
    <t>2.059</t>
  </si>
  <si>
    <t>3.897</t>
  </si>
  <si>
    <t>0.256</t>
  </si>
  <si>
    <t>5.126</t>
  </si>
  <si>
    <t>1.215</t>
  </si>
  <si>
    <t>1.177</t>
  </si>
  <si>
    <t>2.265</t>
  </si>
  <si>
    <t>5.275</t>
  </si>
  <si>
    <t>3.996</t>
  </si>
  <si>
    <t>3.364</t>
  </si>
  <si>
    <t>1.776</t>
  </si>
  <si>
    <t>3.059</t>
  </si>
  <si>
    <t>3.388</t>
  </si>
  <si>
    <t>2.004</t>
  </si>
  <si>
    <t>2.423</t>
  </si>
  <si>
    <t>1.738</t>
  </si>
  <si>
    <t>0.452</t>
  </si>
  <si>
    <t>3.664</t>
  </si>
  <si>
    <t>2.979</t>
  </si>
  <si>
    <t>2.308</t>
  </si>
  <si>
    <t>2.978</t>
  </si>
  <si>
    <t>5.853</t>
  </si>
  <si>
    <t>1.614</t>
  </si>
  <si>
    <t>1.739</t>
  </si>
  <si>
    <t>4.902</t>
  </si>
  <si>
    <t>1.705</t>
  </si>
  <si>
    <t>2.482</t>
  </si>
  <si>
    <t>3.326</t>
  </si>
  <si>
    <t>2.548</t>
  </si>
  <si>
    <t>2.169</t>
  </si>
  <si>
    <t>1.626</t>
  </si>
  <si>
    <t>3.079</t>
  </si>
  <si>
    <t>3.227</t>
  </si>
  <si>
    <t>2.891</t>
  </si>
  <si>
    <t>6.863</t>
  </si>
  <si>
    <t>1.564</t>
  </si>
  <si>
    <t>1.454</t>
  </si>
  <si>
    <t>2.376</t>
  </si>
  <si>
    <t>5.531</t>
  </si>
  <si>
    <t>1.956</t>
  </si>
  <si>
    <t>0.993</t>
  </si>
  <si>
    <t>3.713</t>
  </si>
  <si>
    <t>2.747</t>
  </si>
  <si>
    <t>0.214</t>
  </si>
  <si>
    <t>3.211</t>
  </si>
  <si>
    <t>1.053</t>
  </si>
  <si>
    <t>1.797</t>
  </si>
  <si>
    <t>3.087</t>
  </si>
  <si>
    <t>2.424</t>
  </si>
  <si>
    <t>0.232</t>
  </si>
  <si>
    <t>4.486</t>
  </si>
  <si>
    <t>1.636</t>
  </si>
  <si>
    <t>1.154</t>
  </si>
  <si>
    <t>1.286</t>
  </si>
  <si>
    <t>3.505</t>
  </si>
  <si>
    <t>1.212</t>
  </si>
  <si>
    <t>3.682</t>
  </si>
  <si>
    <t>4.033</t>
  </si>
  <si>
    <t>3.171</t>
  </si>
  <si>
    <t>4.063</t>
  </si>
  <si>
    <t>1.561</t>
  </si>
  <si>
    <t>2.247</t>
  </si>
  <si>
    <t>1.976</t>
  </si>
  <si>
    <t>2.816</t>
  </si>
  <si>
    <t>2.309</t>
  </si>
  <si>
    <t>2.727</t>
  </si>
  <si>
    <t>2.214</t>
  </si>
  <si>
    <t>5.012</t>
  </si>
  <si>
    <t>3.158</t>
  </si>
  <si>
    <t>2.646</t>
  </si>
  <si>
    <t>2.533</t>
  </si>
  <si>
    <t>0.616</t>
  </si>
  <si>
    <t>2.526</t>
  </si>
  <si>
    <t>1.824</t>
  </si>
  <si>
    <t>2.205</t>
  </si>
  <si>
    <t>1.704</t>
  </si>
  <si>
    <t>2.373</t>
  </si>
  <si>
    <t>1.952</t>
  </si>
  <si>
    <t>between focus 2 and 3 open after 1.23 over 1.19</t>
  </si>
  <si>
    <t>between focus 2 and 3 open. end of biv 1 is interlocked</t>
  </si>
  <si>
    <t>between focus 2 and 3 open.  biv 1 is interlocked</t>
  </si>
  <si>
    <t>27-20n1</t>
  </si>
  <si>
    <t>27-20n4</t>
  </si>
  <si>
    <t>27-20n5</t>
  </si>
  <si>
    <t>27-20n7</t>
  </si>
  <si>
    <t>K27-20b2</t>
  </si>
  <si>
    <t>K27-20b3r</t>
  </si>
  <si>
    <t>K27-20b5</t>
  </si>
  <si>
    <t>K27-20b6</t>
  </si>
  <si>
    <t>K27-20b8</t>
  </si>
  <si>
    <t>K27-20b11g</t>
  </si>
  <si>
    <t>K27-20b12</t>
  </si>
  <si>
    <t>K27-20b13</t>
  </si>
  <si>
    <t>K27-20b16</t>
  </si>
  <si>
    <t>K27-20b17</t>
  </si>
  <si>
    <t>K27-20b18</t>
  </si>
  <si>
    <t>K27-20b21</t>
  </si>
  <si>
    <t>K27-20c2</t>
  </si>
  <si>
    <t>K27-20c3</t>
  </si>
  <si>
    <t>K27-20c5g</t>
  </si>
  <si>
    <t>K27-20c6g</t>
  </si>
  <si>
    <t>K27-20c7g</t>
  </si>
  <si>
    <t>K27-20c8</t>
  </si>
  <si>
    <t>K27-20c10</t>
  </si>
  <si>
    <t>K27-20c13</t>
  </si>
  <si>
    <t>K27-20c14</t>
  </si>
  <si>
    <t>open between focus 1 and 2 interlock with 5</t>
  </si>
  <si>
    <t>K27-20c16</t>
  </si>
  <si>
    <t>K27-20c17</t>
  </si>
  <si>
    <t>K27-20c18</t>
  </si>
  <si>
    <t>K27-20d2</t>
  </si>
  <si>
    <t>K27-20d3g</t>
  </si>
  <si>
    <t>K27-20d5</t>
  </si>
  <si>
    <t>K27-20d7g</t>
  </si>
  <si>
    <t>open from first to second focus</t>
  </si>
  <si>
    <t>K27-20d8g</t>
  </si>
  <si>
    <t>K27-20d9g</t>
  </si>
  <si>
    <t>K27-20d14g</t>
  </si>
  <si>
    <t>K27-20d15g</t>
  </si>
  <si>
    <t>K27-20d16g</t>
  </si>
  <si>
    <t>12.71</t>
  </si>
  <si>
    <t>10.055</t>
  </si>
  <si>
    <t>9.062</t>
  </si>
  <si>
    <t>7.864</t>
  </si>
  <si>
    <t>7.468</t>
  </si>
  <si>
    <t>6.458</t>
  </si>
  <si>
    <t>13.562</t>
  </si>
  <si>
    <t>11.1</t>
  </si>
  <si>
    <t>9.884</t>
  </si>
  <si>
    <t>8.507</t>
  </si>
  <si>
    <t>8.26</t>
  </si>
  <si>
    <t>6.916</t>
  </si>
  <si>
    <t>5.725</t>
  </si>
  <si>
    <t>16.956</t>
  </si>
  <si>
    <t>12.331</t>
  </si>
  <si>
    <t>9.893</t>
  </si>
  <si>
    <t>9.423</t>
  </si>
  <si>
    <t>8.185</t>
  </si>
  <si>
    <t>7.736</t>
  </si>
  <si>
    <t>7.383</t>
  </si>
  <si>
    <t>13.422</t>
  </si>
  <si>
    <t>9.413</t>
  </si>
  <si>
    <t>8.344</t>
  </si>
  <si>
    <t>7.919</t>
  </si>
  <si>
    <t>6.624</t>
  </si>
  <si>
    <t>11.621</t>
  </si>
  <si>
    <t>10.532</t>
  </si>
  <si>
    <t>10.138</t>
  </si>
  <si>
    <t>7.134</t>
  </si>
  <si>
    <t>6.857</t>
  </si>
  <si>
    <t>5.971</t>
  </si>
  <si>
    <t>12.601</t>
  </si>
  <si>
    <t>10.584</t>
  </si>
  <si>
    <t>10.141</t>
  </si>
  <si>
    <t>7.147</t>
  </si>
  <si>
    <t>12.956</t>
  </si>
  <si>
    <t>10.007</t>
  </si>
  <si>
    <t>8.347</t>
  </si>
  <si>
    <t>7.021</t>
  </si>
  <si>
    <t>6.731</t>
  </si>
  <si>
    <t>6.333</t>
  </si>
  <si>
    <t>5.916</t>
  </si>
  <si>
    <t>14.386</t>
  </si>
  <si>
    <t>11.689</t>
  </si>
  <si>
    <t>8.66</t>
  </si>
  <si>
    <t>7.219</t>
  </si>
  <si>
    <t>6.157</t>
  </si>
  <si>
    <t>13.792</t>
  </si>
  <si>
    <t>10.931</t>
  </si>
  <si>
    <t>9.941</t>
  </si>
  <si>
    <t>8.288</t>
  </si>
  <si>
    <t>7.819</t>
  </si>
  <si>
    <t>6.938</t>
  </si>
  <si>
    <t>6.536</t>
  </si>
  <si>
    <t>11.192</t>
  </si>
  <si>
    <t>9.794</t>
  </si>
  <si>
    <t>6.904</t>
  </si>
  <si>
    <t>6.617</t>
  </si>
  <si>
    <t>6.125</t>
  </si>
  <si>
    <t>5.849</t>
  </si>
  <si>
    <t>5.576</t>
  </si>
  <si>
    <t>13.45</t>
  </si>
  <si>
    <t>9.203</t>
  </si>
  <si>
    <t>8.65</t>
  </si>
  <si>
    <t>8.052</t>
  </si>
  <si>
    <t>7.267</t>
  </si>
  <si>
    <t>14.325</t>
  </si>
  <si>
    <t>12.878</t>
  </si>
  <si>
    <t>8.989</t>
  </si>
  <si>
    <t>6.311</t>
  </si>
  <si>
    <t>6.103</t>
  </si>
  <si>
    <t>16.763</t>
  </si>
  <si>
    <t>11.231</t>
  </si>
  <si>
    <t>9.385</t>
  </si>
  <si>
    <t>8.906</t>
  </si>
  <si>
    <t>7.518</t>
  </si>
  <si>
    <t>6.619</t>
  </si>
  <si>
    <t>6.55</t>
  </si>
  <si>
    <t>14.09</t>
  </si>
  <si>
    <t>10.212</t>
  </si>
  <si>
    <t>8.227</t>
  </si>
  <si>
    <t>6.661</t>
  </si>
  <si>
    <t>6.469</t>
  </si>
  <si>
    <t>13.066</t>
  </si>
  <si>
    <t>12.154</t>
  </si>
  <si>
    <t>11.157</t>
  </si>
  <si>
    <t>10.566</t>
  </si>
  <si>
    <t>9.096</t>
  </si>
  <si>
    <t>7.583</t>
  </si>
  <si>
    <t>6.903</t>
  </si>
  <si>
    <t>12.097</t>
  </si>
  <si>
    <t>10.794</t>
  </si>
  <si>
    <t>10.011</t>
  </si>
  <si>
    <t>7.527</t>
  </si>
  <si>
    <t>7.152</t>
  </si>
  <si>
    <t>6.102</t>
  </si>
  <si>
    <t>5.896</t>
  </si>
  <si>
    <t>14.606</t>
  </si>
  <si>
    <t>12.521</t>
  </si>
  <si>
    <t>10.878</t>
  </si>
  <si>
    <t>7.807</t>
  </si>
  <si>
    <t>7.563</t>
  </si>
  <si>
    <t>6.906</t>
  </si>
  <si>
    <t>15.295</t>
  </si>
  <si>
    <t>12.367</t>
  </si>
  <si>
    <t>11.18</t>
  </si>
  <si>
    <t>8.836</t>
  </si>
  <si>
    <t>8.026</t>
  </si>
  <si>
    <t>7.42</t>
  </si>
  <si>
    <t>14.302</t>
  </si>
  <si>
    <t>11.68</t>
  </si>
  <si>
    <t>8.764</t>
  </si>
  <si>
    <t>8.096</t>
  </si>
  <si>
    <t>7.316</t>
  </si>
  <si>
    <t>6.477</t>
  </si>
  <si>
    <t>14.692</t>
  </si>
  <si>
    <t>10.559</t>
  </si>
  <si>
    <t>10.06</t>
  </si>
  <si>
    <t>15.127</t>
  </si>
  <si>
    <t>11.142</t>
  </si>
  <si>
    <t>10.247</t>
  </si>
  <si>
    <t>9.446</t>
  </si>
  <si>
    <t>8.874</t>
  </si>
  <si>
    <t>8.035</t>
  </si>
  <si>
    <t>7.528</t>
  </si>
  <si>
    <t>14.904</t>
  </si>
  <si>
    <t>12.382</t>
  </si>
  <si>
    <t>9.045</t>
  </si>
  <si>
    <t>8.911</t>
  </si>
  <si>
    <t>16.509</t>
  </si>
  <si>
    <t>10.632</t>
  </si>
  <si>
    <t>10.112</t>
  </si>
  <si>
    <t>9.762</t>
  </si>
  <si>
    <t>8.596</t>
  </si>
  <si>
    <t>7.883</t>
  </si>
  <si>
    <t>6.846</t>
  </si>
  <si>
    <t>13.907</t>
  </si>
  <si>
    <t>11.12</t>
  </si>
  <si>
    <t>8.681</t>
  </si>
  <si>
    <t>8.219</t>
  </si>
  <si>
    <t>7.732</t>
  </si>
  <si>
    <t>7.457</t>
  </si>
  <si>
    <t>6.934</t>
  </si>
  <si>
    <t>16.837</t>
  </si>
  <si>
    <t>10.196</t>
  </si>
  <si>
    <t>8.31</t>
  </si>
  <si>
    <t>8.046</t>
  </si>
  <si>
    <t>7.482</t>
  </si>
  <si>
    <t>14.979</t>
  </si>
  <si>
    <t>9.553</t>
  </si>
  <si>
    <t>9.232</t>
  </si>
  <si>
    <t>7.644</t>
  </si>
  <si>
    <t>16.596</t>
  </si>
  <si>
    <t>9.737</t>
  </si>
  <si>
    <t>12.584</t>
  </si>
  <si>
    <t>11.131</t>
  </si>
  <si>
    <t>12.918</t>
  </si>
  <si>
    <t>8.577</t>
  </si>
  <si>
    <t>8.028</t>
  </si>
  <si>
    <t>7.009</t>
  </si>
  <si>
    <t>12.229</t>
  </si>
  <si>
    <t>10.438</t>
  </si>
  <si>
    <t>9.787</t>
  </si>
  <si>
    <t>9.2</t>
  </si>
  <si>
    <t>8.032</t>
  </si>
  <si>
    <t>7.349</t>
  </si>
  <si>
    <t>6.404</t>
  </si>
  <si>
    <t>15.356</t>
  </si>
  <si>
    <t>11.555</t>
  </si>
  <si>
    <t>10.428</t>
  </si>
  <si>
    <t>9.104</t>
  </si>
  <si>
    <t>8.495</t>
  </si>
  <si>
    <t>8.037</t>
  </si>
  <si>
    <t>11.379</t>
  </si>
  <si>
    <t>10.562</t>
  </si>
  <si>
    <t>8.557</t>
  </si>
  <si>
    <t>7.889</t>
  </si>
  <si>
    <t>7.574</t>
  </si>
  <si>
    <t>6.312</t>
  </si>
  <si>
    <t>12.898</t>
  </si>
  <si>
    <t>11.229</t>
  </si>
  <si>
    <t>10.739</t>
  </si>
  <si>
    <t>9.487</t>
  </si>
  <si>
    <t>8.901</t>
  </si>
  <si>
    <t>11.916</t>
  </si>
  <si>
    <t>9.211</t>
  </si>
  <si>
    <t>8.086</t>
  </si>
  <si>
    <t>7.341</t>
  </si>
  <si>
    <t>6.362</t>
  </si>
  <si>
    <t>16.101</t>
  </si>
  <si>
    <t>14.204</t>
  </si>
  <si>
    <t>12.013</t>
  </si>
  <si>
    <t>10.157</t>
  </si>
  <si>
    <t>9.591</t>
  </si>
  <si>
    <t>8.071</t>
  </si>
  <si>
    <t>7.191</t>
  </si>
  <si>
    <t>12.316</t>
  </si>
  <si>
    <t>10.746</t>
  </si>
  <si>
    <t>9.256</t>
  </si>
  <si>
    <t>8.632</t>
  </si>
  <si>
    <t>7.983</t>
  </si>
  <si>
    <t>6.925</t>
  </si>
  <si>
    <t>6.357</t>
  </si>
  <si>
    <t>17.223</t>
  </si>
  <si>
    <t>14.902</t>
  </si>
  <si>
    <t>12.342</t>
  </si>
  <si>
    <t>10.66</t>
  </si>
  <si>
    <t>10.231</t>
  </si>
  <si>
    <t>8.762</t>
  </si>
  <si>
    <t>7.546</t>
  </si>
  <si>
    <t>13.867</t>
  </si>
  <si>
    <t>10.004</t>
  </si>
  <si>
    <t>9.001</t>
  </si>
  <si>
    <t>8.773</t>
  </si>
  <si>
    <t>8.016</t>
  </si>
  <si>
    <t>7.545</t>
  </si>
  <si>
    <t>1.719</t>
  </si>
  <si>
    <t>1.361</t>
  </si>
  <si>
    <t>1.926</t>
  </si>
  <si>
    <t>1.665</t>
  </si>
  <si>
    <t>0.364</t>
  </si>
  <si>
    <t>2.086</t>
  </si>
  <si>
    <t>1.055</t>
  </si>
  <si>
    <t>3.097</t>
  </si>
  <si>
    <t>0.254</t>
  </si>
  <si>
    <t>1.838</t>
  </si>
  <si>
    <t>2.469</t>
  </si>
  <si>
    <t>1.302</t>
  </si>
  <si>
    <t>0.567</t>
  </si>
  <si>
    <t>4.584</t>
  </si>
  <si>
    <t>0.762</t>
  </si>
  <si>
    <t>2.671</t>
  </si>
  <si>
    <t>2.774</t>
  </si>
  <si>
    <t>1.218</t>
  </si>
  <si>
    <t>0.706</t>
  </si>
  <si>
    <t>2.722</t>
  </si>
  <si>
    <t>2.552</t>
  </si>
  <si>
    <t>0.386</t>
  </si>
  <si>
    <t>1.983</t>
  </si>
  <si>
    <t>3.452</t>
  </si>
  <si>
    <t>0.501</t>
  </si>
  <si>
    <t>2.021</t>
  </si>
  <si>
    <t>2.304</t>
  </si>
  <si>
    <t>2.804</t>
  </si>
  <si>
    <t>3.718</t>
  </si>
  <si>
    <t>2.264</t>
  </si>
  <si>
    <t>1.527</t>
  </si>
  <si>
    <t>0.225</t>
  </si>
  <si>
    <t>2.033</t>
  </si>
  <si>
    <t>2.262</t>
  </si>
  <si>
    <t>2.868</t>
  </si>
  <si>
    <t>1.256</t>
  </si>
  <si>
    <t>0.549</t>
  </si>
  <si>
    <t>1.067</t>
  </si>
  <si>
    <t>0.564</t>
  </si>
  <si>
    <t>5.404</t>
  </si>
  <si>
    <t>2.985</t>
  </si>
  <si>
    <t>5.264</t>
  </si>
  <si>
    <t>0.874</t>
  </si>
  <si>
    <t>0.594</t>
  </si>
  <si>
    <t>1.344</t>
  </si>
  <si>
    <t>0.668</t>
  </si>
  <si>
    <t>1.133</t>
  </si>
  <si>
    <t>3.579</t>
  </si>
  <si>
    <t>4.341</t>
  </si>
  <si>
    <t>3.074</t>
  </si>
  <si>
    <t>1.671</t>
  </si>
  <si>
    <t>0.844</t>
  </si>
  <si>
    <t>3.404</t>
  </si>
  <si>
    <t>1.624</t>
  </si>
  <si>
    <t>1.014</t>
  </si>
  <si>
    <t>3.394</t>
  </si>
  <si>
    <t>4.359</t>
  </si>
  <si>
    <t>5.825</t>
  </si>
  <si>
    <t>5.784</t>
  </si>
  <si>
    <t>3.909</t>
  </si>
  <si>
    <t>6.802</t>
  </si>
  <si>
    <t>0.847</t>
  </si>
  <si>
    <t>5.095</t>
  </si>
  <si>
    <t>4.958</t>
  </si>
  <si>
    <t>2.427</t>
  </si>
  <si>
    <t>1.219</t>
  </si>
  <si>
    <t>3.985</t>
  </si>
  <si>
    <t>0.673</t>
  </si>
  <si>
    <t>3.939</t>
  </si>
  <si>
    <t>1.606</t>
  </si>
  <si>
    <t>3.414</t>
  </si>
  <si>
    <t>2.918</t>
  </si>
  <si>
    <t>4.112</t>
  </si>
  <si>
    <t>4.883</t>
  </si>
  <si>
    <t>0.908</t>
  </si>
  <si>
    <t>3.601</t>
  </si>
  <si>
    <t>3.208</t>
  </si>
  <si>
    <t>4.442</t>
  </si>
  <si>
    <t>3.528</t>
  </si>
  <si>
    <t>2.739</t>
  </si>
  <si>
    <t>2.801</t>
  </si>
  <si>
    <t>3.806</t>
  </si>
  <si>
    <t>3.477</t>
  </si>
  <si>
    <t>2.777</t>
  </si>
  <si>
    <t>3.592</t>
  </si>
  <si>
    <t>4.355</t>
  </si>
  <si>
    <t>5.387</t>
  </si>
  <si>
    <t>3.384</t>
  </si>
  <si>
    <t>2.969</t>
  </si>
  <si>
    <t>3.878</t>
  </si>
  <si>
    <t>5.162</t>
  </si>
  <si>
    <t>1.063</t>
  </si>
  <si>
    <t>3.578</t>
  </si>
  <si>
    <t>1.777</t>
  </si>
  <si>
    <t>5.257</t>
  </si>
  <si>
    <t>5.169</t>
  </si>
  <si>
    <t>0.854</t>
  </si>
  <si>
    <t>1.937</t>
  </si>
  <si>
    <t>1.604</t>
  </si>
  <si>
    <t>4.495</t>
  </si>
  <si>
    <t>4.595</t>
  </si>
  <si>
    <t>3.234</t>
  </si>
  <si>
    <t>3.961</t>
  </si>
  <si>
    <t>1.246</t>
  </si>
  <si>
    <t>5.559</t>
  </si>
  <si>
    <t>3.243</t>
  </si>
  <si>
    <t>1.654</t>
  </si>
  <si>
    <t>5.397</t>
  </si>
  <si>
    <t>1.583</t>
  </si>
  <si>
    <t>8.104</t>
  </si>
  <si>
    <t>2.139</t>
  </si>
  <si>
    <t>4.289</t>
  </si>
  <si>
    <t>1.618</t>
  </si>
  <si>
    <t>4.947</t>
  </si>
  <si>
    <t>5.097</t>
  </si>
  <si>
    <t>3.972</t>
  </si>
  <si>
    <t>0.427</t>
  </si>
  <si>
    <t>1.586</t>
  </si>
  <si>
    <t>4.917</t>
  </si>
  <si>
    <t>3.082</t>
  </si>
  <si>
    <t>5.845</t>
  </si>
  <si>
    <t>2.986</t>
  </si>
  <si>
    <t>2.965</t>
  </si>
  <si>
    <t>4.988</t>
  </si>
  <si>
    <t>5.594</t>
  </si>
  <si>
    <t>1.458</t>
  </si>
  <si>
    <t>6.937</t>
  </si>
  <si>
    <t>3.944</t>
  </si>
  <si>
    <t>1.437</t>
  </si>
  <si>
    <t>4.239</t>
  </si>
  <si>
    <t>3.507</t>
  </si>
  <si>
    <t>2.125</t>
  </si>
  <si>
    <t>2.852</t>
  </si>
  <si>
    <t>3.174</t>
  </si>
  <si>
    <t>3.824</t>
  </si>
  <si>
    <t>4.409</t>
  </si>
  <si>
    <t>2.487</t>
  </si>
  <si>
    <t>6.473</t>
  </si>
  <si>
    <t>3.252</t>
  </si>
  <si>
    <t>3.559</t>
  </si>
  <si>
    <t>5.152</t>
  </si>
  <si>
    <t>5.235</t>
  </si>
  <si>
    <t>2.061</t>
  </si>
  <si>
    <t>1.498</t>
  </si>
  <si>
    <t>5.86</t>
  </si>
  <si>
    <t>0.499</t>
  </si>
  <si>
    <t>7.688</t>
  </si>
  <si>
    <t>1.587</t>
  </si>
  <si>
    <t>7.008</t>
  </si>
  <si>
    <t>3.638</t>
  </si>
  <si>
    <t>3.845</t>
  </si>
  <si>
    <t>5.225</t>
  </si>
  <si>
    <t>8.101</t>
  </si>
  <si>
    <t>2.605</t>
  </si>
  <si>
    <t>3.429</t>
  </si>
  <si>
    <t>3.294</t>
  </si>
  <si>
    <t>2.206</t>
  </si>
  <si>
    <t>4.162</t>
  </si>
  <si>
    <t>5.867</t>
  </si>
  <si>
    <t>0.605</t>
  </si>
  <si>
    <t>5.599</t>
  </si>
  <si>
    <t>2.579</t>
  </si>
  <si>
    <t>2.518</t>
  </si>
  <si>
    <t>4.861</t>
  </si>
  <si>
    <t>6.139</t>
  </si>
  <si>
    <t>4.756</t>
  </si>
  <si>
    <t>2.847</t>
  </si>
  <si>
    <t>2.923</t>
  </si>
  <si>
    <t>2.867</t>
  </si>
  <si>
    <t>1.384</t>
  </si>
  <si>
    <t>1.741</t>
  </si>
  <si>
    <t>0.789</t>
  </si>
  <si>
    <t>2.443</t>
  </si>
  <si>
    <t>2.187</t>
  </si>
  <si>
    <t>1.077</t>
  </si>
  <si>
    <t>5.66</t>
  </si>
  <si>
    <t>5.45</t>
  </si>
  <si>
    <t>4.891</t>
  </si>
  <si>
    <t>4.135</t>
  </si>
  <si>
    <t>5.526</t>
  </si>
  <si>
    <t>2.112</t>
  </si>
  <si>
    <t>3.418</t>
  </si>
  <si>
    <t>4.961</t>
  </si>
  <si>
    <t>1.851</t>
  </si>
  <si>
    <t>3.463</t>
  </si>
  <si>
    <t>4.246</t>
  </si>
  <si>
    <t>1.201</t>
  </si>
  <si>
    <t>1.656</t>
  </si>
  <si>
    <t>7.966</t>
  </si>
  <si>
    <t>1.957</t>
  </si>
  <si>
    <t>3.164</t>
  </si>
  <si>
    <t>3.218</t>
  </si>
  <si>
    <t>4.417</t>
  </si>
  <si>
    <t>4.476</t>
  </si>
  <si>
    <t>2.523</t>
  </si>
  <si>
    <t>7.026</t>
  </si>
  <si>
    <t>0.951</t>
  </si>
  <si>
    <t>3.209</t>
  </si>
  <si>
    <t>0.943</t>
  </si>
  <si>
    <t>3.567</t>
  </si>
  <si>
    <t>4.275</t>
  </si>
  <si>
    <t>1.706</t>
  </si>
  <si>
    <t>0.852</t>
  </si>
  <si>
    <t>1.742</t>
  </si>
  <si>
    <t>1.879</t>
  </si>
  <si>
    <t>8.753</t>
  </si>
  <si>
    <t>2.332</t>
  </si>
  <si>
    <t>1.086</t>
  </si>
  <si>
    <t>1.174</t>
  </si>
  <si>
    <t>5.65</t>
  </si>
  <si>
    <t>1.203</t>
  </si>
  <si>
    <t>4.897</t>
  </si>
  <si>
    <t>5.655</t>
  </si>
  <si>
    <t>3.945</t>
  </si>
  <si>
    <t>3.151</t>
  </si>
  <si>
    <t>5.055</t>
  </si>
  <si>
    <t>3.267</t>
  </si>
  <si>
    <t>3.453</t>
  </si>
  <si>
    <t>4.036</t>
  </si>
  <si>
    <t>5.039</t>
  </si>
  <si>
    <t>0.707</t>
  </si>
  <si>
    <t>3.912</t>
  </si>
  <si>
    <t>2.943</t>
  </si>
  <si>
    <t>2.274</t>
  </si>
  <si>
    <t>8.199</t>
  </si>
  <si>
    <t>4.686</t>
  </si>
  <si>
    <t>1.075</t>
  </si>
  <si>
    <t>3.903</t>
  </si>
  <si>
    <t>1.207</t>
  </si>
  <si>
    <t>1.135</t>
  </si>
  <si>
    <t>7.056</t>
  </si>
  <si>
    <t>5.079</t>
  </si>
  <si>
    <t>4.554</t>
  </si>
  <si>
    <t>5.993</t>
  </si>
  <si>
    <t>4.702</t>
  </si>
  <si>
    <t>2.893</t>
  </si>
  <si>
    <t>4.164</t>
  </si>
  <si>
    <t>1.116</t>
  </si>
  <si>
    <t>3.929</t>
  </si>
  <si>
    <t>3.946</t>
  </si>
  <si>
    <t>6.032</t>
  </si>
  <si>
    <t>4.102</t>
  </si>
  <si>
    <t>3.041</t>
  </si>
  <si>
    <t>1.871</t>
  </si>
  <si>
    <t>2.628</t>
  </si>
  <si>
    <t>6.707</t>
  </si>
  <si>
    <t>3.628</t>
  </si>
  <si>
    <t>7.867</t>
  </si>
  <si>
    <t>1.435</t>
  </si>
  <si>
    <t>3.739</t>
  </si>
  <si>
    <t>4.892</t>
  </si>
  <si>
    <t>7.831</t>
  </si>
  <si>
    <t>3.894</t>
  </si>
  <si>
    <t>3.187</t>
  </si>
  <si>
    <t>3.697</t>
  </si>
  <si>
    <t>5.308</t>
  </si>
  <si>
    <t>3.529</t>
  </si>
  <si>
    <t>2.409</t>
  </si>
  <si>
    <t>0.955</t>
  </si>
  <si>
    <t>2.079</t>
  </si>
  <si>
    <t>1.275</t>
  </si>
  <si>
    <t>2.907</t>
  </si>
  <si>
    <t>1.534</t>
  </si>
  <si>
    <t>0.467</t>
  </si>
  <si>
    <t>0.688</t>
  </si>
  <si>
    <t>0.603</t>
  </si>
  <si>
    <t>3.233</t>
  </si>
  <si>
    <t>6.496</t>
  </si>
  <si>
    <t>4.156</t>
  </si>
  <si>
    <t>2.342</t>
  </si>
  <si>
    <t>3.416</t>
  </si>
  <si>
    <t>2.869</t>
  </si>
  <si>
    <t>4.561</t>
  </si>
  <si>
    <t>3.163</t>
  </si>
  <si>
    <t>7.779</t>
  </si>
  <si>
    <t>4.296</t>
  </si>
  <si>
    <t>8.006</t>
  </si>
  <si>
    <t>3.726</t>
  </si>
  <si>
    <t>4.332</t>
  </si>
  <si>
    <t>1.536</t>
  </si>
  <si>
    <t>4.537</t>
  </si>
  <si>
    <t>3.801</t>
  </si>
  <si>
    <t>6.184</t>
  </si>
  <si>
    <t>1.439</t>
  </si>
  <si>
    <t>1.759</t>
  </si>
  <si>
    <t>1.231</t>
  </si>
  <si>
    <t>0.525</t>
  </si>
  <si>
    <t>3.988</t>
  </si>
  <si>
    <t>5.975</t>
  </si>
  <si>
    <t>4.017</t>
  </si>
  <si>
    <t>2.669</t>
  </si>
  <si>
    <t>4.049</t>
  </si>
  <si>
    <t>3.688</t>
  </si>
  <si>
    <t>2.495</t>
  </si>
  <si>
    <t>3.621</t>
  </si>
  <si>
    <t>3.768</t>
  </si>
  <si>
    <t>4.814</t>
  </si>
  <si>
    <t>4.682</t>
  </si>
  <si>
    <t>0.483</t>
  </si>
  <si>
    <t>5.052</t>
  </si>
  <si>
    <t>0.691</t>
  </si>
  <si>
    <t>1.407</t>
  </si>
  <si>
    <t>4.334</t>
  </si>
  <si>
    <t>4.923</t>
  </si>
  <si>
    <t>1.632</t>
  </si>
  <si>
    <t>3.265</t>
  </si>
  <si>
    <t>3.442</t>
  </si>
  <si>
    <t>2.542</t>
  </si>
  <si>
    <t>3.864</t>
  </si>
  <si>
    <t>1.376</t>
  </si>
  <si>
    <t>1.257</t>
  </si>
  <si>
    <t>3.083</t>
  </si>
  <si>
    <t>0.778</t>
  </si>
  <si>
    <t>5.043</t>
  </si>
  <si>
    <t>2.406</t>
  </si>
  <si>
    <t>6.371</t>
  </si>
  <si>
    <t>1.265</t>
  </si>
  <si>
    <t>4.301</t>
  </si>
  <si>
    <t>0.957</t>
  </si>
  <si>
    <t>1.525</t>
  </si>
  <si>
    <t>0.767</t>
  </si>
  <si>
    <t>1.691</t>
  </si>
  <si>
    <t>4.367</t>
  </si>
  <si>
    <t>1.979</t>
  </si>
  <si>
    <t>2.845</t>
  </si>
  <si>
    <t>1.954</t>
  </si>
  <si>
    <t>3.382</t>
  </si>
  <si>
    <t>0.407</t>
  </si>
  <si>
    <t>0.186</t>
  </si>
  <si>
    <t>3.821</t>
  </si>
  <si>
    <t>2.382</t>
  </si>
  <si>
    <t>1.076</t>
  </si>
  <si>
    <t>3.102</t>
  </si>
  <si>
    <t>7.511</t>
  </si>
  <si>
    <t>1.517</t>
  </si>
  <si>
    <t>4.189</t>
  </si>
  <si>
    <t>3.299</t>
  </si>
  <si>
    <t>0.772</t>
  </si>
  <si>
    <t>1.911</t>
  </si>
  <si>
    <t>0.336</t>
  </si>
  <si>
    <t>4.857</t>
  </si>
  <si>
    <t>2.199</t>
  </si>
  <si>
    <t>4.529</t>
  </si>
  <si>
    <t>1.503</t>
  </si>
  <si>
    <t>2.453</t>
  </si>
  <si>
    <t>1.322</t>
  </si>
  <si>
    <t>3.144</t>
  </si>
  <si>
    <t>1.3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i/>
      <vertAlign val="superscript"/>
      <sz val="12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9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left"/>
    </xf>
    <xf numFmtId="49" fontId="10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164" fontId="10" fillId="0" borderId="0" xfId="0" applyNumberFormat="1" applyFont="1" applyAlignment="1">
      <alignment horizontal="left"/>
    </xf>
    <xf numFmtId="1" fontId="10" fillId="0" borderId="0" xfId="0" applyNumberFormat="1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right"/>
    </xf>
    <xf numFmtId="0" fontId="11" fillId="0" borderId="0" xfId="0" applyFont="1"/>
    <xf numFmtId="0" fontId="1" fillId="2" borderId="0" xfId="0" applyFont="1" applyFill="1"/>
    <xf numFmtId="0" fontId="2" fillId="2" borderId="0" xfId="0" applyFont="1" applyFill="1"/>
    <xf numFmtId="0" fontId="0" fillId="3" borderId="0" xfId="0" applyFill="1"/>
    <xf numFmtId="0" fontId="0" fillId="0" borderId="0" xfId="0" applyAlignment="1">
      <alignment vertical="center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vertical="center"/>
    </xf>
    <xf numFmtId="0" fontId="12" fillId="0" borderId="0" xfId="0" applyFont="1" applyAlignment="1">
      <alignment vertical="center"/>
    </xf>
    <xf numFmtId="0" fontId="0" fillId="0" borderId="0" xfId="0" applyAlignment="1">
      <alignment wrapText="1"/>
    </xf>
    <xf numFmtId="2" fontId="3" fillId="0" borderId="0" xfId="0" applyNumberFormat="1" applyFont="1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3" fillId="2" borderId="0" xfId="0" applyFont="1" applyFill="1" applyAlignment="1">
      <alignment horizontal="center"/>
    </xf>
    <xf numFmtId="0" fontId="1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11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203200</xdr:colOff>
      <xdr:row>39</xdr:row>
      <xdr:rowOff>190500</xdr:rowOff>
    </xdr:from>
    <xdr:to>
      <xdr:col>33</xdr:col>
      <xdr:colOff>63500</xdr:colOff>
      <xdr:row>55</xdr:row>
      <xdr:rowOff>0</xdr:rowOff>
    </xdr:to>
    <xdr:pic>
      <xdr:nvPicPr>
        <xdr:cNvPr id="2" name="Image 2">
          <a:extLst>
            <a:ext uri="{FF2B5EF4-FFF2-40B4-BE49-F238E27FC236}">
              <a16:creationId xmlns:a16="http://schemas.microsoft.com/office/drawing/2014/main" id="{0ECBB4FF-5946-A64E-AAE8-D41FD40BE4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64200" y="8115300"/>
          <a:ext cx="8940800" cy="3975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1</xdr:col>
      <xdr:colOff>800100</xdr:colOff>
      <xdr:row>53</xdr:row>
      <xdr:rowOff>50800</xdr:rowOff>
    </xdr:from>
    <xdr:to>
      <xdr:col>34</xdr:col>
      <xdr:colOff>76200</xdr:colOff>
      <xdr:row>75</xdr:row>
      <xdr:rowOff>12700</xdr:rowOff>
    </xdr:to>
    <xdr:pic>
      <xdr:nvPicPr>
        <xdr:cNvPr id="3" name="Image 3">
          <a:extLst>
            <a:ext uri="{FF2B5EF4-FFF2-40B4-BE49-F238E27FC236}">
              <a16:creationId xmlns:a16="http://schemas.microsoft.com/office/drawing/2014/main" id="{95E2FABC-5435-5D4B-900C-705ADD2819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135600" y="11696700"/>
          <a:ext cx="10007600" cy="4432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84C1-7AB5-BA44-B08E-02E84096ADB8}">
  <dimension ref="B1:U37"/>
  <sheetViews>
    <sheetView workbookViewId="0">
      <selection activeCell="U23" sqref="U23"/>
    </sheetView>
  </sheetViews>
  <sheetFormatPr baseColWidth="10" defaultRowHeight="16" x14ac:dyDescent="0.2"/>
  <cols>
    <col min="1" max="1" width="18.5" style="10" customWidth="1"/>
    <col min="2" max="2" width="10.83203125" style="10"/>
    <col min="3" max="3" width="13.5" style="10" customWidth="1"/>
    <col min="4" max="5" width="10.83203125" style="10"/>
    <col min="6" max="6" width="13.1640625" style="10" customWidth="1"/>
    <col min="7" max="8" width="10.83203125" style="10"/>
    <col min="9" max="9" width="13.6640625" style="10" customWidth="1"/>
    <col min="10" max="11" width="10.83203125" style="10"/>
    <col min="12" max="12" width="7" style="10" customWidth="1"/>
    <col min="13" max="13" width="19.83203125" style="10" customWidth="1"/>
    <col min="14" max="16384" width="10.83203125" style="10"/>
  </cols>
  <sheetData>
    <row r="1" spans="2:21" ht="18" x14ac:dyDescent="0.2">
      <c r="B1" s="35" t="s">
        <v>94</v>
      </c>
      <c r="C1" s="35"/>
      <c r="D1" s="8"/>
      <c r="E1" s="34" t="s">
        <v>95</v>
      </c>
      <c r="F1" s="34"/>
      <c r="G1" s="9"/>
      <c r="H1" s="34" t="s">
        <v>96</v>
      </c>
      <c r="I1" s="34"/>
    </row>
    <row r="2" spans="2:21" x14ac:dyDescent="0.2">
      <c r="B2" s="10" t="s">
        <v>97</v>
      </c>
      <c r="C2" s="10" t="s">
        <v>106</v>
      </c>
      <c r="E2" s="10" t="s">
        <v>97</v>
      </c>
      <c r="F2" s="10" t="s">
        <v>106</v>
      </c>
      <c r="H2" s="10" t="s">
        <v>97</v>
      </c>
      <c r="I2" s="10" t="s">
        <v>106</v>
      </c>
    </row>
    <row r="3" spans="2:21" x14ac:dyDescent="0.2">
      <c r="C3" s="10">
        <v>7</v>
      </c>
      <c r="E3" s="8">
        <v>1</v>
      </c>
      <c r="F3" s="6">
        <v>13</v>
      </c>
      <c r="H3" s="8">
        <v>1</v>
      </c>
      <c r="I3" s="6">
        <v>14</v>
      </c>
    </row>
    <row r="4" spans="2:21" ht="18" x14ac:dyDescent="0.2">
      <c r="E4" s="8">
        <v>2</v>
      </c>
      <c r="F4" s="6">
        <v>17</v>
      </c>
      <c r="H4" s="8">
        <v>2</v>
      </c>
      <c r="I4" s="6">
        <v>14</v>
      </c>
      <c r="M4" s="6"/>
      <c r="N4" s="35" t="s">
        <v>94</v>
      </c>
      <c r="O4" s="35"/>
      <c r="P4" s="12"/>
      <c r="Q4" s="34" t="s">
        <v>95</v>
      </c>
      <c r="R4" s="34"/>
      <c r="S4" s="12"/>
      <c r="T4" s="34" t="s">
        <v>96</v>
      </c>
      <c r="U4" s="34"/>
    </row>
    <row r="5" spans="2:21" x14ac:dyDescent="0.2">
      <c r="E5" s="8">
        <v>3</v>
      </c>
      <c r="F5" s="6">
        <v>14</v>
      </c>
      <c r="H5" s="8">
        <v>3</v>
      </c>
      <c r="I5" s="6">
        <v>13</v>
      </c>
      <c r="M5" s="6" t="s">
        <v>99</v>
      </c>
      <c r="N5" s="35" t="s">
        <v>107</v>
      </c>
      <c r="O5" s="35"/>
      <c r="P5" s="12"/>
      <c r="Q5" s="35">
        <v>35</v>
      </c>
      <c r="R5" s="35"/>
      <c r="S5" s="12"/>
      <c r="T5" s="35">
        <v>19</v>
      </c>
      <c r="U5" s="35"/>
    </row>
    <row r="6" spans="2:21" x14ac:dyDescent="0.2">
      <c r="E6" s="8">
        <v>4</v>
      </c>
      <c r="F6" s="6">
        <v>15</v>
      </c>
      <c r="H6" s="8">
        <v>4</v>
      </c>
      <c r="I6" s="6">
        <v>17</v>
      </c>
      <c r="M6" s="6"/>
      <c r="N6" s="36"/>
      <c r="O6" s="36"/>
      <c r="P6" s="12"/>
      <c r="Q6" s="36"/>
      <c r="R6" s="36"/>
      <c r="S6" s="12"/>
      <c r="T6" s="36"/>
      <c r="U6" s="36"/>
    </row>
    <row r="7" spans="2:21" x14ac:dyDescent="0.2">
      <c r="E7" s="8">
        <v>5</v>
      </c>
      <c r="F7" s="6">
        <v>14</v>
      </c>
      <c r="H7" s="8">
        <v>5</v>
      </c>
      <c r="I7" s="6">
        <v>17</v>
      </c>
      <c r="M7" s="6" t="s">
        <v>100</v>
      </c>
      <c r="N7" s="35">
        <v>7</v>
      </c>
      <c r="O7" s="35"/>
      <c r="P7" s="12"/>
      <c r="Q7" s="35">
        <v>10</v>
      </c>
      <c r="R7" s="35"/>
      <c r="S7" s="12"/>
      <c r="T7" s="35">
        <v>11</v>
      </c>
      <c r="U7" s="35"/>
    </row>
    <row r="8" spans="2:21" x14ac:dyDescent="0.2">
      <c r="E8" s="8">
        <v>6</v>
      </c>
      <c r="F8" s="6">
        <v>16</v>
      </c>
      <c r="H8" s="8">
        <v>6</v>
      </c>
      <c r="I8" s="6">
        <v>14</v>
      </c>
      <c r="M8" s="6" t="s">
        <v>101</v>
      </c>
      <c r="N8" s="35">
        <v>7</v>
      </c>
      <c r="O8" s="35"/>
      <c r="P8" s="12"/>
      <c r="Q8" s="35">
        <v>19</v>
      </c>
      <c r="R8" s="35"/>
      <c r="S8" s="12"/>
      <c r="T8" s="35">
        <v>17</v>
      </c>
      <c r="U8" s="35"/>
    </row>
    <row r="9" spans="2:21" x14ac:dyDescent="0.2">
      <c r="E9" s="8">
        <v>7</v>
      </c>
      <c r="F9" s="6">
        <v>14</v>
      </c>
      <c r="H9" s="8">
        <v>7</v>
      </c>
      <c r="I9" s="6">
        <v>13</v>
      </c>
      <c r="M9" s="6" t="s">
        <v>102</v>
      </c>
      <c r="N9" s="35">
        <v>0</v>
      </c>
      <c r="O9" s="35"/>
      <c r="P9" s="12"/>
      <c r="Q9" s="35">
        <v>9</v>
      </c>
      <c r="R9" s="35"/>
      <c r="S9" s="12"/>
      <c r="T9" s="35">
        <v>6</v>
      </c>
      <c r="U9" s="35"/>
    </row>
    <row r="10" spans="2:21" x14ac:dyDescent="0.2">
      <c r="E10" s="8">
        <v>8</v>
      </c>
      <c r="F10" s="6">
        <v>14</v>
      </c>
      <c r="H10" s="8">
        <v>8</v>
      </c>
      <c r="I10" s="6">
        <v>14</v>
      </c>
      <c r="M10" s="6"/>
      <c r="N10" s="36"/>
      <c r="O10" s="36"/>
      <c r="P10" s="12"/>
      <c r="Q10" s="36"/>
      <c r="R10" s="36"/>
      <c r="S10" s="12"/>
      <c r="T10" s="36"/>
      <c r="U10" s="36"/>
    </row>
    <row r="11" spans="2:21" x14ac:dyDescent="0.2">
      <c r="E11" s="8">
        <v>9</v>
      </c>
      <c r="F11" s="6">
        <v>12</v>
      </c>
      <c r="H11" s="8">
        <v>9</v>
      </c>
      <c r="I11" s="6">
        <v>13</v>
      </c>
      <c r="M11" s="6" t="s">
        <v>103</v>
      </c>
      <c r="N11" s="35">
        <v>7</v>
      </c>
      <c r="O11" s="35"/>
      <c r="P11" s="12"/>
      <c r="Q11" s="35" t="s">
        <v>111</v>
      </c>
      <c r="R11" s="35"/>
      <c r="S11" s="12"/>
      <c r="T11" s="35" t="s">
        <v>112</v>
      </c>
      <c r="U11" s="35"/>
    </row>
    <row r="12" spans="2:21" x14ac:dyDescent="0.2">
      <c r="E12" s="8">
        <v>10</v>
      </c>
      <c r="F12" s="6">
        <v>19</v>
      </c>
      <c r="H12" s="8">
        <v>10</v>
      </c>
      <c r="I12" s="6">
        <v>15</v>
      </c>
      <c r="M12" s="6" t="s">
        <v>104</v>
      </c>
      <c r="N12" s="35">
        <v>0</v>
      </c>
      <c r="O12" s="35"/>
      <c r="P12" s="12"/>
      <c r="Q12" s="35" t="s">
        <v>113</v>
      </c>
      <c r="R12" s="35"/>
      <c r="S12" s="12"/>
      <c r="T12" s="35" t="s">
        <v>114</v>
      </c>
      <c r="U12" s="35"/>
    </row>
    <row r="13" spans="2:21" x14ac:dyDescent="0.2">
      <c r="E13" s="8">
        <v>11</v>
      </c>
      <c r="F13" s="6">
        <v>17</v>
      </c>
      <c r="H13" s="8">
        <v>11</v>
      </c>
      <c r="I13" s="6">
        <v>11</v>
      </c>
      <c r="M13" s="6" t="s">
        <v>105</v>
      </c>
      <c r="N13" s="35">
        <v>0</v>
      </c>
      <c r="O13" s="35"/>
      <c r="P13" s="12"/>
      <c r="Q13" s="35" t="s">
        <v>115</v>
      </c>
      <c r="R13" s="35"/>
      <c r="S13" s="12"/>
      <c r="T13" s="35" t="s">
        <v>116</v>
      </c>
      <c r="U13" s="35"/>
    </row>
    <row r="14" spans="2:21" x14ac:dyDescent="0.2">
      <c r="E14" s="8">
        <v>12</v>
      </c>
      <c r="F14" s="6">
        <v>18</v>
      </c>
      <c r="H14" s="8">
        <v>12</v>
      </c>
      <c r="I14" s="6">
        <v>17</v>
      </c>
    </row>
    <row r="15" spans="2:21" x14ac:dyDescent="0.2">
      <c r="E15" s="8">
        <v>13</v>
      </c>
      <c r="F15" s="6">
        <v>10</v>
      </c>
      <c r="H15" s="8">
        <v>13</v>
      </c>
      <c r="I15" s="6">
        <v>16</v>
      </c>
    </row>
    <row r="16" spans="2:21" x14ac:dyDescent="0.2">
      <c r="E16" s="8">
        <v>14</v>
      </c>
      <c r="F16" s="6">
        <v>15</v>
      </c>
      <c r="H16" s="8">
        <v>14</v>
      </c>
      <c r="I16" s="6">
        <v>15</v>
      </c>
    </row>
    <row r="17" spans="5:9" x14ac:dyDescent="0.2">
      <c r="E17" s="8">
        <v>15</v>
      </c>
      <c r="F17" s="6">
        <v>14</v>
      </c>
      <c r="H17" s="8">
        <v>15</v>
      </c>
      <c r="I17" s="6">
        <v>15</v>
      </c>
    </row>
    <row r="18" spans="5:9" x14ac:dyDescent="0.2">
      <c r="E18" s="8">
        <v>16</v>
      </c>
      <c r="F18" s="6">
        <v>17</v>
      </c>
      <c r="H18" s="8">
        <v>16</v>
      </c>
      <c r="I18" s="6">
        <v>15</v>
      </c>
    </row>
    <row r="19" spans="5:9" x14ac:dyDescent="0.2">
      <c r="E19" s="8">
        <v>17</v>
      </c>
      <c r="F19" s="6">
        <v>14</v>
      </c>
      <c r="H19" s="8">
        <v>17</v>
      </c>
      <c r="I19" s="6">
        <v>15</v>
      </c>
    </row>
    <row r="20" spans="5:9" x14ac:dyDescent="0.2">
      <c r="E20" s="8">
        <v>18</v>
      </c>
      <c r="F20" s="6">
        <v>14</v>
      </c>
      <c r="H20" s="8">
        <v>18</v>
      </c>
      <c r="I20" s="6">
        <v>17</v>
      </c>
    </row>
    <row r="21" spans="5:9" x14ac:dyDescent="0.2">
      <c r="E21" s="8">
        <v>19</v>
      </c>
      <c r="F21" s="6">
        <v>16</v>
      </c>
      <c r="H21" s="8">
        <v>19</v>
      </c>
      <c r="I21" s="6">
        <v>14</v>
      </c>
    </row>
    <row r="22" spans="5:9" x14ac:dyDescent="0.2">
      <c r="E22" s="8">
        <v>20</v>
      </c>
      <c r="F22" s="6">
        <v>14</v>
      </c>
    </row>
    <row r="23" spans="5:9" x14ac:dyDescent="0.2">
      <c r="E23" s="8">
        <v>21</v>
      </c>
      <c r="F23" s="6">
        <v>14</v>
      </c>
    </row>
    <row r="24" spans="5:9" x14ac:dyDescent="0.2">
      <c r="E24" s="8">
        <v>22</v>
      </c>
      <c r="F24" s="6">
        <v>13</v>
      </c>
    </row>
    <row r="25" spans="5:9" x14ac:dyDescent="0.2">
      <c r="E25" s="8">
        <v>23</v>
      </c>
      <c r="F25" s="6">
        <v>17</v>
      </c>
    </row>
    <row r="26" spans="5:9" x14ac:dyDescent="0.2">
      <c r="E26" s="8">
        <v>24</v>
      </c>
      <c r="F26" s="6">
        <v>14</v>
      </c>
    </row>
    <row r="27" spans="5:9" x14ac:dyDescent="0.2">
      <c r="E27" s="8">
        <v>25</v>
      </c>
      <c r="F27" s="6">
        <v>14</v>
      </c>
    </row>
    <row r="28" spans="5:9" x14ac:dyDescent="0.2">
      <c r="E28" s="8">
        <v>26</v>
      </c>
      <c r="F28" s="6">
        <v>15</v>
      </c>
    </row>
    <row r="29" spans="5:9" x14ac:dyDescent="0.2">
      <c r="E29" s="8">
        <v>27</v>
      </c>
      <c r="F29" s="6">
        <v>18</v>
      </c>
    </row>
    <row r="30" spans="5:9" x14ac:dyDescent="0.2">
      <c r="E30" s="8">
        <v>28</v>
      </c>
      <c r="F30" s="6">
        <v>18</v>
      </c>
    </row>
    <row r="31" spans="5:9" x14ac:dyDescent="0.2">
      <c r="E31" s="8">
        <v>29</v>
      </c>
      <c r="F31" s="6">
        <v>15</v>
      </c>
    </row>
    <row r="32" spans="5:9" x14ac:dyDescent="0.2">
      <c r="E32" s="8">
        <v>30</v>
      </c>
      <c r="F32" s="6">
        <v>14</v>
      </c>
    </row>
    <row r="33" spans="5:6" x14ac:dyDescent="0.2">
      <c r="E33" s="8">
        <v>31</v>
      </c>
      <c r="F33" s="6">
        <v>16</v>
      </c>
    </row>
    <row r="34" spans="5:6" x14ac:dyDescent="0.2">
      <c r="E34" s="8">
        <v>32</v>
      </c>
      <c r="F34" s="6">
        <v>14</v>
      </c>
    </row>
    <row r="35" spans="5:6" x14ac:dyDescent="0.2">
      <c r="E35" s="8">
        <v>33</v>
      </c>
      <c r="F35" s="6">
        <v>14</v>
      </c>
    </row>
    <row r="36" spans="5:6" x14ac:dyDescent="0.2">
      <c r="E36" s="8">
        <v>34</v>
      </c>
      <c r="F36" s="6">
        <v>16</v>
      </c>
    </row>
    <row r="37" spans="5:6" x14ac:dyDescent="0.2">
      <c r="E37" s="8">
        <v>35</v>
      </c>
      <c r="F37" s="6">
        <v>18</v>
      </c>
    </row>
  </sheetData>
  <mergeCells count="33">
    <mergeCell ref="Q13:R13"/>
    <mergeCell ref="T12:U12"/>
    <mergeCell ref="T13:U13"/>
    <mergeCell ref="Q5:R5"/>
    <mergeCell ref="Q6:R6"/>
    <mergeCell ref="Q7:R7"/>
    <mergeCell ref="Q8:R8"/>
    <mergeCell ref="Q9:R9"/>
    <mergeCell ref="Q10:R10"/>
    <mergeCell ref="Q11:R11"/>
    <mergeCell ref="Q12:R12"/>
    <mergeCell ref="N11:O11"/>
    <mergeCell ref="N12:O12"/>
    <mergeCell ref="N13:O13"/>
    <mergeCell ref="T5:U5"/>
    <mergeCell ref="T6:U6"/>
    <mergeCell ref="T7:U7"/>
    <mergeCell ref="T8:U8"/>
    <mergeCell ref="T9:U9"/>
    <mergeCell ref="T10:U10"/>
    <mergeCell ref="T11:U11"/>
    <mergeCell ref="N5:O5"/>
    <mergeCell ref="N6:O6"/>
    <mergeCell ref="N7:O7"/>
    <mergeCell ref="N8:O8"/>
    <mergeCell ref="N9:O9"/>
    <mergeCell ref="N10:O10"/>
    <mergeCell ref="T4:U4"/>
    <mergeCell ref="B1:C1"/>
    <mergeCell ref="E1:F1"/>
    <mergeCell ref="H1:I1"/>
    <mergeCell ref="N4:O4"/>
    <mergeCell ref="Q4:R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9E21A-F954-7843-9D38-4A396E51568D}">
  <dimension ref="B1:AG148"/>
  <sheetViews>
    <sheetView topLeftCell="Q1" workbookViewId="0">
      <selection activeCell="AB12" sqref="AB12"/>
    </sheetView>
  </sheetViews>
  <sheetFormatPr baseColWidth="10" defaultRowHeight="16" x14ac:dyDescent="0.2"/>
  <cols>
    <col min="1" max="2" width="10.83203125" style="12"/>
    <col min="3" max="3" width="14.5" style="12" customWidth="1"/>
    <col min="4" max="5" width="10.83203125" style="12"/>
    <col min="6" max="6" width="15.33203125" style="12" customWidth="1"/>
    <col min="7" max="8" width="10.83203125" style="12"/>
    <col min="9" max="9" width="13.6640625" style="12" customWidth="1"/>
    <col min="10" max="11" width="10.83203125" style="12"/>
    <col min="12" max="12" width="14.1640625" style="12" customWidth="1"/>
    <col min="13" max="14" width="10.83203125" style="12"/>
    <col min="15" max="15" width="14.5" style="12" customWidth="1"/>
    <col min="16" max="18" width="10.83203125" style="12"/>
    <col min="19" max="19" width="18" style="12" customWidth="1"/>
    <col min="20" max="16384" width="10.83203125" style="12"/>
  </cols>
  <sheetData>
    <row r="1" spans="2:33" x14ac:dyDescent="0.2">
      <c r="B1" s="36" t="s">
        <v>39</v>
      </c>
      <c r="C1" s="36"/>
      <c r="E1" s="40" t="s">
        <v>48</v>
      </c>
      <c r="F1" s="40"/>
      <c r="H1" s="40" t="s">
        <v>613</v>
      </c>
      <c r="I1" s="40"/>
      <c r="K1" s="40" t="s">
        <v>614</v>
      </c>
      <c r="L1" s="40"/>
      <c r="N1" s="40" t="s">
        <v>615</v>
      </c>
      <c r="O1" s="40"/>
    </row>
    <row r="2" spans="2:33" x14ac:dyDescent="0.2">
      <c r="B2" s="12" t="s">
        <v>97</v>
      </c>
      <c r="C2" s="12" t="s">
        <v>98</v>
      </c>
      <c r="E2" s="12" t="s">
        <v>97</v>
      </c>
      <c r="F2" s="12" t="s">
        <v>98</v>
      </c>
      <c r="H2" s="12" t="s">
        <v>97</v>
      </c>
      <c r="I2" s="12" t="s">
        <v>98</v>
      </c>
      <c r="K2" s="12" t="s">
        <v>97</v>
      </c>
      <c r="L2" s="12" t="s">
        <v>98</v>
      </c>
      <c r="N2" s="12" t="s">
        <v>97</v>
      </c>
      <c r="O2" s="12" t="s">
        <v>98</v>
      </c>
    </row>
    <row r="3" spans="2:33" x14ac:dyDescent="0.2">
      <c r="B3" s="12">
        <v>1</v>
      </c>
      <c r="C3" s="8" t="s">
        <v>117</v>
      </c>
      <c r="E3" s="12">
        <v>1</v>
      </c>
      <c r="F3" s="8" t="s">
        <v>616</v>
      </c>
      <c r="H3" s="12">
        <v>1</v>
      </c>
      <c r="I3" s="8" t="s">
        <v>617</v>
      </c>
      <c r="K3" s="12">
        <v>1</v>
      </c>
      <c r="L3" s="8" t="s">
        <v>618</v>
      </c>
      <c r="N3" s="12">
        <v>1</v>
      </c>
      <c r="O3" s="8" t="s">
        <v>619</v>
      </c>
    </row>
    <row r="4" spans="2:33" x14ac:dyDescent="0.2">
      <c r="B4" s="12">
        <v>2</v>
      </c>
      <c r="C4" s="8" t="s">
        <v>120</v>
      </c>
      <c r="E4" s="12">
        <v>2</v>
      </c>
      <c r="F4" s="8" t="s">
        <v>620</v>
      </c>
      <c r="H4" s="12">
        <v>2</v>
      </c>
      <c r="I4" s="8" t="s">
        <v>621</v>
      </c>
      <c r="K4" s="12">
        <v>2</v>
      </c>
      <c r="L4" s="8" t="s">
        <v>622</v>
      </c>
      <c r="N4" s="12">
        <v>2</v>
      </c>
      <c r="O4" s="8" t="s">
        <v>623</v>
      </c>
      <c r="T4" s="36" t="s">
        <v>39</v>
      </c>
      <c r="U4" s="36"/>
      <c r="W4" s="40" t="s">
        <v>48</v>
      </c>
      <c r="X4" s="40"/>
      <c r="Z4" s="40" t="s">
        <v>5274</v>
      </c>
      <c r="AA4" s="40"/>
      <c r="AC4" s="40" t="s">
        <v>614</v>
      </c>
      <c r="AD4" s="40"/>
      <c r="AF4" s="40" t="s">
        <v>615</v>
      </c>
      <c r="AG4" s="40"/>
    </row>
    <row r="5" spans="2:33" x14ac:dyDescent="0.2">
      <c r="B5" s="12">
        <v>3</v>
      </c>
      <c r="C5" s="8" t="s">
        <v>123</v>
      </c>
      <c r="E5" s="12">
        <v>3</v>
      </c>
      <c r="F5" s="8" t="s">
        <v>624</v>
      </c>
      <c r="H5" s="12">
        <v>3</v>
      </c>
      <c r="I5" s="8" t="s">
        <v>625</v>
      </c>
      <c r="K5" s="12">
        <v>3</v>
      </c>
      <c r="L5" s="8" t="s">
        <v>626</v>
      </c>
      <c r="N5" s="12">
        <v>3</v>
      </c>
      <c r="O5" s="8" t="s">
        <v>627</v>
      </c>
      <c r="S5" s="8" t="s">
        <v>99</v>
      </c>
      <c r="T5" s="35">
        <v>146</v>
      </c>
      <c r="U5" s="35"/>
      <c r="W5" s="35">
        <v>54</v>
      </c>
      <c r="X5" s="35"/>
      <c r="Z5" s="35">
        <v>49</v>
      </c>
      <c r="AA5" s="35"/>
      <c r="AC5" s="35">
        <v>53</v>
      </c>
      <c r="AD5" s="35"/>
      <c r="AF5" s="35">
        <v>45</v>
      </c>
      <c r="AG5" s="35"/>
    </row>
    <row r="6" spans="2:33" x14ac:dyDescent="0.2">
      <c r="B6" s="12">
        <v>4</v>
      </c>
      <c r="C6" s="8" t="s">
        <v>126</v>
      </c>
      <c r="E6" s="12">
        <v>4</v>
      </c>
      <c r="F6" s="8" t="s">
        <v>628</v>
      </c>
      <c r="H6" s="12">
        <v>4</v>
      </c>
      <c r="I6" s="8" t="s">
        <v>629</v>
      </c>
      <c r="K6" s="12">
        <v>4</v>
      </c>
      <c r="L6" s="8" t="s">
        <v>630</v>
      </c>
      <c r="N6" s="12">
        <v>4</v>
      </c>
      <c r="O6" s="8" t="s">
        <v>631</v>
      </c>
      <c r="S6" s="8"/>
      <c r="T6" s="35"/>
      <c r="U6" s="35"/>
      <c r="W6" s="36"/>
      <c r="X6" s="36"/>
      <c r="Z6" s="36"/>
      <c r="AA6" s="36"/>
      <c r="AC6" s="36"/>
      <c r="AD6" s="36"/>
      <c r="AF6" s="35"/>
      <c r="AG6" s="35"/>
    </row>
    <row r="7" spans="2:33" x14ac:dyDescent="0.2">
      <c r="B7" s="12">
        <v>5</v>
      </c>
      <c r="C7" s="8" t="s">
        <v>129</v>
      </c>
      <c r="E7" s="12">
        <v>5</v>
      </c>
      <c r="F7" s="8" t="s">
        <v>632</v>
      </c>
      <c r="H7" s="12">
        <v>5</v>
      </c>
      <c r="I7" s="8" t="s">
        <v>633</v>
      </c>
      <c r="K7" s="12">
        <v>5</v>
      </c>
      <c r="L7" s="8" t="s">
        <v>634</v>
      </c>
      <c r="N7" s="12">
        <v>5</v>
      </c>
      <c r="O7" s="8" t="s">
        <v>635</v>
      </c>
      <c r="S7" s="8" t="s">
        <v>100</v>
      </c>
      <c r="T7" s="35" t="s">
        <v>229</v>
      </c>
      <c r="U7" s="35"/>
      <c r="W7" s="35" t="s">
        <v>636</v>
      </c>
      <c r="X7" s="35"/>
      <c r="Z7" s="35" t="s">
        <v>637</v>
      </c>
      <c r="AA7" s="35"/>
      <c r="AC7" s="35" t="s">
        <v>638</v>
      </c>
      <c r="AD7" s="35"/>
      <c r="AF7" s="35" t="s">
        <v>639</v>
      </c>
      <c r="AG7" s="35"/>
    </row>
    <row r="8" spans="2:33" x14ac:dyDescent="0.2">
      <c r="B8" s="12">
        <v>6</v>
      </c>
      <c r="C8" s="8" t="s">
        <v>132</v>
      </c>
      <c r="E8" s="12">
        <v>6</v>
      </c>
      <c r="F8" s="8" t="s">
        <v>640</v>
      </c>
      <c r="H8" s="12">
        <v>6</v>
      </c>
      <c r="I8" s="8" t="s">
        <v>641</v>
      </c>
      <c r="K8" s="12">
        <v>6</v>
      </c>
      <c r="L8" s="8" t="s">
        <v>642</v>
      </c>
      <c r="N8" s="12">
        <v>6</v>
      </c>
      <c r="O8" s="8" t="s">
        <v>643</v>
      </c>
      <c r="S8" s="8" t="s">
        <v>101</v>
      </c>
      <c r="T8" s="35" t="s">
        <v>207</v>
      </c>
      <c r="U8" s="35"/>
      <c r="W8" s="35" t="s">
        <v>628</v>
      </c>
      <c r="X8" s="35"/>
      <c r="Z8" s="35" t="s">
        <v>644</v>
      </c>
      <c r="AA8" s="35"/>
      <c r="AC8" s="35" t="s">
        <v>645</v>
      </c>
      <c r="AD8" s="35"/>
      <c r="AF8" s="35" t="s">
        <v>646</v>
      </c>
      <c r="AG8" s="35"/>
    </row>
    <row r="9" spans="2:33" x14ac:dyDescent="0.2">
      <c r="B9" s="12">
        <v>7</v>
      </c>
      <c r="C9" s="8" t="s">
        <v>135</v>
      </c>
      <c r="E9" s="12">
        <v>7</v>
      </c>
      <c r="F9" s="8" t="s">
        <v>647</v>
      </c>
      <c r="H9" s="12">
        <v>7</v>
      </c>
      <c r="I9" s="8" t="s">
        <v>648</v>
      </c>
      <c r="K9" s="12">
        <v>7</v>
      </c>
      <c r="L9" s="8" t="s">
        <v>645</v>
      </c>
      <c r="N9" s="12">
        <v>7</v>
      </c>
      <c r="O9" s="8" t="s">
        <v>649</v>
      </c>
      <c r="S9" s="8" t="s">
        <v>102</v>
      </c>
      <c r="T9" s="35" t="s">
        <v>234</v>
      </c>
      <c r="U9" s="35"/>
      <c r="W9" s="35" t="s">
        <v>650</v>
      </c>
      <c r="X9" s="35"/>
      <c r="Z9" s="35" t="s">
        <v>651</v>
      </c>
      <c r="AA9" s="35"/>
      <c r="AC9" s="35" t="s">
        <v>652</v>
      </c>
      <c r="AD9" s="35"/>
      <c r="AF9" s="35" t="s">
        <v>653</v>
      </c>
      <c r="AG9" s="35"/>
    </row>
    <row r="10" spans="2:33" x14ac:dyDescent="0.2">
      <c r="B10" s="12">
        <v>8</v>
      </c>
      <c r="C10" s="8" t="s">
        <v>138</v>
      </c>
      <c r="E10" s="12">
        <v>8</v>
      </c>
      <c r="F10" s="8" t="s">
        <v>635</v>
      </c>
      <c r="H10" s="12">
        <v>8</v>
      </c>
      <c r="I10" s="8" t="s">
        <v>654</v>
      </c>
      <c r="K10" s="12">
        <v>8</v>
      </c>
      <c r="L10" s="8" t="s">
        <v>655</v>
      </c>
      <c r="N10" s="12">
        <v>8</v>
      </c>
      <c r="O10" s="8" t="s">
        <v>656</v>
      </c>
      <c r="S10" s="8"/>
      <c r="T10" s="35"/>
      <c r="U10" s="35"/>
      <c r="W10" s="36"/>
      <c r="X10" s="36"/>
      <c r="Z10" s="36"/>
      <c r="AA10" s="36"/>
      <c r="AC10" s="36"/>
      <c r="AD10" s="36"/>
      <c r="AF10" s="35"/>
      <c r="AG10" s="35"/>
    </row>
    <row r="11" spans="2:33" x14ac:dyDescent="0.2">
      <c r="B11" s="12">
        <v>9</v>
      </c>
      <c r="C11" s="8" t="s">
        <v>141</v>
      </c>
      <c r="E11" s="12">
        <v>9</v>
      </c>
      <c r="F11" s="8" t="s">
        <v>657</v>
      </c>
      <c r="H11" s="12">
        <v>9</v>
      </c>
      <c r="I11" s="8" t="s">
        <v>658</v>
      </c>
      <c r="K11" s="12">
        <v>9</v>
      </c>
      <c r="L11" s="8" t="s">
        <v>659</v>
      </c>
      <c r="N11" s="12">
        <v>9</v>
      </c>
      <c r="O11" s="8" t="s">
        <v>660</v>
      </c>
      <c r="S11" s="8" t="s">
        <v>103</v>
      </c>
      <c r="T11" s="35" t="s">
        <v>546</v>
      </c>
      <c r="U11" s="35"/>
      <c r="W11" s="35" t="s">
        <v>661</v>
      </c>
      <c r="X11" s="35"/>
      <c r="Z11" s="35" t="s">
        <v>662</v>
      </c>
      <c r="AA11" s="35"/>
      <c r="AC11" s="35" t="s">
        <v>663</v>
      </c>
      <c r="AD11" s="35"/>
      <c r="AF11" s="35" t="s">
        <v>664</v>
      </c>
      <c r="AG11" s="35"/>
    </row>
    <row r="12" spans="2:33" x14ac:dyDescent="0.2">
      <c r="B12" s="12">
        <v>10</v>
      </c>
      <c r="C12" s="8" t="s">
        <v>144</v>
      </c>
      <c r="E12" s="12">
        <v>10</v>
      </c>
      <c r="F12" s="8" t="s">
        <v>665</v>
      </c>
      <c r="H12" s="12">
        <v>10</v>
      </c>
      <c r="I12" s="8" t="s">
        <v>666</v>
      </c>
      <c r="K12" s="12">
        <v>10</v>
      </c>
      <c r="L12" s="8" t="s">
        <v>667</v>
      </c>
      <c r="N12" s="12">
        <v>10</v>
      </c>
      <c r="O12" s="8" t="s">
        <v>668</v>
      </c>
      <c r="S12" s="8" t="s">
        <v>104</v>
      </c>
      <c r="T12" s="35" t="s">
        <v>551</v>
      </c>
      <c r="U12" s="35"/>
      <c r="W12" s="35" t="s">
        <v>669</v>
      </c>
      <c r="X12" s="35"/>
      <c r="Z12" s="35" t="s">
        <v>670</v>
      </c>
      <c r="AA12" s="35"/>
      <c r="AC12" s="35" t="s">
        <v>671</v>
      </c>
      <c r="AD12" s="35"/>
      <c r="AF12" s="35" t="s">
        <v>672</v>
      </c>
      <c r="AG12" s="35"/>
    </row>
    <row r="13" spans="2:33" x14ac:dyDescent="0.2">
      <c r="B13" s="12">
        <v>11</v>
      </c>
      <c r="C13" s="8" t="s">
        <v>147</v>
      </c>
      <c r="E13" s="12">
        <v>11</v>
      </c>
      <c r="F13" s="8" t="s">
        <v>673</v>
      </c>
      <c r="H13" s="12">
        <v>11</v>
      </c>
      <c r="I13" s="8" t="s">
        <v>674</v>
      </c>
      <c r="K13" s="12">
        <v>11</v>
      </c>
      <c r="L13" s="8" t="s">
        <v>675</v>
      </c>
      <c r="N13" s="12">
        <v>11</v>
      </c>
      <c r="O13" s="8" t="s">
        <v>676</v>
      </c>
      <c r="S13" s="8" t="s">
        <v>105</v>
      </c>
      <c r="T13" s="35" t="s">
        <v>558</v>
      </c>
      <c r="U13" s="35"/>
      <c r="W13" s="35" t="s">
        <v>677</v>
      </c>
      <c r="X13" s="35"/>
      <c r="Z13" s="35" t="s">
        <v>678</v>
      </c>
      <c r="AA13" s="35"/>
      <c r="AC13" s="35" t="s">
        <v>679</v>
      </c>
      <c r="AD13" s="35"/>
      <c r="AF13" s="35" t="s">
        <v>680</v>
      </c>
      <c r="AG13" s="35"/>
    </row>
    <row r="14" spans="2:33" x14ac:dyDescent="0.2">
      <c r="B14" s="12">
        <v>12</v>
      </c>
      <c r="C14" s="8" t="s">
        <v>150</v>
      </c>
      <c r="E14" s="12">
        <v>12</v>
      </c>
      <c r="F14" s="8" t="s">
        <v>681</v>
      </c>
      <c r="H14" s="12">
        <v>12</v>
      </c>
      <c r="I14" s="8" t="s">
        <v>682</v>
      </c>
      <c r="K14" s="12">
        <v>12</v>
      </c>
      <c r="L14" s="8" t="s">
        <v>683</v>
      </c>
      <c r="N14" s="12">
        <v>12</v>
      </c>
      <c r="O14" s="8" t="s">
        <v>684</v>
      </c>
    </row>
    <row r="15" spans="2:33" x14ac:dyDescent="0.2">
      <c r="B15" s="12">
        <v>13</v>
      </c>
      <c r="C15" s="8" t="s">
        <v>153</v>
      </c>
      <c r="E15" s="12">
        <v>13</v>
      </c>
      <c r="F15" s="8" t="s">
        <v>685</v>
      </c>
      <c r="H15" s="12">
        <v>13</v>
      </c>
      <c r="I15" s="8" t="s">
        <v>637</v>
      </c>
      <c r="K15" s="12">
        <v>13</v>
      </c>
      <c r="L15" s="8" t="s">
        <v>686</v>
      </c>
      <c r="N15" s="12">
        <v>13</v>
      </c>
      <c r="O15" s="8" t="s">
        <v>687</v>
      </c>
    </row>
    <row r="16" spans="2:33" x14ac:dyDescent="0.2">
      <c r="B16" s="12">
        <v>14</v>
      </c>
      <c r="C16" s="8" t="s">
        <v>156</v>
      </c>
      <c r="E16" s="12">
        <v>14</v>
      </c>
      <c r="F16" s="8" t="s">
        <v>688</v>
      </c>
      <c r="H16" s="12">
        <v>14</v>
      </c>
      <c r="I16" s="8" t="s">
        <v>689</v>
      </c>
      <c r="K16" s="12">
        <v>14</v>
      </c>
      <c r="L16" s="8" t="s">
        <v>690</v>
      </c>
      <c r="N16" s="12">
        <v>14</v>
      </c>
      <c r="O16" s="8" t="s">
        <v>646</v>
      </c>
    </row>
    <row r="17" spans="2:15" x14ac:dyDescent="0.2">
      <c r="B17" s="12">
        <v>15</v>
      </c>
      <c r="C17" s="8" t="s">
        <v>159</v>
      </c>
      <c r="E17" s="12">
        <v>15</v>
      </c>
      <c r="F17" s="8" t="s">
        <v>691</v>
      </c>
      <c r="H17" s="12">
        <v>15</v>
      </c>
      <c r="I17" s="8" t="s">
        <v>321</v>
      </c>
      <c r="K17" s="12">
        <v>15</v>
      </c>
      <c r="L17" s="8" t="s">
        <v>692</v>
      </c>
      <c r="N17" s="12">
        <v>15</v>
      </c>
      <c r="O17" s="8" t="s">
        <v>693</v>
      </c>
    </row>
    <row r="18" spans="2:15" x14ac:dyDescent="0.2">
      <c r="B18" s="12">
        <v>16</v>
      </c>
      <c r="C18" s="8" t="s">
        <v>162</v>
      </c>
      <c r="E18" s="12">
        <v>16</v>
      </c>
      <c r="F18" s="8" t="s">
        <v>694</v>
      </c>
      <c r="H18" s="12">
        <v>16</v>
      </c>
      <c r="I18" s="8" t="s">
        <v>695</v>
      </c>
      <c r="K18" s="12">
        <v>16</v>
      </c>
      <c r="L18" s="8" t="s">
        <v>696</v>
      </c>
      <c r="N18" s="12">
        <v>16</v>
      </c>
      <c r="O18" s="8" t="s">
        <v>697</v>
      </c>
    </row>
    <row r="19" spans="2:15" x14ac:dyDescent="0.2">
      <c r="B19" s="12">
        <v>17</v>
      </c>
      <c r="C19" s="8" t="s">
        <v>165</v>
      </c>
      <c r="E19" s="12">
        <v>17</v>
      </c>
      <c r="F19" s="8" t="s">
        <v>698</v>
      </c>
      <c r="H19" s="12">
        <v>17</v>
      </c>
      <c r="I19" s="8" t="s">
        <v>699</v>
      </c>
      <c r="K19" s="12">
        <v>17</v>
      </c>
      <c r="L19" s="8" t="s">
        <v>700</v>
      </c>
      <c r="N19" s="12">
        <v>17</v>
      </c>
      <c r="O19" s="8" t="s">
        <v>701</v>
      </c>
    </row>
    <row r="20" spans="2:15" x14ac:dyDescent="0.2">
      <c r="B20" s="12">
        <v>18</v>
      </c>
      <c r="C20" s="8" t="s">
        <v>168</v>
      </c>
      <c r="E20" s="12">
        <v>18</v>
      </c>
      <c r="F20" s="8" t="s">
        <v>702</v>
      </c>
      <c r="H20" s="12">
        <v>18</v>
      </c>
      <c r="I20" s="8" t="s">
        <v>703</v>
      </c>
      <c r="K20" s="12">
        <v>18</v>
      </c>
      <c r="L20" s="8" t="s">
        <v>638</v>
      </c>
      <c r="N20" s="12">
        <v>18</v>
      </c>
      <c r="O20" s="8" t="s">
        <v>639</v>
      </c>
    </row>
    <row r="21" spans="2:15" x14ac:dyDescent="0.2">
      <c r="B21" s="12">
        <v>19</v>
      </c>
      <c r="C21" s="8" t="s">
        <v>171</v>
      </c>
      <c r="E21" s="12">
        <v>19</v>
      </c>
      <c r="F21" s="8" t="s">
        <v>704</v>
      </c>
      <c r="H21" s="12">
        <v>19</v>
      </c>
      <c r="I21" s="8" t="s">
        <v>705</v>
      </c>
      <c r="K21" s="12">
        <v>19</v>
      </c>
      <c r="L21" s="8" t="s">
        <v>706</v>
      </c>
      <c r="N21" s="12">
        <v>19</v>
      </c>
      <c r="O21" s="8" t="s">
        <v>707</v>
      </c>
    </row>
    <row r="22" spans="2:15" x14ac:dyDescent="0.2">
      <c r="B22" s="12">
        <v>20</v>
      </c>
      <c r="C22" s="8" t="s">
        <v>174</v>
      </c>
      <c r="E22" s="12">
        <v>20</v>
      </c>
      <c r="F22" s="8" t="s">
        <v>708</v>
      </c>
      <c r="H22" s="12">
        <v>20</v>
      </c>
      <c r="I22" s="8" t="s">
        <v>709</v>
      </c>
      <c r="K22" s="12">
        <v>20</v>
      </c>
      <c r="L22" s="8" t="s">
        <v>692</v>
      </c>
      <c r="N22" s="12">
        <v>20</v>
      </c>
      <c r="O22" s="8" t="s">
        <v>710</v>
      </c>
    </row>
    <row r="23" spans="2:15" x14ac:dyDescent="0.2">
      <c r="B23" s="12">
        <v>21</v>
      </c>
      <c r="C23" s="8" t="s">
        <v>176</v>
      </c>
      <c r="E23" s="12">
        <v>21</v>
      </c>
      <c r="F23" s="8" t="s">
        <v>711</v>
      </c>
      <c r="H23" s="12">
        <v>21</v>
      </c>
      <c r="I23" s="8" t="s">
        <v>712</v>
      </c>
      <c r="K23" s="12">
        <v>21</v>
      </c>
      <c r="L23" s="8" t="s">
        <v>713</v>
      </c>
      <c r="N23" s="12">
        <v>21</v>
      </c>
      <c r="O23" s="8" t="s">
        <v>714</v>
      </c>
    </row>
    <row r="24" spans="2:15" x14ac:dyDescent="0.2">
      <c r="B24" s="12">
        <v>22</v>
      </c>
      <c r="C24" s="8" t="s">
        <v>178</v>
      </c>
      <c r="E24" s="12">
        <v>22</v>
      </c>
      <c r="F24" s="8" t="s">
        <v>715</v>
      </c>
      <c r="H24" s="12">
        <v>22</v>
      </c>
      <c r="I24" s="8" t="s">
        <v>716</v>
      </c>
      <c r="K24" s="12">
        <v>22</v>
      </c>
      <c r="L24" s="8" t="s">
        <v>717</v>
      </c>
      <c r="N24" s="12">
        <v>22</v>
      </c>
      <c r="O24" s="8" t="s">
        <v>718</v>
      </c>
    </row>
    <row r="25" spans="2:15" x14ac:dyDescent="0.2">
      <c r="B25" s="12">
        <v>23</v>
      </c>
      <c r="C25" s="8" t="s">
        <v>180</v>
      </c>
      <c r="E25" s="12">
        <v>23</v>
      </c>
      <c r="F25" s="8" t="s">
        <v>719</v>
      </c>
      <c r="H25" s="12">
        <v>23</v>
      </c>
      <c r="I25" s="8" t="s">
        <v>720</v>
      </c>
      <c r="K25" s="12">
        <v>23</v>
      </c>
      <c r="L25" s="8" t="s">
        <v>721</v>
      </c>
      <c r="N25" s="12">
        <v>23</v>
      </c>
      <c r="O25" s="8" t="s">
        <v>722</v>
      </c>
    </row>
    <row r="26" spans="2:15" x14ac:dyDescent="0.2">
      <c r="B26" s="12">
        <v>24</v>
      </c>
      <c r="C26" s="8" t="s">
        <v>182</v>
      </c>
      <c r="E26" s="12">
        <v>24</v>
      </c>
      <c r="F26" s="8" t="s">
        <v>715</v>
      </c>
      <c r="H26" s="12">
        <v>24</v>
      </c>
      <c r="I26" s="8" t="s">
        <v>723</v>
      </c>
      <c r="K26" s="12">
        <v>24</v>
      </c>
      <c r="L26" s="8" t="s">
        <v>724</v>
      </c>
      <c r="N26" s="12">
        <v>24</v>
      </c>
      <c r="O26" s="8" t="s">
        <v>725</v>
      </c>
    </row>
    <row r="27" spans="2:15" x14ac:dyDescent="0.2">
      <c r="B27" s="12">
        <v>25</v>
      </c>
      <c r="C27" s="8" t="s">
        <v>184</v>
      </c>
      <c r="E27" s="12">
        <v>25</v>
      </c>
      <c r="F27" s="8" t="s">
        <v>726</v>
      </c>
      <c r="H27" s="12">
        <v>25</v>
      </c>
      <c r="I27" s="8" t="s">
        <v>727</v>
      </c>
      <c r="K27" s="12">
        <v>25</v>
      </c>
      <c r="L27" s="8" t="s">
        <v>728</v>
      </c>
      <c r="N27" s="12">
        <v>25</v>
      </c>
      <c r="O27" s="8" t="s">
        <v>729</v>
      </c>
    </row>
    <row r="28" spans="2:15" x14ac:dyDescent="0.2">
      <c r="B28" s="12">
        <v>26</v>
      </c>
      <c r="C28" s="8" t="s">
        <v>186</v>
      </c>
      <c r="E28" s="12">
        <v>26</v>
      </c>
      <c r="F28" s="8" t="s">
        <v>730</v>
      </c>
      <c r="H28" s="12">
        <v>26</v>
      </c>
      <c r="I28" s="8" t="s">
        <v>731</v>
      </c>
      <c r="K28" s="12">
        <v>26</v>
      </c>
      <c r="L28" s="8" t="s">
        <v>732</v>
      </c>
      <c r="N28" s="12">
        <v>26</v>
      </c>
      <c r="O28" s="8" t="s">
        <v>733</v>
      </c>
    </row>
    <row r="29" spans="2:15" x14ac:dyDescent="0.2">
      <c r="B29" s="12">
        <v>27</v>
      </c>
      <c r="C29" s="8" t="s">
        <v>188</v>
      </c>
      <c r="E29" s="12">
        <v>27</v>
      </c>
      <c r="F29" s="8" t="s">
        <v>734</v>
      </c>
      <c r="H29" s="12">
        <v>27</v>
      </c>
      <c r="I29" s="8" t="s">
        <v>735</v>
      </c>
      <c r="K29" s="12">
        <v>27</v>
      </c>
      <c r="L29" s="8" t="s">
        <v>736</v>
      </c>
      <c r="N29" s="12">
        <v>27</v>
      </c>
      <c r="O29" s="8" t="s">
        <v>737</v>
      </c>
    </row>
    <row r="30" spans="2:15" x14ac:dyDescent="0.2">
      <c r="B30" s="12">
        <v>28</v>
      </c>
      <c r="C30" s="8" t="s">
        <v>190</v>
      </c>
      <c r="E30" s="12">
        <v>28</v>
      </c>
      <c r="F30" s="8" t="s">
        <v>738</v>
      </c>
      <c r="H30" s="12">
        <v>28</v>
      </c>
      <c r="I30" s="8" t="s">
        <v>739</v>
      </c>
      <c r="K30" s="12">
        <v>28</v>
      </c>
      <c r="L30" s="8" t="s">
        <v>740</v>
      </c>
      <c r="N30" s="12">
        <v>28</v>
      </c>
      <c r="O30" s="8" t="s">
        <v>741</v>
      </c>
    </row>
    <row r="31" spans="2:15" x14ac:dyDescent="0.2">
      <c r="B31" s="12">
        <v>29</v>
      </c>
      <c r="C31" s="8" t="s">
        <v>192</v>
      </c>
      <c r="E31" s="12">
        <v>29</v>
      </c>
      <c r="F31" s="8" t="s">
        <v>742</v>
      </c>
      <c r="H31" s="12">
        <v>29</v>
      </c>
      <c r="I31" s="8" t="s">
        <v>743</v>
      </c>
      <c r="K31" s="12">
        <v>29</v>
      </c>
      <c r="L31" s="8" t="s">
        <v>744</v>
      </c>
      <c r="N31" s="12">
        <v>29</v>
      </c>
      <c r="O31" s="8" t="s">
        <v>745</v>
      </c>
    </row>
    <row r="32" spans="2:15" x14ac:dyDescent="0.2">
      <c r="B32" s="12">
        <v>30</v>
      </c>
      <c r="C32" s="8" t="s">
        <v>194</v>
      </c>
      <c r="E32" s="12">
        <v>30</v>
      </c>
      <c r="F32" s="8" t="s">
        <v>746</v>
      </c>
      <c r="H32" s="12">
        <v>30</v>
      </c>
      <c r="I32" s="8" t="s">
        <v>747</v>
      </c>
      <c r="K32" s="12">
        <v>30</v>
      </c>
      <c r="L32" s="8" t="s">
        <v>748</v>
      </c>
      <c r="N32" s="12">
        <v>30</v>
      </c>
      <c r="O32" s="8" t="s">
        <v>749</v>
      </c>
    </row>
    <row r="33" spans="2:15" x14ac:dyDescent="0.2">
      <c r="B33" s="12">
        <v>31</v>
      </c>
      <c r="C33" s="8" t="s">
        <v>196</v>
      </c>
      <c r="E33" s="12">
        <v>31</v>
      </c>
      <c r="F33" s="8" t="s">
        <v>712</v>
      </c>
      <c r="H33" s="12">
        <v>31</v>
      </c>
      <c r="I33" s="8" t="s">
        <v>750</v>
      </c>
      <c r="K33" s="12">
        <v>31</v>
      </c>
      <c r="L33" s="8" t="s">
        <v>751</v>
      </c>
      <c r="N33" s="12">
        <v>31</v>
      </c>
      <c r="O33" s="8" t="s">
        <v>752</v>
      </c>
    </row>
    <row r="34" spans="2:15" x14ac:dyDescent="0.2">
      <c r="B34" s="12">
        <v>32</v>
      </c>
      <c r="C34" s="8" t="s">
        <v>198</v>
      </c>
      <c r="E34" s="12">
        <v>32</v>
      </c>
      <c r="F34" s="8" t="s">
        <v>753</v>
      </c>
      <c r="H34" s="12">
        <v>32</v>
      </c>
      <c r="I34" s="8" t="s">
        <v>754</v>
      </c>
      <c r="K34" s="12">
        <v>32</v>
      </c>
      <c r="L34" s="8" t="s">
        <v>307</v>
      </c>
      <c r="N34" s="12">
        <v>32</v>
      </c>
      <c r="O34" s="8" t="s">
        <v>755</v>
      </c>
    </row>
    <row r="35" spans="2:15" x14ac:dyDescent="0.2">
      <c r="B35" s="12">
        <v>33</v>
      </c>
      <c r="C35" s="8" t="s">
        <v>200</v>
      </c>
      <c r="E35" s="12">
        <v>33</v>
      </c>
      <c r="F35" s="8" t="s">
        <v>723</v>
      </c>
      <c r="H35" s="12">
        <v>33</v>
      </c>
      <c r="I35" s="8" t="s">
        <v>756</v>
      </c>
      <c r="K35" s="12">
        <v>33</v>
      </c>
      <c r="L35" s="8" t="s">
        <v>757</v>
      </c>
      <c r="N35" s="12">
        <v>33</v>
      </c>
      <c r="O35" s="8" t="s">
        <v>758</v>
      </c>
    </row>
    <row r="36" spans="2:15" x14ac:dyDescent="0.2">
      <c r="B36" s="12">
        <v>34</v>
      </c>
      <c r="C36" s="8" t="s">
        <v>202</v>
      </c>
      <c r="E36" s="12">
        <v>34</v>
      </c>
      <c r="F36" s="8" t="s">
        <v>759</v>
      </c>
      <c r="H36" s="12">
        <v>34</v>
      </c>
      <c r="I36" s="8" t="s">
        <v>760</v>
      </c>
      <c r="K36" s="12">
        <v>34</v>
      </c>
      <c r="L36" s="8" t="s">
        <v>761</v>
      </c>
      <c r="N36" s="12">
        <v>34</v>
      </c>
      <c r="O36" s="8" t="s">
        <v>762</v>
      </c>
    </row>
    <row r="37" spans="2:15" x14ac:dyDescent="0.2">
      <c r="B37" s="12">
        <v>35</v>
      </c>
      <c r="C37" s="8" t="s">
        <v>204</v>
      </c>
      <c r="E37" s="12">
        <v>35</v>
      </c>
      <c r="F37" s="8" t="s">
        <v>763</v>
      </c>
      <c r="H37" s="12">
        <v>35</v>
      </c>
      <c r="I37" s="8" t="s">
        <v>764</v>
      </c>
      <c r="K37" s="12">
        <v>35</v>
      </c>
      <c r="L37" s="8" t="s">
        <v>765</v>
      </c>
      <c r="N37" s="12">
        <v>35</v>
      </c>
      <c r="O37" s="8" t="s">
        <v>719</v>
      </c>
    </row>
    <row r="38" spans="2:15" x14ac:dyDescent="0.2">
      <c r="B38" s="12">
        <v>36</v>
      </c>
      <c r="C38" s="8" t="s">
        <v>206</v>
      </c>
      <c r="E38" s="12">
        <v>36</v>
      </c>
      <c r="F38" s="8" t="s">
        <v>766</v>
      </c>
      <c r="H38" s="12">
        <v>36</v>
      </c>
      <c r="I38" s="8" t="s">
        <v>767</v>
      </c>
      <c r="K38" s="12">
        <v>36</v>
      </c>
      <c r="L38" s="8" t="s">
        <v>768</v>
      </c>
      <c r="N38" s="12">
        <v>36</v>
      </c>
      <c r="O38" s="8" t="s">
        <v>769</v>
      </c>
    </row>
    <row r="39" spans="2:15" x14ac:dyDescent="0.2">
      <c r="B39" s="12">
        <v>37</v>
      </c>
      <c r="C39" s="8" t="s">
        <v>207</v>
      </c>
      <c r="E39" s="12">
        <v>37</v>
      </c>
      <c r="F39" s="8" t="s">
        <v>770</v>
      </c>
      <c r="H39" s="12">
        <v>37</v>
      </c>
      <c r="I39" s="8" t="s">
        <v>771</v>
      </c>
      <c r="K39" s="12">
        <v>37</v>
      </c>
      <c r="L39" s="8" t="s">
        <v>772</v>
      </c>
      <c r="N39" s="12">
        <v>37</v>
      </c>
      <c r="O39" s="8" t="s">
        <v>773</v>
      </c>
    </row>
    <row r="40" spans="2:15" x14ac:dyDescent="0.2">
      <c r="B40" s="12">
        <v>38</v>
      </c>
      <c r="C40" s="8" t="s">
        <v>208</v>
      </c>
      <c r="E40" s="12">
        <v>38</v>
      </c>
      <c r="F40" s="8" t="s">
        <v>774</v>
      </c>
      <c r="H40" s="12">
        <v>38</v>
      </c>
      <c r="I40" s="8" t="s">
        <v>775</v>
      </c>
      <c r="K40" s="12">
        <v>38</v>
      </c>
      <c r="L40" s="8" t="s">
        <v>776</v>
      </c>
      <c r="N40" s="12">
        <v>38</v>
      </c>
      <c r="O40" s="8" t="s">
        <v>777</v>
      </c>
    </row>
    <row r="41" spans="2:15" x14ac:dyDescent="0.2">
      <c r="B41" s="12">
        <v>39</v>
      </c>
      <c r="C41" s="8" t="s">
        <v>209</v>
      </c>
      <c r="E41" s="12">
        <v>39</v>
      </c>
      <c r="F41" s="8" t="s">
        <v>778</v>
      </c>
      <c r="H41" s="12">
        <v>39</v>
      </c>
      <c r="I41" s="8" t="s">
        <v>779</v>
      </c>
      <c r="K41" s="12">
        <v>39</v>
      </c>
      <c r="L41" s="8" t="s">
        <v>780</v>
      </c>
      <c r="N41" s="12">
        <v>39</v>
      </c>
      <c r="O41" s="8" t="s">
        <v>781</v>
      </c>
    </row>
    <row r="42" spans="2:15" x14ac:dyDescent="0.2">
      <c r="B42" s="12">
        <v>40</v>
      </c>
      <c r="C42" s="8" t="s">
        <v>272</v>
      </c>
      <c r="E42" s="12">
        <v>40</v>
      </c>
      <c r="F42" s="8" t="s">
        <v>782</v>
      </c>
      <c r="H42" s="12">
        <v>40</v>
      </c>
      <c r="I42" s="8" t="s">
        <v>644</v>
      </c>
      <c r="K42" s="12">
        <v>40</v>
      </c>
      <c r="L42" s="8" t="s">
        <v>783</v>
      </c>
      <c r="N42" s="12">
        <v>40</v>
      </c>
      <c r="O42" s="8" t="s">
        <v>784</v>
      </c>
    </row>
    <row r="43" spans="2:15" x14ac:dyDescent="0.2">
      <c r="B43" s="12">
        <v>41</v>
      </c>
      <c r="C43" s="8" t="s">
        <v>274</v>
      </c>
      <c r="E43" s="12">
        <v>41</v>
      </c>
      <c r="F43" s="8" t="s">
        <v>785</v>
      </c>
      <c r="H43" s="12">
        <v>41</v>
      </c>
      <c r="I43" s="8" t="s">
        <v>786</v>
      </c>
      <c r="K43" s="12">
        <v>41</v>
      </c>
      <c r="L43" s="8" t="s">
        <v>787</v>
      </c>
      <c r="N43" s="12">
        <v>41</v>
      </c>
      <c r="O43" s="8" t="s">
        <v>788</v>
      </c>
    </row>
    <row r="44" spans="2:15" x14ac:dyDescent="0.2">
      <c r="B44" s="12">
        <v>42</v>
      </c>
      <c r="C44" s="8" t="s">
        <v>276</v>
      </c>
      <c r="E44" s="12">
        <v>42</v>
      </c>
      <c r="F44" s="8" t="s">
        <v>789</v>
      </c>
      <c r="H44" s="12">
        <v>42</v>
      </c>
      <c r="I44" s="8" t="s">
        <v>790</v>
      </c>
      <c r="K44" s="12">
        <v>42</v>
      </c>
      <c r="L44" s="8" t="s">
        <v>791</v>
      </c>
      <c r="N44" s="12">
        <v>42</v>
      </c>
      <c r="O44" s="8" t="s">
        <v>792</v>
      </c>
    </row>
    <row r="45" spans="2:15" x14ac:dyDescent="0.2">
      <c r="B45" s="12">
        <v>43</v>
      </c>
      <c r="C45" s="8" t="s">
        <v>278</v>
      </c>
      <c r="E45" s="12">
        <v>43</v>
      </c>
      <c r="F45" s="8" t="s">
        <v>793</v>
      </c>
      <c r="H45" s="12">
        <v>43</v>
      </c>
      <c r="I45" s="8" t="s">
        <v>794</v>
      </c>
      <c r="K45" s="12">
        <v>43</v>
      </c>
      <c r="L45" s="8" t="s">
        <v>795</v>
      </c>
      <c r="N45" s="12">
        <v>43</v>
      </c>
      <c r="O45" s="8" t="s">
        <v>796</v>
      </c>
    </row>
    <row r="46" spans="2:15" x14ac:dyDescent="0.2">
      <c r="B46" s="12">
        <v>44</v>
      </c>
      <c r="C46" s="8" t="s">
        <v>280</v>
      </c>
      <c r="E46" s="12">
        <v>44</v>
      </c>
      <c r="F46" s="8" t="s">
        <v>797</v>
      </c>
      <c r="H46" s="12">
        <v>44</v>
      </c>
      <c r="I46" s="8" t="s">
        <v>798</v>
      </c>
      <c r="K46" s="12">
        <v>44</v>
      </c>
      <c r="L46" s="8" t="s">
        <v>799</v>
      </c>
      <c r="N46" s="12">
        <v>44</v>
      </c>
      <c r="O46" s="8" t="s">
        <v>800</v>
      </c>
    </row>
    <row r="47" spans="2:15" x14ac:dyDescent="0.2">
      <c r="B47" s="12">
        <v>45</v>
      </c>
      <c r="C47" s="8" t="s">
        <v>282</v>
      </c>
      <c r="E47" s="12">
        <v>45</v>
      </c>
      <c r="F47" s="8" t="s">
        <v>801</v>
      </c>
      <c r="H47" s="12">
        <v>45</v>
      </c>
      <c r="I47" s="8" t="s">
        <v>802</v>
      </c>
      <c r="K47" s="12">
        <v>45</v>
      </c>
      <c r="L47" s="8" t="s">
        <v>803</v>
      </c>
      <c r="N47" s="12">
        <v>45</v>
      </c>
      <c r="O47" s="8" t="s">
        <v>804</v>
      </c>
    </row>
    <row r="48" spans="2:15" x14ac:dyDescent="0.2">
      <c r="B48" s="12">
        <v>46</v>
      </c>
      <c r="C48" s="8" t="s">
        <v>284</v>
      </c>
      <c r="E48" s="12">
        <v>46</v>
      </c>
      <c r="F48" s="8" t="s">
        <v>805</v>
      </c>
      <c r="H48" s="12">
        <v>46</v>
      </c>
      <c r="I48" s="8" t="s">
        <v>655</v>
      </c>
      <c r="K48" s="12">
        <v>46</v>
      </c>
      <c r="L48" s="8" t="s">
        <v>806</v>
      </c>
    </row>
    <row r="49" spans="2:12" x14ac:dyDescent="0.2">
      <c r="B49" s="12">
        <v>47</v>
      </c>
      <c r="C49" s="8" t="s">
        <v>285</v>
      </c>
      <c r="E49" s="12">
        <v>47</v>
      </c>
      <c r="F49" s="8" t="s">
        <v>636</v>
      </c>
      <c r="H49" s="12">
        <v>47</v>
      </c>
      <c r="I49" s="8" t="s">
        <v>807</v>
      </c>
      <c r="K49" s="12">
        <v>47</v>
      </c>
      <c r="L49" s="8" t="s">
        <v>808</v>
      </c>
    </row>
    <row r="50" spans="2:12" x14ac:dyDescent="0.2">
      <c r="B50" s="12">
        <v>48</v>
      </c>
      <c r="C50" s="8" t="s">
        <v>286</v>
      </c>
      <c r="E50" s="12">
        <v>48</v>
      </c>
      <c r="F50" s="8" t="s">
        <v>809</v>
      </c>
      <c r="H50" s="12">
        <v>48</v>
      </c>
      <c r="I50" s="8" t="s">
        <v>810</v>
      </c>
      <c r="K50" s="12">
        <v>48</v>
      </c>
      <c r="L50" s="8" t="s">
        <v>811</v>
      </c>
    </row>
    <row r="51" spans="2:12" x14ac:dyDescent="0.2">
      <c r="B51" s="12">
        <v>49</v>
      </c>
      <c r="C51" s="8" t="s">
        <v>287</v>
      </c>
      <c r="E51" s="12">
        <v>49</v>
      </c>
      <c r="F51" s="8" t="s">
        <v>812</v>
      </c>
      <c r="H51" s="12">
        <v>49</v>
      </c>
      <c r="I51" s="8" t="s">
        <v>813</v>
      </c>
      <c r="K51" s="12">
        <v>49</v>
      </c>
      <c r="L51" s="8" t="s">
        <v>814</v>
      </c>
    </row>
    <row r="52" spans="2:12" x14ac:dyDescent="0.2">
      <c r="B52" s="12">
        <v>50</v>
      </c>
      <c r="C52" s="8" t="s">
        <v>288</v>
      </c>
      <c r="E52" s="12">
        <v>50</v>
      </c>
      <c r="F52" s="8" t="s">
        <v>634</v>
      </c>
      <c r="K52" s="12">
        <v>50</v>
      </c>
      <c r="L52" s="8" t="s">
        <v>815</v>
      </c>
    </row>
    <row r="53" spans="2:12" x14ac:dyDescent="0.2">
      <c r="B53" s="12">
        <v>51</v>
      </c>
      <c r="C53" s="8" t="s">
        <v>289</v>
      </c>
      <c r="E53" s="12">
        <v>51</v>
      </c>
      <c r="F53" s="8" t="s">
        <v>799</v>
      </c>
      <c r="K53" s="12">
        <v>51</v>
      </c>
      <c r="L53" s="8" t="s">
        <v>816</v>
      </c>
    </row>
    <row r="54" spans="2:12" x14ac:dyDescent="0.2">
      <c r="B54" s="12">
        <v>52</v>
      </c>
      <c r="C54" s="8" t="s">
        <v>290</v>
      </c>
      <c r="E54" s="12">
        <v>52</v>
      </c>
      <c r="F54" s="8" t="s">
        <v>817</v>
      </c>
      <c r="K54" s="12">
        <v>52</v>
      </c>
      <c r="L54" s="8" t="s">
        <v>818</v>
      </c>
    </row>
    <row r="55" spans="2:12" x14ac:dyDescent="0.2">
      <c r="B55" s="12">
        <v>53</v>
      </c>
      <c r="C55" s="8" t="s">
        <v>291</v>
      </c>
      <c r="E55" s="12">
        <v>53</v>
      </c>
      <c r="F55" s="8" t="s">
        <v>819</v>
      </c>
      <c r="K55" s="12">
        <v>53</v>
      </c>
      <c r="L55" s="8" t="s">
        <v>820</v>
      </c>
    </row>
    <row r="56" spans="2:12" x14ac:dyDescent="0.2">
      <c r="B56" s="12">
        <v>54</v>
      </c>
      <c r="C56" s="8" t="s">
        <v>292</v>
      </c>
      <c r="E56" s="12">
        <v>54</v>
      </c>
      <c r="F56" s="8" t="s">
        <v>821</v>
      </c>
    </row>
    <row r="57" spans="2:12" x14ac:dyDescent="0.2">
      <c r="B57" s="12">
        <v>55</v>
      </c>
      <c r="C57" s="8" t="s">
        <v>293</v>
      </c>
    </row>
    <row r="58" spans="2:12" x14ac:dyDescent="0.2">
      <c r="B58" s="12">
        <v>56</v>
      </c>
      <c r="C58" s="8" t="s">
        <v>294</v>
      </c>
    </row>
    <row r="59" spans="2:12" x14ac:dyDescent="0.2">
      <c r="B59" s="12">
        <v>57</v>
      </c>
      <c r="C59" s="8" t="s">
        <v>295</v>
      </c>
    </row>
    <row r="60" spans="2:12" x14ac:dyDescent="0.2">
      <c r="B60" s="12">
        <v>58</v>
      </c>
      <c r="C60" s="8" t="s">
        <v>296</v>
      </c>
    </row>
    <row r="61" spans="2:12" x14ac:dyDescent="0.2">
      <c r="B61" s="12">
        <v>59</v>
      </c>
      <c r="C61" s="8" t="s">
        <v>297</v>
      </c>
    </row>
    <row r="62" spans="2:12" x14ac:dyDescent="0.2">
      <c r="B62" s="12">
        <v>60</v>
      </c>
      <c r="C62" s="8" t="s">
        <v>298</v>
      </c>
    </row>
    <row r="63" spans="2:12" x14ac:dyDescent="0.2">
      <c r="B63" s="12">
        <v>61</v>
      </c>
      <c r="C63" s="8" t="s">
        <v>299</v>
      </c>
    </row>
    <row r="64" spans="2:12" x14ac:dyDescent="0.2">
      <c r="B64" s="12">
        <v>62</v>
      </c>
      <c r="C64" s="8" t="s">
        <v>300</v>
      </c>
    </row>
    <row r="65" spans="2:3" x14ac:dyDescent="0.2">
      <c r="B65" s="12">
        <v>63</v>
      </c>
      <c r="C65" s="8" t="s">
        <v>301</v>
      </c>
    </row>
    <row r="66" spans="2:3" x14ac:dyDescent="0.2">
      <c r="B66" s="12">
        <v>64</v>
      </c>
      <c r="C66" s="8" t="s">
        <v>302</v>
      </c>
    </row>
    <row r="67" spans="2:3" x14ac:dyDescent="0.2">
      <c r="B67" s="12">
        <v>65</v>
      </c>
      <c r="C67" s="8" t="s">
        <v>303</v>
      </c>
    </row>
    <row r="68" spans="2:3" x14ac:dyDescent="0.2">
      <c r="B68" s="12">
        <v>66</v>
      </c>
      <c r="C68" s="8" t="s">
        <v>304</v>
      </c>
    </row>
    <row r="69" spans="2:3" x14ac:dyDescent="0.2">
      <c r="B69" s="12">
        <v>67</v>
      </c>
      <c r="C69" s="8" t="s">
        <v>305</v>
      </c>
    </row>
    <row r="70" spans="2:3" x14ac:dyDescent="0.2">
      <c r="B70" s="12">
        <v>68</v>
      </c>
      <c r="C70" s="8" t="s">
        <v>306</v>
      </c>
    </row>
    <row r="71" spans="2:3" x14ac:dyDescent="0.2">
      <c r="B71" s="12">
        <v>69</v>
      </c>
      <c r="C71" s="8" t="s">
        <v>307</v>
      </c>
    </row>
    <row r="72" spans="2:3" x14ac:dyDescent="0.2">
      <c r="B72" s="12">
        <v>70</v>
      </c>
      <c r="C72" s="8" t="s">
        <v>308</v>
      </c>
    </row>
    <row r="73" spans="2:3" x14ac:dyDescent="0.2">
      <c r="B73" s="12">
        <v>71</v>
      </c>
      <c r="C73" s="8" t="s">
        <v>309</v>
      </c>
    </row>
    <row r="74" spans="2:3" x14ac:dyDescent="0.2">
      <c r="B74" s="12">
        <v>72</v>
      </c>
      <c r="C74" s="8" t="s">
        <v>310</v>
      </c>
    </row>
    <row r="75" spans="2:3" x14ac:dyDescent="0.2">
      <c r="B75" s="12">
        <v>73</v>
      </c>
      <c r="C75" s="8" t="s">
        <v>311</v>
      </c>
    </row>
    <row r="76" spans="2:3" x14ac:dyDescent="0.2">
      <c r="B76" s="12">
        <v>74</v>
      </c>
      <c r="C76" s="8" t="s">
        <v>312</v>
      </c>
    </row>
    <row r="77" spans="2:3" x14ac:dyDescent="0.2">
      <c r="B77" s="12">
        <v>75</v>
      </c>
      <c r="C77" s="8" t="s">
        <v>313</v>
      </c>
    </row>
    <row r="78" spans="2:3" x14ac:dyDescent="0.2">
      <c r="B78" s="12">
        <v>76</v>
      </c>
      <c r="C78" s="8" t="s">
        <v>314</v>
      </c>
    </row>
    <row r="79" spans="2:3" x14ac:dyDescent="0.2">
      <c r="B79" s="12">
        <v>77</v>
      </c>
      <c r="C79" s="8" t="s">
        <v>315</v>
      </c>
    </row>
    <row r="80" spans="2:3" x14ac:dyDescent="0.2">
      <c r="B80" s="12">
        <v>78</v>
      </c>
      <c r="C80" s="8" t="s">
        <v>229</v>
      </c>
    </row>
    <row r="81" spans="2:3" x14ac:dyDescent="0.2">
      <c r="B81" s="12">
        <v>79</v>
      </c>
      <c r="C81" s="8" t="s">
        <v>316</v>
      </c>
    </row>
    <row r="82" spans="2:3" x14ac:dyDescent="0.2">
      <c r="B82" s="12">
        <v>80</v>
      </c>
      <c r="C82" s="8" t="s">
        <v>317</v>
      </c>
    </row>
    <row r="83" spans="2:3" x14ac:dyDescent="0.2">
      <c r="B83" s="12">
        <v>81</v>
      </c>
      <c r="C83" s="8" t="s">
        <v>318</v>
      </c>
    </row>
    <row r="84" spans="2:3" x14ac:dyDescent="0.2">
      <c r="B84" s="12">
        <v>82</v>
      </c>
      <c r="C84" s="8" t="s">
        <v>319</v>
      </c>
    </row>
    <row r="85" spans="2:3" x14ac:dyDescent="0.2">
      <c r="B85" s="12">
        <v>83</v>
      </c>
      <c r="C85" s="8" t="s">
        <v>320</v>
      </c>
    </row>
    <row r="86" spans="2:3" x14ac:dyDescent="0.2">
      <c r="B86" s="12">
        <v>84</v>
      </c>
      <c r="C86" s="8" t="s">
        <v>321</v>
      </c>
    </row>
    <row r="87" spans="2:3" x14ac:dyDescent="0.2">
      <c r="B87" s="12">
        <v>85</v>
      </c>
      <c r="C87" s="8" t="s">
        <v>322</v>
      </c>
    </row>
    <row r="88" spans="2:3" x14ac:dyDescent="0.2">
      <c r="B88" s="12">
        <v>86</v>
      </c>
      <c r="C88" s="8" t="s">
        <v>323</v>
      </c>
    </row>
    <row r="89" spans="2:3" x14ac:dyDescent="0.2">
      <c r="B89" s="12">
        <v>87</v>
      </c>
      <c r="C89" s="8" t="s">
        <v>324</v>
      </c>
    </row>
    <row r="90" spans="2:3" x14ac:dyDescent="0.2">
      <c r="B90" s="12">
        <v>88</v>
      </c>
      <c r="C90" s="8" t="s">
        <v>325</v>
      </c>
    </row>
    <row r="91" spans="2:3" x14ac:dyDescent="0.2">
      <c r="B91" s="12">
        <v>89</v>
      </c>
      <c r="C91" s="8" t="s">
        <v>326</v>
      </c>
    </row>
    <row r="92" spans="2:3" x14ac:dyDescent="0.2">
      <c r="B92" s="12">
        <v>90</v>
      </c>
      <c r="C92" s="8" t="s">
        <v>327</v>
      </c>
    </row>
    <row r="93" spans="2:3" x14ac:dyDescent="0.2">
      <c r="B93" s="12">
        <v>91</v>
      </c>
      <c r="C93" s="8" t="s">
        <v>328</v>
      </c>
    </row>
    <row r="94" spans="2:3" x14ac:dyDescent="0.2">
      <c r="B94" s="12">
        <v>92</v>
      </c>
      <c r="C94" s="8" t="s">
        <v>329</v>
      </c>
    </row>
    <row r="95" spans="2:3" x14ac:dyDescent="0.2">
      <c r="B95" s="12">
        <v>93</v>
      </c>
      <c r="C95" s="8" t="s">
        <v>330</v>
      </c>
    </row>
    <row r="96" spans="2:3" x14ac:dyDescent="0.2">
      <c r="B96" s="12">
        <v>94</v>
      </c>
      <c r="C96" s="8" t="s">
        <v>331</v>
      </c>
    </row>
    <row r="97" spans="2:3" x14ac:dyDescent="0.2">
      <c r="B97" s="12">
        <v>95</v>
      </c>
      <c r="C97" s="8" t="s">
        <v>332</v>
      </c>
    </row>
    <row r="98" spans="2:3" x14ac:dyDescent="0.2">
      <c r="B98" s="12">
        <v>96</v>
      </c>
      <c r="C98" s="8" t="s">
        <v>333</v>
      </c>
    </row>
    <row r="99" spans="2:3" x14ac:dyDescent="0.2">
      <c r="B99" s="12">
        <v>97</v>
      </c>
      <c r="C99" s="8" t="s">
        <v>334</v>
      </c>
    </row>
    <row r="100" spans="2:3" x14ac:dyDescent="0.2">
      <c r="B100" s="12">
        <v>98</v>
      </c>
      <c r="C100" s="8" t="s">
        <v>335</v>
      </c>
    </row>
    <row r="101" spans="2:3" x14ac:dyDescent="0.2">
      <c r="B101" s="12">
        <v>99</v>
      </c>
      <c r="C101" s="8" t="s">
        <v>336</v>
      </c>
    </row>
    <row r="102" spans="2:3" x14ac:dyDescent="0.2">
      <c r="B102" s="12">
        <v>100</v>
      </c>
      <c r="C102" s="8" t="s">
        <v>337</v>
      </c>
    </row>
    <row r="103" spans="2:3" x14ac:dyDescent="0.2">
      <c r="B103" s="12">
        <v>101</v>
      </c>
      <c r="C103" s="8" t="s">
        <v>338</v>
      </c>
    </row>
    <row r="104" spans="2:3" x14ac:dyDescent="0.2">
      <c r="B104" s="12">
        <v>102</v>
      </c>
      <c r="C104" s="8" t="s">
        <v>339</v>
      </c>
    </row>
    <row r="105" spans="2:3" x14ac:dyDescent="0.2">
      <c r="B105" s="12">
        <v>103</v>
      </c>
      <c r="C105" s="8" t="s">
        <v>340</v>
      </c>
    </row>
    <row r="106" spans="2:3" x14ac:dyDescent="0.2">
      <c r="B106" s="12">
        <v>104</v>
      </c>
      <c r="C106" s="8" t="s">
        <v>341</v>
      </c>
    </row>
    <row r="107" spans="2:3" x14ac:dyDescent="0.2">
      <c r="B107" s="12">
        <v>105</v>
      </c>
      <c r="C107" s="8" t="s">
        <v>342</v>
      </c>
    </row>
    <row r="108" spans="2:3" x14ac:dyDescent="0.2">
      <c r="B108" s="12">
        <v>106</v>
      </c>
      <c r="C108" s="8" t="s">
        <v>343</v>
      </c>
    </row>
    <row r="109" spans="2:3" x14ac:dyDescent="0.2">
      <c r="B109" s="12">
        <v>107</v>
      </c>
      <c r="C109" s="8" t="s">
        <v>344</v>
      </c>
    </row>
    <row r="110" spans="2:3" x14ac:dyDescent="0.2">
      <c r="B110" s="12">
        <v>108</v>
      </c>
      <c r="C110" s="8" t="s">
        <v>345</v>
      </c>
    </row>
    <row r="111" spans="2:3" x14ac:dyDescent="0.2">
      <c r="B111" s="12">
        <v>109</v>
      </c>
      <c r="C111" s="8" t="s">
        <v>346</v>
      </c>
    </row>
    <row r="112" spans="2:3" x14ac:dyDescent="0.2">
      <c r="B112" s="12">
        <v>110</v>
      </c>
      <c r="C112" s="8" t="s">
        <v>347</v>
      </c>
    </row>
    <row r="113" spans="2:3" x14ac:dyDescent="0.2">
      <c r="B113" s="12">
        <v>111</v>
      </c>
      <c r="C113" s="8" t="s">
        <v>329</v>
      </c>
    </row>
    <row r="114" spans="2:3" x14ac:dyDescent="0.2">
      <c r="B114" s="12">
        <v>112</v>
      </c>
      <c r="C114" s="8" t="s">
        <v>348</v>
      </c>
    </row>
    <row r="115" spans="2:3" x14ac:dyDescent="0.2">
      <c r="B115" s="12">
        <v>113</v>
      </c>
      <c r="C115" s="8" t="s">
        <v>349</v>
      </c>
    </row>
    <row r="116" spans="2:3" x14ac:dyDescent="0.2">
      <c r="B116" s="12">
        <v>114</v>
      </c>
      <c r="C116" s="8" t="s">
        <v>350</v>
      </c>
    </row>
    <row r="117" spans="2:3" x14ac:dyDescent="0.2">
      <c r="B117" s="12">
        <v>115</v>
      </c>
      <c r="C117" s="8" t="s">
        <v>351</v>
      </c>
    </row>
    <row r="118" spans="2:3" x14ac:dyDescent="0.2">
      <c r="B118" s="12">
        <v>116</v>
      </c>
      <c r="C118" s="8" t="s">
        <v>352</v>
      </c>
    </row>
    <row r="119" spans="2:3" x14ac:dyDescent="0.2">
      <c r="B119" s="12">
        <v>117</v>
      </c>
      <c r="C119" s="8" t="s">
        <v>353</v>
      </c>
    </row>
    <row r="120" spans="2:3" x14ac:dyDescent="0.2">
      <c r="B120" s="12">
        <v>118</v>
      </c>
      <c r="C120" s="8" t="s">
        <v>354</v>
      </c>
    </row>
    <row r="121" spans="2:3" x14ac:dyDescent="0.2">
      <c r="B121" s="12">
        <v>119</v>
      </c>
      <c r="C121" s="8" t="s">
        <v>355</v>
      </c>
    </row>
    <row r="122" spans="2:3" x14ac:dyDescent="0.2">
      <c r="B122" s="12">
        <v>120</v>
      </c>
      <c r="C122" s="8" t="s">
        <v>356</v>
      </c>
    </row>
    <row r="123" spans="2:3" x14ac:dyDescent="0.2">
      <c r="B123" s="12">
        <v>121</v>
      </c>
      <c r="C123" s="8" t="s">
        <v>357</v>
      </c>
    </row>
    <row r="124" spans="2:3" x14ac:dyDescent="0.2">
      <c r="B124" s="12">
        <v>122</v>
      </c>
      <c r="C124" s="8" t="s">
        <v>358</v>
      </c>
    </row>
    <row r="125" spans="2:3" x14ac:dyDescent="0.2">
      <c r="B125" s="12">
        <v>123</v>
      </c>
      <c r="C125" s="8" t="s">
        <v>359</v>
      </c>
    </row>
    <row r="126" spans="2:3" x14ac:dyDescent="0.2">
      <c r="B126" s="12">
        <v>124</v>
      </c>
      <c r="C126" s="8" t="s">
        <v>602</v>
      </c>
    </row>
    <row r="127" spans="2:3" x14ac:dyDescent="0.2">
      <c r="B127" s="12">
        <v>125</v>
      </c>
      <c r="C127" s="8" t="s">
        <v>360</v>
      </c>
    </row>
    <row r="128" spans="2:3" x14ac:dyDescent="0.2">
      <c r="B128" s="12">
        <v>126</v>
      </c>
      <c r="C128" s="8" t="s">
        <v>361</v>
      </c>
    </row>
    <row r="129" spans="2:3" x14ac:dyDescent="0.2">
      <c r="B129" s="12">
        <v>127</v>
      </c>
      <c r="C129" s="8" t="s">
        <v>362</v>
      </c>
    </row>
    <row r="130" spans="2:3" x14ac:dyDescent="0.2">
      <c r="B130" s="12">
        <v>128</v>
      </c>
      <c r="C130" s="8" t="s">
        <v>363</v>
      </c>
    </row>
    <row r="131" spans="2:3" x14ac:dyDescent="0.2">
      <c r="B131" s="12">
        <v>129</v>
      </c>
      <c r="C131" s="8" t="s">
        <v>364</v>
      </c>
    </row>
    <row r="132" spans="2:3" x14ac:dyDescent="0.2">
      <c r="B132" s="12">
        <v>130</v>
      </c>
      <c r="C132" s="8" t="s">
        <v>365</v>
      </c>
    </row>
    <row r="133" spans="2:3" x14ac:dyDescent="0.2">
      <c r="B133" s="12">
        <v>131</v>
      </c>
      <c r="C133" s="8" t="s">
        <v>366</v>
      </c>
    </row>
    <row r="134" spans="2:3" x14ac:dyDescent="0.2">
      <c r="B134" s="12">
        <v>132</v>
      </c>
      <c r="C134" s="8" t="s">
        <v>367</v>
      </c>
    </row>
    <row r="135" spans="2:3" x14ac:dyDescent="0.2">
      <c r="B135" s="12">
        <v>133</v>
      </c>
      <c r="C135" s="8" t="s">
        <v>368</v>
      </c>
    </row>
    <row r="136" spans="2:3" x14ac:dyDescent="0.2">
      <c r="B136" s="12">
        <v>134</v>
      </c>
      <c r="C136" s="8" t="s">
        <v>369</v>
      </c>
    </row>
    <row r="137" spans="2:3" x14ac:dyDescent="0.2">
      <c r="B137" s="12">
        <v>135</v>
      </c>
      <c r="C137" s="8" t="s">
        <v>370</v>
      </c>
    </row>
    <row r="138" spans="2:3" x14ac:dyDescent="0.2">
      <c r="B138" s="12">
        <v>136</v>
      </c>
      <c r="C138" s="8" t="s">
        <v>354</v>
      </c>
    </row>
    <row r="139" spans="2:3" x14ac:dyDescent="0.2">
      <c r="B139" s="12">
        <v>137</v>
      </c>
      <c r="C139" s="8" t="s">
        <v>371</v>
      </c>
    </row>
    <row r="140" spans="2:3" x14ac:dyDescent="0.2">
      <c r="B140" s="12">
        <v>138</v>
      </c>
      <c r="C140" s="8" t="s">
        <v>362</v>
      </c>
    </row>
    <row r="141" spans="2:3" x14ac:dyDescent="0.2">
      <c r="B141" s="12">
        <v>139</v>
      </c>
      <c r="C141" s="8" t="s">
        <v>372</v>
      </c>
    </row>
    <row r="142" spans="2:3" x14ac:dyDescent="0.2">
      <c r="B142" s="12">
        <v>140</v>
      </c>
      <c r="C142" s="8" t="s">
        <v>373</v>
      </c>
    </row>
    <row r="143" spans="2:3" x14ac:dyDescent="0.2">
      <c r="B143" s="12">
        <v>141</v>
      </c>
      <c r="C143" s="8" t="s">
        <v>374</v>
      </c>
    </row>
    <row r="144" spans="2:3" x14ac:dyDescent="0.2">
      <c r="B144" s="12">
        <v>142</v>
      </c>
      <c r="C144" s="8" t="s">
        <v>375</v>
      </c>
    </row>
    <row r="145" spans="2:3" x14ac:dyDescent="0.2">
      <c r="B145" s="12">
        <v>143</v>
      </c>
      <c r="C145" s="8" t="s">
        <v>376</v>
      </c>
    </row>
    <row r="146" spans="2:3" x14ac:dyDescent="0.2">
      <c r="B146" s="12">
        <v>144</v>
      </c>
      <c r="C146" s="8" t="s">
        <v>377</v>
      </c>
    </row>
    <row r="147" spans="2:3" x14ac:dyDescent="0.2">
      <c r="B147" s="12">
        <v>145</v>
      </c>
      <c r="C147" s="8" t="s">
        <v>378</v>
      </c>
    </row>
    <row r="148" spans="2:3" x14ac:dyDescent="0.2">
      <c r="B148" s="12">
        <v>146</v>
      </c>
      <c r="C148" s="8" t="s">
        <v>379</v>
      </c>
    </row>
  </sheetData>
  <mergeCells count="55">
    <mergeCell ref="AF5:AG5"/>
    <mergeCell ref="AF6:AG6"/>
    <mergeCell ref="AF7:AG7"/>
    <mergeCell ref="AF8:AG8"/>
    <mergeCell ref="AF9:AG9"/>
    <mergeCell ref="W9:X9"/>
    <mergeCell ref="W10:X10"/>
    <mergeCell ref="W11:X11"/>
    <mergeCell ref="Z13:AA13"/>
    <mergeCell ref="AC5:AD5"/>
    <mergeCell ref="AC6:AD6"/>
    <mergeCell ref="AC7:AD7"/>
    <mergeCell ref="AC8:AD8"/>
    <mergeCell ref="AC9:AD9"/>
    <mergeCell ref="AC10:AD10"/>
    <mergeCell ref="AC11:AD11"/>
    <mergeCell ref="AC12:AD12"/>
    <mergeCell ref="AC13:AD13"/>
    <mergeCell ref="AF13:AG13"/>
    <mergeCell ref="T5:U5"/>
    <mergeCell ref="T7:U7"/>
    <mergeCell ref="T9:U9"/>
    <mergeCell ref="T11:U11"/>
    <mergeCell ref="T13:U13"/>
    <mergeCell ref="W5:X5"/>
    <mergeCell ref="W12:X12"/>
    <mergeCell ref="W13:X13"/>
    <mergeCell ref="Z5:AA5"/>
    <mergeCell ref="Z6:AA6"/>
    <mergeCell ref="Z7:AA7"/>
    <mergeCell ref="Z8:AA8"/>
    <mergeCell ref="Z9:AA9"/>
    <mergeCell ref="Z10:AA10"/>
    <mergeCell ref="Z11:AA11"/>
    <mergeCell ref="AF4:AG4"/>
    <mergeCell ref="T12:U12"/>
    <mergeCell ref="T10:U10"/>
    <mergeCell ref="T8:U8"/>
    <mergeCell ref="T6:U6"/>
    <mergeCell ref="W4:X4"/>
    <mergeCell ref="Z4:AA4"/>
    <mergeCell ref="AC4:AD4"/>
    <mergeCell ref="T4:U4"/>
    <mergeCell ref="AF10:AG10"/>
    <mergeCell ref="AF11:AG11"/>
    <mergeCell ref="AF12:AG12"/>
    <mergeCell ref="Z12:AA12"/>
    <mergeCell ref="W6:X6"/>
    <mergeCell ref="W7:X7"/>
    <mergeCell ref="W8:X8"/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6FD21-DBCA-8C45-80F4-08FD0B2A2AE5}">
  <dimension ref="A1:M982"/>
  <sheetViews>
    <sheetView workbookViewId="0">
      <selection activeCell="N17" sqref="N17"/>
    </sheetView>
  </sheetViews>
  <sheetFormatPr baseColWidth="10" defaultRowHeight="16" x14ac:dyDescent="0.2"/>
  <cols>
    <col min="1" max="1" width="10.83203125" customWidth="1"/>
    <col min="2" max="2" width="15.83203125" customWidth="1"/>
    <col min="3" max="3" width="20.83203125" customWidth="1"/>
    <col min="4" max="4" width="15.83203125" customWidth="1"/>
  </cols>
  <sheetData>
    <row r="1" spans="1:13" x14ac:dyDescent="0.2">
      <c r="A1" t="s">
        <v>1017</v>
      </c>
      <c r="B1" t="s">
        <v>1018</v>
      </c>
      <c r="C1" t="s">
        <v>1019</v>
      </c>
      <c r="D1" t="s">
        <v>1020</v>
      </c>
      <c r="E1" s="39" t="s">
        <v>1021</v>
      </c>
      <c r="F1" s="39"/>
      <c r="G1" s="39"/>
      <c r="H1" s="39"/>
      <c r="I1" s="39"/>
      <c r="J1" s="39"/>
      <c r="K1" s="39"/>
      <c r="L1" s="39"/>
      <c r="M1" s="39"/>
    </row>
    <row r="2" spans="1:13" x14ac:dyDescent="0.2">
      <c r="E2" s="39" t="s">
        <v>1022</v>
      </c>
      <c r="F2" s="39"/>
      <c r="G2" s="39"/>
      <c r="H2" s="39"/>
      <c r="I2" s="39"/>
      <c r="J2" s="39"/>
      <c r="K2" s="39"/>
      <c r="L2" s="39"/>
      <c r="M2" s="39"/>
    </row>
    <row r="3" spans="1:13" x14ac:dyDescent="0.2">
      <c r="A3" t="s">
        <v>908</v>
      </c>
    </row>
    <row r="4" spans="1:13" x14ac:dyDescent="0.2">
      <c r="B4">
        <v>1</v>
      </c>
      <c r="C4" t="s">
        <v>1023</v>
      </c>
      <c r="D4">
        <v>5</v>
      </c>
      <c r="E4" t="s">
        <v>1024</v>
      </c>
      <c r="F4" t="s">
        <v>1025</v>
      </c>
      <c r="G4" t="s">
        <v>1026</v>
      </c>
      <c r="H4" t="s">
        <v>1027</v>
      </c>
      <c r="I4" t="s">
        <v>1028</v>
      </c>
      <c r="J4" t="s">
        <v>1029</v>
      </c>
    </row>
    <row r="5" spans="1:13" x14ac:dyDescent="0.2">
      <c r="B5">
        <v>2</v>
      </c>
      <c r="C5" t="s">
        <v>1030</v>
      </c>
      <c r="D5">
        <v>4</v>
      </c>
      <c r="E5" t="s">
        <v>1031</v>
      </c>
      <c r="F5" t="s">
        <v>1032</v>
      </c>
      <c r="G5" t="s">
        <v>1033</v>
      </c>
      <c r="H5" t="s">
        <v>1034</v>
      </c>
      <c r="I5" t="s">
        <v>1035</v>
      </c>
    </row>
    <row r="6" spans="1:13" x14ac:dyDescent="0.2">
      <c r="B6">
        <v>3</v>
      </c>
      <c r="C6" t="s">
        <v>1036</v>
      </c>
      <c r="D6">
        <v>4</v>
      </c>
      <c r="E6" t="s">
        <v>1037</v>
      </c>
      <c r="F6" t="s">
        <v>1038</v>
      </c>
      <c r="G6" t="s">
        <v>1039</v>
      </c>
      <c r="H6" t="s">
        <v>1040</v>
      </c>
      <c r="I6" t="s">
        <v>1041</v>
      </c>
    </row>
    <row r="7" spans="1:13" x14ac:dyDescent="0.2">
      <c r="B7">
        <v>4</v>
      </c>
      <c r="C7" t="s">
        <v>1042</v>
      </c>
      <c r="D7">
        <v>4</v>
      </c>
      <c r="E7" t="s">
        <v>1043</v>
      </c>
      <c r="F7" t="s">
        <v>1044</v>
      </c>
      <c r="G7" t="s">
        <v>1045</v>
      </c>
      <c r="H7" t="s">
        <v>1046</v>
      </c>
      <c r="I7" t="s">
        <v>1047</v>
      </c>
    </row>
    <row r="8" spans="1:13" x14ac:dyDescent="0.2">
      <c r="B8">
        <v>5</v>
      </c>
      <c r="C8" t="s">
        <v>1048</v>
      </c>
      <c r="D8">
        <v>4</v>
      </c>
      <c r="E8" t="s">
        <v>1049</v>
      </c>
      <c r="F8" t="s">
        <v>1050</v>
      </c>
      <c r="G8" t="s">
        <v>1051</v>
      </c>
      <c r="H8" t="s">
        <v>1052</v>
      </c>
      <c r="I8" t="s">
        <v>1053</v>
      </c>
    </row>
    <row r="9" spans="1:13" x14ac:dyDescent="0.2">
      <c r="B9">
        <v>6</v>
      </c>
      <c r="C9" t="s">
        <v>1054</v>
      </c>
      <c r="D9">
        <v>2</v>
      </c>
      <c r="E9" t="s">
        <v>1043</v>
      </c>
      <c r="F9" t="s">
        <v>1055</v>
      </c>
      <c r="G9" t="s">
        <v>1056</v>
      </c>
    </row>
    <row r="10" spans="1:13" x14ac:dyDescent="0.2">
      <c r="B10">
        <v>7</v>
      </c>
      <c r="C10" t="s">
        <v>1057</v>
      </c>
      <c r="D10">
        <v>2</v>
      </c>
      <c r="E10" t="s">
        <v>1058</v>
      </c>
      <c r="F10" t="s">
        <v>1059</v>
      </c>
      <c r="G10" t="s">
        <v>1060</v>
      </c>
    </row>
    <row r="12" spans="1:13" x14ac:dyDescent="0.2">
      <c r="A12" t="s">
        <v>909</v>
      </c>
    </row>
    <row r="13" spans="1:13" x14ac:dyDescent="0.2">
      <c r="B13">
        <v>1</v>
      </c>
      <c r="C13" t="s">
        <v>1061</v>
      </c>
      <c r="D13">
        <v>6</v>
      </c>
      <c r="E13" t="s">
        <v>1062</v>
      </c>
      <c r="F13" t="s">
        <v>1063</v>
      </c>
      <c r="G13" t="s">
        <v>1064</v>
      </c>
      <c r="H13" t="s">
        <v>1065</v>
      </c>
      <c r="I13" t="s">
        <v>1066</v>
      </c>
      <c r="J13" t="s">
        <v>1067</v>
      </c>
      <c r="K13" t="s">
        <v>1068</v>
      </c>
    </row>
    <row r="14" spans="1:13" x14ac:dyDescent="0.2">
      <c r="B14">
        <v>2</v>
      </c>
      <c r="C14" t="s">
        <v>1069</v>
      </c>
      <c r="D14">
        <v>5</v>
      </c>
      <c r="E14" t="s">
        <v>1070</v>
      </c>
      <c r="F14" t="s">
        <v>1071</v>
      </c>
      <c r="G14" t="s">
        <v>1072</v>
      </c>
      <c r="H14" t="s">
        <v>1073</v>
      </c>
      <c r="I14" t="s">
        <v>1074</v>
      </c>
      <c r="J14" t="s">
        <v>1075</v>
      </c>
    </row>
    <row r="15" spans="1:13" x14ac:dyDescent="0.2">
      <c r="B15">
        <v>3</v>
      </c>
      <c r="C15" t="s">
        <v>1076</v>
      </c>
      <c r="D15">
        <v>4</v>
      </c>
      <c r="E15" t="s">
        <v>1031</v>
      </c>
      <c r="F15" t="s">
        <v>1077</v>
      </c>
      <c r="G15" t="s">
        <v>1078</v>
      </c>
      <c r="H15" t="s">
        <v>1079</v>
      </c>
      <c r="I15" t="s">
        <v>1070</v>
      </c>
    </row>
    <row r="16" spans="1:13" x14ac:dyDescent="0.2">
      <c r="B16">
        <v>4</v>
      </c>
      <c r="C16" t="s">
        <v>1080</v>
      </c>
      <c r="D16">
        <v>3</v>
      </c>
      <c r="E16" t="s">
        <v>1081</v>
      </c>
      <c r="F16" t="s">
        <v>1082</v>
      </c>
      <c r="G16" t="s">
        <v>1083</v>
      </c>
      <c r="H16" t="s">
        <v>1084</v>
      </c>
    </row>
    <row r="17" spans="1:13" x14ac:dyDescent="0.2">
      <c r="B17">
        <v>5</v>
      </c>
      <c r="C17" t="s">
        <v>1085</v>
      </c>
      <c r="D17">
        <v>3</v>
      </c>
      <c r="E17" t="s">
        <v>1086</v>
      </c>
      <c r="F17" t="s">
        <v>1087</v>
      </c>
      <c r="G17" t="s">
        <v>1088</v>
      </c>
      <c r="H17" t="s">
        <v>1047</v>
      </c>
    </row>
    <row r="18" spans="1:13" x14ac:dyDescent="0.2">
      <c r="B18">
        <v>6</v>
      </c>
      <c r="C18" t="s">
        <v>1089</v>
      </c>
      <c r="D18">
        <v>3</v>
      </c>
      <c r="E18" t="s">
        <v>1090</v>
      </c>
      <c r="F18" t="s">
        <v>1091</v>
      </c>
      <c r="G18" t="s">
        <v>1092</v>
      </c>
      <c r="H18" t="s">
        <v>1043</v>
      </c>
    </row>
    <row r="19" spans="1:13" x14ac:dyDescent="0.2">
      <c r="B19">
        <v>7</v>
      </c>
      <c r="C19" t="s">
        <v>1093</v>
      </c>
      <c r="D19">
        <v>3</v>
      </c>
      <c r="E19" t="s">
        <v>1094</v>
      </c>
      <c r="F19" t="s">
        <v>1095</v>
      </c>
      <c r="G19" t="s">
        <v>1096</v>
      </c>
      <c r="H19" t="s">
        <v>1090</v>
      </c>
    </row>
    <row r="21" spans="1:13" x14ac:dyDescent="0.2">
      <c r="A21" t="s">
        <v>910</v>
      </c>
    </row>
    <row r="22" spans="1:13" x14ac:dyDescent="0.2">
      <c r="B22">
        <v>1</v>
      </c>
      <c r="C22" t="s">
        <v>1097</v>
      </c>
      <c r="D22">
        <v>8</v>
      </c>
      <c r="E22" t="s">
        <v>1098</v>
      </c>
      <c r="F22" t="s">
        <v>1099</v>
      </c>
      <c r="G22" t="s">
        <v>1100</v>
      </c>
      <c r="H22" t="s">
        <v>1101</v>
      </c>
      <c r="I22" t="s">
        <v>1102</v>
      </c>
      <c r="J22" t="s">
        <v>1103</v>
      </c>
      <c r="K22" t="s">
        <v>1104</v>
      </c>
      <c r="L22" t="s">
        <v>1077</v>
      </c>
      <c r="M22" t="s">
        <v>1105</v>
      </c>
    </row>
    <row r="23" spans="1:13" x14ac:dyDescent="0.2">
      <c r="B23">
        <v>2</v>
      </c>
      <c r="C23" t="s">
        <v>1106</v>
      </c>
      <c r="D23">
        <v>3</v>
      </c>
      <c r="E23" t="s">
        <v>1107</v>
      </c>
      <c r="F23" t="s">
        <v>1108</v>
      </c>
      <c r="G23" t="s">
        <v>1109</v>
      </c>
      <c r="H23" t="s">
        <v>1110</v>
      </c>
    </row>
    <row r="24" spans="1:13" x14ac:dyDescent="0.2">
      <c r="B24">
        <v>3</v>
      </c>
      <c r="C24" t="s">
        <v>1111</v>
      </c>
      <c r="D24">
        <v>4</v>
      </c>
      <c r="E24" t="s">
        <v>1051</v>
      </c>
      <c r="F24" t="s">
        <v>1112</v>
      </c>
      <c r="G24" t="s">
        <v>1113</v>
      </c>
      <c r="H24" t="s">
        <v>1114</v>
      </c>
      <c r="I24" t="s">
        <v>1115</v>
      </c>
    </row>
    <row r="25" spans="1:13" x14ac:dyDescent="0.2">
      <c r="B25">
        <v>4</v>
      </c>
      <c r="C25" t="s">
        <v>1116</v>
      </c>
      <c r="D25">
        <v>3</v>
      </c>
      <c r="E25" t="s">
        <v>1117</v>
      </c>
      <c r="F25" t="s">
        <v>1118</v>
      </c>
      <c r="G25" t="s">
        <v>1119</v>
      </c>
      <c r="H25" t="s">
        <v>1090</v>
      </c>
    </row>
    <row r="26" spans="1:13" x14ac:dyDescent="0.2">
      <c r="B26">
        <v>5</v>
      </c>
      <c r="C26" t="s">
        <v>1120</v>
      </c>
      <c r="D26">
        <v>3</v>
      </c>
      <c r="E26" t="s">
        <v>1121</v>
      </c>
      <c r="F26" t="s">
        <v>1122</v>
      </c>
      <c r="G26" t="s">
        <v>1123</v>
      </c>
      <c r="H26" t="s">
        <v>1124</v>
      </c>
    </row>
    <row r="27" spans="1:13" x14ac:dyDescent="0.2">
      <c r="B27">
        <v>6</v>
      </c>
      <c r="C27" t="s">
        <v>1125</v>
      </c>
      <c r="D27">
        <v>2</v>
      </c>
      <c r="E27" t="s">
        <v>1126</v>
      </c>
      <c r="F27" t="s">
        <v>1127</v>
      </c>
      <c r="G27" t="s">
        <v>1128</v>
      </c>
    </row>
    <row r="28" spans="1:13" x14ac:dyDescent="0.2">
      <c r="B28">
        <v>7</v>
      </c>
      <c r="C28" t="s">
        <v>1129</v>
      </c>
      <c r="D28">
        <v>2</v>
      </c>
      <c r="E28" t="s">
        <v>1130</v>
      </c>
      <c r="F28" t="s">
        <v>1131</v>
      </c>
      <c r="G28" t="s">
        <v>1132</v>
      </c>
    </row>
    <row r="30" spans="1:13" x14ac:dyDescent="0.2">
      <c r="A30" t="s">
        <v>911</v>
      </c>
    </row>
    <row r="31" spans="1:13" x14ac:dyDescent="0.2">
      <c r="B31">
        <v>1</v>
      </c>
      <c r="C31" t="s">
        <v>1133</v>
      </c>
      <c r="D31">
        <v>6</v>
      </c>
      <c r="E31" t="s">
        <v>1134</v>
      </c>
      <c r="F31" t="s">
        <v>1135</v>
      </c>
      <c r="G31" t="s">
        <v>1136</v>
      </c>
      <c r="H31" t="s">
        <v>1137</v>
      </c>
      <c r="I31" t="s">
        <v>1138</v>
      </c>
      <c r="J31" t="s">
        <v>1139</v>
      </c>
      <c r="K31" t="s">
        <v>1043</v>
      </c>
    </row>
    <row r="32" spans="1:13" x14ac:dyDescent="0.2">
      <c r="B32">
        <v>2</v>
      </c>
      <c r="C32" t="s">
        <v>1140</v>
      </c>
      <c r="D32">
        <v>4</v>
      </c>
      <c r="E32" t="s">
        <v>1141</v>
      </c>
      <c r="F32" t="s">
        <v>1142</v>
      </c>
      <c r="G32" t="s">
        <v>1143</v>
      </c>
      <c r="H32" t="s">
        <v>1144</v>
      </c>
      <c r="I32" t="s">
        <v>1145</v>
      </c>
    </row>
    <row r="33" spans="1:11" x14ac:dyDescent="0.2">
      <c r="B33">
        <v>3</v>
      </c>
      <c r="C33" t="s">
        <v>1146</v>
      </c>
      <c r="D33">
        <v>4</v>
      </c>
      <c r="E33" t="s">
        <v>1147</v>
      </c>
      <c r="F33" t="s">
        <v>1148</v>
      </c>
      <c r="G33" t="s">
        <v>1149</v>
      </c>
      <c r="H33" t="s">
        <v>1150</v>
      </c>
      <c r="I33" t="s">
        <v>1151</v>
      </c>
    </row>
    <row r="34" spans="1:11" x14ac:dyDescent="0.2">
      <c r="B34">
        <v>4</v>
      </c>
      <c r="C34" t="s">
        <v>1152</v>
      </c>
      <c r="D34">
        <v>3</v>
      </c>
      <c r="E34" t="s">
        <v>1153</v>
      </c>
      <c r="F34" t="s">
        <v>1154</v>
      </c>
      <c r="G34" t="s">
        <v>1155</v>
      </c>
      <c r="H34" t="s">
        <v>1156</v>
      </c>
    </row>
    <row r="35" spans="1:11" x14ac:dyDescent="0.2">
      <c r="B35">
        <v>5</v>
      </c>
      <c r="C35" t="s">
        <v>1157</v>
      </c>
      <c r="D35">
        <v>3</v>
      </c>
      <c r="E35" t="s">
        <v>1158</v>
      </c>
      <c r="F35" t="s">
        <v>1159</v>
      </c>
      <c r="G35" t="s">
        <v>1160</v>
      </c>
      <c r="H35" t="s">
        <v>1161</v>
      </c>
    </row>
    <row r="36" spans="1:11" x14ac:dyDescent="0.2">
      <c r="B36">
        <v>6</v>
      </c>
      <c r="C36" t="s">
        <v>1162</v>
      </c>
      <c r="D36">
        <v>3</v>
      </c>
      <c r="E36" t="s">
        <v>1163</v>
      </c>
      <c r="F36" t="s">
        <v>1164</v>
      </c>
      <c r="G36" t="s">
        <v>1165</v>
      </c>
      <c r="H36" t="s">
        <v>1166</v>
      </c>
    </row>
    <row r="37" spans="1:11" x14ac:dyDescent="0.2">
      <c r="B37">
        <v>7</v>
      </c>
      <c r="C37" t="s">
        <v>1167</v>
      </c>
      <c r="D37">
        <v>3</v>
      </c>
      <c r="E37" t="s">
        <v>1168</v>
      </c>
      <c r="F37" t="s">
        <v>1169</v>
      </c>
      <c r="G37" t="s">
        <v>1170</v>
      </c>
      <c r="H37" t="s">
        <v>1171</v>
      </c>
    </row>
    <row r="39" spans="1:11" x14ac:dyDescent="0.2">
      <c r="A39" t="s">
        <v>912</v>
      </c>
    </row>
    <row r="40" spans="1:11" x14ac:dyDescent="0.2">
      <c r="B40">
        <v>1</v>
      </c>
      <c r="C40" t="s">
        <v>1172</v>
      </c>
      <c r="D40">
        <v>6</v>
      </c>
      <c r="E40" t="s">
        <v>1173</v>
      </c>
      <c r="F40" t="s">
        <v>1174</v>
      </c>
      <c r="G40" t="s">
        <v>1175</v>
      </c>
      <c r="H40" t="s">
        <v>1176</v>
      </c>
      <c r="I40" t="s">
        <v>1177</v>
      </c>
      <c r="J40" t="s">
        <v>1178</v>
      </c>
      <c r="K40" t="s">
        <v>1113</v>
      </c>
    </row>
    <row r="41" spans="1:11" x14ac:dyDescent="0.2">
      <c r="B41">
        <v>2</v>
      </c>
      <c r="C41" t="s">
        <v>1179</v>
      </c>
      <c r="D41">
        <v>4</v>
      </c>
      <c r="E41" t="s">
        <v>1180</v>
      </c>
      <c r="F41" t="s">
        <v>1181</v>
      </c>
      <c r="G41" t="s">
        <v>1182</v>
      </c>
      <c r="H41" t="s">
        <v>1183</v>
      </c>
      <c r="I41" t="s">
        <v>1184</v>
      </c>
    </row>
    <row r="42" spans="1:11" x14ac:dyDescent="0.2">
      <c r="B42">
        <v>3</v>
      </c>
      <c r="C42" t="s">
        <v>1185</v>
      </c>
      <c r="D42">
        <v>4</v>
      </c>
      <c r="E42" t="s">
        <v>1043</v>
      </c>
      <c r="F42" t="s">
        <v>516</v>
      </c>
      <c r="G42" t="s">
        <v>1046</v>
      </c>
      <c r="H42" t="s">
        <v>1186</v>
      </c>
      <c r="I42" t="s">
        <v>1031</v>
      </c>
    </row>
    <row r="43" spans="1:11" x14ac:dyDescent="0.2">
      <c r="B43">
        <v>4</v>
      </c>
      <c r="C43" t="s">
        <v>1187</v>
      </c>
      <c r="D43">
        <v>3</v>
      </c>
      <c r="E43" t="s">
        <v>1188</v>
      </c>
      <c r="F43" t="s">
        <v>1189</v>
      </c>
      <c r="G43" t="s">
        <v>1190</v>
      </c>
      <c r="H43" t="s">
        <v>1191</v>
      </c>
    </row>
    <row r="44" spans="1:11" x14ac:dyDescent="0.2">
      <c r="B44">
        <v>5</v>
      </c>
      <c r="C44" t="s">
        <v>1192</v>
      </c>
      <c r="D44">
        <v>3</v>
      </c>
      <c r="E44" t="s">
        <v>1084</v>
      </c>
      <c r="F44" t="s">
        <v>1193</v>
      </c>
      <c r="G44" t="s">
        <v>1194</v>
      </c>
      <c r="H44" t="s">
        <v>1195</v>
      </c>
    </row>
    <row r="45" spans="1:11" x14ac:dyDescent="0.2">
      <c r="B45">
        <v>6</v>
      </c>
      <c r="C45" t="s">
        <v>1196</v>
      </c>
      <c r="D45">
        <v>3</v>
      </c>
      <c r="E45" t="s">
        <v>1197</v>
      </c>
      <c r="F45" t="s">
        <v>1198</v>
      </c>
      <c r="G45" t="s">
        <v>1199</v>
      </c>
      <c r="H45" t="s">
        <v>1200</v>
      </c>
    </row>
    <row r="46" spans="1:11" x14ac:dyDescent="0.2">
      <c r="B46">
        <v>7</v>
      </c>
      <c r="C46" t="s">
        <v>1201</v>
      </c>
      <c r="D46">
        <v>4</v>
      </c>
      <c r="E46" t="s">
        <v>1202</v>
      </c>
      <c r="F46" t="s">
        <v>1203</v>
      </c>
      <c r="G46" t="s">
        <v>1204</v>
      </c>
      <c r="H46" t="s">
        <v>1205</v>
      </c>
      <c r="I46" t="s">
        <v>1084</v>
      </c>
    </row>
    <row r="48" spans="1:11" x14ac:dyDescent="0.2">
      <c r="A48" t="s">
        <v>913</v>
      </c>
    </row>
    <row r="49" spans="1:11" x14ac:dyDescent="0.2">
      <c r="B49">
        <v>1</v>
      </c>
      <c r="C49" t="s">
        <v>1206</v>
      </c>
      <c r="D49">
        <v>5</v>
      </c>
      <c r="E49" t="s">
        <v>1207</v>
      </c>
      <c r="F49" t="s">
        <v>1208</v>
      </c>
      <c r="G49" t="s">
        <v>1209</v>
      </c>
      <c r="H49" t="s">
        <v>1210</v>
      </c>
      <c r="I49" t="s">
        <v>1211</v>
      </c>
      <c r="J49" t="s">
        <v>1212</v>
      </c>
    </row>
    <row r="50" spans="1:11" x14ac:dyDescent="0.2">
      <c r="B50">
        <v>2</v>
      </c>
      <c r="C50" t="s">
        <v>1213</v>
      </c>
      <c r="D50">
        <v>6</v>
      </c>
      <c r="E50" t="s">
        <v>1214</v>
      </c>
      <c r="F50" t="s">
        <v>1215</v>
      </c>
      <c r="G50" t="s">
        <v>1216</v>
      </c>
      <c r="H50" t="s">
        <v>1217</v>
      </c>
      <c r="I50" t="s">
        <v>1218</v>
      </c>
      <c r="J50" t="s">
        <v>221</v>
      </c>
      <c r="K50" t="s">
        <v>1219</v>
      </c>
    </row>
    <row r="51" spans="1:11" x14ac:dyDescent="0.2">
      <c r="B51">
        <v>3</v>
      </c>
      <c r="C51" t="s">
        <v>1220</v>
      </c>
      <c r="D51">
        <v>4</v>
      </c>
      <c r="E51" t="s">
        <v>1214</v>
      </c>
      <c r="F51" t="s">
        <v>1221</v>
      </c>
      <c r="G51" t="s">
        <v>1222</v>
      </c>
      <c r="H51" t="s">
        <v>1223</v>
      </c>
      <c r="I51" t="s">
        <v>1224</v>
      </c>
    </row>
    <row r="52" spans="1:11" x14ac:dyDescent="0.2">
      <c r="B52">
        <v>4</v>
      </c>
      <c r="C52" t="s">
        <v>1225</v>
      </c>
      <c r="D52">
        <v>4</v>
      </c>
      <c r="E52" t="s">
        <v>1219</v>
      </c>
      <c r="F52" t="s">
        <v>1226</v>
      </c>
      <c r="G52" t="s">
        <v>1227</v>
      </c>
      <c r="H52" t="s">
        <v>1228</v>
      </c>
      <c r="I52" t="s">
        <v>1229</v>
      </c>
    </row>
    <row r="53" spans="1:11" x14ac:dyDescent="0.2">
      <c r="B53">
        <v>5</v>
      </c>
      <c r="C53" t="s">
        <v>1230</v>
      </c>
      <c r="D53">
        <v>4</v>
      </c>
      <c r="E53" t="s">
        <v>1070</v>
      </c>
      <c r="F53" t="s">
        <v>1231</v>
      </c>
      <c r="G53" t="s">
        <v>1232</v>
      </c>
      <c r="H53" t="s">
        <v>1233</v>
      </c>
      <c r="I53" t="s">
        <v>1070</v>
      </c>
    </row>
    <row r="54" spans="1:11" x14ac:dyDescent="0.2">
      <c r="B54">
        <v>6</v>
      </c>
      <c r="C54" t="s">
        <v>1234</v>
      </c>
      <c r="D54">
        <v>3</v>
      </c>
      <c r="E54" t="s">
        <v>1060</v>
      </c>
      <c r="F54" t="s">
        <v>1235</v>
      </c>
      <c r="G54" t="s">
        <v>1236</v>
      </c>
      <c r="H54" t="s">
        <v>1237</v>
      </c>
    </row>
    <row r="55" spans="1:11" x14ac:dyDescent="0.2">
      <c r="B55">
        <v>7</v>
      </c>
      <c r="C55" t="s">
        <v>1238</v>
      </c>
      <c r="D55">
        <v>3</v>
      </c>
      <c r="E55" t="s">
        <v>1214</v>
      </c>
      <c r="F55" t="s">
        <v>1239</v>
      </c>
      <c r="G55" t="s">
        <v>1240</v>
      </c>
      <c r="H55" t="s">
        <v>1241</v>
      </c>
    </row>
    <row r="57" spans="1:11" x14ac:dyDescent="0.2">
      <c r="A57" t="s">
        <v>914</v>
      </c>
    </row>
    <row r="58" spans="1:11" x14ac:dyDescent="0.2">
      <c r="B58">
        <v>1</v>
      </c>
      <c r="C58" t="s">
        <v>1242</v>
      </c>
      <c r="D58">
        <v>5</v>
      </c>
      <c r="E58" t="s">
        <v>1243</v>
      </c>
      <c r="F58" t="s">
        <v>1244</v>
      </c>
      <c r="G58" t="s">
        <v>1245</v>
      </c>
      <c r="H58" t="s">
        <v>1246</v>
      </c>
      <c r="I58" t="s">
        <v>1247</v>
      </c>
      <c r="J58" t="s">
        <v>1248</v>
      </c>
    </row>
    <row r="59" spans="1:11" x14ac:dyDescent="0.2">
      <c r="B59">
        <v>2</v>
      </c>
      <c r="C59" t="s">
        <v>1249</v>
      </c>
      <c r="D59">
        <v>4</v>
      </c>
      <c r="E59" t="s">
        <v>1250</v>
      </c>
      <c r="F59" t="s">
        <v>1251</v>
      </c>
      <c r="G59" t="s">
        <v>1252</v>
      </c>
      <c r="H59" t="s">
        <v>1253</v>
      </c>
      <c r="I59" t="s">
        <v>1254</v>
      </c>
    </row>
    <row r="60" spans="1:11" x14ac:dyDescent="0.2">
      <c r="B60">
        <v>3</v>
      </c>
      <c r="C60" t="s">
        <v>1255</v>
      </c>
      <c r="D60">
        <v>3</v>
      </c>
      <c r="E60" t="s">
        <v>1113</v>
      </c>
      <c r="F60" t="s">
        <v>1256</v>
      </c>
      <c r="G60" t="s">
        <v>1257</v>
      </c>
      <c r="H60" t="s">
        <v>1258</v>
      </c>
    </row>
    <row r="61" spans="1:11" x14ac:dyDescent="0.2">
      <c r="B61">
        <v>4</v>
      </c>
      <c r="C61" t="s">
        <v>1259</v>
      </c>
      <c r="D61">
        <v>3</v>
      </c>
      <c r="E61" t="s">
        <v>1260</v>
      </c>
      <c r="F61" t="s">
        <v>383</v>
      </c>
      <c r="G61" t="s">
        <v>1261</v>
      </c>
      <c r="H61" t="s">
        <v>1262</v>
      </c>
    </row>
    <row r="62" spans="1:11" x14ac:dyDescent="0.2">
      <c r="B62">
        <v>5</v>
      </c>
      <c r="C62" t="s">
        <v>1263</v>
      </c>
      <c r="D62">
        <v>4</v>
      </c>
      <c r="E62" t="s">
        <v>1264</v>
      </c>
      <c r="F62" t="s">
        <v>1265</v>
      </c>
      <c r="G62" t="s">
        <v>1266</v>
      </c>
      <c r="H62" t="s">
        <v>1267</v>
      </c>
      <c r="I62" t="s">
        <v>1268</v>
      </c>
    </row>
    <row r="63" spans="1:11" x14ac:dyDescent="0.2">
      <c r="B63">
        <v>6</v>
      </c>
      <c r="C63" t="s">
        <v>1269</v>
      </c>
      <c r="D63">
        <v>3</v>
      </c>
      <c r="E63" t="s">
        <v>1270</v>
      </c>
      <c r="F63" t="s">
        <v>1271</v>
      </c>
      <c r="G63" t="s">
        <v>1272</v>
      </c>
      <c r="H63" t="s">
        <v>1273</v>
      </c>
    </row>
    <row r="64" spans="1:11" x14ac:dyDescent="0.2">
      <c r="B64">
        <v>7</v>
      </c>
      <c r="C64" t="s">
        <v>1274</v>
      </c>
      <c r="D64">
        <v>2</v>
      </c>
      <c r="E64" t="s">
        <v>1147</v>
      </c>
      <c r="F64" t="s">
        <v>1275</v>
      </c>
      <c r="G64" t="s">
        <v>1276</v>
      </c>
    </row>
    <row r="66" spans="1:11" x14ac:dyDescent="0.2">
      <c r="A66" t="s">
        <v>915</v>
      </c>
    </row>
    <row r="67" spans="1:11" x14ac:dyDescent="0.2">
      <c r="B67">
        <v>1</v>
      </c>
      <c r="C67" t="s">
        <v>1277</v>
      </c>
      <c r="D67">
        <v>5</v>
      </c>
      <c r="E67" t="s">
        <v>1278</v>
      </c>
      <c r="F67" t="s">
        <v>1279</v>
      </c>
      <c r="G67" t="s">
        <v>1280</v>
      </c>
      <c r="H67" t="s">
        <v>1281</v>
      </c>
      <c r="I67" t="s">
        <v>1282</v>
      </c>
      <c r="J67" t="s">
        <v>1070</v>
      </c>
    </row>
    <row r="68" spans="1:11" x14ac:dyDescent="0.2">
      <c r="B68">
        <v>2</v>
      </c>
      <c r="C68" t="s">
        <v>1283</v>
      </c>
      <c r="D68">
        <v>5</v>
      </c>
      <c r="E68" t="s">
        <v>1284</v>
      </c>
      <c r="F68" t="s">
        <v>1285</v>
      </c>
      <c r="G68" t="s">
        <v>1286</v>
      </c>
      <c r="H68" t="s">
        <v>1287</v>
      </c>
      <c r="I68" t="s">
        <v>1288</v>
      </c>
      <c r="J68" t="s">
        <v>1289</v>
      </c>
    </row>
    <row r="69" spans="1:11" x14ac:dyDescent="0.2">
      <c r="B69">
        <v>3</v>
      </c>
      <c r="C69" t="s">
        <v>1290</v>
      </c>
      <c r="D69">
        <v>3</v>
      </c>
      <c r="E69" t="s">
        <v>1291</v>
      </c>
      <c r="F69" t="s">
        <v>1292</v>
      </c>
      <c r="G69" t="s">
        <v>1164</v>
      </c>
      <c r="H69" t="s">
        <v>1293</v>
      </c>
    </row>
    <row r="70" spans="1:11" x14ac:dyDescent="0.2">
      <c r="B70">
        <v>4</v>
      </c>
      <c r="C70" t="s">
        <v>1294</v>
      </c>
      <c r="D70">
        <v>2</v>
      </c>
      <c r="E70" t="s">
        <v>1295</v>
      </c>
      <c r="F70" t="s">
        <v>1296</v>
      </c>
      <c r="G70" t="s">
        <v>1297</v>
      </c>
    </row>
    <row r="71" spans="1:11" x14ac:dyDescent="0.2">
      <c r="B71">
        <v>5</v>
      </c>
      <c r="C71" t="s">
        <v>1298</v>
      </c>
      <c r="D71">
        <v>3</v>
      </c>
      <c r="E71" t="s">
        <v>1299</v>
      </c>
      <c r="F71" t="s">
        <v>1300</v>
      </c>
      <c r="G71" t="s">
        <v>1301</v>
      </c>
      <c r="H71" t="s">
        <v>1302</v>
      </c>
    </row>
    <row r="72" spans="1:11" x14ac:dyDescent="0.2">
      <c r="B72">
        <v>6</v>
      </c>
      <c r="C72" t="s">
        <v>1303</v>
      </c>
      <c r="D72">
        <v>3</v>
      </c>
      <c r="E72" t="s">
        <v>1304</v>
      </c>
      <c r="F72" t="s">
        <v>1305</v>
      </c>
      <c r="G72" t="s">
        <v>1306</v>
      </c>
      <c r="H72" t="s">
        <v>1307</v>
      </c>
    </row>
    <row r="73" spans="1:11" x14ac:dyDescent="0.2">
      <c r="B73">
        <v>7</v>
      </c>
      <c r="C73" t="s">
        <v>1308</v>
      </c>
      <c r="D73">
        <v>1</v>
      </c>
      <c r="E73" t="s">
        <v>1309</v>
      </c>
      <c r="F73" t="s">
        <v>1310</v>
      </c>
    </row>
    <row r="75" spans="1:11" x14ac:dyDescent="0.2">
      <c r="A75" t="s">
        <v>916</v>
      </c>
    </row>
    <row r="76" spans="1:11" x14ac:dyDescent="0.2">
      <c r="B76">
        <v>1</v>
      </c>
      <c r="C76" t="s">
        <v>1311</v>
      </c>
      <c r="D76">
        <v>6</v>
      </c>
      <c r="E76" t="s">
        <v>1312</v>
      </c>
      <c r="F76" t="s">
        <v>1313</v>
      </c>
      <c r="G76" t="s">
        <v>1314</v>
      </c>
      <c r="H76" t="s">
        <v>1315</v>
      </c>
      <c r="I76" t="s">
        <v>1099</v>
      </c>
      <c r="J76" t="s">
        <v>1137</v>
      </c>
      <c r="K76" t="s">
        <v>1316</v>
      </c>
    </row>
    <row r="77" spans="1:11" x14ac:dyDescent="0.2">
      <c r="B77">
        <v>2</v>
      </c>
      <c r="C77" t="s">
        <v>1317</v>
      </c>
      <c r="D77">
        <v>4</v>
      </c>
      <c r="E77" t="s">
        <v>1318</v>
      </c>
      <c r="F77" t="s">
        <v>1319</v>
      </c>
      <c r="G77" t="s">
        <v>1320</v>
      </c>
      <c r="H77" t="s">
        <v>1321</v>
      </c>
      <c r="I77" t="s">
        <v>1322</v>
      </c>
    </row>
    <row r="78" spans="1:11" x14ac:dyDescent="0.2">
      <c r="B78">
        <v>3</v>
      </c>
      <c r="C78" t="s">
        <v>1323</v>
      </c>
      <c r="D78">
        <v>3</v>
      </c>
      <c r="E78" t="s">
        <v>1031</v>
      </c>
      <c r="F78" t="s">
        <v>1324</v>
      </c>
      <c r="G78" t="s">
        <v>1325</v>
      </c>
      <c r="H78" t="s">
        <v>1214</v>
      </c>
    </row>
    <row r="79" spans="1:11" x14ac:dyDescent="0.2">
      <c r="B79">
        <v>4</v>
      </c>
      <c r="C79" t="s">
        <v>1326</v>
      </c>
      <c r="D79">
        <v>3</v>
      </c>
      <c r="E79" t="s">
        <v>1327</v>
      </c>
      <c r="F79" t="s">
        <v>1328</v>
      </c>
      <c r="G79" t="s">
        <v>1329</v>
      </c>
      <c r="H79" t="s">
        <v>1330</v>
      </c>
    </row>
    <row r="80" spans="1:11" x14ac:dyDescent="0.2">
      <c r="B80">
        <v>5</v>
      </c>
      <c r="C80" t="s">
        <v>1331</v>
      </c>
      <c r="D80">
        <v>3</v>
      </c>
      <c r="E80" t="s">
        <v>1332</v>
      </c>
      <c r="F80" t="s">
        <v>1333</v>
      </c>
      <c r="G80" t="s">
        <v>1334</v>
      </c>
      <c r="H80" t="s">
        <v>1327</v>
      </c>
    </row>
    <row r="81" spans="1:10" x14ac:dyDescent="0.2">
      <c r="B81">
        <v>6</v>
      </c>
      <c r="C81" t="s">
        <v>1335</v>
      </c>
      <c r="D81">
        <v>4</v>
      </c>
      <c r="E81" t="s">
        <v>1336</v>
      </c>
      <c r="F81" t="s">
        <v>1337</v>
      </c>
      <c r="G81" t="s">
        <v>1289</v>
      </c>
      <c r="H81" t="s">
        <v>1338</v>
      </c>
      <c r="I81" t="s">
        <v>1339</v>
      </c>
    </row>
    <row r="82" spans="1:10" x14ac:dyDescent="0.2">
      <c r="B82">
        <v>7</v>
      </c>
      <c r="C82" t="s">
        <v>241</v>
      </c>
      <c r="D82">
        <v>2</v>
      </c>
      <c r="E82" t="s">
        <v>1068</v>
      </c>
      <c r="F82" t="s">
        <v>1340</v>
      </c>
      <c r="G82" t="s">
        <v>1341</v>
      </c>
    </row>
    <row r="84" spans="1:10" x14ac:dyDescent="0.2">
      <c r="A84" t="s">
        <v>917</v>
      </c>
    </row>
    <row r="85" spans="1:10" x14ac:dyDescent="0.2">
      <c r="B85">
        <v>1</v>
      </c>
      <c r="C85" t="s">
        <v>1342</v>
      </c>
      <c r="D85">
        <v>5</v>
      </c>
      <c r="E85" t="s">
        <v>1343</v>
      </c>
      <c r="F85" t="s">
        <v>1344</v>
      </c>
      <c r="G85" t="s">
        <v>1345</v>
      </c>
      <c r="H85" t="s">
        <v>1346</v>
      </c>
      <c r="I85" t="s">
        <v>1347</v>
      </c>
      <c r="J85" t="s">
        <v>1348</v>
      </c>
    </row>
    <row r="86" spans="1:10" x14ac:dyDescent="0.2">
      <c r="B86">
        <v>2</v>
      </c>
      <c r="C86" t="s">
        <v>1349</v>
      </c>
      <c r="D86">
        <v>4</v>
      </c>
      <c r="E86" t="s">
        <v>1350</v>
      </c>
      <c r="F86" t="s">
        <v>1351</v>
      </c>
      <c r="G86" t="s">
        <v>1352</v>
      </c>
      <c r="H86" t="s">
        <v>1353</v>
      </c>
      <c r="I86" t="s">
        <v>1354</v>
      </c>
    </row>
    <row r="87" spans="1:10" x14ac:dyDescent="0.2">
      <c r="B87">
        <v>3</v>
      </c>
      <c r="C87" t="s">
        <v>1355</v>
      </c>
      <c r="D87">
        <v>4</v>
      </c>
      <c r="E87" t="s">
        <v>1163</v>
      </c>
      <c r="F87" t="s">
        <v>1356</v>
      </c>
      <c r="G87" t="s">
        <v>1357</v>
      </c>
      <c r="H87" t="s">
        <v>1358</v>
      </c>
      <c r="I87" t="s">
        <v>1359</v>
      </c>
    </row>
    <row r="88" spans="1:10" x14ac:dyDescent="0.2">
      <c r="B88">
        <v>4</v>
      </c>
      <c r="C88" t="s">
        <v>1360</v>
      </c>
      <c r="D88">
        <v>4</v>
      </c>
      <c r="E88" t="s">
        <v>1361</v>
      </c>
      <c r="F88" t="s">
        <v>1362</v>
      </c>
      <c r="G88" t="s">
        <v>1363</v>
      </c>
      <c r="H88" t="s">
        <v>1364</v>
      </c>
      <c r="I88" t="s">
        <v>1365</v>
      </c>
    </row>
    <row r="89" spans="1:10" x14ac:dyDescent="0.2">
      <c r="B89">
        <v>5</v>
      </c>
      <c r="C89" t="s">
        <v>1366</v>
      </c>
      <c r="D89">
        <v>3</v>
      </c>
      <c r="E89" t="s">
        <v>1367</v>
      </c>
      <c r="F89" t="s">
        <v>1368</v>
      </c>
      <c r="G89" t="s">
        <v>1369</v>
      </c>
      <c r="H89" t="s">
        <v>1370</v>
      </c>
    </row>
    <row r="90" spans="1:10" x14ac:dyDescent="0.2">
      <c r="B90">
        <v>6</v>
      </c>
      <c r="C90" t="s">
        <v>1371</v>
      </c>
      <c r="D90">
        <v>2</v>
      </c>
      <c r="E90" t="s">
        <v>1372</v>
      </c>
      <c r="F90" t="s">
        <v>1373</v>
      </c>
      <c r="G90" t="s">
        <v>1173</v>
      </c>
    </row>
    <row r="91" spans="1:10" x14ac:dyDescent="0.2">
      <c r="B91">
        <v>7</v>
      </c>
      <c r="C91" t="s">
        <v>1374</v>
      </c>
      <c r="D91">
        <v>2</v>
      </c>
      <c r="E91" t="s">
        <v>1375</v>
      </c>
      <c r="F91" t="s">
        <v>1376</v>
      </c>
      <c r="G91" t="s">
        <v>1377</v>
      </c>
    </row>
    <row r="93" spans="1:10" x14ac:dyDescent="0.2">
      <c r="A93" t="s">
        <v>918</v>
      </c>
    </row>
    <row r="94" spans="1:10" x14ac:dyDescent="0.2">
      <c r="B94">
        <v>1</v>
      </c>
      <c r="C94" t="s">
        <v>1378</v>
      </c>
      <c r="D94">
        <v>5</v>
      </c>
      <c r="E94" t="s">
        <v>1379</v>
      </c>
      <c r="F94" t="s">
        <v>1380</v>
      </c>
      <c r="G94" t="s">
        <v>1381</v>
      </c>
      <c r="H94" t="s">
        <v>1382</v>
      </c>
      <c r="I94" t="s">
        <v>1383</v>
      </c>
      <c r="J94" t="s">
        <v>1384</v>
      </c>
    </row>
    <row r="95" spans="1:10" x14ac:dyDescent="0.2">
      <c r="B95">
        <v>2</v>
      </c>
      <c r="C95" t="s">
        <v>1385</v>
      </c>
      <c r="D95">
        <v>5</v>
      </c>
      <c r="E95" t="s">
        <v>1264</v>
      </c>
      <c r="F95" t="s">
        <v>1386</v>
      </c>
      <c r="G95" t="s">
        <v>1387</v>
      </c>
      <c r="H95" t="s">
        <v>1388</v>
      </c>
      <c r="I95" t="s">
        <v>1389</v>
      </c>
      <c r="J95" t="s">
        <v>1051</v>
      </c>
    </row>
    <row r="96" spans="1:10" x14ac:dyDescent="0.2">
      <c r="B96">
        <v>3</v>
      </c>
      <c r="C96" t="s">
        <v>1390</v>
      </c>
      <c r="D96">
        <v>3</v>
      </c>
      <c r="E96" t="s">
        <v>1151</v>
      </c>
      <c r="F96" t="s">
        <v>1391</v>
      </c>
      <c r="G96" t="s">
        <v>1392</v>
      </c>
      <c r="H96" t="s">
        <v>1235</v>
      </c>
    </row>
    <row r="97" spans="1:10" x14ac:dyDescent="0.2">
      <c r="B97">
        <v>4</v>
      </c>
      <c r="C97" t="s">
        <v>242</v>
      </c>
      <c r="D97">
        <v>3</v>
      </c>
      <c r="E97" t="s">
        <v>1393</v>
      </c>
      <c r="F97" t="s">
        <v>1394</v>
      </c>
      <c r="G97" t="s">
        <v>1395</v>
      </c>
      <c r="H97" t="s">
        <v>1396</v>
      </c>
    </row>
    <row r="98" spans="1:10" x14ac:dyDescent="0.2">
      <c r="B98">
        <v>5</v>
      </c>
      <c r="C98" t="s">
        <v>1397</v>
      </c>
      <c r="D98">
        <v>3</v>
      </c>
      <c r="E98" t="s">
        <v>1398</v>
      </c>
      <c r="F98" t="s">
        <v>1399</v>
      </c>
      <c r="G98" t="s">
        <v>1400</v>
      </c>
      <c r="H98" t="s">
        <v>1401</v>
      </c>
    </row>
    <row r="99" spans="1:10" x14ac:dyDescent="0.2">
      <c r="B99">
        <v>6</v>
      </c>
      <c r="C99" t="s">
        <v>1402</v>
      </c>
      <c r="D99">
        <v>3</v>
      </c>
      <c r="E99" t="s">
        <v>1216</v>
      </c>
      <c r="F99" t="s">
        <v>1403</v>
      </c>
      <c r="G99" t="s">
        <v>1404</v>
      </c>
      <c r="H99" t="s">
        <v>1405</v>
      </c>
    </row>
    <row r="100" spans="1:10" x14ac:dyDescent="0.2">
      <c r="B100">
        <v>7</v>
      </c>
      <c r="C100" t="s">
        <v>1406</v>
      </c>
      <c r="D100">
        <v>3</v>
      </c>
      <c r="E100" t="s">
        <v>1407</v>
      </c>
      <c r="F100" t="s">
        <v>1408</v>
      </c>
      <c r="G100" t="s">
        <v>1409</v>
      </c>
      <c r="H100" t="s">
        <v>1214</v>
      </c>
    </row>
    <row r="102" spans="1:10" x14ac:dyDescent="0.2">
      <c r="A102" t="s">
        <v>919</v>
      </c>
    </row>
    <row r="103" spans="1:10" x14ac:dyDescent="0.2">
      <c r="B103">
        <v>1</v>
      </c>
      <c r="C103" t="s">
        <v>1410</v>
      </c>
      <c r="D103">
        <v>5</v>
      </c>
      <c r="E103" t="s">
        <v>1411</v>
      </c>
      <c r="F103" t="s">
        <v>1412</v>
      </c>
      <c r="G103" t="s">
        <v>1165</v>
      </c>
      <c r="H103" t="s">
        <v>1413</v>
      </c>
      <c r="I103" t="s">
        <v>1414</v>
      </c>
      <c r="J103" t="s">
        <v>1415</v>
      </c>
    </row>
    <row r="104" spans="1:10" x14ac:dyDescent="0.2">
      <c r="B104">
        <v>2</v>
      </c>
      <c r="C104" t="s">
        <v>1416</v>
      </c>
      <c r="D104">
        <v>4</v>
      </c>
      <c r="E104" t="s">
        <v>1417</v>
      </c>
      <c r="F104" t="s">
        <v>1418</v>
      </c>
      <c r="G104" t="s">
        <v>1419</v>
      </c>
      <c r="H104" t="s">
        <v>1420</v>
      </c>
      <c r="I104" t="s">
        <v>1151</v>
      </c>
    </row>
    <row r="105" spans="1:10" x14ac:dyDescent="0.2">
      <c r="B105">
        <v>3</v>
      </c>
      <c r="C105" t="s">
        <v>1421</v>
      </c>
      <c r="D105">
        <v>3</v>
      </c>
      <c r="E105" t="s">
        <v>1422</v>
      </c>
      <c r="F105" t="s">
        <v>1423</v>
      </c>
      <c r="G105" t="s">
        <v>1424</v>
      </c>
      <c r="H105" t="s">
        <v>1425</v>
      </c>
    </row>
    <row r="106" spans="1:10" x14ac:dyDescent="0.2">
      <c r="B106">
        <v>4</v>
      </c>
      <c r="C106" t="s">
        <v>1426</v>
      </c>
      <c r="D106">
        <v>3</v>
      </c>
      <c r="E106" t="s">
        <v>1043</v>
      </c>
      <c r="F106" t="s">
        <v>1310</v>
      </c>
      <c r="G106" t="s">
        <v>1427</v>
      </c>
      <c r="H106" t="s">
        <v>1398</v>
      </c>
    </row>
    <row r="107" spans="1:10" x14ac:dyDescent="0.2">
      <c r="B107">
        <v>5</v>
      </c>
      <c r="C107" t="s">
        <v>1428</v>
      </c>
      <c r="D107">
        <v>2</v>
      </c>
      <c r="E107" t="s">
        <v>1043</v>
      </c>
      <c r="F107" t="s">
        <v>1429</v>
      </c>
      <c r="G107" t="s">
        <v>1070</v>
      </c>
    </row>
    <row r="108" spans="1:10" x14ac:dyDescent="0.2">
      <c r="B108">
        <v>6</v>
      </c>
      <c r="C108" t="s">
        <v>1430</v>
      </c>
      <c r="D108">
        <v>2</v>
      </c>
      <c r="E108" t="s">
        <v>1344</v>
      </c>
      <c r="F108" t="s">
        <v>1431</v>
      </c>
      <c r="G108" t="s">
        <v>1398</v>
      </c>
    </row>
    <row r="109" spans="1:10" x14ac:dyDescent="0.2">
      <c r="B109">
        <v>7</v>
      </c>
      <c r="C109" t="s">
        <v>1432</v>
      </c>
      <c r="D109">
        <v>2</v>
      </c>
      <c r="E109" t="s">
        <v>1433</v>
      </c>
      <c r="F109" t="s">
        <v>1434</v>
      </c>
      <c r="G109" t="s">
        <v>1435</v>
      </c>
    </row>
    <row r="111" spans="1:10" x14ac:dyDescent="0.2">
      <c r="A111" t="s">
        <v>920</v>
      </c>
    </row>
    <row r="112" spans="1:10" x14ac:dyDescent="0.2">
      <c r="B112">
        <v>1</v>
      </c>
      <c r="C112" t="s">
        <v>1436</v>
      </c>
      <c r="D112">
        <v>5</v>
      </c>
      <c r="E112" t="s">
        <v>1437</v>
      </c>
      <c r="F112" t="s">
        <v>1438</v>
      </c>
      <c r="G112" t="s">
        <v>1439</v>
      </c>
      <c r="H112" t="s">
        <v>1440</v>
      </c>
      <c r="I112" t="s">
        <v>1039</v>
      </c>
      <c r="J112" t="s">
        <v>1441</v>
      </c>
    </row>
    <row r="113" spans="1:9" x14ac:dyDescent="0.2">
      <c r="B113">
        <v>2</v>
      </c>
      <c r="C113" t="s">
        <v>1442</v>
      </c>
      <c r="D113">
        <v>3</v>
      </c>
      <c r="E113" t="s">
        <v>1240</v>
      </c>
      <c r="F113" t="s">
        <v>1443</v>
      </c>
      <c r="G113" t="s">
        <v>1444</v>
      </c>
      <c r="H113" t="s">
        <v>1445</v>
      </c>
    </row>
    <row r="114" spans="1:9" x14ac:dyDescent="0.2">
      <c r="B114">
        <v>3</v>
      </c>
      <c r="C114" t="s">
        <v>1446</v>
      </c>
      <c r="D114">
        <v>1</v>
      </c>
      <c r="E114" t="s">
        <v>1447</v>
      </c>
      <c r="F114" t="s">
        <v>1448</v>
      </c>
    </row>
    <row r="115" spans="1:9" x14ac:dyDescent="0.2">
      <c r="B115">
        <v>4</v>
      </c>
      <c r="C115" t="s">
        <v>1449</v>
      </c>
      <c r="D115">
        <v>3</v>
      </c>
      <c r="E115" t="s">
        <v>1450</v>
      </c>
      <c r="F115" t="s">
        <v>1451</v>
      </c>
      <c r="G115" t="s">
        <v>1452</v>
      </c>
      <c r="H115" t="s">
        <v>1332</v>
      </c>
    </row>
    <row r="116" spans="1:9" x14ac:dyDescent="0.2">
      <c r="B116">
        <v>5</v>
      </c>
      <c r="C116" t="s">
        <v>1453</v>
      </c>
      <c r="D116">
        <v>2</v>
      </c>
      <c r="E116" t="s">
        <v>1454</v>
      </c>
      <c r="F116" t="s">
        <v>1455</v>
      </c>
      <c r="G116" t="s">
        <v>1316</v>
      </c>
    </row>
    <row r="117" spans="1:9" x14ac:dyDescent="0.2">
      <c r="B117">
        <v>6</v>
      </c>
      <c r="C117" t="s">
        <v>1456</v>
      </c>
      <c r="D117">
        <v>2</v>
      </c>
      <c r="E117" t="s">
        <v>1457</v>
      </c>
      <c r="F117" t="s">
        <v>1458</v>
      </c>
      <c r="G117" t="s">
        <v>1081</v>
      </c>
    </row>
    <row r="118" spans="1:9" x14ac:dyDescent="0.2">
      <c r="B118">
        <v>7</v>
      </c>
      <c r="C118" t="s">
        <v>1459</v>
      </c>
      <c r="D118">
        <v>2</v>
      </c>
      <c r="E118" t="s">
        <v>1460</v>
      </c>
      <c r="F118" t="s">
        <v>1461</v>
      </c>
      <c r="G118" t="s">
        <v>1051</v>
      </c>
    </row>
    <row r="120" spans="1:9" x14ac:dyDescent="0.2">
      <c r="A120" t="s">
        <v>921</v>
      </c>
    </row>
    <row r="121" spans="1:9" x14ac:dyDescent="0.2">
      <c r="B121">
        <v>1</v>
      </c>
      <c r="C121" t="s">
        <v>1462</v>
      </c>
      <c r="D121">
        <v>4</v>
      </c>
      <c r="E121" t="s">
        <v>1463</v>
      </c>
      <c r="F121" t="s">
        <v>1194</v>
      </c>
      <c r="G121" t="s">
        <v>1464</v>
      </c>
      <c r="H121" t="s">
        <v>1465</v>
      </c>
      <c r="I121" t="s">
        <v>1466</v>
      </c>
    </row>
    <row r="122" spans="1:9" x14ac:dyDescent="0.2">
      <c r="B122">
        <v>2</v>
      </c>
      <c r="C122" t="s">
        <v>1467</v>
      </c>
      <c r="D122">
        <v>3</v>
      </c>
      <c r="E122" t="s">
        <v>1468</v>
      </c>
      <c r="F122" t="s">
        <v>1031</v>
      </c>
      <c r="G122" t="s">
        <v>1469</v>
      </c>
      <c r="H122" t="s">
        <v>1470</v>
      </c>
    </row>
    <row r="123" spans="1:9" x14ac:dyDescent="0.2">
      <c r="B123">
        <v>3</v>
      </c>
      <c r="C123" t="s">
        <v>1471</v>
      </c>
      <c r="D123">
        <v>2</v>
      </c>
      <c r="E123" t="s">
        <v>1472</v>
      </c>
      <c r="F123" t="s">
        <v>1260</v>
      </c>
      <c r="G123" t="s">
        <v>1441</v>
      </c>
    </row>
    <row r="124" spans="1:9" x14ac:dyDescent="0.2">
      <c r="B124">
        <v>4</v>
      </c>
      <c r="C124" t="s">
        <v>1473</v>
      </c>
      <c r="D124">
        <v>2</v>
      </c>
      <c r="E124" t="s">
        <v>1100</v>
      </c>
      <c r="F124" t="s">
        <v>1474</v>
      </c>
      <c r="G124" t="s">
        <v>1475</v>
      </c>
    </row>
    <row r="125" spans="1:9" x14ac:dyDescent="0.2">
      <c r="B125">
        <v>5</v>
      </c>
      <c r="C125" t="s">
        <v>1476</v>
      </c>
      <c r="D125">
        <v>3</v>
      </c>
      <c r="E125" t="s">
        <v>1477</v>
      </c>
      <c r="F125" t="s">
        <v>1478</v>
      </c>
      <c r="G125" t="s">
        <v>1479</v>
      </c>
      <c r="H125" t="s">
        <v>1480</v>
      </c>
    </row>
    <row r="126" spans="1:9" x14ac:dyDescent="0.2">
      <c r="B126">
        <v>6</v>
      </c>
      <c r="C126" t="s">
        <v>1481</v>
      </c>
      <c r="D126">
        <v>2</v>
      </c>
      <c r="E126" t="s">
        <v>1070</v>
      </c>
      <c r="F126" t="s">
        <v>1482</v>
      </c>
      <c r="G126" t="s">
        <v>1483</v>
      </c>
    </row>
    <row r="127" spans="1:9" x14ac:dyDescent="0.2">
      <c r="B127">
        <v>7</v>
      </c>
      <c r="C127" t="s">
        <v>1484</v>
      </c>
      <c r="D127">
        <v>2</v>
      </c>
      <c r="E127" t="s">
        <v>1485</v>
      </c>
      <c r="F127" t="s">
        <v>1486</v>
      </c>
      <c r="G127" t="s">
        <v>1487</v>
      </c>
    </row>
    <row r="129" spans="1:11" x14ac:dyDescent="0.2">
      <c r="A129" t="s">
        <v>922</v>
      </c>
    </row>
    <row r="130" spans="1:11" x14ac:dyDescent="0.2">
      <c r="B130">
        <v>1</v>
      </c>
      <c r="C130" t="s">
        <v>1488</v>
      </c>
      <c r="D130">
        <v>6</v>
      </c>
      <c r="E130" t="s">
        <v>1051</v>
      </c>
      <c r="F130" t="s">
        <v>1489</v>
      </c>
      <c r="G130" t="s">
        <v>1490</v>
      </c>
      <c r="H130" t="s">
        <v>1491</v>
      </c>
      <c r="I130" t="s">
        <v>1492</v>
      </c>
      <c r="J130" t="s">
        <v>1493</v>
      </c>
      <c r="K130" t="s">
        <v>1494</v>
      </c>
    </row>
    <row r="131" spans="1:11" x14ac:dyDescent="0.2">
      <c r="B131">
        <v>2</v>
      </c>
      <c r="C131" t="s">
        <v>1495</v>
      </c>
      <c r="D131">
        <v>4</v>
      </c>
      <c r="E131" t="s">
        <v>1496</v>
      </c>
      <c r="F131" t="s">
        <v>1065</v>
      </c>
      <c r="G131" t="s">
        <v>1497</v>
      </c>
      <c r="H131" t="s">
        <v>1498</v>
      </c>
      <c r="I131" t="s">
        <v>1499</v>
      </c>
    </row>
    <row r="132" spans="1:11" x14ac:dyDescent="0.2">
      <c r="B132">
        <v>3</v>
      </c>
      <c r="C132" t="s">
        <v>1500</v>
      </c>
      <c r="D132">
        <v>3</v>
      </c>
      <c r="E132" t="s">
        <v>1398</v>
      </c>
      <c r="F132" t="s">
        <v>1501</v>
      </c>
      <c r="G132" t="s">
        <v>1502</v>
      </c>
      <c r="H132" t="s">
        <v>1503</v>
      </c>
    </row>
    <row r="133" spans="1:11" x14ac:dyDescent="0.2">
      <c r="B133">
        <v>4</v>
      </c>
      <c r="C133" t="s">
        <v>1504</v>
      </c>
      <c r="D133">
        <v>2</v>
      </c>
      <c r="E133" t="s">
        <v>1398</v>
      </c>
      <c r="F133" t="s">
        <v>1505</v>
      </c>
      <c r="G133" t="s">
        <v>1506</v>
      </c>
    </row>
    <row r="134" spans="1:11" x14ac:dyDescent="0.2">
      <c r="B134">
        <v>5</v>
      </c>
      <c r="C134" t="s">
        <v>1507</v>
      </c>
      <c r="D134">
        <v>3</v>
      </c>
      <c r="E134" t="s">
        <v>1151</v>
      </c>
      <c r="F134" t="s">
        <v>1130</v>
      </c>
      <c r="G134" t="s">
        <v>1508</v>
      </c>
      <c r="H134" t="s">
        <v>1051</v>
      </c>
    </row>
    <row r="135" spans="1:11" x14ac:dyDescent="0.2">
      <c r="B135">
        <v>6</v>
      </c>
      <c r="C135" t="s">
        <v>1509</v>
      </c>
      <c r="D135">
        <v>1</v>
      </c>
      <c r="E135" t="s">
        <v>1343</v>
      </c>
      <c r="F135" t="s">
        <v>1510</v>
      </c>
    </row>
    <row r="136" spans="1:11" x14ac:dyDescent="0.2">
      <c r="B136">
        <v>7</v>
      </c>
      <c r="C136" t="s">
        <v>1511</v>
      </c>
      <c r="D136">
        <v>2</v>
      </c>
      <c r="E136" t="s">
        <v>1512</v>
      </c>
      <c r="F136" t="s">
        <v>1513</v>
      </c>
      <c r="G136" t="s">
        <v>1514</v>
      </c>
    </row>
    <row r="138" spans="1:11" x14ac:dyDescent="0.2">
      <c r="A138" t="s">
        <v>923</v>
      </c>
    </row>
    <row r="139" spans="1:11" x14ac:dyDescent="0.2">
      <c r="B139">
        <v>1</v>
      </c>
      <c r="C139" t="s">
        <v>1515</v>
      </c>
      <c r="D139">
        <v>5</v>
      </c>
      <c r="E139" t="s">
        <v>1516</v>
      </c>
      <c r="F139" t="s">
        <v>1517</v>
      </c>
      <c r="G139" t="s">
        <v>1518</v>
      </c>
      <c r="H139" t="s">
        <v>1519</v>
      </c>
      <c r="I139" t="s">
        <v>1520</v>
      </c>
      <c r="J139" t="s">
        <v>1043</v>
      </c>
    </row>
    <row r="140" spans="1:11" x14ac:dyDescent="0.2">
      <c r="B140">
        <v>2</v>
      </c>
      <c r="C140" t="s">
        <v>1521</v>
      </c>
      <c r="D140">
        <v>4</v>
      </c>
      <c r="E140" t="s">
        <v>1297</v>
      </c>
      <c r="F140" t="s">
        <v>1092</v>
      </c>
      <c r="G140" t="s">
        <v>1522</v>
      </c>
      <c r="H140" t="s">
        <v>1266</v>
      </c>
      <c r="I140" t="s">
        <v>1163</v>
      </c>
    </row>
    <row r="141" spans="1:11" x14ac:dyDescent="0.2">
      <c r="B141">
        <v>3</v>
      </c>
      <c r="C141" t="s">
        <v>1523</v>
      </c>
      <c r="D141">
        <v>3</v>
      </c>
      <c r="E141" t="s">
        <v>1524</v>
      </c>
      <c r="F141" t="s">
        <v>1525</v>
      </c>
      <c r="G141" t="s">
        <v>1526</v>
      </c>
      <c r="H141" t="s">
        <v>1343</v>
      </c>
    </row>
    <row r="142" spans="1:11" x14ac:dyDescent="0.2">
      <c r="B142">
        <v>4</v>
      </c>
      <c r="C142" t="s">
        <v>1527</v>
      </c>
      <c r="D142">
        <v>2</v>
      </c>
      <c r="E142" t="s">
        <v>1528</v>
      </c>
      <c r="F142" t="s">
        <v>1529</v>
      </c>
      <c r="G142" t="s">
        <v>1530</v>
      </c>
    </row>
    <row r="143" spans="1:11" x14ac:dyDescent="0.2">
      <c r="B143">
        <v>5</v>
      </c>
      <c r="C143" t="s">
        <v>1531</v>
      </c>
      <c r="D143">
        <v>2</v>
      </c>
      <c r="E143" t="s">
        <v>1532</v>
      </c>
      <c r="F143" t="s">
        <v>1533</v>
      </c>
      <c r="G143" t="s">
        <v>1223</v>
      </c>
    </row>
    <row r="144" spans="1:11" x14ac:dyDescent="0.2">
      <c r="B144">
        <v>6</v>
      </c>
      <c r="C144" t="s">
        <v>1534</v>
      </c>
      <c r="D144">
        <v>2</v>
      </c>
      <c r="E144" t="s">
        <v>1535</v>
      </c>
      <c r="F144" t="s">
        <v>1536</v>
      </c>
      <c r="G144" t="s">
        <v>1537</v>
      </c>
    </row>
    <row r="145" spans="1:10" x14ac:dyDescent="0.2">
      <c r="B145">
        <v>7</v>
      </c>
      <c r="C145" t="s">
        <v>1538</v>
      </c>
      <c r="D145">
        <v>2</v>
      </c>
      <c r="E145" t="s">
        <v>1166</v>
      </c>
      <c r="F145" t="s">
        <v>1539</v>
      </c>
      <c r="G145" t="s">
        <v>1151</v>
      </c>
    </row>
    <row r="147" spans="1:10" x14ac:dyDescent="0.2">
      <c r="A147" t="s">
        <v>924</v>
      </c>
    </row>
    <row r="148" spans="1:10" x14ac:dyDescent="0.2">
      <c r="B148">
        <v>1</v>
      </c>
      <c r="C148" t="s">
        <v>1540</v>
      </c>
      <c r="D148">
        <v>4</v>
      </c>
      <c r="E148" t="s">
        <v>1541</v>
      </c>
      <c r="F148" t="s">
        <v>1542</v>
      </c>
      <c r="G148" t="s">
        <v>1543</v>
      </c>
      <c r="H148" t="s">
        <v>1047</v>
      </c>
      <c r="I148" t="s">
        <v>1544</v>
      </c>
    </row>
    <row r="149" spans="1:10" x14ac:dyDescent="0.2">
      <c r="B149">
        <v>2</v>
      </c>
      <c r="C149" t="s">
        <v>1545</v>
      </c>
      <c r="D149">
        <v>3</v>
      </c>
      <c r="E149" t="s">
        <v>1546</v>
      </c>
      <c r="F149" t="s">
        <v>1547</v>
      </c>
      <c r="G149" t="s">
        <v>1548</v>
      </c>
      <c r="H149" t="s">
        <v>1166</v>
      </c>
    </row>
    <row r="150" spans="1:10" x14ac:dyDescent="0.2">
      <c r="B150">
        <v>3</v>
      </c>
      <c r="C150" t="s">
        <v>1549</v>
      </c>
      <c r="D150">
        <v>3</v>
      </c>
      <c r="E150" t="s">
        <v>1289</v>
      </c>
      <c r="F150" t="s">
        <v>1550</v>
      </c>
      <c r="G150" t="s">
        <v>1551</v>
      </c>
      <c r="H150" t="s">
        <v>1552</v>
      </c>
    </row>
    <row r="151" spans="1:10" x14ac:dyDescent="0.2">
      <c r="B151">
        <v>4</v>
      </c>
      <c r="C151" t="s">
        <v>1553</v>
      </c>
      <c r="D151">
        <v>2</v>
      </c>
      <c r="E151" t="s">
        <v>1554</v>
      </c>
      <c r="F151" t="s">
        <v>1555</v>
      </c>
      <c r="G151" t="s">
        <v>1212</v>
      </c>
    </row>
    <row r="152" spans="1:10" x14ac:dyDescent="0.2">
      <c r="B152">
        <v>5</v>
      </c>
      <c r="C152" t="s">
        <v>1556</v>
      </c>
      <c r="D152">
        <v>3</v>
      </c>
      <c r="E152" t="s">
        <v>1557</v>
      </c>
      <c r="F152" t="s">
        <v>1558</v>
      </c>
      <c r="G152" t="s">
        <v>1559</v>
      </c>
      <c r="H152" t="s">
        <v>1163</v>
      </c>
    </row>
    <row r="153" spans="1:10" x14ac:dyDescent="0.2">
      <c r="B153">
        <v>6</v>
      </c>
      <c r="C153" t="s">
        <v>1560</v>
      </c>
      <c r="D153">
        <v>2</v>
      </c>
      <c r="E153" t="s">
        <v>1561</v>
      </c>
      <c r="F153" t="s">
        <v>1562</v>
      </c>
      <c r="G153" t="s">
        <v>1253</v>
      </c>
    </row>
    <row r="154" spans="1:10" x14ac:dyDescent="0.2">
      <c r="B154">
        <v>7</v>
      </c>
      <c r="C154" t="s">
        <v>1563</v>
      </c>
      <c r="D154">
        <v>1</v>
      </c>
      <c r="E154" t="s">
        <v>1564</v>
      </c>
      <c r="F154" t="s">
        <v>1251</v>
      </c>
    </row>
    <row r="156" spans="1:10" x14ac:dyDescent="0.2">
      <c r="A156" t="s">
        <v>925</v>
      </c>
    </row>
    <row r="157" spans="1:10" x14ac:dyDescent="0.2">
      <c r="B157">
        <v>1</v>
      </c>
      <c r="C157" t="s">
        <v>1565</v>
      </c>
      <c r="D157">
        <v>5</v>
      </c>
      <c r="E157" t="s">
        <v>1049</v>
      </c>
      <c r="F157" t="s">
        <v>1117</v>
      </c>
      <c r="G157" t="s">
        <v>1566</v>
      </c>
      <c r="H157" t="s">
        <v>1567</v>
      </c>
      <c r="I157" t="s">
        <v>1568</v>
      </c>
      <c r="J157" t="s">
        <v>1151</v>
      </c>
    </row>
    <row r="158" spans="1:10" x14ac:dyDescent="0.2">
      <c r="B158">
        <v>2</v>
      </c>
      <c r="C158" t="s">
        <v>1569</v>
      </c>
      <c r="D158">
        <v>4</v>
      </c>
      <c r="E158" t="s">
        <v>1062</v>
      </c>
      <c r="F158" t="s">
        <v>1570</v>
      </c>
      <c r="G158" t="s">
        <v>1571</v>
      </c>
      <c r="H158" t="s">
        <v>1572</v>
      </c>
      <c r="I158" t="s">
        <v>1121</v>
      </c>
    </row>
    <row r="159" spans="1:10" x14ac:dyDescent="0.2">
      <c r="B159">
        <v>3</v>
      </c>
      <c r="C159" t="s">
        <v>1573</v>
      </c>
      <c r="D159">
        <v>3</v>
      </c>
      <c r="E159" t="s">
        <v>1316</v>
      </c>
      <c r="F159" t="s">
        <v>1304</v>
      </c>
      <c r="G159" t="s">
        <v>1574</v>
      </c>
      <c r="H159" t="s">
        <v>1575</v>
      </c>
    </row>
    <row r="160" spans="1:10" x14ac:dyDescent="0.2">
      <c r="B160">
        <v>4</v>
      </c>
      <c r="C160" t="s">
        <v>1576</v>
      </c>
      <c r="D160">
        <v>3</v>
      </c>
      <c r="E160" t="s">
        <v>1422</v>
      </c>
      <c r="F160" t="s">
        <v>1577</v>
      </c>
      <c r="G160" t="s">
        <v>1578</v>
      </c>
      <c r="H160" t="s">
        <v>1579</v>
      </c>
    </row>
    <row r="161" spans="1:9" x14ac:dyDescent="0.2">
      <c r="B161">
        <v>5</v>
      </c>
      <c r="C161" t="s">
        <v>1580</v>
      </c>
      <c r="D161">
        <v>3</v>
      </c>
      <c r="E161" t="s">
        <v>1336</v>
      </c>
      <c r="F161" t="s">
        <v>1581</v>
      </c>
      <c r="G161" t="s">
        <v>1582</v>
      </c>
      <c r="H161" t="s">
        <v>1043</v>
      </c>
    </row>
    <row r="162" spans="1:9" x14ac:dyDescent="0.2">
      <c r="B162">
        <v>6</v>
      </c>
      <c r="C162" t="s">
        <v>1583</v>
      </c>
      <c r="D162">
        <v>2</v>
      </c>
      <c r="E162" t="s">
        <v>1254</v>
      </c>
      <c r="F162" t="s">
        <v>1584</v>
      </c>
      <c r="G162" t="s">
        <v>1585</v>
      </c>
    </row>
    <row r="163" spans="1:9" x14ac:dyDescent="0.2">
      <c r="B163">
        <v>7</v>
      </c>
      <c r="C163" t="s">
        <v>1586</v>
      </c>
      <c r="D163">
        <v>1</v>
      </c>
      <c r="E163" t="s">
        <v>1587</v>
      </c>
      <c r="F163" t="s">
        <v>1588</v>
      </c>
    </row>
    <row r="165" spans="1:9" x14ac:dyDescent="0.2">
      <c r="A165" t="s">
        <v>926</v>
      </c>
    </row>
    <row r="166" spans="1:9" x14ac:dyDescent="0.2">
      <c r="B166">
        <v>1</v>
      </c>
      <c r="C166" t="s">
        <v>1589</v>
      </c>
      <c r="D166">
        <v>4</v>
      </c>
      <c r="E166" t="s">
        <v>1590</v>
      </c>
      <c r="F166" t="s">
        <v>1591</v>
      </c>
      <c r="G166" t="s">
        <v>1381</v>
      </c>
      <c r="H166" t="s">
        <v>1592</v>
      </c>
      <c r="I166" t="s">
        <v>1173</v>
      </c>
    </row>
    <row r="167" spans="1:9" x14ac:dyDescent="0.2">
      <c r="B167">
        <v>2</v>
      </c>
      <c r="C167" t="s">
        <v>1593</v>
      </c>
      <c r="D167">
        <v>4</v>
      </c>
      <c r="E167" t="s">
        <v>1264</v>
      </c>
      <c r="F167" t="s">
        <v>1594</v>
      </c>
      <c r="G167" t="s">
        <v>1595</v>
      </c>
      <c r="H167" t="s">
        <v>1596</v>
      </c>
      <c r="I167" t="s">
        <v>1597</v>
      </c>
    </row>
    <row r="168" spans="1:9" x14ac:dyDescent="0.2">
      <c r="B168">
        <v>3</v>
      </c>
      <c r="C168" t="s">
        <v>1598</v>
      </c>
      <c r="D168">
        <v>3</v>
      </c>
      <c r="E168" t="s">
        <v>1228</v>
      </c>
      <c r="F168" t="s">
        <v>1599</v>
      </c>
      <c r="G168" t="s">
        <v>1600</v>
      </c>
      <c r="H168" t="s">
        <v>1101</v>
      </c>
    </row>
    <row r="169" spans="1:9" x14ac:dyDescent="0.2">
      <c r="B169">
        <v>4</v>
      </c>
      <c r="C169" t="s">
        <v>1601</v>
      </c>
      <c r="D169">
        <v>3</v>
      </c>
      <c r="E169" t="s">
        <v>1262</v>
      </c>
      <c r="F169" t="s">
        <v>1602</v>
      </c>
      <c r="G169" t="s">
        <v>1603</v>
      </c>
      <c r="H169" t="s">
        <v>1604</v>
      </c>
    </row>
    <row r="170" spans="1:9" x14ac:dyDescent="0.2">
      <c r="B170">
        <v>5</v>
      </c>
      <c r="C170" t="s">
        <v>1605</v>
      </c>
      <c r="D170">
        <v>3</v>
      </c>
      <c r="E170" t="s">
        <v>1168</v>
      </c>
      <c r="F170" t="s">
        <v>1606</v>
      </c>
      <c r="G170" t="s">
        <v>1607</v>
      </c>
      <c r="H170" t="s">
        <v>1608</v>
      </c>
    </row>
    <row r="171" spans="1:9" x14ac:dyDescent="0.2">
      <c r="B171">
        <v>6</v>
      </c>
      <c r="C171" t="s">
        <v>1609</v>
      </c>
      <c r="D171">
        <v>2</v>
      </c>
      <c r="E171" t="s">
        <v>1610</v>
      </c>
      <c r="F171" t="s">
        <v>1611</v>
      </c>
      <c r="G171" t="s">
        <v>1098</v>
      </c>
    </row>
    <row r="172" spans="1:9" x14ac:dyDescent="0.2">
      <c r="B172">
        <v>7</v>
      </c>
      <c r="C172" t="s">
        <v>1057</v>
      </c>
      <c r="D172">
        <v>3</v>
      </c>
      <c r="E172" t="s">
        <v>1250</v>
      </c>
      <c r="F172" t="s">
        <v>1612</v>
      </c>
      <c r="G172" t="s">
        <v>1613</v>
      </c>
      <c r="H172" t="s">
        <v>1614</v>
      </c>
    </row>
    <row r="174" spans="1:9" x14ac:dyDescent="0.2">
      <c r="A174" t="s">
        <v>927</v>
      </c>
    </row>
    <row r="175" spans="1:9" x14ac:dyDescent="0.2">
      <c r="B175">
        <v>1</v>
      </c>
      <c r="C175" t="s">
        <v>1615</v>
      </c>
      <c r="D175">
        <v>4</v>
      </c>
      <c r="E175" t="s">
        <v>1616</v>
      </c>
      <c r="F175" t="s">
        <v>1617</v>
      </c>
      <c r="G175" t="s">
        <v>1618</v>
      </c>
      <c r="H175" t="s">
        <v>1619</v>
      </c>
      <c r="I175" t="s">
        <v>1620</v>
      </c>
    </row>
    <row r="176" spans="1:9" x14ac:dyDescent="0.2">
      <c r="B176">
        <v>2</v>
      </c>
      <c r="C176" t="s">
        <v>1621</v>
      </c>
      <c r="D176">
        <v>4</v>
      </c>
      <c r="E176" t="s">
        <v>1501</v>
      </c>
      <c r="F176" t="s">
        <v>1622</v>
      </c>
      <c r="G176" t="s">
        <v>1623</v>
      </c>
      <c r="H176" t="s">
        <v>1624</v>
      </c>
      <c r="I176" t="s">
        <v>1625</v>
      </c>
    </row>
    <row r="177" spans="1:10" x14ac:dyDescent="0.2">
      <c r="B177">
        <v>3</v>
      </c>
      <c r="C177" t="s">
        <v>1626</v>
      </c>
      <c r="D177">
        <v>4</v>
      </c>
      <c r="E177" t="s">
        <v>1300</v>
      </c>
      <c r="F177" t="s">
        <v>1627</v>
      </c>
      <c r="G177" t="s">
        <v>1212</v>
      </c>
      <c r="H177" t="s">
        <v>1628</v>
      </c>
      <c r="I177" t="s">
        <v>1629</v>
      </c>
    </row>
    <row r="178" spans="1:10" x14ac:dyDescent="0.2">
      <c r="B178">
        <v>4</v>
      </c>
      <c r="C178" t="s">
        <v>1630</v>
      </c>
      <c r="D178">
        <v>4</v>
      </c>
      <c r="E178" t="s">
        <v>1214</v>
      </c>
      <c r="F178" t="s">
        <v>1631</v>
      </c>
      <c r="G178" t="s">
        <v>1632</v>
      </c>
      <c r="H178" t="s">
        <v>1414</v>
      </c>
      <c r="I178" t="s">
        <v>1377</v>
      </c>
    </row>
    <row r="179" spans="1:10" x14ac:dyDescent="0.2">
      <c r="B179">
        <v>5</v>
      </c>
      <c r="C179" t="s">
        <v>1633</v>
      </c>
      <c r="D179">
        <v>4</v>
      </c>
      <c r="E179" t="s">
        <v>1634</v>
      </c>
      <c r="F179" t="s">
        <v>1635</v>
      </c>
      <c r="G179" t="s">
        <v>472</v>
      </c>
      <c r="H179" t="s">
        <v>1636</v>
      </c>
      <c r="I179" t="s">
        <v>1637</v>
      </c>
    </row>
    <row r="180" spans="1:10" x14ac:dyDescent="0.2">
      <c r="B180">
        <v>6</v>
      </c>
      <c r="C180" t="s">
        <v>1638</v>
      </c>
      <c r="D180">
        <v>2</v>
      </c>
      <c r="E180" t="s">
        <v>1639</v>
      </c>
      <c r="F180" t="s">
        <v>1640</v>
      </c>
      <c r="G180" t="s">
        <v>1641</v>
      </c>
    </row>
    <row r="181" spans="1:10" x14ac:dyDescent="0.2">
      <c r="B181">
        <v>7</v>
      </c>
      <c r="C181" t="s">
        <v>1642</v>
      </c>
      <c r="D181">
        <v>2</v>
      </c>
      <c r="E181" t="s">
        <v>1643</v>
      </c>
      <c r="F181" t="s">
        <v>1644</v>
      </c>
      <c r="G181" t="s">
        <v>1645</v>
      </c>
    </row>
    <row r="183" spans="1:10" x14ac:dyDescent="0.2">
      <c r="A183" t="s">
        <v>928</v>
      </c>
    </row>
    <row r="184" spans="1:10" x14ac:dyDescent="0.2">
      <c r="B184">
        <v>1</v>
      </c>
      <c r="C184" t="s">
        <v>1646</v>
      </c>
      <c r="D184">
        <v>5</v>
      </c>
      <c r="E184" t="s">
        <v>1647</v>
      </c>
      <c r="F184" t="s">
        <v>1350</v>
      </c>
      <c r="G184" t="s">
        <v>1648</v>
      </c>
      <c r="H184" t="s">
        <v>1649</v>
      </c>
      <c r="I184" t="s">
        <v>1650</v>
      </c>
      <c r="J184" t="s">
        <v>1651</v>
      </c>
    </row>
    <row r="185" spans="1:10" x14ac:dyDescent="0.2">
      <c r="B185">
        <v>2</v>
      </c>
      <c r="C185" t="s">
        <v>1652</v>
      </c>
      <c r="D185">
        <v>4</v>
      </c>
      <c r="E185" t="s">
        <v>1228</v>
      </c>
      <c r="F185" t="s">
        <v>473</v>
      </c>
      <c r="G185" t="s">
        <v>1653</v>
      </c>
      <c r="H185" t="s">
        <v>1393</v>
      </c>
      <c r="I185" t="s">
        <v>1654</v>
      </c>
    </row>
    <row r="186" spans="1:10" x14ac:dyDescent="0.2">
      <c r="B186">
        <v>3</v>
      </c>
      <c r="C186" t="s">
        <v>1655</v>
      </c>
      <c r="D186">
        <v>3</v>
      </c>
      <c r="E186" t="s">
        <v>1070</v>
      </c>
      <c r="F186" t="s">
        <v>1656</v>
      </c>
      <c r="G186" t="s">
        <v>1657</v>
      </c>
      <c r="H186" t="s">
        <v>1658</v>
      </c>
    </row>
    <row r="187" spans="1:10" x14ac:dyDescent="0.2">
      <c r="B187">
        <v>4</v>
      </c>
      <c r="C187" t="s">
        <v>1659</v>
      </c>
      <c r="D187">
        <v>4</v>
      </c>
      <c r="E187" t="s">
        <v>1062</v>
      </c>
      <c r="F187" t="s">
        <v>1051</v>
      </c>
      <c r="G187" t="s">
        <v>1660</v>
      </c>
      <c r="H187" t="s">
        <v>1661</v>
      </c>
      <c r="I187" t="s">
        <v>1662</v>
      </c>
    </row>
    <row r="188" spans="1:10" x14ac:dyDescent="0.2">
      <c r="B188">
        <v>5</v>
      </c>
      <c r="C188" t="s">
        <v>1663</v>
      </c>
      <c r="D188">
        <v>3</v>
      </c>
      <c r="E188" t="s">
        <v>1664</v>
      </c>
      <c r="F188" t="s">
        <v>1665</v>
      </c>
      <c r="G188" t="s">
        <v>1501</v>
      </c>
      <c r="H188" t="s">
        <v>1049</v>
      </c>
    </row>
    <row r="189" spans="1:10" x14ac:dyDescent="0.2">
      <c r="B189">
        <v>6</v>
      </c>
      <c r="C189" t="s">
        <v>1666</v>
      </c>
      <c r="D189">
        <v>3</v>
      </c>
      <c r="E189" t="s">
        <v>1173</v>
      </c>
      <c r="F189" t="s">
        <v>1667</v>
      </c>
      <c r="G189" t="s">
        <v>1668</v>
      </c>
      <c r="H189" t="s">
        <v>1669</v>
      </c>
    </row>
    <row r="190" spans="1:10" x14ac:dyDescent="0.2">
      <c r="B190">
        <v>7</v>
      </c>
      <c r="C190" t="s">
        <v>1670</v>
      </c>
      <c r="D190">
        <v>2</v>
      </c>
      <c r="E190" t="s">
        <v>1163</v>
      </c>
      <c r="F190" t="s">
        <v>1671</v>
      </c>
      <c r="G190" t="s">
        <v>1672</v>
      </c>
    </row>
    <row r="192" spans="1:10" x14ac:dyDescent="0.2">
      <c r="A192" t="s">
        <v>929</v>
      </c>
    </row>
    <row r="193" spans="1:11" x14ac:dyDescent="0.2">
      <c r="B193">
        <v>1</v>
      </c>
      <c r="C193" t="s">
        <v>1673</v>
      </c>
      <c r="D193">
        <v>6</v>
      </c>
      <c r="E193" t="s">
        <v>1674</v>
      </c>
      <c r="F193" t="s">
        <v>1675</v>
      </c>
      <c r="G193" t="s">
        <v>1676</v>
      </c>
      <c r="H193" t="s">
        <v>1645</v>
      </c>
      <c r="I193" t="s">
        <v>1677</v>
      </c>
      <c r="J193" t="s">
        <v>1678</v>
      </c>
      <c r="K193" t="s">
        <v>1215</v>
      </c>
    </row>
    <row r="194" spans="1:11" x14ac:dyDescent="0.2">
      <c r="B194">
        <v>2</v>
      </c>
      <c r="C194" t="s">
        <v>1679</v>
      </c>
      <c r="D194">
        <v>2</v>
      </c>
      <c r="E194" t="s">
        <v>1680</v>
      </c>
      <c r="F194" t="s">
        <v>1669</v>
      </c>
      <c r="G194" t="s">
        <v>1681</v>
      </c>
    </row>
    <row r="195" spans="1:11" x14ac:dyDescent="0.2">
      <c r="B195">
        <v>3</v>
      </c>
      <c r="C195" t="s">
        <v>1682</v>
      </c>
      <c r="D195">
        <v>3</v>
      </c>
      <c r="E195" t="s">
        <v>1683</v>
      </c>
      <c r="F195" t="s">
        <v>1680</v>
      </c>
      <c r="G195" t="s">
        <v>560</v>
      </c>
      <c r="H195" t="s">
        <v>1098</v>
      </c>
    </row>
    <row r="196" spans="1:11" x14ac:dyDescent="0.2">
      <c r="B196">
        <v>4</v>
      </c>
      <c r="C196" t="s">
        <v>1684</v>
      </c>
      <c r="D196">
        <v>3</v>
      </c>
      <c r="E196" t="s">
        <v>1168</v>
      </c>
      <c r="F196" t="s">
        <v>1483</v>
      </c>
      <c r="G196" t="s">
        <v>1522</v>
      </c>
      <c r="H196" t="s">
        <v>1685</v>
      </c>
    </row>
    <row r="197" spans="1:11" x14ac:dyDescent="0.2">
      <c r="B197">
        <v>5</v>
      </c>
      <c r="C197" t="s">
        <v>1686</v>
      </c>
      <c r="D197">
        <v>4</v>
      </c>
      <c r="E197" t="s">
        <v>1687</v>
      </c>
      <c r="F197" t="s">
        <v>1688</v>
      </c>
      <c r="G197" t="s">
        <v>1312</v>
      </c>
      <c r="H197" t="s">
        <v>1645</v>
      </c>
      <c r="I197" t="s">
        <v>1043</v>
      </c>
    </row>
    <row r="198" spans="1:11" x14ac:dyDescent="0.2">
      <c r="B198">
        <v>6</v>
      </c>
      <c r="C198" t="s">
        <v>1689</v>
      </c>
      <c r="D198">
        <v>3</v>
      </c>
      <c r="E198" t="s">
        <v>1690</v>
      </c>
      <c r="F198" t="s">
        <v>1691</v>
      </c>
      <c r="G198" t="s">
        <v>560</v>
      </c>
      <c r="H198" t="s">
        <v>1692</v>
      </c>
    </row>
    <row r="199" spans="1:11" x14ac:dyDescent="0.2">
      <c r="B199">
        <v>7</v>
      </c>
      <c r="C199" t="s">
        <v>1693</v>
      </c>
      <c r="D199">
        <v>2</v>
      </c>
      <c r="E199" t="s">
        <v>1694</v>
      </c>
      <c r="F199" t="s">
        <v>1695</v>
      </c>
      <c r="G199" t="s">
        <v>1098</v>
      </c>
    </row>
    <row r="201" spans="1:11" x14ac:dyDescent="0.2">
      <c r="A201" t="s">
        <v>930</v>
      </c>
    </row>
    <row r="202" spans="1:11" x14ac:dyDescent="0.2">
      <c r="B202">
        <v>1</v>
      </c>
      <c r="C202" t="s">
        <v>1696</v>
      </c>
      <c r="D202">
        <v>5</v>
      </c>
      <c r="E202" t="s">
        <v>1697</v>
      </c>
      <c r="F202" t="s">
        <v>1698</v>
      </c>
      <c r="G202" t="s">
        <v>222</v>
      </c>
      <c r="H202" t="s">
        <v>1699</v>
      </c>
      <c r="I202" t="s">
        <v>1700</v>
      </c>
      <c r="J202" t="s">
        <v>1701</v>
      </c>
    </row>
    <row r="203" spans="1:11" x14ac:dyDescent="0.2">
      <c r="B203">
        <v>2</v>
      </c>
      <c r="C203" t="s">
        <v>1702</v>
      </c>
      <c r="D203">
        <v>4</v>
      </c>
      <c r="E203" t="s">
        <v>1703</v>
      </c>
      <c r="F203" t="s">
        <v>1637</v>
      </c>
      <c r="G203" t="s">
        <v>1704</v>
      </c>
      <c r="H203" t="s">
        <v>1705</v>
      </c>
      <c r="I203" t="s">
        <v>1706</v>
      </c>
    </row>
    <row r="204" spans="1:11" x14ac:dyDescent="0.2">
      <c r="B204">
        <v>3</v>
      </c>
      <c r="C204" t="s">
        <v>1707</v>
      </c>
      <c r="D204">
        <v>4</v>
      </c>
      <c r="E204" t="s">
        <v>1708</v>
      </c>
      <c r="F204" t="s">
        <v>1709</v>
      </c>
      <c r="G204" t="s">
        <v>1448</v>
      </c>
      <c r="H204" t="s">
        <v>1710</v>
      </c>
      <c r="I204" t="s">
        <v>1043</v>
      </c>
    </row>
    <row r="205" spans="1:11" x14ac:dyDescent="0.2">
      <c r="B205">
        <v>4</v>
      </c>
      <c r="C205" t="s">
        <v>1711</v>
      </c>
      <c r="D205">
        <v>3</v>
      </c>
      <c r="E205" t="s">
        <v>1712</v>
      </c>
      <c r="F205" t="s">
        <v>1713</v>
      </c>
      <c r="G205" t="s">
        <v>1714</v>
      </c>
      <c r="H205" t="s">
        <v>1715</v>
      </c>
    </row>
    <row r="206" spans="1:11" x14ac:dyDescent="0.2">
      <c r="B206">
        <v>5</v>
      </c>
      <c r="C206" t="s">
        <v>1716</v>
      </c>
      <c r="D206">
        <v>4</v>
      </c>
      <c r="E206" t="s">
        <v>1302</v>
      </c>
      <c r="F206" t="s">
        <v>1046</v>
      </c>
      <c r="G206" t="s">
        <v>1058</v>
      </c>
      <c r="H206" t="s">
        <v>1717</v>
      </c>
      <c r="I206" t="s">
        <v>1718</v>
      </c>
    </row>
    <row r="207" spans="1:11" x14ac:dyDescent="0.2">
      <c r="B207">
        <v>6</v>
      </c>
      <c r="C207" t="s">
        <v>1719</v>
      </c>
      <c r="D207">
        <v>2</v>
      </c>
      <c r="E207" t="s">
        <v>1720</v>
      </c>
      <c r="F207" t="s">
        <v>1721</v>
      </c>
      <c r="G207" t="s">
        <v>1722</v>
      </c>
    </row>
    <row r="208" spans="1:11" x14ac:dyDescent="0.2">
      <c r="B208">
        <v>7</v>
      </c>
      <c r="C208" t="s">
        <v>1723</v>
      </c>
      <c r="D208">
        <v>1</v>
      </c>
      <c r="E208" t="s">
        <v>1724</v>
      </c>
      <c r="F208" t="s">
        <v>1215</v>
      </c>
    </row>
    <row r="210" spans="1:10" x14ac:dyDescent="0.2">
      <c r="A210" t="s">
        <v>931</v>
      </c>
    </row>
    <row r="211" spans="1:10" x14ac:dyDescent="0.2">
      <c r="B211">
        <v>1</v>
      </c>
      <c r="C211" t="s">
        <v>1725</v>
      </c>
      <c r="D211">
        <v>5</v>
      </c>
      <c r="E211" t="s">
        <v>1726</v>
      </c>
      <c r="F211" t="s">
        <v>1727</v>
      </c>
      <c r="G211" t="s">
        <v>222</v>
      </c>
      <c r="H211" t="s">
        <v>1728</v>
      </c>
      <c r="I211" t="s">
        <v>1729</v>
      </c>
      <c r="J211" t="s">
        <v>1730</v>
      </c>
    </row>
    <row r="212" spans="1:10" x14ac:dyDescent="0.2">
      <c r="B212">
        <v>2</v>
      </c>
      <c r="C212" t="s">
        <v>1731</v>
      </c>
      <c r="D212">
        <v>3</v>
      </c>
      <c r="E212" t="s">
        <v>1732</v>
      </c>
      <c r="F212" t="s">
        <v>1733</v>
      </c>
      <c r="G212" t="s">
        <v>1734</v>
      </c>
      <c r="H212" t="s">
        <v>1215</v>
      </c>
    </row>
    <row r="213" spans="1:10" x14ac:dyDescent="0.2">
      <c r="B213">
        <v>3</v>
      </c>
      <c r="C213" t="s">
        <v>1735</v>
      </c>
      <c r="D213">
        <v>3</v>
      </c>
      <c r="E213" t="s">
        <v>1736</v>
      </c>
      <c r="F213" t="s">
        <v>1737</v>
      </c>
      <c r="G213" t="s">
        <v>1738</v>
      </c>
      <c r="H213" t="s">
        <v>1739</v>
      </c>
    </row>
    <row r="214" spans="1:10" x14ac:dyDescent="0.2">
      <c r="B214">
        <v>4</v>
      </c>
      <c r="C214" t="s">
        <v>1740</v>
      </c>
      <c r="D214">
        <v>3</v>
      </c>
      <c r="E214" t="s">
        <v>1741</v>
      </c>
      <c r="F214" t="s">
        <v>1724</v>
      </c>
      <c r="G214" t="s">
        <v>1742</v>
      </c>
      <c r="H214" t="s">
        <v>1316</v>
      </c>
    </row>
    <row r="215" spans="1:10" x14ac:dyDescent="0.2">
      <c r="B215">
        <v>5</v>
      </c>
      <c r="C215" t="s">
        <v>1743</v>
      </c>
      <c r="D215">
        <v>2</v>
      </c>
      <c r="E215" t="s">
        <v>1744</v>
      </c>
      <c r="F215" t="s">
        <v>1734</v>
      </c>
      <c r="G215" t="s">
        <v>1745</v>
      </c>
    </row>
    <row r="216" spans="1:10" x14ac:dyDescent="0.2">
      <c r="B216">
        <v>6</v>
      </c>
      <c r="C216" t="s">
        <v>1746</v>
      </c>
      <c r="D216">
        <v>3</v>
      </c>
      <c r="E216" t="s">
        <v>1747</v>
      </c>
      <c r="F216" t="s">
        <v>1748</v>
      </c>
      <c r="G216" t="s">
        <v>1749</v>
      </c>
      <c r="H216" t="s">
        <v>1750</v>
      </c>
    </row>
    <row r="217" spans="1:10" x14ac:dyDescent="0.2">
      <c r="B217">
        <v>7</v>
      </c>
      <c r="C217" t="s">
        <v>1751</v>
      </c>
      <c r="D217">
        <v>2</v>
      </c>
      <c r="E217" t="s">
        <v>1752</v>
      </c>
      <c r="F217" t="s">
        <v>1753</v>
      </c>
      <c r="G217" t="s">
        <v>1502</v>
      </c>
    </row>
    <row r="219" spans="1:10" x14ac:dyDescent="0.2">
      <c r="A219" t="s">
        <v>932</v>
      </c>
    </row>
    <row r="220" spans="1:10" x14ac:dyDescent="0.2">
      <c r="B220">
        <v>1</v>
      </c>
      <c r="C220" t="s">
        <v>1754</v>
      </c>
      <c r="D220">
        <v>5</v>
      </c>
      <c r="E220" t="s">
        <v>1755</v>
      </c>
      <c r="F220" t="s">
        <v>1756</v>
      </c>
      <c r="G220" t="s">
        <v>1757</v>
      </c>
      <c r="H220" t="s">
        <v>1758</v>
      </c>
      <c r="I220" t="s">
        <v>1759</v>
      </c>
      <c r="J220" t="s">
        <v>1760</v>
      </c>
    </row>
    <row r="221" spans="1:10" x14ac:dyDescent="0.2">
      <c r="B221">
        <v>2</v>
      </c>
      <c r="C221">
        <v>9</v>
      </c>
      <c r="D221">
        <v>3</v>
      </c>
      <c r="E221" t="s">
        <v>1761</v>
      </c>
      <c r="F221" t="s">
        <v>1738</v>
      </c>
      <c r="G221" t="s">
        <v>1762</v>
      </c>
      <c r="H221" t="s">
        <v>1763</v>
      </c>
    </row>
    <row r="222" spans="1:10" x14ac:dyDescent="0.2">
      <c r="B222">
        <v>3</v>
      </c>
      <c r="C222" t="s">
        <v>1764</v>
      </c>
      <c r="D222">
        <v>3</v>
      </c>
      <c r="E222" t="s">
        <v>1765</v>
      </c>
      <c r="F222" t="s">
        <v>1766</v>
      </c>
      <c r="G222" t="s">
        <v>1767</v>
      </c>
      <c r="H222" t="s">
        <v>1732</v>
      </c>
    </row>
    <row r="223" spans="1:10" x14ac:dyDescent="0.2">
      <c r="B223">
        <v>4</v>
      </c>
      <c r="C223" t="s">
        <v>1768</v>
      </c>
      <c r="D223">
        <v>3</v>
      </c>
      <c r="E223" t="s">
        <v>1769</v>
      </c>
      <c r="F223" t="s">
        <v>1770</v>
      </c>
      <c r="G223" t="s">
        <v>1771</v>
      </c>
      <c r="H223" t="s">
        <v>1769</v>
      </c>
    </row>
    <row r="224" spans="1:10" x14ac:dyDescent="0.2">
      <c r="B224">
        <v>5</v>
      </c>
      <c r="C224" t="s">
        <v>1772</v>
      </c>
      <c r="D224">
        <v>3</v>
      </c>
      <c r="E224" t="s">
        <v>1773</v>
      </c>
      <c r="F224" t="s">
        <v>1774</v>
      </c>
      <c r="G224" t="s">
        <v>1775</v>
      </c>
      <c r="H224" t="s">
        <v>1614</v>
      </c>
    </row>
    <row r="225" spans="1:9" x14ac:dyDescent="0.2">
      <c r="B225">
        <v>6</v>
      </c>
      <c r="C225" t="s">
        <v>1776</v>
      </c>
      <c r="D225">
        <v>2</v>
      </c>
      <c r="E225" t="s">
        <v>1777</v>
      </c>
      <c r="F225" t="s">
        <v>1778</v>
      </c>
      <c r="G225" t="s">
        <v>1685</v>
      </c>
    </row>
    <row r="226" spans="1:9" x14ac:dyDescent="0.2">
      <c r="B226">
        <v>7</v>
      </c>
      <c r="C226" t="s">
        <v>1779</v>
      </c>
      <c r="D226">
        <v>2</v>
      </c>
      <c r="E226" t="s">
        <v>1694</v>
      </c>
      <c r="F226" t="s">
        <v>1780</v>
      </c>
      <c r="G226" t="s">
        <v>1043</v>
      </c>
    </row>
    <row r="228" spans="1:9" x14ac:dyDescent="0.2">
      <c r="A228" t="s">
        <v>933</v>
      </c>
    </row>
    <row r="229" spans="1:9" x14ac:dyDescent="0.2">
      <c r="B229">
        <v>1</v>
      </c>
      <c r="C229" t="s">
        <v>1781</v>
      </c>
      <c r="D229">
        <v>4</v>
      </c>
      <c r="E229" t="s">
        <v>1215</v>
      </c>
      <c r="F229" t="s">
        <v>1782</v>
      </c>
      <c r="G229" t="s">
        <v>1783</v>
      </c>
      <c r="H229" t="s">
        <v>1669</v>
      </c>
      <c r="I229" t="s">
        <v>1708</v>
      </c>
    </row>
    <row r="230" spans="1:9" x14ac:dyDescent="0.2">
      <c r="B230">
        <v>2</v>
      </c>
      <c r="C230" t="s">
        <v>1784</v>
      </c>
      <c r="D230">
        <v>4</v>
      </c>
      <c r="E230" t="s">
        <v>1785</v>
      </c>
      <c r="F230" t="s">
        <v>1786</v>
      </c>
      <c r="G230" t="s">
        <v>1645</v>
      </c>
      <c r="H230" t="s">
        <v>1787</v>
      </c>
      <c r="I230" t="s">
        <v>1697</v>
      </c>
    </row>
    <row r="231" spans="1:9" x14ac:dyDescent="0.2">
      <c r="B231">
        <v>3</v>
      </c>
      <c r="C231" t="s">
        <v>1788</v>
      </c>
      <c r="D231">
        <v>3</v>
      </c>
      <c r="E231" t="s">
        <v>1741</v>
      </c>
      <c r="F231" t="s">
        <v>1789</v>
      </c>
      <c r="G231" t="s">
        <v>1790</v>
      </c>
      <c r="H231" t="s">
        <v>1708</v>
      </c>
    </row>
    <row r="232" spans="1:9" x14ac:dyDescent="0.2">
      <c r="B232">
        <v>4</v>
      </c>
      <c r="C232" t="s">
        <v>1791</v>
      </c>
      <c r="D232">
        <v>2</v>
      </c>
      <c r="E232" t="s">
        <v>1697</v>
      </c>
      <c r="F232" t="s">
        <v>1792</v>
      </c>
      <c r="G232" t="s">
        <v>1793</v>
      </c>
    </row>
    <row r="233" spans="1:9" x14ac:dyDescent="0.2">
      <c r="B233">
        <v>5</v>
      </c>
      <c r="C233" t="s">
        <v>1794</v>
      </c>
      <c r="D233">
        <v>3</v>
      </c>
      <c r="E233" t="s">
        <v>1708</v>
      </c>
      <c r="F233" t="s">
        <v>1753</v>
      </c>
      <c r="G233" t="s">
        <v>1233</v>
      </c>
      <c r="H233" t="s">
        <v>1795</v>
      </c>
    </row>
    <row r="234" spans="1:9" x14ac:dyDescent="0.2">
      <c r="B234">
        <v>6</v>
      </c>
      <c r="C234" t="s">
        <v>1796</v>
      </c>
      <c r="D234">
        <v>3</v>
      </c>
      <c r="E234" t="s">
        <v>1302</v>
      </c>
      <c r="F234" t="s">
        <v>1797</v>
      </c>
      <c r="G234" t="s">
        <v>1798</v>
      </c>
      <c r="H234" t="s">
        <v>1799</v>
      </c>
    </row>
    <row r="235" spans="1:9" x14ac:dyDescent="0.2">
      <c r="B235">
        <v>7</v>
      </c>
      <c r="C235" t="s">
        <v>1800</v>
      </c>
      <c r="D235">
        <v>2</v>
      </c>
      <c r="E235" t="s">
        <v>1233</v>
      </c>
      <c r="F235" t="s">
        <v>1801</v>
      </c>
      <c r="G235" t="s">
        <v>1712</v>
      </c>
    </row>
    <row r="237" spans="1:9" x14ac:dyDescent="0.2">
      <c r="A237" t="s">
        <v>934</v>
      </c>
    </row>
    <row r="238" spans="1:9" x14ac:dyDescent="0.2">
      <c r="B238">
        <v>1</v>
      </c>
      <c r="C238" t="s">
        <v>1802</v>
      </c>
      <c r="D238">
        <v>4</v>
      </c>
      <c r="E238" t="s">
        <v>1680</v>
      </c>
      <c r="F238" t="s">
        <v>1803</v>
      </c>
      <c r="G238" t="s">
        <v>1804</v>
      </c>
      <c r="H238" t="s">
        <v>1805</v>
      </c>
      <c r="I238" t="s">
        <v>1806</v>
      </c>
    </row>
    <row r="239" spans="1:9" x14ac:dyDescent="0.2">
      <c r="B239">
        <v>2</v>
      </c>
      <c r="C239" t="s">
        <v>1807</v>
      </c>
      <c r="D239">
        <v>3</v>
      </c>
      <c r="E239" t="s">
        <v>1752</v>
      </c>
      <c r="F239" t="s">
        <v>1808</v>
      </c>
      <c r="G239" t="s">
        <v>1676</v>
      </c>
      <c r="H239" t="s">
        <v>1809</v>
      </c>
    </row>
    <row r="240" spans="1:9" x14ac:dyDescent="0.2">
      <c r="B240">
        <v>3</v>
      </c>
      <c r="C240" t="s">
        <v>1810</v>
      </c>
      <c r="D240">
        <v>2</v>
      </c>
      <c r="E240" t="s">
        <v>1709</v>
      </c>
      <c r="F240" t="s">
        <v>1811</v>
      </c>
      <c r="G240" t="s">
        <v>1812</v>
      </c>
    </row>
    <row r="241" spans="1:9" x14ac:dyDescent="0.2">
      <c r="B241">
        <v>4</v>
      </c>
      <c r="C241" t="s">
        <v>1813</v>
      </c>
      <c r="D241">
        <v>3</v>
      </c>
      <c r="E241" t="s">
        <v>1814</v>
      </c>
      <c r="F241" t="s">
        <v>1815</v>
      </c>
      <c r="G241" t="s">
        <v>1710</v>
      </c>
      <c r="H241" t="s">
        <v>1816</v>
      </c>
    </row>
    <row r="242" spans="1:9" x14ac:dyDescent="0.2">
      <c r="B242">
        <v>5</v>
      </c>
      <c r="C242" t="s">
        <v>1817</v>
      </c>
      <c r="D242">
        <v>2</v>
      </c>
      <c r="E242" t="s">
        <v>1777</v>
      </c>
      <c r="F242" t="s">
        <v>1818</v>
      </c>
      <c r="G242" t="s">
        <v>1819</v>
      </c>
    </row>
    <row r="243" spans="1:9" x14ac:dyDescent="0.2">
      <c r="B243">
        <v>6</v>
      </c>
      <c r="C243" t="s">
        <v>1820</v>
      </c>
      <c r="D243">
        <v>2</v>
      </c>
      <c r="E243" t="s">
        <v>1821</v>
      </c>
      <c r="F243" t="s">
        <v>1073</v>
      </c>
      <c r="G243" t="s">
        <v>1483</v>
      </c>
    </row>
    <row r="244" spans="1:9" x14ac:dyDescent="0.2">
      <c r="B244">
        <v>7</v>
      </c>
      <c r="C244" t="s">
        <v>1822</v>
      </c>
      <c r="D244">
        <v>2</v>
      </c>
      <c r="E244" t="s">
        <v>1823</v>
      </c>
      <c r="F244" t="s">
        <v>1824</v>
      </c>
      <c r="G244" t="s">
        <v>1714</v>
      </c>
    </row>
    <row r="246" spans="1:9" x14ac:dyDescent="0.2">
      <c r="A246" t="s">
        <v>935</v>
      </c>
    </row>
    <row r="247" spans="1:9" x14ac:dyDescent="0.2">
      <c r="B247">
        <v>1</v>
      </c>
      <c r="C247" t="s">
        <v>1825</v>
      </c>
      <c r="D247">
        <v>4</v>
      </c>
      <c r="E247" t="s">
        <v>1690</v>
      </c>
      <c r="F247" t="s">
        <v>1826</v>
      </c>
      <c r="G247" t="s">
        <v>1774</v>
      </c>
      <c r="H247" t="s">
        <v>1724</v>
      </c>
      <c r="I247" t="s">
        <v>1726</v>
      </c>
    </row>
    <row r="248" spans="1:9" x14ac:dyDescent="0.2">
      <c r="B248">
        <v>2</v>
      </c>
      <c r="C248" t="s">
        <v>1827</v>
      </c>
      <c r="D248">
        <v>3</v>
      </c>
      <c r="E248" t="s">
        <v>1777</v>
      </c>
      <c r="F248" t="s">
        <v>1828</v>
      </c>
      <c r="G248" t="s">
        <v>1829</v>
      </c>
      <c r="H248" t="s">
        <v>1830</v>
      </c>
    </row>
    <row r="249" spans="1:9" x14ac:dyDescent="0.2">
      <c r="B249">
        <v>3</v>
      </c>
      <c r="C249" t="s">
        <v>1831</v>
      </c>
      <c r="D249">
        <v>3</v>
      </c>
      <c r="E249" t="s">
        <v>1832</v>
      </c>
      <c r="F249" t="s">
        <v>1833</v>
      </c>
      <c r="G249" t="s">
        <v>1834</v>
      </c>
      <c r="H249" t="s">
        <v>1760</v>
      </c>
    </row>
    <row r="250" spans="1:9" x14ac:dyDescent="0.2">
      <c r="B250">
        <v>4</v>
      </c>
      <c r="C250" t="s">
        <v>1835</v>
      </c>
      <c r="D250">
        <v>3</v>
      </c>
      <c r="E250" t="s">
        <v>1836</v>
      </c>
      <c r="F250" t="s">
        <v>1837</v>
      </c>
      <c r="G250" t="s">
        <v>1838</v>
      </c>
      <c r="H250" t="s">
        <v>1839</v>
      </c>
    </row>
    <row r="251" spans="1:9" x14ac:dyDescent="0.2">
      <c r="B251">
        <v>5</v>
      </c>
      <c r="C251" t="s">
        <v>1840</v>
      </c>
      <c r="D251">
        <v>4</v>
      </c>
      <c r="E251" t="s">
        <v>1785</v>
      </c>
      <c r="F251" t="s">
        <v>1841</v>
      </c>
      <c r="G251" t="s">
        <v>1806</v>
      </c>
      <c r="H251" t="s">
        <v>1394</v>
      </c>
      <c r="I251" t="s">
        <v>1760</v>
      </c>
    </row>
    <row r="252" spans="1:9" x14ac:dyDescent="0.2">
      <c r="B252">
        <v>6</v>
      </c>
      <c r="C252" t="s">
        <v>1842</v>
      </c>
      <c r="D252">
        <v>3</v>
      </c>
      <c r="E252" t="s">
        <v>1736</v>
      </c>
      <c r="F252" t="s">
        <v>1425</v>
      </c>
      <c r="G252" t="s">
        <v>1024</v>
      </c>
      <c r="H252" t="s">
        <v>1843</v>
      </c>
    </row>
    <row r="253" spans="1:9" x14ac:dyDescent="0.2">
      <c r="B253">
        <v>7</v>
      </c>
      <c r="C253" t="s">
        <v>1844</v>
      </c>
      <c r="D253">
        <v>3</v>
      </c>
      <c r="E253" t="s">
        <v>1760</v>
      </c>
      <c r="F253" t="s">
        <v>1823</v>
      </c>
      <c r="G253" t="s">
        <v>1845</v>
      </c>
      <c r="H253" t="s">
        <v>1063</v>
      </c>
    </row>
    <row r="255" spans="1:9" x14ac:dyDescent="0.2">
      <c r="A255" t="s">
        <v>936</v>
      </c>
    </row>
    <row r="256" spans="1:9" x14ac:dyDescent="0.2">
      <c r="B256">
        <v>1</v>
      </c>
      <c r="C256" t="s">
        <v>1846</v>
      </c>
      <c r="D256">
        <v>4</v>
      </c>
      <c r="E256" t="s">
        <v>1765</v>
      </c>
      <c r="F256" t="s">
        <v>1808</v>
      </c>
      <c r="G256" t="s">
        <v>1847</v>
      </c>
      <c r="H256" t="s">
        <v>1848</v>
      </c>
      <c r="I256" t="s">
        <v>1849</v>
      </c>
    </row>
    <row r="257" spans="1:10" x14ac:dyDescent="0.2">
      <c r="B257">
        <v>2</v>
      </c>
      <c r="C257" t="s">
        <v>1850</v>
      </c>
      <c r="D257">
        <v>3</v>
      </c>
      <c r="E257" t="s">
        <v>1697</v>
      </c>
      <c r="F257" t="s">
        <v>1851</v>
      </c>
      <c r="G257" t="s">
        <v>1852</v>
      </c>
      <c r="H257" t="s">
        <v>1853</v>
      </c>
    </row>
    <row r="258" spans="1:10" x14ac:dyDescent="0.2">
      <c r="B258">
        <v>3</v>
      </c>
      <c r="C258" t="s">
        <v>1854</v>
      </c>
      <c r="D258">
        <v>4</v>
      </c>
      <c r="E258" t="s">
        <v>1814</v>
      </c>
      <c r="F258" t="s">
        <v>1751</v>
      </c>
      <c r="G258" t="s">
        <v>1058</v>
      </c>
      <c r="H258" t="s">
        <v>1101</v>
      </c>
      <c r="I258" t="s">
        <v>1685</v>
      </c>
    </row>
    <row r="259" spans="1:10" x14ac:dyDescent="0.2">
      <c r="B259">
        <v>4</v>
      </c>
      <c r="C259" t="s">
        <v>1794</v>
      </c>
      <c r="D259">
        <v>3</v>
      </c>
      <c r="E259" t="s">
        <v>1855</v>
      </c>
      <c r="F259" t="s">
        <v>1771</v>
      </c>
      <c r="G259" t="s">
        <v>1856</v>
      </c>
      <c r="H259" t="s">
        <v>1797</v>
      </c>
    </row>
    <row r="260" spans="1:10" x14ac:dyDescent="0.2">
      <c r="B260">
        <v>5</v>
      </c>
      <c r="C260" t="s">
        <v>1857</v>
      </c>
      <c r="D260">
        <v>3</v>
      </c>
      <c r="E260" t="s">
        <v>1736</v>
      </c>
      <c r="F260" t="s">
        <v>1858</v>
      </c>
      <c r="G260" t="s">
        <v>1729</v>
      </c>
      <c r="H260" t="s">
        <v>1744</v>
      </c>
    </row>
    <row r="261" spans="1:10" x14ac:dyDescent="0.2">
      <c r="B261">
        <v>6</v>
      </c>
      <c r="C261" t="s">
        <v>1859</v>
      </c>
      <c r="D261">
        <v>3</v>
      </c>
      <c r="E261" t="s">
        <v>1860</v>
      </c>
      <c r="F261" t="s">
        <v>1829</v>
      </c>
      <c r="G261" t="s">
        <v>1703</v>
      </c>
      <c r="H261" t="s">
        <v>1674</v>
      </c>
    </row>
    <row r="262" spans="1:10" x14ac:dyDescent="0.2">
      <c r="B262">
        <v>7</v>
      </c>
      <c r="C262" t="s">
        <v>1861</v>
      </c>
      <c r="D262">
        <v>3</v>
      </c>
      <c r="E262" t="s">
        <v>1741</v>
      </c>
      <c r="F262" t="s">
        <v>1755</v>
      </c>
      <c r="G262" t="s">
        <v>1755</v>
      </c>
      <c r="H262" t="s">
        <v>1862</v>
      </c>
    </row>
    <row r="264" spans="1:10" x14ac:dyDescent="0.2">
      <c r="A264" t="s">
        <v>937</v>
      </c>
    </row>
    <row r="265" spans="1:10" x14ac:dyDescent="0.2">
      <c r="B265">
        <v>1</v>
      </c>
      <c r="C265" t="s">
        <v>1863</v>
      </c>
      <c r="D265">
        <v>4</v>
      </c>
      <c r="E265" t="s">
        <v>1785</v>
      </c>
      <c r="F265" t="s">
        <v>1858</v>
      </c>
      <c r="G265" t="s">
        <v>1837</v>
      </c>
      <c r="H265" t="s">
        <v>1712</v>
      </c>
      <c r="I265" t="s">
        <v>1806</v>
      </c>
    </row>
    <row r="266" spans="1:10" x14ac:dyDescent="0.2">
      <c r="B266">
        <v>2</v>
      </c>
      <c r="C266" t="s">
        <v>1864</v>
      </c>
      <c r="D266">
        <v>4</v>
      </c>
      <c r="E266" t="s">
        <v>1043</v>
      </c>
      <c r="F266" t="s">
        <v>1865</v>
      </c>
      <c r="G266" t="s">
        <v>1271</v>
      </c>
      <c r="H266" t="s">
        <v>1694</v>
      </c>
      <c r="I266" t="s">
        <v>1866</v>
      </c>
    </row>
    <row r="267" spans="1:10" x14ac:dyDescent="0.2">
      <c r="B267">
        <v>3</v>
      </c>
      <c r="C267" t="s">
        <v>1867</v>
      </c>
      <c r="D267">
        <v>3</v>
      </c>
      <c r="E267" t="s">
        <v>1687</v>
      </c>
      <c r="F267" t="s">
        <v>1868</v>
      </c>
      <c r="G267" t="s">
        <v>1869</v>
      </c>
      <c r="H267" t="s">
        <v>1105</v>
      </c>
    </row>
    <row r="268" spans="1:10" x14ac:dyDescent="0.2">
      <c r="B268">
        <v>4</v>
      </c>
      <c r="C268" t="s">
        <v>1870</v>
      </c>
      <c r="D268">
        <v>5</v>
      </c>
      <c r="E268" t="s">
        <v>1763</v>
      </c>
      <c r="F268" t="s">
        <v>1695</v>
      </c>
      <c r="G268" t="s">
        <v>1838</v>
      </c>
      <c r="H268" t="s">
        <v>1871</v>
      </c>
      <c r="I268" t="s">
        <v>1701</v>
      </c>
      <c r="J268" t="s">
        <v>1687</v>
      </c>
    </row>
    <row r="269" spans="1:10" x14ac:dyDescent="0.2">
      <c r="B269">
        <v>5</v>
      </c>
      <c r="C269" t="s">
        <v>1872</v>
      </c>
      <c r="D269">
        <v>3</v>
      </c>
      <c r="E269" t="s">
        <v>1098</v>
      </c>
      <c r="F269" t="s">
        <v>1771</v>
      </c>
      <c r="G269" t="s">
        <v>1733</v>
      </c>
      <c r="H269" t="s">
        <v>1760</v>
      </c>
    </row>
    <row r="270" spans="1:10" x14ac:dyDescent="0.2">
      <c r="B270">
        <v>6</v>
      </c>
      <c r="C270" t="s">
        <v>1873</v>
      </c>
      <c r="D270">
        <v>3</v>
      </c>
      <c r="E270" t="s">
        <v>1232</v>
      </c>
      <c r="F270" t="s">
        <v>1866</v>
      </c>
      <c r="G270" t="s">
        <v>1769</v>
      </c>
      <c r="H270" t="s">
        <v>1874</v>
      </c>
    </row>
    <row r="271" spans="1:10" x14ac:dyDescent="0.2">
      <c r="B271">
        <v>7</v>
      </c>
      <c r="C271" t="s">
        <v>1875</v>
      </c>
      <c r="D271">
        <v>3</v>
      </c>
      <c r="E271" t="s">
        <v>1876</v>
      </c>
      <c r="F271" t="s">
        <v>1271</v>
      </c>
      <c r="G271" t="s">
        <v>1851</v>
      </c>
      <c r="H271" t="s">
        <v>1739</v>
      </c>
    </row>
    <row r="273" spans="1:10" x14ac:dyDescent="0.2">
      <c r="A273" t="s">
        <v>938</v>
      </c>
    </row>
    <row r="274" spans="1:10" x14ac:dyDescent="0.2">
      <c r="B274">
        <v>1</v>
      </c>
      <c r="C274" t="s">
        <v>1877</v>
      </c>
      <c r="D274">
        <v>5</v>
      </c>
      <c r="E274" t="s">
        <v>1614</v>
      </c>
      <c r="F274" t="s">
        <v>1271</v>
      </c>
      <c r="G274" t="s">
        <v>1743</v>
      </c>
      <c r="H274" t="s">
        <v>1878</v>
      </c>
      <c r="I274" t="s">
        <v>1724</v>
      </c>
      <c r="J274" t="s">
        <v>1763</v>
      </c>
    </row>
    <row r="275" spans="1:10" x14ac:dyDescent="0.2">
      <c r="B275">
        <v>2</v>
      </c>
      <c r="C275" t="s">
        <v>1879</v>
      </c>
      <c r="D275">
        <v>5</v>
      </c>
      <c r="E275" t="s">
        <v>1687</v>
      </c>
      <c r="F275" t="s">
        <v>1880</v>
      </c>
      <c r="G275" t="s">
        <v>1881</v>
      </c>
      <c r="H275" t="s">
        <v>1882</v>
      </c>
      <c r="I275" t="s">
        <v>1729</v>
      </c>
      <c r="J275" t="s">
        <v>1832</v>
      </c>
    </row>
    <row r="276" spans="1:10" x14ac:dyDescent="0.2">
      <c r="B276">
        <v>3</v>
      </c>
      <c r="C276" t="s">
        <v>1883</v>
      </c>
      <c r="D276">
        <v>4</v>
      </c>
      <c r="E276" t="s">
        <v>1031</v>
      </c>
      <c r="F276" t="s">
        <v>1217</v>
      </c>
      <c r="G276" t="s">
        <v>1737</v>
      </c>
      <c r="H276" t="s">
        <v>1884</v>
      </c>
      <c r="I276" t="s">
        <v>1031</v>
      </c>
    </row>
    <row r="277" spans="1:10" x14ac:dyDescent="0.2">
      <c r="B277">
        <v>4</v>
      </c>
      <c r="C277" t="s">
        <v>1885</v>
      </c>
      <c r="D277">
        <v>2</v>
      </c>
      <c r="E277" t="s">
        <v>1678</v>
      </c>
      <c r="F277" t="s">
        <v>1811</v>
      </c>
      <c r="G277" t="s">
        <v>1180</v>
      </c>
    </row>
    <row r="278" spans="1:10" x14ac:dyDescent="0.2">
      <c r="B278">
        <v>5</v>
      </c>
      <c r="C278" t="s">
        <v>1886</v>
      </c>
      <c r="D278">
        <v>3</v>
      </c>
      <c r="E278" t="s">
        <v>1680</v>
      </c>
      <c r="F278" t="s">
        <v>1799</v>
      </c>
      <c r="G278" t="s">
        <v>1887</v>
      </c>
      <c r="H278" t="s">
        <v>1888</v>
      </c>
    </row>
    <row r="279" spans="1:10" x14ac:dyDescent="0.2">
      <c r="B279">
        <v>6</v>
      </c>
      <c r="C279" t="s">
        <v>1772</v>
      </c>
      <c r="D279">
        <v>3</v>
      </c>
      <c r="E279" t="s">
        <v>1101</v>
      </c>
      <c r="F279" t="s">
        <v>1745</v>
      </c>
      <c r="G279" t="s">
        <v>1889</v>
      </c>
      <c r="H279" t="s">
        <v>1720</v>
      </c>
    </row>
    <row r="280" spans="1:10" x14ac:dyDescent="0.2">
      <c r="B280">
        <v>7</v>
      </c>
      <c r="C280" t="s">
        <v>1890</v>
      </c>
      <c r="D280">
        <v>3</v>
      </c>
      <c r="E280" t="s">
        <v>1316</v>
      </c>
      <c r="F280" t="s">
        <v>1891</v>
      </c>
      <c r="G280" t="s">
        <v>1892</v>
      </c>
      <c r="H280" t="s">
        <v>1893</v>
      </c>
    </row>
    <row r="282" spans="1:10" x14ac:dyDescent="0.2">
      <c r="A282" t="s">
        <v>939</v>
      </c>
    </row>
    <row r="283" spans="1:10" x14ac:dyDescent="0.2">
      <c r="B283">
        <v>1</v>
      </c>
      <c r="C283" t="s">
        <v>1894</v>
      </c>
      <c r="D283">
        <v>5</v>
      </c>
      <c r="E283" t="s">
        <v>1669</v>
      </c>
      <c r="F283" t="s">
        <v>1819</v>
      </c>
      <c r="G283" t="s">
        <v>1887</v>
      </c>
      <c r="H283" t="s">
        <v>1895</v>
      </c>
      <c r="I283" t="s">
        <v>1891</v>
      </c>
      <c r="J283" t="s">
        <v>1747</v>
      </c>
    </row>
    <row r="284" spans="1:10" x14ac:dyDescent="0.2">
      <c r="B284">
        <v>2</v>
      </c>
      <c r="C284" t="s">
        <v>1850</v>
      </c>
      <c r="D284">
        <v>5</v>
      </c>
      <c r="E284" t="s">
        <v>1101</v>
      </c>
      <c r="F284" t="s">
        <v>1896</v>
      </c>
      <c r="G284" t="s">
        <v>1897</v>
      </c>
      <c r="H284" t="s">
        <v>1584</v>
      </c>
      <c r="I284" t="s">
        <v>1703</v>
      </c>
      <c r="J284" t="s">
        <v>1898</v>
      </c>
    </row>
    <row r="285" spans="1:10" x14ac:dyDescent="0.2">
      <c r="B285">
        <v>3</v>
      </c>
      <c r="C285" t="s">
        <v>1899</v>
      </c>
      <c r="D285">
        <v>4</v>
      </c>
      <c r="E285" t="s">
        <v>1031</v>
      </c>
      <c r="F285" t="s">
        <v>1900</v>
      </c>
      <c r="G285" t="s">
        <v>1901</v>
      </c>
      <c r="H285" t="s">
        <v>1902</v>
      </c>
      <c r="I285" t="s">
        <v>1687</v>
      </c>
    </row>
    <row r="286" spans="1:10" x14ac:dyDescent="0.2">
      <c r="B286">
        <v>4</v>
      </c>
      <c r="C286" t="s">
        <v>1903</v>
      </c>
      <c r="D286">
        <v>4</v>
      </c>
      <c r="E286" t="s">
        <v>1674</v>
      </c>
      <c r="F286" t="s">
        <v>1904</v>
      </c>
      <c r="G286" t="s">
        <v>1150</v>
      </c>
      <c r="H286" t="s">
        <v>1758</v>
      </c>
      <c r="I286">
        <v>1</v>
      </c>
    </row>
    <row r="287" spans="1:10" x14ac:dyDescent="0.2">
      <c r="B287">
        <v>5</v>
      </c>
      <c r="C287" t="s">
        <v>1905</v>
      </c>
      <c r="D287">
        <v>3</v>
      </c>
      <c r="E287" t="s">
        <v>1674</v>
      </c>
      <c r="F287" t="s">
        <v>1906</v>
      </c>
      <c r="G287" t="s">
        <v>1789</v>
      </c>
      <c r="H287" t="s">
        <v>1907</v>
      </c>
    </row>
    <row r="288" spans="1:10" x14ac:dyDescent="0.2">
      <c r="B288">
        <v>6</v>
      </c>
      <c r="C288" t="s">
        <v>1504</v>
      </c>
      <c r="D288">
        <v>2</v>
      </c>
      <c r="E288" t="s">
        <v>1908</v>
      </c>
      <c r="F288" t="s">
        <v>1866</v>
      </c>
      <c r="G288" t="s">
        <v>1786</v>
      </c>
    </row>
    <row r="289" spans="1:10" x14ac:dyDescent="0.2">
      <c r="B289">
        <v>7</v>
      </c>
      <c r="C289" t="s">
        <v>1817</v>
      </c>
      <c r="D289">
        <v>2</v>
      </c>
      <c r="E289" t="s">
        <v>1720</v>
      </c>
      <c r="F289" t="s">
        <v>1909</v>
      </c>
      <c r="G289" t="s">
        <v>1798</v>
      </c>
    </row>
    <row r="291" spans="1:10" x14ac:dyDescent="0.2">
      <c r="A291" t="s">
        <v>940</v>
      </c>
    </row>
    <row r="292" spans="1:10" x14ac:dyDescent="0.2">
      <c r="B292">
        <v>1</v>
      </c>
      <c r="C292" t="s">
        <v>1910</v>
      </c>
      <c r="D292">
        <v>5</v>
      </c>
      <c r="E292" t="s">
        <v>1058</v>
      </c>
      <c r="F292" t="s">
        <v>1742</v>
      </c>
      <c r="G292" t="s">
        <v>1911</v>
      </c>
      <c r="H292" t="s">
        <v>1866</v>
      </c>
      <c r="I292" t="s">
        <v>1528</v>
      </c>
      <c r="J292" t="s">
        <v>1043</v>
      </c>
    </row>
    <row r="293" spans="1:10" x14ac:dyDescent="0.2">
      <c r="B293">
        <v>2</v>
      </c>
      <c r="C293" t="s">
        <v>1912</v>
      </c>
      <c r="D293">
        <v>4</v>
      </c>
      <c r="E293" t="s">
        <v>1741</v>
      </c>
      <c r="F293" t="s">
        <v>1483</v>
      </c>
      <c r="G293" t="s">
        <v>1721</v>
      </c>
      <c r="H293" t="s">
        <v>1724</v>
      </c>
      <c r="I293" t="s">
        <v>1839</v>
      </c>
    </row>
    <row r="294" spans="1:10" x14ac:dyDescent="0.2">
      <c r="B294">
        <v>3</v>
      </c>
      <c r="C294" t="s">
        <v>1913</v>
      </c>
      <c r="D294">
        <v>4</v>
      </c>
      <c r="E294" t="s">
        <v>1914</v>
      </c>
      <c r="F294" t="s">
        <v>1915</v>
      </c>
      <c r="G294" t="s">
        <v>1833</v>
      </c>
      <c r="H294" t="s">
        <v>1916</v>
      </c>
      <c r="I294" t="s">
        <v>1168</v>
      </c>
    </row>
    <row r="295" spans="1:10" x14ac:dyDescent="0.2">
      <c r="B295">
        <v>4</v>
      </c>
      <c r="C295" t="s">
        <v>1917</v>
      </c>
      <c r="D295">
        <v>2</v>
      </c>
      <c r="E295" t="s">
        <v>1043</v>
      </c>
      <c r="F295" t="s">
        <v>1918</v>
      </c>
      <c r="G295" t="s">
        <v>1878</v>
      </c>
    </row>
    <row r="296" spans="1:10" x14ac:dyDescent="0.2">
      <c r="B296">
        <v>5</v>
      </c>
      <c r="C296" t="s">
        <v>1919</v>
      </c>
      <c r="D296">
        <v>3</v>
      </c>
      <c r="E296" t="s">
        <v>1839</v>
      </c>
      <c r="F296" t="s">
        <v>1881</v>
      </c>
      <c r="G296" t="s">
        <v>1920</v>
      </c>
      <c r="H296" t="s">
        <v>1767</v>
      </c>
    </row>
    <row r="297" spans="1:10" x14ac:dyDescent="0.2">
      <c r="B297">
        <v>6</v>
      </c>
      <c r="C297" t="s">
        <v>1921</v>
      </c>
      <c r="D297">
        <v>3</v>
      </c>
      <c r="E297" t="s">
        <v>1715</v>
      </c>
      <c r="F297" t="s">
        <v>1922</v>
      </c>
      <c r="G297" t="s">
        <v>1688</v>
      </c>
      <c r="H297" t="s">
        <v>1180</v>
      </c>
    </row>
    <row r="298" spans="1:10" x14ac:dyDescent="0.2">
      <c r="B298">
        <v>7</v>
      </c>
      <c r="C298" t="s">
        <v>1923</v>
      </c>
      <c r="D298">
        <v>3</v>
      </c>
      <c r="E298" t="s">
        <v>1178</v>
      </c>
      <c r="F298" t="s">
        <v>1924</v>
      </c>
      <c r="G298" t="s">
        <v>1024</v>
      </c>
      <c r="H298" t="s">
        <v>1925</v>
      </c>
    </row>
    <row r="300" spans="1:10" x14ac:dyDescent="0.2">
      <c r="A300" t="s">
        <v>941</v>
      </c>
    </row>
    <row r="301" spans="1:10" x14ac:dyDescent="0.2">
      <c r="B301">
        <v>1</v>
      </c>
      <c r="C301" t="s">
        <v>1926</v>
      </c>
      <c r="D301">
        <v>4</v>
      </c>
      <c r="E301" t="s">
        <v>1760</v>
      </c>
      <c r="F301" t="s">
        <v>1927</v>
      </c>
      <c r="G301" t="s">
        <v>1688</v>
      </c>
      <c r="H301" t="s">
        <v>1928</v>
      </c>
      <c r="I301" t="s">
        <v>1799</v>
      </c>
    </row>
    <row r="302" spans="1:10" x14ac:dyDescent="0.2">
      <c r="B302">
        <v>2</v>
      </c>
      <c r="C302" t="s">
        <v>1929</v>
      </c>
      <c r="D302">
        <v>4</v>
      </c>
      <c r="E302" t="s">
        <v>1741</v>
      </c>
      <c r="F302" t="s">
        <v>1425</v>
      </c>
      <c r="G302" t="s">
        <v>1358</v>
      </c>
      <c r="H302" t="s">
        <v>1637</v>
      </c>
      <c r="I302" t="s">
        <v>1930</v>
      </c>
    </row>
    <row r="303" spans="1:10" x14ac:dyDescent="0.2">
      <c r="B303">
        <v>3</v>
      </c>
      <c r="C303" t="s">
        <v>1931</v>
      </c>
      <c r="D303">
        <v>3</v>
      </c>
      <c r="E303" t="s">
        <v>1197</v>
      </c>
      <c r="F303" t="s">
        <v>1882</v>
      </c>
      <c r="G303" t="s">
        <v>1801</v>
      </c>
      <c r="H303" t="s">
        <v>1932</v>
      </c>
    </row>
    <row r="304" spans="1:10" x14ac:dyDescent="0.2">
      <c r="B304">
        <v>4</v>
      </c>
      <c r="C304" t="s">
        <v>1430</v>
      </c>
      <c r="D304">
        <v>3</v>
      </c>
      <c r="E304" t="s">
        <v>1709</v>
      </c>
      <c r="F304" t="s">
        <v>1933</v>
      </c>
      <c r="G304" t="s">
        <v>1934</v>
      </c>
      <c r="H304" t="s">
        <v>1697</v>
      </c>
    </row>
    <row r="305" spans="1:11" x14ac:dyDescent="0.2">
      <c r="B305">
        <v>5</v>
      </c>
      <c r="C305" t="s">
        <v>1935</v>
      </c>
      <c r="D305">
        <v>3</v>
      </c>
      <c r="E305" t="s">
        <v>1031</v>
      </c>
      <c r="F305" t="s">
        <v>1936</v>
      </c>
      <c r="G305" t="s">
        <v>1937</v>
      </c>
      <c r="H305" t="s">
        <v>1674</v>
      </c>
    </row>
    <row r="306" spans="1:11" x14ac:dyDescent="0.2">
      <c r="B306">
        <v>6</v>
      </c>
      <c r="C306" t="s">
        <v>1689</v>
      </c>
      <c r="D306">
        <v>3</v>
      </c>
      <c r="E306" t="s">
        <v>1938</v>
      </c>
      <c r="F306" t="s">
        <v>1691</v>
      </c>
      <c r="G306" t="s">
        <v>1714</v>
      </c>
      <c r="H306" t="s">
        <v>1694</v>
      </c>
    </row>
    <row r="307" spans="1:11" x14ac:dyDescent="0.2">
      <c r="B307">
        <v>7</v>
      </c>
      <c r="C307" t="s">
        <v>1939</v>
      </c>
      <c r="D307">
        <v>2</v>
      </c>
      <c r="E307" t="s">
        <v>1645</v>
      </c>
      <c r="F307" t="s">
        <v>1804</v>
      </c>
      <c r="G307" t="s">
        <v>1940</v>
      </c>
    </row>
    <row r="309" spans="1:11" x14ac:dyDescent="0.2">
      <c r="A309" t="s">
        <v>942</v>
      </c>
    </row>
    <row r="310" spans="1:11" x14ac:dyDescent="0.2">
      <c r="B310">
        <v>1</v>
      </c>
      <c r="C310" t="s">
        <v>1941</v>
      </c>
      <c r="D310">
        <v>6</v>
      </c>
      <c r="E310" t="s">
        <v>1942</v>
      </c>
      <c r="F310" t="s">
        <v>1150</v>
      </c>
      <c r="G310" t="s">
        <v>1677</v>
      </c>
      <c r="H310" t="s">
        <v>1943</v>
      </c>
      <c r="I310" t="s">
        <v>1898</v>
      </c>
      <c r="J310" t="s">
        <v>1944</v>
      </c>
      <c r="K310" t="s">
        <v>1925</v>
      </c>
    </row>
    <row r="311" spans="1:11" x14ac:dyDescent="0.2">
      <c r="B311">
        <v>2</v>
      </c>
      <c r="C311" t="s">
        <v>1919</v>
      </c>
      <c r="D311">
        <v>3</v>
      </c>
      <c r="E311" t="s">
        <v>1687</v>
      </c>
      <c r="F311" t="s">
        <v>1945</v>
      </c>
      <c r="G311" t="s">
        <v>1946</v>
      </c>
      <c r="H311" t="s">
        <v>1814</v>
      </c>
    </row>
    <row r="312" spans="1:11" x14ac:dyDescent="0.2">
      <c r="B312">
        <v>3</v>
      </c>
      <c r="C312" t="s">
        <v>1947</v>
      </c>
      <c r="D312">
        <v>3</v>
      </c>
      <c r="E312" t="s">
        <v>1760</v>
      </c>
      <c r="F312" t="s">
        <v>1948</v>
      </c>
      <c r="G312" t="s">
        <v>1780</v>
      </c>
      <c r="H312" t="s">
        <v>1907</v>
      </c>
    </row>
    <row r="313" spans="1:11" x14ac:dyDescent="0.2">
      <c r="B313">
        <v>4</v>
      </c>
      <c r="C313" t="s">
        <v>1949</v>
      </c>
      <c r="D313">
        <v>3</v>
      </c>
      <c r="E313" t="s">
        <v>1687</v>
      </c>
      <c r="F313" t="s">
        <v>1753</v>
      </c>
      <c r="G313" t="s">
        <v>1950</v>
      </c>
      <c r="H313" t="s">
        <v>1697</v>
      </c>
    </row>
    <row r="314" spans="1:11" x14ac:dyDescent="0.2">
      <c r="B314">
        <v>5</v>
      </c>
      <c r="C314" t="s">
        <v>1951</v>
      </c>
      <c r="D314">
        <v>3</v>
      </c>
      <c r="E314" t="s">
        <v>1720</v>
      </c>
      <c r="F314" t="s">
        <v>1801</v>
      </c>
      <c r="G314" t="s">
        <v>1724</v>
      </c>
      <c r="H314" t="s">
        <v>1703</v>
      </c>
    </row>
    <row r="315" spans="1:11" x14ac:dyDescent="0.2">
      <c r="B315">
        <v>6</v>
      </c>
      <c r="C315" t="s">
        <v>1952</v>
      </c>
      <c r="D315">
        <v>2</v>
      </c>
      <c r="E315" t="s">
        <v>1302</v>
      </c>
      <c r="F315" t="s">
        <v>1953</v>
      </c>
      <c r="G315" t="s">
        <v>1860</v>
      </c>
    </row>
    <row r="316" spans="1:11" x14ac:dyDescent="0.2">
      <c r="B316">
        <v>7</v>
      </c>
      <c r="C316" t="s">
        <v>1779</v>
      </c>
      <c r="D316">
        <v>3</v>
      </c>
      <c r="E316" t="s">
        <v>1777</v>
      </c>
      <c r="F316" t="s">
        <v>1954</v>
      </c>
      <c r="G316" t="s">
        <v>1955</v>
      </c>
      <c r="H316" t="s">
        <v>1358</v>
      </c>
    </row>
    <row r="318" spans="1:11" x14ac:dyDescent="0.2">
      <c r="A318" t="s">
        <v>943</v>
      </c>
    </row>
    <row r="319" spans="1:11" x14ac:dyDescent="0.2">
      <c r="B319">
        <v>1</v>
      </c>
      <c r="C319" t="s">
        <v>1956</v>
      </c>
      <c r="D319">
        <v>4</v>
      </c>
      <c r="E319" t="s">
        <v>1692</v>
      </c>
      <c r="F319" t="s">
        <v>1957</v>
      </c>
      <c r="G319" t="s">
        <v>1738</v>
      </c>
      <c r="H319" t="s">
        <v>1958</v>
      </c>
      <c r="I319" t="s">
        <v>1302</v>
      </c>
    </row>
    <row r="320" spans="1:11" x14ac:dyDescent="0.2">
      <c r="B320">
        <v>2</v>
      </c>
      <c r="C320" t="s">
        <v>1959</v>
      </c>
      <c r="D320">
        <v>3</v>
      </c>
      <c r="E320" t="s">
        <v>1812</v>
      </c>
      <c r="F320">
        <v>4</v>
      </c>
      <c r="G320" t="s">
        <v>1712</v>
      </c>
      <c r="H320" t="s">
        <v>1180</v>
      </c>
    </row>
    <row r="321" spans="1:9" x14ac:dyDescent="0.2">
      <c r="B321">
        <v>3</v>
      </c>
      <c r="C321" t="s">
        <v>1764</v>
      </c>
      <c r="D321">
        <v>4</v>
      </c>
      <c r="E321" t="s">
        <v>1302</v>
      </c>
      <c r="F321" t="s">
        <v>1645</v>
      </c>
      <c r="G321" t="s">
        <v>1809</v>
      </c>
      <c r="H321" t="s">
        <v>1742</v>
      </c>
      <c r="I321" t="s">
        <v>1806</v>
      </c>
    </row>
    <row r="322" spans="1:9" x14ac:dyDescent="0.2">
      <c r="B322">
        <v>4</v>
      </c>
      <c r="C322" t="s">
        <v>1859</v>
      </c>
      <c r="D322">
        <v>3</v>
      </c>
      <c r="E322" t="s">
        <v>1925</v>
      </c>
      <c r="F322" t="s">
        <v>1824</v>
      </c>
      <c r="G322" t="s">
        <v>1882</v>
      </c>
      <c r="H322" t="s">
        <v>1726</v>
      </c>
    </row>
    <row r="323" spans="1:9" x14ac:dyDescent="0.2">
      <c r="B323">
        <v>5</v>
      </c>
      <c r="C323" t="s">
        <v>1960</v>
      </c>
      <c r="D323">
        <v>3</v>
      </c>
      <c r="E323" t="s">
        <v>1687</v>
      </c>
      <c r="F323" t="s">
        <v>1961</v>
      </c>
      <c r="G323" t="s">
        <v>1138</v>
      </c>
      <c r="H323" t="s">
        <v>1907</v>
      </c>
    </row>
    <row r="324" spans="1:9" x14ac:dyDescent="0.2">
      <c r="B324">
        <v>6</v>
      </c>
      <c r="C324" t="s">
        <v>1962</v>
      </c>
      <c r="D324">
        <v>2</v>
      </c>
      <c r="E324" t="s">
        <v>1302</v>
      </c>
      <c r="F324" t="s">
        <v>1963</v>
      </c>
      <c r="G324" t="s">
        <v>1925</v>
      </c>
    </row>
    <row r="325" spans="1:9" x14ac:dyDescent="0.2">
      <c r="B325">
        <v>7</v>
      </c>
      <c r="C325" t="s">
        <v>1902</v>
      </c>
      <c r="D325">
        <v>3</v>
      </c>
      <c r="E325" t="s">
        <v>1855</v>
      </c>
      <c r="F325" t="s">
        <v>1312</v>
      </c>
      <c r="G325" t="s">
        <v>1964</v>
      </c>
      <c r="H325" t="s">
        <v>1043</v>
      </c>
    </row>
    <row r="327" spans="1:9" x14ac:dyDescent="0.2">
      <c r="A327" t="s">
        <v>944</v>
      </c>
    </row>
    <row r="328" spans="1:9" x14ac:dyDescent="0.2">
      <c r="B328">
        <v>1</v>
      </c>
      <c r="C328" t="s">
        <v>1965</v>
      </c>
      <c r="D328">
        <v>4</v>
      </c>
      <c r="E328" t="s">
        <v>1839</v>
      </c>
      <c r="F328" t="s">
        <v>1966</v>
      </c>
      <c r="G328" t="s">
        <v>1967</v>
      </c>
      <c r="H328" t="s">
        <v>1818</v>
      </c>
      <c r="I328" t="s">
        <v>1190</v>
      </c>
    </row>
    <row r="329" spans="1:9" x14ac:dyDescent="0.2">
      <c r="B329">
        <v>2</v>
      </c>
      <c r="C329" t="s">
        <v>1968</v>
      </c>
      <c r="D329">
        <v>3</v>
      </c>
      <c r="E329" t="s">
        <v>1969</v>
      </c>
      <c r="F329" t="s">
        <v>1970</v>
      </c>
      <c r="G329" t="s">
        <v>1971</v>
      </c>
      <c r="H329" t="s">
        <v>1690</v>
      </c>
    </row>
    <row r="330" spans="1:9" x14ac:dyDescent="0.2">
      <c r="B330">
        <v>3</v>
      </c>
      <c r="C330" t="s">
        <v>1935</v>
      </c>
      <c r="D330">
        <v>2</v>
      </c>
      <c r="E330" t="s">
        <v>1972</v>
      </c>
      <c r="F330" t="s">
        <v>1033</v>
      </c>
      <c r="G330" t="s">
        <v>1755</v>
      </c>
    </row>
    <row r="331" spans="1:9" x14ac:dyDescent="0.2">
      <c r="B331">
        <v>4</v>
      </c>
      <c r="C331" t="s">
        <v>1973</v>
      </c>
      <c r="D331">
        <v>3</v>
      </c>
      <c r="E331" t="s">
        <v>1144</v>
      </c>
      <c r="F331" t="s">
        <v>1060</v>
      </c>
      <c r="G331" t="s">
        <v>1748</v>
      </c>
      <c r="H331" t="s">
        <v>1718</v>
      </c>
    </row>
    <row r="332" spans="1:9" x14ac:dyDescent="0.2">
      <c r="B332">
        <v>5</v>
      </c>
      <c r="C332" t="s">
        <v>1974</v>
      </c>
      <c r="D332">
        <v>3</v>
      </c>
      <c r="E332" t="s">
        <v>1860</v>
      </c>
      <c r="F332" t="s">
        <v>1826</v>
      </c>
      <c r="G332" t="s">
        <v>1178</v>
      </c>
      <c r="H332" t="s">
        <v>1690</v>
      </c>
    </row>
    <row r="333" spans="1:9" x14ac:dyDescent="0.2">
      <c r="B333">
        <v>6</v>
      </c>
      <c r="C333" t="s">
        <v>1975</v>
      </c>
      <c r="D333">
        <v>3</v>
      </c>
      <c r="E333" t="s">
        <v>1976</v>
      </c>
      <c r="F333" t="s">
        <v>1425</v>
      </c>
      <c r="G333" t="s">
        <v>1977</v>
      </c>
      <c r="H333" t="s">
        <v>1876</v>
      </c>
    </row>
    <row r="334" spans="1:9" x14ac:dyDescent="0.2">
      <c r="B334">
        <v>7</v>
      </c>
      <c r="C334" t="s">
        <v>1978</v>
      </c>
      <c r="D334">
        <v>2</v>
      </c>
      <c r="E334" t="s">
        <v>1073</v>
      </c>
      <c r="F334" t="s">
        <v>1979</v>
      </c>
      <c r="G334" t="s">
        <v>1715</v>
      </c>
    </row>
    <row r="336" spans="1:9" x14ac:dyDescent="0.2">
      <c r="A336" t="s">
        <v>945</v>
      </c>
    </row>
    <row r="337" spans="1:10" x14ac:dyDescent="0.2">
      <c r="B337">
        <v>1</v>
      </c>
      <c r="C337" t="s">
        <v>1980</v>
      </c>
      <c r="D337">
        <v>5</v>
      </c>
      <c r="E337" t="s">
        <v>1747</v>
      </c>
      <c r="F337" t="s">
        <v>1981</v>
      </c>
      <c r="G337" t="s">
        <v>1982</v>
      </c>
      <c r="H337" t="s">
        <v>1874</v>
      </c>
      <c r="I337" t="s">
        <v>1983</v>
      </c>
      <c r="J337" t="s">
        <v>1760</v>
      </c>
    </row>
    <row r="338" spans="1:10" x14ac:dyDescent="0.2">
      <c r="B338">
        <v>2</v>
      </c>
      <c r="C338" t="s">
        <v>1885</v>
      </c>
      <c r="D338">
        <v>3</v>
      </c>
      <c r="E338" t="s">
        <v>1839</v>
      </c>
      <c r="F338" t="s">
        <v>1742</v>
      </c>
      <c r="G338" t="s">
        <v>1984</v>
      </c>
      <c r="H338" t="s">
        <v>1985</v>
      </c>
    </row>
    <row r="339" spans="1:10" x14ac:dyDescent="0.2">
      <c r="B339">
        <v>3</v>
      </c>
      <c r="C339" t="s">
        <v>1682</v>
      </c>
      <c r="D339">
        <v>4</v>
      </c>
      <c r="E339" t="s">
        <v>1031</v>
      </c>
      <c r="F339" t="s">
        <v>1720</v>
      </c>
      <c r="G339" t="s">
        <v>1797</v>
      </c>
      <c r="H339" t="s">
        <v>1755</v>
      </c>
      <c r="I339" t="s">
        <v>1703</v>
      </c>
    </row>
    <row r="340" spans="1:10" x14ac:dyDescent="0.2">
      <c r="B340">
        <v>4</v>
      </c>
      <c r="C340" t="s">
        <v>1962</v>
      </c>
      <c r="D340">
        <v>2</v>
      </c>
      <c r="E340" t="s">
        <v>1714</v>
      </c>
      <c r="F340" t="s">
        <v>1828</v>
      </c>
      <c r="G340" t="s">
        <v>1942</v>
      </c>
    </row>
    <row r="341" spans="1:10" x14ac:dyDescent="0.2">
      <c r="B341">
        <v>5</v>
      </c>
      <c r="C341" t="s">
        <v>1986</v>
      </c>
      <c r="D341">
        <v>3</v>
      </c>
      <c r="E341" t="s">
        <v>1987</v>
      </c>
      <c r="F341" t="s">
        <v>1812</v>
      </c>
      <c r="G341" t="s">
        <v>1312</v>
      </c>
      <c r="H341" t="s">
        <v>1730</v>
      </c>
    </row>
    <row r="342" spans="1:10" x14ac:dyDescent="0.2">
      <c r="B342">
        <v>6</v>
      </c>
      <c r="C342" t="s">
        <v>1988</v>
      </c>
      <c r="D342">
        <v>3</v>
      </c>
      <c r="E342" t="s">
        <v>1806</v>
      </c>
      <c r="F342" t="s">
        <v>1669</v>
      </c>
      <c r="G342" t="s">
        <v>1771</v>
      </c>
      <c r="H342" t="s">
        <v>1674</v>
      </c>
    </row>
    <row r="343" spans="1:10" x14ac:dyDescent="0.2">
      <c r="B343">
        <v>7</v>
      </c>
      <c r="C343" t="s">
        <v>1958</v>
      </c>
      <c r="D343">
        <v>2</v>
      </c>
      <c r="E343" t="s">
        <v>1989</v>
      </c>
      <c r="F343" t="s">
        <v>1144</v>
      </c>
      <c r="G343" t="s">
        <v>1717</v>
      </c>
    </row>
    <row r="345" spans="1:10" x14ac:dyDescent="0.2">
      <c r="A345" t="s">
        <v>946</v>
      </c>
    </row>
    <row r="346" spans="1:10" x14ac:dyDescent="0.2">
      <c r="B346">
        <v>1</v>
      </c>
      <c r="C346" t="s">
        <v>1990</v>
      </c>
      <c r="D346">
        <v>4</v>
      </c>
      <c r="E346" t="s">
        <v>1043</v>
      </c>
      <c r="F346" t="s">
        <v>1819</v>
      </c>
      <c r="G346" t="s">
        <v>1991</v>
      </c>
      <c r="H346" t="s">
        <v>1992</v>
      </c>
      <c r="I346" t="s">
        <v>1993</v>
      </c>
    </row>
    <row r="347" spans="1:10" x14ac:dyDescent="0.2">
      <c r="B347">
        <v>2</v>
      </c>
      <c r="C347" t="s">
        <v>1994</v>
      </c>
      <c r="D347">
        <v>4</v>
      </c>
      <c r="E347" t="s">
        <v>1995</v>
      </c>
      <c r="F347" t="s">
        <v>1233</v>
      </c>
      <c r="G347" t="s">
        <v>1996</v>
      </c>
      <c r="H347" t="s">
        <v>1706</v>
      </c>
      <c r="I347" t="s">
        <v>1706</v>
      </c>
    </row>
    <row r="348" spans="1:10" x14ac:dyDescent="0.2">
      <c r="B348">
        <v>3</v>
      </c>
      <c r="C348" t="s">
        <v>1796</v>
      </c>
      <c r="D348">
        <v>3</v>
      </c>
      <c r="E348" t="s">
        <v>1855</v>
      </c>
      <c r="F348" t="s">
        <v>1997</v>
      </c>
      <c r="G348" t="s">
        <v>1454</v>
      </c>
      <c r="H348" t="s">
        <v>1830</v>
      </c>
    </row>
    <row r="349" spans="1:10" x14ac:dyDescent="0.2">
      <c r="B349">
        <v>4</v>
      </c>
      <c r="C349" t="s">
        <v>1998</v>
      </c>
      <c r="D349">
        <v>4</v>
      </c>
      <c r="E349" t="s">
        <v>1855</v>
      </c>
      <c r="F349" t="s">
        <v>1999</v>
      </c>
      <c r="G349" t="s">
        <v>1908</v>
      </c>
      <c r="H349" t="s">
        <v>1144</v>
      </c>
      <c r="I349" t="s">
        <v>1669</v>
      </c>
    </row>
    <row r="350" spans="1:10" x14ac:dyDescent="0.2">
      <c r="B350">
        <v>5</v>
      </c>
      <c r="C350" t="s">
        <v>2000</v>
      </c>
      <c r="D350">
        <v>2</v>
      </c>
      <c r="E350" t="s">
        <v>1043</v>
      </c>
      <c r="F350" t="s">
        <v>1875</v>
      </c>
      <c r="G350" t="s">
        <v>1744</v>
      </c>
    </row>
    <row r="351" spans="1:10" x14ac:dyDescent="0.2">
      <c r="B351">
        <v>6</v>
      </c>
      <c r="C351" t="s">
        <v>2001</v>
      </c>
      <c r="D351">
        <v>3</v>
      </c>
      <c r="E351" t="s">
        <v>1860</v>
      </c>
      <c r="F351" t="s">
        <v>1215</v>
      </c>
      <c r="G351" t="s">
        <v>1881</v>
      </c>
      <c r="H351" t="s">
        <v>1730</v>
      </c>
    </row>
    <row r="352" spans="1:10" x14ac:dyDescent="0.2">
      <c r="B352">
        <v>7</v>
      </c>
      <c r="C352" t="s">
        <v>1974</v>
      </c>
      <c r="D352">
        <v>2</v>
      </c>
      <c r="E352" t="s">
        <v>1860</v>
      </c>
      <c r="F352" t="s">
        <v>2002</v>
      </c>
      <c r="G352" t="s">
        <v>1637</v>
      </c>
    </row>
    <row r="354" spans="1:10" x14ac:dyDescent="0.2">
      <c r="A354" t="s">
        <v>947</v>
      </c>
    </row>
    <row r="355" spans="1:10" x14ac:dyDescent="0.2">
      <c r="B355">
        <v>1</v>
      </c>
      <c r="C355" t="s">
        <v>1784</v>
      </c>
      <c r="D355">
        <v>4</v>
      </c>
      <c r="E355" t="s">
        <v>1073</v>
      </c>
      <c r="F355" t="s">
        <v>2003</v>
      </c>
      <c r="G355" t="s">
        <v>1786</v>
      </c>
      <c r="H355" t="s">
        <v>1845</v>
      </c>
      <c r="I355" t="s">
        <v>1750</v>
      </c>
    </row>
    <row r="356" spans="1:10" x14ac:dyDescent="0.2">
      <c r="B356">
        <v>2</v>
      </c>
      <c r="C356" t="s">
        <v>1919</v>
      </c>
      <c r="D356">
        <v>4</v>
      </c>
      <c r="E356" t="s">
        <v>1839</v>
      </c>
      <c r="F356" t="s">
        <v>1448</v>
      </c>
      <c r="G356" t="s">
        <v>1804</v>
      </c>
      <c r="H356" t="s">
        <v>2004</v>
      </c>
      <c r="I356" t="s">
        <v>1739</v>
      </c>
    </row>
    <row r="357" spans="1:10" x14ac:dyDescent="0.2">
      <c r="B357">
        <v>3</v>
      </c>
      <c r="C357" t="s">
        <v>2005</v>
      </c>
      <c r="D357">
        <v>5</v>
      </c>
      <c r="E357" t="s">
        <v>1839</v>
      </c>
      <c r="F357" t="s">
        <v>2006</v>
      </c>
      <c r="G357" t="s">
        <v>1739</v>
      </c>
      <c r="H357" t="s">
        <v>1706</v>
      </c>
      <c r="I357" t="s">
        <v>1987</v>
      </c>
      <c r="J357" t="s">
        <v>1178</v>
      </c>
    </row>
    <row r="358" spans="1:10" x14ac:dyDescent="0.2">
      <c r="B358">
        <v>4</v>
      </c>
      <c r="C358" t="s">
        <v>2007</v>
      </c>
      <c r="D358">
        <v>2</v>
      </c>
      <c r="E358" t="s">
        <v>1713</v>
      </c>
      <c r="F358" t="s">
        <v>1073</v>
      </c>
      <c r="G358" t="s">
        <v>1637</v>
      </c>
    </row>
    <row r="359" spans="1:10" x14ac:dyDescent="0.2">
      <c r="B359">
        <v>5</v>
      </c>
      <c r="C359" t="s">
        <v>1430</v>
      </c>
      <c r="D359">
        <v>2</v>
      </c>
      <c r="E359" t="s">
        <v>1942</v>
      </c>
      <c r="F359">
        <v>4</v>
      </c>
      <c r="G359" t="s">
        <v>1845</v>
      </c>
    </row>
    <row r="360" spans="1:10" x14ac:dyDescent="0.2">
      <c r="B360">
        <v>6</v>
      </c>
      <c r="C360" t="s">
        <v>2008</v>
      </c>
      <c r="D360">
        <v>2</v>
      </c>
      <c r="E360" t="s">
        <v>1838</v>
      </c>
      <c r="F360" t="s">
        <v>1660</v>
      </c>
      <c r="G360" t="s">
        <v>2009</v>
      </c>
    </row>
    <row r="361" spans="1:10" x14ac:dyDescent="0.2">
      <c r="B361">
        <v>7</v>
      </c>
      <c r="C361" t="s">
        <v>1811</v>
      </c>
      <c r="D361">
        <v>3</v>
      </c>
      <c r="E361" t="s">
        <v>2010</v>
      </c>
      <c r="F361" t="s">
        <v>1680</v>
      </c>
      <c r="G361" t="s">
        <v>1815</v>
      </c>
      <c r="H361" t="s">
        <v>1809</v>
      </c>
    </row>
    <row r="363" spans="1:10" x14ac:dyDescent="0.2">
      <c r="A363" t="s">
        <v>948</v>
      </c>
    </row>
    <row r="364" spans="1:10" x14ac:dyDescent="0.2">
      <c r="B364">
        <v>1</v>
      </c>
      <c r="C364" t="s">
        <v>2011</v>
      </c>
      <c r="D364">
        <v>5</v>
      </c>
      <c r="E364" t="s">
        <v>1770</v>
      </c>
      <c r="F364" t="s">
        <v>1801</v>
      </c>
      <c r="G364" t="s">
        <v>1046</v>
      </c>
      <c r="H364" t="s">
        <v>1757</v>
      </c>
      <c r="I364" t="s">
        <v>2012</v>
      </c>
      <c r="J364" t="s">
        <v>2013</v>
      </c>
    </row>
    <row r="365" spans="1:10" x14ac:dyDescent="0.2">
      <c r="B365">
        <v>2</v>
      </c>
      <c r="C365" t="s">
        <v>1609</v>
      </c>
      <c r="D365">
        <v>2</v>
      </c>
      <c r="E365" t="s">
        <v>1972</v>
      </c>
      <c r="F365" t="s">
        <v>2014</v>
      </c>
      <c r="G365" t="s">
        <v>1706</v>
      </c>
    </row>
    <row r="366" spans="1:10" x14ac:dyDescent="0.2">
      <c r="B366">
        <v>3</v>
      </c>
      <c r="C366" t="s">
        <v>1875</v>
      </c>
      <c r="D366">
        <v>3</v>
      </c>
      <c r="E366" t="s">
        <v>1075</v>
      </c>
      <c r="F366" t="s">
        <v>2015</v>
      </c>
      <c r="G366" t="s">
        <v>1769</v>
      </c>
      <c r="H366" t="s">
        <v>1876</v>
      </c>
    </row>
    <row r="367" spans="1:10" x14ac:dyDescent="0.2">
      <c r="B367">
        <v>4</v>
      </c>
      <c r="C367" t="s">
        <v>1974</v>
      </c>
      <c r="D367">
        <v>2</v>
      </c>
      <c r="E367" t="s">
        <v>1882</v>
      </c>
      <c r="F367" t="s">
        <v>1987</v>
      </c>
      <c r="G367" t="s">
        <v>1394</v>
      </c>
    </row>
    <row r="368" spans="1:10" x14ac:dyDescent="0.2">
      <c r="B368">
        <v>5</v>
      </c>
      <c r="C368" t="s">
        <v>2016</v>
      </c>
      <c r="D368">
        <v>3</v>
      </c>
      <c r="E368" t="s">
        <v>1830</v>
      </c>
      <c r="F368" t="s">
        <v>1752</v>
      </c>
      <c r="G368" t="s">
        <v>1675</v>
      </c>
      <c r="H368" t="s">
        <v>1692</v>
      </c>
    </row>
    <row r="369" spans="1:11" x14ac:dyDescent="0.2">
      <c r="B369">
        <v>6</v>
      </c>
      <c r="C369" t="s">
        <v>2017</v>
      </c>
      <c r="D369">
        <v>1</v>
      </c>
      <c r="E369" t="s">
        <v>1930</v>
      </c>
      <c r="F369" t="s">
        <v>1680</v>
      </c>
    </row>
    <row r="370" spans="1:11" x14ac:dyDescent="0.2">
      <c r="B370">
        <v>7</v>
      </c>
      <c r="C370" t="s">
        <v>2018</v>
      </c>
      <c r="D370">
        <v>2</v>
      </c>
      <c r="E370" t="s">
        <v>1718</v>
      </c>
      <c r="F370" t="s">
        <v>1292</v>
      </c>
      <c r="G370" t="s">
        <v>1180</v>
      </c>
    </row>
    <row r="372" spans="1:11" x14ac:dyDescent="0.2">
      <c r="A372" t="s">
        <v>949</v>
      </c>
    </row>
    <row r="373" spans="1:11" x14ac:dyDescent="0.2">
      <c r="B373">
        <v>1</v>
      </c>
      <c r="C373" t="s">
        <v>2019</v>
      </c>
      <c r="D373">
        <v>6</v>
      </c>
      <c r="E373" t="s">
        <v>1982</v>
      </c>
      <c r="F373" t="s">
        <v>2020</v>
      </c>
      <c r="G373" t="s">
        <v>1996</v>
      </c>
      <c r="H373" t="s">
        <v>1705</v>
      </c>
      <c r="I373" t="s">
        <v>1677</v>
      </c>
      <c r="J373" t="s">
        <v>2021</v>
      </c>
      <c r="K373" t="s">
        <v>1336</v>
      </c>
    </row>
    <row r="374" spans="1:11" x14ac:dyDescent="0.2">
      <c r="B374">
        <v>2</v>
      </c>
      <c r="C374" t="s">
        <v>2022</v>
      </c>
      <c r="D374">
        <v>4</v>
      </c>
      <c r="E374" t="s">
        <v>1073</v>
      </c>
      <c r="F374" t="s">
        <v>1993</v>
      </c>
      <c r="G374" t="s">
        <v>1034</v>
      </c>
      <c r="H374" t="s">
        <v>1845</v>
      </c>
      <c r="I374" t="s">
        <v>1832</v>
      </c>
    </row>
    <row r="375" spans="1:11" x14ac:dyDescent="0.2">
      <c r="B375">
        <v>3</v>
      </c>
      <c r="C375" t="s">
        <v>2023</v>
      </c>
      <c r="D375">
        <v>3</v>
      </c>
      <c r="E375" t="s">
        <v>1946</v>
      </c>
      <c r="F375" t="s">
        <v>2024</v>
      </c>
      <c r="G375" t="s">
        <v>1678</v>
      </c>
      <c r="H375" t="s">
        <v>1777</v>
      </c>
    </row>
    <row r="376" spans="1:11" x14ac:dyDescent="0.2">
      <c r="B376">
        <v>4</v>
      </c>
      <c r="C376" t="s">
        <v>1857</v>
      </c>
      <c r="D376">
        <v>3</v>
      </c>
      <c r="E376" t="s">
        <v>1687</v>
      </c>
      <c r="F376" t="s">
        <v>1922</v>
      </c>
      <c r="G376" t="s">
        <v>2025</v>
      </c>
      <c r="H376" t="s">
        <v>1832</v>
      </c>
    </row>
    <row r="377" spans="1:11" x14ac:dyDescent="0.2">
      <c r="B377">
        <v>5</v>
      </c>
      <c r="C377" t="s">
        <v>2026</v>
      </c>
      <c r="D377">
        <v>3</v>
      </c>
      <c r="E377" t="s">
        <v>1744</v>
      </c>
      <c r="F377" t="s">
        <v>1712</v>
      </c>
      <c r="G377">
        <v>2</v>
      </c>
      <c r="H377" t="s">
        <v>1981</v>
      </c>
    </row>
    <row r="378" spans="1:11" x14ac:dyDescent="0.2">
      <c r="B378">
        <v>6</v>
      </c>
      <c r="C378" t="s">
        <v>2027</v>
      </c>
      <c r="D378">
        <v>2</v>
      </c>
      <c r="E378" t="s">
        <v>1839</v>
      </c>
      <c r="F378" t="s">
        <v>1933</v>
      </c>
      <c r="G378" t="s">
        <v>1824</v>
      </c>
    </row>
    <row r="379" spans="1:11" x14ac:dyDescent="0.2">
      <c r="B379">
        <v>7</v>
      </c>
      <c r="C379" t="s">
        <v>2028</v>
      </c>
      <c r="D379">
        <v>3</v>
      </c>
      <c r="E379" t="s">
        <v>1845</v>
      </c>
      <c r="F379" t="s">
        <v>1898</v>
      </c>
      <c r="G379" t="s">
        <v>1841</v>
      </c>
      <c r="H379" t="s">
        <v>1814</v>
      </c>
    </row>
    <row r="381" spans="1:11" x14ac:dyDescent="0.2">
      <c r="A381" t="s">
        <v>950</v>
      </c>
    </row>
    <row r="382" spans="1:11" x14ac:dyDescent="0.2">
      <c r="B382">
        <v>1</v>
      </c>
      <c r="C382" t="s">
        <v>2029</v>
      </c>
      <c r="D382">
        <v>4</v>
      </c>
      <c r="E382" t="s">
        <v>1934</v>
      </c>
      <c r="F382" t="s">
        <v>2030</v>
      </c>
      <c r="G382" t="s">
        <v>1815</v>
      </c>
      <c r="H382" t="s">
        <v>1916</v>
      </c>
      <c r="I382" t="s">
        <v>1759</v>
      </c>
    </row>
    <row r="383" spans="1:11" x14ac:dyDescent="0.2">
      <c r="B383">
        <v>2</v>
      </c>
      <c r="C383" t="s">
        <v>2031</v>
      </c>
      <c r="D383">
        <v>4</v>
      </c>
      <c r="E383" t="s">
        <v>1972</v>
      </c>
      <c r="F383" t="s">
        <v>1785</v>
      </c>
      <c r="G383" t="s">
        <v>1815</v>
      </c>
      <c r="H383" t="s">
        <v>2032</v>
      </c>
      <c r="I383" t="s">
        <v>1677</v>
      </c>
    </row>
    <row r="384" spans="1:11" x14ac:dyDescent="0.2">
      <c r="B384">
        <v>3</v>
      </c>
      <c r="C384" t="s">
        <v>2033</v>
      </c>
      <c r="D384">
        <v>3</v>
      </c>
      <c r="E384" t="s">
        <v>2034</v>
      </c>
      <c r="F384" t="s">
        <v>1675</v>
      </c>
      <c r="G384" t="s">
        <v>1144</v>
      </c>
      <c r="H384" t="s">
        <v>1031</v>
      </c>
    </row>
    <row r="385" spans="1:10" x14ac:dyDescent="0.2">
      <c r="B385">
        <v>4</v>
      </c>
      <c r="C385" t="s">
        <v>2035</v>
      </c>
      <c r="D385">
        <v>4</v>
      </c>
      <c r="E385" t="s">
        <v>1876</v>
      </c>
      <c r="F385" t="s">
        <v>1060</v>
      </c>
      <c r="G385" t="s">
        <v>1688</v>
      </c>
      <c r="H385" t="s">
        <v>1757</v>
      </c>
      <c r="I385" t="s">
        <v>1697</v>
      </c>
    </row>
    <row r="386" spans="1:10" x14ac:dyDescent="0.2">
      <c r="B386">
        <v>5</v>
      </c>
      <c r="C386" t="s">
        <v>2036</v>
      </c>
      <c r="D386">
        <v>3</v>
      </c>
      <c r="E386" t="s">
        <v>1616</v>
      </c>
      <c r="F386" t="s">
        <v>1982</v>
      </c>
      <c r="G386" t="s">
        <v>1695</v>
      </c>
      <c r="H386" t="s">
        <v>1989</v>
      </c>
    </row>
    <row r="387" spans="1:10" x14ac:dyDescent="0.2">
      <c r="B387">
        <v>6</v>
      </c>
      <c r="C387" t="s">
        <v>2037</v>
      </c>
      <c r="D387">
        <v>3</v>
      </c>
      <c r="E387" t="s">
        <v>1969</v>
      </c>
      <c r="F387" t="s">
        <v>1981</v>
      </c>
      <c r="G387" t="s">
        <v>1884</v>
      </c>
      <c r="H387" t="s">
        <v>1765</v>
      </c>
    </row>
    <row r="388" spans="1:10" x14ac:dyDescent="0.2">
      <c r="B388">
        <v>7</v>
      </c>
      <c r="C388" t="s">
        <v>1792</v>
      </c>
      <c r="D388">
        <v>2</v>
      </c>
      <c r="E388" t="s">
        <v>1715</v>
      </c>
      <c r="F388" t="s">
        <v>1884</v>
      </c>
      <c r="G388" t="s">
        <v>1996</v>
      </c>
    </row>
    <row r="390" spans="1:10" x14ac:dyDescent="0.2">
      <c r="A390" t="s">
        <v>951</v>
      </c>
    </row>
    <row r="391" spans="1:10" x14ac:dyDescent="0.2">
      <c r="B391">
        <v>1</v>
      </c>
      <c r="C391" t="s">
        <v>2038</v>
      </c>
      <c r="D391">
        <v>4</v>
      </c>
      <c r="E391" t="s">
        <v>1897</v>
      </c>
      <c r="F391" t="s">
        <v>1819</v>
      </c>
      <c r="G391" t="s">
        <v>1463</v>
      </c>
      <c r="H391" t="s">
        <v>1683</v>
      </c>
      <c r="I391" t="s">
        <v>1197</v>
      </c>
    </row>
    <row r="392" spans="1:10" x14ac:dyDescent="0.2">
      <c r="B392">
        <v>2</v>
      </c>
      <c r="C392" t="s">
        <v>1947</v>
      </c>
      <c r="D392">
        <v>3</v>
      </c>
      <c r="E392" t="s">
        <v>1075</v>
      </c>
      <c r="F392" t="s">
        <v>2039</v>
      </c>
      <c r="G392" t="s">
        <v>2040</v>
      </c>
      <c r="H392" t="s">
        <v>1741</v>
      </c>
    </row>
    <row r="393" spans="1:10" x14ac:dyDescent="0.2">
      <c r="B393">
        <v>3</v>
      </c>
      <c r="C393" t="s">
        <v>2041</v>
      </c>
      <c r="D393">
        <v>4</v>
      </c>
      <c r="E393" t="s">
        <v>1741</v>
      </c>
      <c r="F393" t="s">
        <v>1741</v>
      </c>
      <c r="G393" t="s">
        <v>1841</v>
      </c>
      <c r="H393" t="s">
        <v>1752</v>
      </c>
      <c r="I393" t="s">
        <v>1893</v>
      </c>
    </row>
    <row r="394" spans="1:10" x14ac:dyDescent="0.2">
      <c r="B394">
        <v>4</v>
      </c>
      <c r="C394" t="s">
        <v>2042</v>
      </c>
      <c r="D394">
        <v>3</v>
      </c>
      <c r="E394" t="s">
        <v>1168</v>
      </c>
      <c r="F394" t="s">
        <v>1780</v>
      </c>
      <c r="G394" t="s">
        <v>1678</v>
      </c>
      <c r="H394" t="s">
        <v>2043</v>
      </c>
    </row>
    <row r="395" spans="1:10" x14ac:dyDescent="0.2">
      <c r="B395">
        <v>5</v>
      </c>
      <c r="C395" t="s">
        <v>2044</v>
      </c>
      <c r="D395">
        <v>2</v>
      </c>
      <c r="E395" t="s">
        <v>1839</v>
      </c>
      <c r="F395" t="s">
        <v>2045</v>
      </c>
      <c r="G395" t="s">
        <v>2046</v>
      </c>
    </row>
    <row r="396" spans="1:10" x14ac:dyDescent="0.2">
      <c r="B396">
        <v>6</v>
      </c>
      <c r="C396" t="s">
        <v>423</v>
      </c>
      <c r="D396">
        <v>3</v>
      </c>
      <c r="E396" t="s">
        <v>1860</v>
      </c>
      <c r="F396" t="s">
        <v>1793</v>
      </c>
      <c r="G396" t="s">
        <v>1773</v>
      </c>
      <c r="H396" t="s">
        <v>1845</v>
      </c>
    </row>
    <row r="397" spans="1:10" x14ac:dyDescent="0.2">
      <c r="B397">
        <v>7</v>
      </c>
      <c r="C397" t="s">
        <v>2047</v>
      </c>
      <c r="D397">
        <v>2</v>
      </c>
      <c r="E397" t="s">
        <v>1720</v>
      </c>
      <c r="F397" t="s">
        <v>2048</v>
      </c>
      <c r="G397" t="s">
        <v>1316</v>
      </c>
    </row>
    <row r="399" spans="1:10" x14ac:dyDescent="0.2">
      <c r="A399" t="s">
        <v>952</v>
      </c>
    </row>
    <row r="400" spans="1:10" x14ac:dyDescent="0.2">
      <c r="B400">
        <v>1</v>
      </c>
      <c r="C400" t="s">
        <v>2049</v>
      </c>
      <c r="D400">
        <v>5</v>
      </c>
      <c r="E400" t="s">
        <v>1197</v>
      </c>
      <c r="F400" t="s">
        <v>1675</v>
      </c>
      <c r="G400" t="s">
        <v>1891</v>
      </c>
      <c r="H400" t="s">
        <v>1717</v>
      </c>
      <c r="I400" t="s">
        <v>1150</v>
      </c>
      <c r="J400" t="s">
        <v>1884</v>
      </c>
    </row>
    <row r="401" spans="1:10" x14ac:dyDescent="0.2">
      <c r="B401">
        <v>2</v>
      </c>
      <c r="C401" t="s">
        <v>1360</v>
      </c>
      <c r="D401">
        <v>4</v>
      </c>
      <c r="E401" t="s">
        <v>1692</v>
      </c>
      <c r="F401" t="s">
        <v>1775</v>
      </c>
      <c r="G401" t="s">
        <v>1888</v>
      </c>
      <c r="H401" t="s">
        <v>1996</v>
      </c>
      <c r="I401" t="s">
        <v>1969</v>
      </c>
    </row>
    <row r="402" spans="1:10" x14ac:dyDescent="0.2">
      <c r="B402">
        <v>3</v>
      </c>
      <c r="C402" t="s">
        <v>1601</v>
      </c>
      <c r="D402">
        <v>5</v>
      </c>
      <c r="E402" t="s">
        <v>1720</v>
      </c>
      <c r="F402" t="s">
        <v>1616</v>
      </c>
      <c r="G402" t="s">
        <v>1888</v>
      </c>
      <c r="H402" t="s">
        <v>1752</v>
      </c>
      <c r="I402" t="s">
        <v>1180</v>
      </c>
      <c r="J402" t="s">
        <v>1893</v>
      </c>
    </row>
    <row r="403" spans="1:10" x14ac:dyDescent="0.2">
      <c r="B403">
        <v>4</v>
      </c>
      <c r="C403" t="s">
        <v>2050</v>
      </c>
      <c r="D403">
        <v>3</v>
      </c>
      <c r="E403" t="s">
        <v>1687</v>
      </c>
      <c r="F403" t="s">
        <v>2051</v>
      </c>
      <c r="G403" t="s">
        <v>1691</v>
      </c>
      <c r="H403" t="s">
        <v>1954</v>
      </c>
    </row>
    <row r="404" spans="1:10" x14ac:dyDescent="0.2">
      <c r="B404">
        <v>5</v>
      </c>
      <c r="C404" t="s">
        <v>1952</v>
      </c>
      <c r="D404">
        <v>4</v>
      </c>
      <c r="E404" t="s">
        <v>1697</v>
      </c>
      <c r="F404" t="s">
        <v>1898</v>
      </c>
      <c r="G404" t="s">
        <v>1777</v>
      </c>
      <c r="H404" t="s">
        <v>1891</v>
      </c>
      <c r="I404" t="s">
        <v>2052</v>
      </c>
    </row>
    <row r="405" spans="1:10" x14ac:dyDescent="0.2">
      <c r="B405">
        <v>6</v>
      </c>
      <c r="C405" t="s">
        <v>2053</v>
      </c>
      <c r="D405">
        <v>2</v>
      </c>
      <c r="E405" t="s">
        <v>1765</v>
      </c>
      <c r="F405" t="s">
        <v>1958</v>
      </c>
      <c r="G405" t="s">
        <v>1982</v>
      </c>
    </row>
    <row r="406" spans="1:10" x14ac:dyDescent="0.2">
      <c r="B406">
        <v>7</v>
      </c>
      <c r="C406" t="s">
        <v>1935</v>
      </c>
      <c r="D406">
        <v>2</v>
      </c>
      <c r="E406" t="s">
        <v>1715</v>
      </c>
      <c r="F406" t="s">
        <v>1709</v>
      </c>
      <c r="G406" t="s">
        <v>1787</v>
      </c>
    </row>
    <row r="408" spans="1:10" x14ac:dyDescent="0.2">
      <c r="A408" t="s">
        <v>953</v>
      </c>
    </row>
    <row r="409" spans="1:10" x14ac:dyDescent="0.2">
      <c r="B409">
        <v>1</v>
      </c>
      <c r="C409" t="s">
        <v>2054</v>
      </c>
      <c r="D409">
        <v>4</v>
      </c>
      <c r="E409" t="s">
        <v>1763</v>
      </c>
      <c r="F409" t="s">
        <v>2055</v>
      </c>
      <c r="G409" t="s">
        <v>1841</v>
      </c>
      <c r="H409" t="s">
        <v>1724</v>
      </c>
      <c r="I409" t="s">
        <v>1060</v>
      </c>
    </row>
    <row r="410" spans="1:10" x14ac:dyDescent="0.2">
      <c r="B410">
        <v>2</v>
      </c>
      <c r="C410" t="s">
        <v>2056</v>
      </c>
      <c r="D410">
        <v>4</v>
      </c>
      <c r="E410" t="s">
        <v>1744</v>
      </c>
      <c r="F410" t="s">
        <v>1793</v>
      </c>
      <c r="G410" t="s">
        <v>2057</v>
      </c>
      <c r="H410" t="s">
        <v>1787</v>
      </c>
      <c r="I410" t="s">
        <v>1690</v>
      </c>
    </row>
    <row r="411" spans="1:10" x14ac:dyDescent="0.2">
      <c r="B411">
        <v>3</v>
      </c>
      <c r="C411" t="s">
        <v>2058</v>
      </c>
      <c r="D411">
        <v>3</v>
      </c>
      <c r="E411" t="s">
        <v>1897</v>
      </c>
      <c r="F411" t="s">
        <v>1856</v>
      </c>
      <c r="G411" t="s">
        <v>1637</v>
      </c>
      <c r="H411" t="s">
        <v>1976</v>
      </c>
    </row>
    <row r="412" spans="1:10" x14ac:dyDescent="0.2">
      <c r="B412">
        <v>4</v>
      </c>
      <c r="C412" t="s">
        <v>2059</v>
      </c>
      <c r="D412">
        <v>2</v>
      </c>
      <c r="E412" t="s">
        <v>1692</v>
      </c>
      <c r="F412" t="s">
        <v>2060</v>
      </c>
      <c r="G412" t="s">
        <v>1812</v>
      </c>
    </row>
    <row r="413" spans="1:10" x14ac:dyDescent="0.2">
      <c r="B413">
        <v>5</v>
      </c>
      <c r="C413" t="s">
        <v>1686</v>
      </c>
      <c r="D413">
        <v>3</v>
      </c>
      <c r="E413" t="s">
        <v>1955</v>
      </c>
      <c r="F413" t="s">
        <v>1645</v>
      </c>
      <c r="G413" t="s">
        <v>1394</v>
      </c>
      <c r="H413" t="s">
        <v>2061</v>
      </c>
    </row>
    <row r="414" spans="1:10" x14ac:dyDescent="0.2">
      <c r="B414">
        <v>6</v>
      </c>
      <c r="C414" t="s">
        <v>2062</v>
      </c>
      <c r="D414">
        <v>2</v>
      </c>
      <c r="E414" t="s">
        <v>1722</v>
      </c>
      <c r="F414" t="s">
        <v>1024</v>
      </c>
      <c r="G414" t="s">
        <v>1760</v>
      </c>
    </row>
    <row r="415" spans="1:10" x14ac:dyDescent="0.2">
      <c r="B415">
        <v>7</v>
      </c>
      <c r="C415" t="s">
        <v>2063</v>
      </c>
      <c r="D415">
        <v>2</v>
      </c>
      <c r="E415" t="s">
        <v>2064</v>
      </c>
      <c r="F415" t="s">
        <v>1710</v>
      </c>
      <c r="G415" t="s">
        <v>2065</v>
      </c>
    </row>
    <row r="417" spans="1:11" x14ac:dyDescent="0.2">
      <c r="A417" t="s">
        <v>954</v>
      </c>
    </row>
    <row r="418" spans="1:11" x14ac:dyDescent="0.2">
      <c r="B418">
        <v>1</v>
      </c>
      <c r="C418" t="s">
        <v>2066</v>
      </c>
      <c r="D418">
        <v>5</v>
      </c>
      <c r="E418" t="s">
        <v>1232</v>
      </c>
      <c r="F418" t="s">
        <v>2067</v>
      </c>
      <c r="G418" t="s">
        <v>1729</v>
      </c>
      <c r="H418" t="s">
        <v>2068</v>
      </c>
      <c r="I418" t="s">
        <v>1897</v>
      </c>
      <c r="J418" t="s">
        <v>1747</v>
      </c>
    </row>
    <row r="419" spans="1:11" x14ac:dyDescent="0.2">
      <c r="B419">
        <v>2</v>
      </c>
      <c r="C419" t="s">
        <v>2069</v>
      </c>
      <c r="D419">
        <v>3</v>
      </c>
      <c r="E419" t="s">
        <v>1989</v>
      </c>
      <c r="F419" t="s">
        <v>1783</v>
      </c>
      <c r="G419" t="s">
        <v>828</v>
      </c>
      <c r="H419" t="s">
        <v>1987</v>
      </c>
    </row>
    <row r="420" spans="1:11" x14ac:dyDescent="0.2">
      <c r="B420">
        <v>3</v>
      </c>
      <c r="C420" t="s">
        <v>2070</v>
      </c>
      <c r="D420">
        <v>3</v>
      </c>
      <c r="E420" t="s">
        <v>1763</v>
      </c>
      <c r="F420" t="s">
        <v>1888</v>
      </c>
      <c r="G420" t="s">
        <v>2071</v>
      </c>
      <c r="H420" t="s">
        <v>1697</v>
      </c>
    </row>
    <row r="421" spans="1:11" x14ac:dyDescent="0.2">
      <c r="B421">
        <v>4</v>
      </c>
      <c r="C421" t="s">
        <v>2072</v>
      </c>
      <c r="D421">
        <v>2</v>
      </c>
      <c r="E421" t="s">
        <v>1692</v>
      </c>
      <c r="F421" t="s">
        <v>2073</v>
      </c>
      <c r="G421" t="s">
        <v>1763</v>
      </c>
    </row>
    <row r="422" spans="1:11" x14ac:dyDescent="0.2">
      <c r="B422">
        <v>5</v>
      </c>
      <c r="C422" t="s">
        <v>2074</v>
      </c>
      <c r="D422">
        <v>2</v>
      </c>
      <c r="E422" t="s">
        <v>1832</v>
      </c>
      <c r="F422" t="s">
        <v>2024</v>
      </c>
      <c r="G422" t="s">
        <v>1737</v>
      </c>
    </row>
    <row r="423" spans="1:11" x14ac:dyDescent="0.2">
      <c r="B423">
        <v>6</v>
      </c>
      <c r="C423" t="s">
        <v>1711</v>
      </c>
      <c r="D423">
        <v>2</v>
      </c>
      <c r="E423" t="s">
        <v>1720</v>
      </c>
      <c r="F423" t="s">
        <v>1995</v>
      </c>
      <c r="G423" t="s">
        <v>1964</v>
      </c>
    </row>
    <row r="424" spans="1:11" x14ac:dyDescent="0.2">
      <c r="B424">
        <v>7</v>
      </c>
      <c r="C424" t="s">
        <v>2075</v>
      </c>
      <c r="D424">
        <v>2</v>
      </c>
      <c r="E424" t="s">
        <v>1528</v>
      </c>
      <c r="F424" t="s">
        <v>1826</v>
      </c>
      <c r="G424" t="s">
        <v>1687</v>
      </c>
    </row>
    <row r="426" spans="1:11" x14ac:dyDescent="0.2">
      <c r="A426" t="s">
        <v>955</v>
      </c>
    </row>
    <row r="427" spans="1:11" x14ac:dyDescent="0.2">
      <c r="B427">
        <v>1</v>
      </c>
      <c r="C427" t="s">
        <v>2076</v>
      </c>
      <c r="D427">
        <v>6</v>
      </c>
      <c r="E427" t="s">
        <v>2040</v>
      </c>
      <c r="F427" t="s">
        <v>1678</v>
      </c>
      <c r="G427" t="s">
        <v>2061</v>
      </c>
      <c r="H427" t="s">
        <v>1766</v>
      </c>
      <c r="I427" t="s">
        <v>1862</v>
      </c>
      <c r="J427" t="s">
        <v>1712</v>
      </c>
      <c r="K427" t="s">
        <v>1744</v>
      </c>
    </row>
    <row r="428" spans="1:11" x14ac:dyDescent="0.2">
      <c r="B428">
        <v>2</v>
      </c>
      <c r="C428" t="s">
        <v>2077</v>
      </c>
      <c r="D428">
        <v>3</v>
      </c>
      <c r="E428" t="s">
        <v>1976</v>
      </c>
      <c r="F428" t="s">
        <v>1075</v>
      </c>
      <c r="G428" t="s">
        <v>1808</v>
      </c>
      <c r="H428" t="s">
        <v>1770</v>
      </c>
    </row>
    <row r="429" spans="1:11" x14ac:dyDescent="0.2">
      <c r="B429">
        <v>3</v>
      </c>
      <c r="C429" t="s">
        <v>2078</v>
      </c>
      <c r="D429">
        <v>4</v>
      </c>
      <c r="E429" t="s">
        <v>1722</v>
      </c>
      <c r="F429" t="s">
        <v>1706</v>
      </c>
      <c r="G429" t="s">
        <v>1753</v>
      </c>
      <c r="H429" t="s">
        <v>1292</v>
      </c>
      <c r="I429" t="s">
        <v>1744</v>
      </c>
    </row>
    <row r="430" spans="1:11" x14ac:dyDescent="0.2">
      <c r="B430">
        <v>4</v>
      </c>
      <c r="C430" t="s">
        <v>2042</v>
      </c>
      <c r="D430">
        <v>2</v>
      </c>
      <c r="E430" t="s">
        <v>1876</v>
      </c>
      <c r="F430" t="s">
        <v>2079</v>
      </c>
      <c r="G430" t="s">
        <v>1178</v>
      </c>
    </row>
    <row r="431" spans="1:11" x14ac:dyDescent="0.2">
      <c r="B431">
        <v>5</v>
      </c>
      <c r="C431" t="s">
        <v>1716</v>
      </c>
      <c r="D431">
        <v>3</v>
      </c>
      <c r="E431" t="s">
        <v>1690</v>
      </c>
      <c r="F431" t="s">
        <v>1676</v>
      </c>
      <c r="G431" t="s">
        <v>1144</v>
      </c>
      <c r="H431" t="s">
        <v>1982</v>
      </c>
    </row>
    <row r="432" spans="1:11" x14ac:dyDescent="0.2">
      <c r="B432">
        <v>6</v>
      </c>
      <c r="C432" t="s">
        <v>2036</v>
      </c>
      <c r="D432">
        <v>3</v>
      </c>
      <c r="E432" t="s">
        <v>1718</v>
      </c>
      <c r="F432" t="s">
        <v>222</v>
      </c>
      <c r="G432" t="s">
        <v>1871</v>
      </c>
      <c r="H432" t="s">
        <v>1942</v>
      </c>
    </row>
    <row r="433" spans="1:10" x14ac:dyDescent="0.2">
      <c r="B433">
        <v>7</v>
      </c>
      <c r="C433" t="s">
        <v>2080</v>
      </c>
      <c r="D433">
        <v>2</v>
      </c>
      <c r="E433" t="s">
        <v>2064</v>
      </c>
      <c r="F433" t="s">
        <v>507</v>
      </c>
      <c r="G433" t="s">
        <v>1197</v>
      </c>
    </row>
    <row r="435" spans="1:10" x14ac:dyDescent="0.2">
      <c r="A435" t="s">
        <v>956</v>
      </c>
    </row>
    <row r="436" spans="1:10" x14ac:dyDescent="0.2">
      <c r="B436">
        <v>1</v>
      </c>
      <c r="C436" t="s">
        <v>2081</v>
      </c>
      <c r="D436">
        <v>4</v>
      </c>
      <c r="E436" t="s">
        <v>1425</v>
      </c>
      <c r="F436" t="s">
        <v>1821</v>
      </c>
      <c r="G436" t="s">
        <v>1678</v>
      </c>
      <c r="H436" t="s">
        <v>2015</v>
      </c>
      <c r="I436" t="s">
        <v>2082</v>
      </c>
    </row>
    <row r="437" spans="1:10" x14ac:dyDescent="0.2">
      <c r="B437">
        <v>2</v>
      </c>
      <c r="C437" t="s">
        <v>2083</v>
      </c>
      <c r="D437">
        <v>3</v>
      </c>
      <c r="E437" t="s">
        <v>1752</v>
      </c>
      <c r="F437" t="s">
        <v>1804</v>
      </c>
      <c r="G437" t="s">
        <v>2084</v>
      </c>
      <c r="H437" t="s">
        <v>1692</v>
      </c>
    </row>
    <row r="438" spans="1:10" x14ac:dyDescent="0.2">
      <c r="B438">
        <v>3</v>
      </c>
      <c r="C438" t="s">
        <v>2085</v>
      </c>
      <c r="D438">
        <v>2</v>
      </c>
      <c r="E438" t="s">
        <v>1309</v>
      </c>
      <c r="F438" t="s">
        <v>2006</v>
      </c>
      <c r="G438" t="s">
        <v>1892</v>
      </c>
    </row>
    <row r="439" spans="1:10" x14ac:dyDescent="0.2">
      <c r="B439">
        <v>4</v>
      </c>
      <c r="C439" t="s">
        <v>2086</v>
      </c>
      <c r="D439">
        <v>3</v>
      </c>
      <c r="E439" t="s">
        <v>1893</v>
      </c>
      <c r="F439" t="s">
        <v>1769</v>
      </c>
      <c r="G439" t="s">
        <v>1995</v>
      </c>
      <c r="H439" t="s">
        <v>1690</v>
      </c>
    </row>
    <row r="440" spans="1:10" x14ac:dyDescent="0.2">
      <c r="B440">
        <v>5</v>
      </c>
      <c r="C440" t="s">
        <v>2087</v>
      </c>
      <c r="D440">
        <v>2</v>
      </c>
      <c r="E440" t="s">
        <v>1730</v>
      </c>
      <c r="F440" t="s">
        <v>1677</v>
      </c>
      <c r="G440" t="s">
        <v>1881</v>
      </c>
    </row>
    <row r="441" spans="1:10" x14ac:dyDescent="0.2">
      <c r="B441">
        <v>6</v>
      </c>
      <c r="C441" t="s">
        <v>2047</v>
      </c>
      <c r="D441">
        <v>3</v>
      </c>
      <c r="E441" t="s">
        <v>1718</v>
      </c>
      <c r="F441" t="s">
        <v>1637</v>
      </c>
      <c r="G441" t="s">
        <v>1637</v>
      </c>
      <c r="H441" t="s">
        <v>1977</v>
      </c>
    </row>
    <row r="442" spans="1:10" x14ac:dyDescent="0.2">
      <c r="B442">
        <v>7</v>
      </c>
      <c r="C442" t="s">
        <v>2088</v>
      </c>
      <c r="D442">
        <v>2</v>
      </c>
      <c r="E442" t="s">
        <v>2089</v>
      </c>
      <c r="F442" t="s">
        <v>1063</v>
      </c>
      <c r="G442" t="s">
        <v>2089</v>
      </c>
    </row>
    <row r="444" spans="1:10" x14ac:dyDescent="0.2">
      <c r="A444" t="s">
        <v>957</v>
      </c>
    </row>
    <row r="445" spans="1:10" x14ac:dyDescent="0.2">
      <c r="B445">
        <v>1</v>
      </c>
      <c r="C445" t="s">
        <v>2090</v>
      </c>
      <c r="D445">
        <v>5</v>
      </c>
      <c r="E445" t="s">
        <v>1690</v>
      </c>
      <c r="F445" t="s">
        <v>1775</v>
      </c>
      <c r="G445" t="s">
        <v>1920</v>
      </c>
      <c r="H445" t="s">
        <v>1789</v>
      </c>
      <c r="I445" t="s">
        <v>2091</v>
      </c>
      <c r="J445" t="s">
        <v>1302</v>
      </c>
    </row>
    <row r="446" spans="1:10" x14ac:dyDescent="0.2">
      <c r="B446">
        <v>2</v>
      </c>
      <c r="C446" t="s">
        <v>2092</v>
      </c>
      <c r="D446">
        <v>3</v>
      </c>
      <c r="E446" t="s">
        <v>1674</v>
      </c>
      <c r="F446" t="s">
        <v>1156</v>
      </c>
      <c r="G446" t="s">
        <v>1881</v>
      </c>
      <c r="H446" t="s">
        <v>1713</v>
      </c>
    </row>
    <row r="447" spans="1:10" x14ac:dyDescent="0.2">
      <c r="B447">
        <v>3</v>
      </c>
      <c r="C447" t="s">
        <v>2026</v>
      </c>
      <c r="D447">
        <v>4</v>
      </c>
      <c r="E447" t="s">
        <v>1720</v>
      </c>
      <c r="F447" t="s">
        <v>1795</v>
      </c>
      <c r="G447" t="s">
        <v>1898</v>
      </c>
      <c r="H447" t="s">
        <v>1924</v>
      </c>
      <c r="I447" t="s">
        <v>1830</v>
      </c>
    </row>
    <row r="448" spans="1:10" x14ac:dyDescent="0.2">
      <c r="B448">
        <v>4</v>
      </c>
      <c r="C448" t="s">
        <v>2007</v>
      </c>
      <c r="D448">
        <v>3</v>
      </c>
      <c r="E448" t="s">
        <v>1680</v>
      </c>
      <c r="F448" t="s">
        <v>1752</v>
      </c>
      <c r="G448" t="s">
        <v>1758</v>
      </c>
      <c r="H448" t="s">
        <v>1720</v>
      </c>
    </row>
    <row r="449" spans="1:12" x14ac:dyDescent="0.2">
      <c r="B449">
        <v>5</v>
      </c>
      <c r="C449" t="s">
        <v>2093</v>
      </c>
      <c r="D449">
        <v>2</v>
      </c>
      <c r="E449" t="s">
        <v>1889</v>
      </c>
      <c r="F449" t="s">
        <v>1948</v>
      </c>
      <c r="G449" t="s">
        <v>1060</v>
      </c>
    </row>
    <row r="450" spans="1:12" x14ac:dyDescent="0.2">
      <c r="B450">
        <v>6</v>
      </c>
      <c r="C450" t="s">
        <v>1686</v>
      </c>
      <c r="D450">
        <v>2</v>
      </c>
      <c r="E450" t="s">
        <v>1669</v>
      </c>
      <c r="F450" t="s">
        <v>2094</v>
      </c>
      <c r="G450" t="s">
        <v>1697</v>
      </c>
    </row>
    <row r="451" spans="1:12" x14ac:dyDescent="0.2">
      <c r="B451">
        <v>7</v>
      </c>
      <c r="C451" t="s">
        <v>2095</v>
      </c>
      <c r="D451">
        <v>3</v>
      </c>
      <c r="E451" t="s">
        <v>1777</v>
      </c>
      <c r="F451" t="s">
        <v>1156</v>
      </c>
      <c r="G451" t="s">
        <v>1680</v>
      </c>
      <c r="H451" t="s">
        <v>1972</v>
      </c>
    </row>
    <row r="453" spans="1:12" x14ac:dyDescent="0.2">
      <c r="A453" t="s">
        <v>958</v>
      </c>
    </row>
    <row r="454" spans="1:12" x14ac:dyDescent="0.2">
      <c r="B454">
        <v>1</v>
      </c>
      <c r="C454" t="s">
        <v>2096</v>
      </c>
      <c r="D454">
        <v>5</v>
      </c>
      <c r="E454" t="s">
        <v>1893</v>
      </c>
      <c r="F454" t="s">
        <v>1888</v>
      </c>
      <c r="G454" t="s">
        <v>1058</v>
      </c>
      <c r="H454" t="s">
        <v>1856</v>
      </c>
      <c r="I454" t="s">
        <v>1891</v>
      </c>
      <c r="J454" t="s">
        <v>2097</v>
      </c>
    </row>
    <row r="455" spans="1:12" x14ac:dyDescent="0.2">
      <c r="B455">
        <v>2</v>
      </c>
      <c r="C455" t="s">
        <v>2098</v>
      </c>
      <c r="D455">
        <v>4</v>
      </c>
      <c r="E455" t="s">
        <v>1730</v>
      </c>
      <c r="F455" t="s">
        <v>1522</v>
      </c>
      <c r="G455" t="s">
        <v>1688</v>
      </c>
      <c r="H455" t="s">
        <v>2099</v>
      </c>
      <c r="I455" t="s">
        <v>1744</v>
      </c>
    </row>
    <row r="456" spans="1:12" x14ac:dyDescent="0.2">
      <c r="B456">
        <v>3</v>
      </c>
      <c r="C456" t="s">
        <v>1813</v>
      </c>
      <c r="D456">
        <v>3</v>
      </c>
      <c r="E456" t="s">
        <v>1637</v>
      </c>
      <c r="F456" t="s">
        <v>2100</v>
      </c>
      <c r="G456" t="s">
        <v>2006</v>
      </c>
      <c r="H456" t="s">
        <v>1969</v>
      </c>
    </row>
    <row r="457" spans="1:12" x14ac:dyDescent="0.2">
      <c r="B457">
        <v>4</v>
      </c>
      <c r="C457" t="s">
        <v>2101</v>
      </c>
      <c r="D457">
        <v>3</v>
      </c>
      <c r="E457" t="s">
        <v>1448</v>
      </c>
      <c r="F457" t="s">
        <v>2034</v>
      </c>
      <c r="G457" t="s">
        <v>1954</v>
      </c>
      <c r="H457" t="s">
        <v>1680</v>
      </c>
    </row>
    <row r="458" spans="1:12" x14ac:dyDescent="0.2">
      <c r="B458">
        <v>5</v>
      </c>
      <c r="C458" t="s">
        <v>2102</v>
      </c>
      <c r="D458">
        <v>2</v>
      </c>
      <c r="E458" t="s">
        <v>1690</v>
      </c>
      <c r="F458" t="s">
        <v>2103</v>
      </c>
      <c r="G458" t="s">
        <v>1690</v>
      </c>
    </row>
    <row r="459" spans="1:12" x14ac:dyDescent="0.2">
      <c r="B459">
        <v>6</v>
      </c>
      <c r="C459" t="s">
        <v>2104</v>
      </c>
      <c r="D459">
        <v>2</v>
      </c>
      <c r="E459" t="s">
        <v>1773</v>
      </c>
      <c r="F459" t="s">
        <v>1948</v>
      </c>
      <c r="G459" t="s">
        <v>1233</v>
      </c>
    </row>
    <row r="460" spans="1:12" x14ac:dyDescent="0.2">
      <c r="B460">
        <v>7</v>
      </c>
      <c r="C460" t="s">
        <v>2016</v>
      </c>
      <c r="D460">
        <v>2</v>
      </c>
      <c r="E460" t="s">
        <v>1979</v>
      </c>
      <c r="F460" t="s">
        <v>1769</v>
      </c>
      <c r="G460" t="s">
        <v>1418</v>
      </c>
    </row>
    <row r="462" spans="1:12" x14ac:dyDescent="0.2">
      <c r="A462" t="s">
        <v>959</v>
      </c>
    </row>
    <row r="463" spans="1:12" x14ac:dyDescent="0.2">
      <c r="B463">
        <v>1</v>
      </c>
      <c r="C463" t="s">
        <v>2105</v>
      </c>
      <c r="D463">
        <v>7</v>
      </c>
      <c r="E463" t="s">
        <v>1760</v>
      </c>
      <c r="F463" t="s">
        <v>1739</v>
      </c>
      <c r="G463" t="s">
        <v>2106</v>
      </c>
      <c r="H463" t="s">
        <v>1748</v>
      </c>
      <c r="I463" t="s">
        <v>1680</v>
      </c>
      <c r="J463" t="s">
        <v>2107</v>
      </c>
      <c r="K463" t="s">
        <v>2108</v>
      </c>
      <c r="L463" t="s">
        <v>2040</v>
      </c>
    </row>
    <row r="464" spans="1:12" x14ac:dyDescent="0.2">
      <c r="B464">
        <v>2</v>
      </c>
      <c r="C464" t="s">
        <v>2109</v>
      </c>
      <c r="D464">
        <v>5</v>
      </c>
      <c r="E464" t="s">
        <v>1718</v>
      </c>
      <c r="F464" t="s">
        <v>1060</v>
      </c>
      <c r="G464" t="s">
        <v>1823</v>
      </c>
      <c r="H464" t="s">
        <v>1809</v>
      </c>
      <c r="I464" t="s">
        <v>1869</v>
      </c>
      <c r="J464" t="s">
        <v>1897</v>
      </c>
    </row>
    <row r="465" spans="1:10" x14ac:dyDescent="0.2">
      <c r="B465">
        <v>3</v>
      </c>
      <c r="C465" t="s">
        <v>2110</v>
      </c>
      <c r="D465">
        <v>3</v>
      </c>
      <c r="E465" t="s">
        <v>1948</v>
      </c>
      <c r="F465" t="s">
        <v>1755</v>
      </c>
      <c r="G465" t="s">
        <v>1819</v>
      </c>
      <c r="H465" t="s">
        <v>1685</v>
      </c>
    </row>
    <row r="466" spans="1:10" x14ac:dyDescent="0.2">
      <c r="B466">
        <v>4</v>
      </c>
      <c r="C466" t="s">
        <v>1568</v>
      </c>
      <c r="D466">
        <v>3</v>
      </c>
      <c r="E466" t="s">
        <v>1761</v>
      </c>
      <c r="F466" t="s">
        <v>1677</v>
      </c>
      <c r="G466" t="s">
        <v>1819</v>
      </c>
      <c r="H466" t="s">
        <v>1876</v>
      </c>
    </row>
    <row r="467" spans="1:10" x14ac:dyDescent="0.2">
      <c r="B467">
        <v>5</v>
      </c>
      <c r="C467" t="s">
        <v>1935</v>
      </c>
      <c r="D467">
        <v>2</v>
      </c>
      <c r="E467" t="s">
        <v>1760</v>
      </c>
      <c r="F467" t="s">
        <v>1985</v>
      </c>
      <c r="G467" t="s">
        <v>1924</v>
      </c>
    </row>
    <row r="468" spans="1:10" x14ac:dyDescent="0.2">
      <c r="B468">
        <v>6</v>
      </c>
      <c r="C468" t="s">
        <v>1719</v>
      </c>
      <c r="D468">
        <v>3</v>
      </c>
      <c r="E468" t="s">
        <v>1741</v>
      </c>
      <c r="F468" t="s">
        <v>1982</v>
      </c>
      <c r="G468" t="s">
        <v>1821</v>
      </c>
      <c r="H468" t="s">
        <v>1876</v>
      </c>
    </row>
    <row r="469" spans="1:10" x14ac:dyDescent="0.2">
      <c r="B469">
        <v>7</v>
      </c>
      <c r="C469" t="s">
        <v>2111</v>
      </c>
      <c r="D469">
        <v>2</v>
      </c>
      <c r="E469" t="s">
        <v>1897</v>
      </c>
      <c r="F469" t="s">
        <v>2112</v>
      </c>
      <c r="G469" t="s">
        <v>1687</v>
      </c>
    </row>
    <row r="471" spans="1:10" x14ac:dyDescent="0.2">
      <c r="A471" t="s">
        <v>960</v>
      </c>
    </row>
    <row r="472" spans="1:10" x14ac:dyDescent="0.2">
      <c r="B472">
        <v>1</v>
      </c>
      <c r="C472" t="s">
        <v>2113</v>
      </c>
      <c r="D472">
        <v>5</v>
      </c>
      <c r="E472" t="s">
        <v>1645</v>
      </c>
      <c r="F472" t="s">
        <v>1828</v>
      </c>
      <c r="G472" t="s">
        <v>1417</v>
      </c>
      <c r="H472" t="s">
        <v>2114</v>
      </c>
      <c r="I472" t="s">
        <v>1705</v>
      </c>
      <c r="J472" t="s">
        <v>1876</v>
      </c>
    </row>
    <row r="473" spans="1:10" x14ac:dyDescent="0.2">
      <c r="B473">
        <v>2</v>
      </c>
      <c r="C473" t="s">
        <v>1794</v>
      </c>
      <c r="D473">
        <v>3</v>
      </c>
      <c r="E473">
        <v>2</v>
      </c>
      <c r="F473" t="s">
        <v>1190</v>
      </c>
      <c r="G473" t="s">
        <v>1101</v>
      </c>
      <c r="H473" t="s">
        <v>1881</v>
      </c>
    </row>
    <row r="474" spans="1:10" x14ac:dyDescent="0.2">
      <c r="B474">
        <v>3</v>
      </c>
      <c r="C474" t="s">
        <v>2026</v>
      </c>
      <c r="D474">
        <v>3</v>
      </c>
      <c r="E474" t="s">
        <v>1073</v>
      </c>
      <c r="F474" t="s">
        <v>2115</v>
      </c>
      <c r="G474" t="s">
        <v>1075</v>
      </c>
      <c r="H474" t="s">
        <v>1674</v>
      </c>
    </row>
    <row r="475" spans="1:10" x14ac:dyDescent="0.2">
      <c r="B475">
        <v>4</v>
      </c>
      <c r="C475" t="s">
        <v>1951</v>
      </c>
      <c r="D475">
        <v>2</v>
      </c>
      <c r="E475" t="s">
        <v>1832</v>
      </c>
      <c r="F475" t="s">
        <v>2116</v>
      </c>
      <c r="G475" t="s">
        <v>1271</v>
      </c>
    </row>
    <row r="476" spans="1:10" x14ac:dyDescent="0.2">
      <c r="B476">
        <v>5</v>
      </c>
      <c r="C476" t="s">
        <v>2117</v>
      </c>
      <c r="D476">
        <v>2</v>
      </c>
      <c r="E476" t="s">
        <v>1156</v>
      </c>
      <c r="F476" t="s">
        <v>1996</v>
      </c>
      <c r="G476" t="s">
        <v>1101</v>
      </c>
    </row>
    <row r="477" spans="1:10" x14ac:dyDescent="0.2">
      <c r="B477">
        <v>6</v>
      </c>
      <c r="C477" t="s">
        <v>1167</v>
      </c>
      <c r="D477">
        <v>3</v>
      </c>
      <c r="E477" t="s">
        <v>1989</v>
      </c>
      <c r="F477" t="s">
        <v>1358</v>
      </c>
      <c r="G477" t="s">
        <v>1882</v>
      </c>
      <c r="H477" t="s">
        <v>1976</v>
      </c>
    </row>
    <row r="478" spans="1:10" x14ac:dyDescent="0.2">
      <c r="B478">
        <v>7</v>
      </c>
      <c r="C478" t="s">
        <v>2118</v>
      </c>
      <c r="D478">
        <v>2</v>
      </c>
      <c r="E478" t="s">
        <v>1744</v>
      </c>
      <c r="F478" t="s">
        <v>2003</v>
      </c>
      <c r="G478" t="s">
        <v>1954</v>
      </c>
    </row>
    <row r="480" spans="1:10" x14ac:dyDescent="0.2">
      <c r="A480" t="s">
        <v>961</v>
      </c>
    </row>
    <row r="481" spans="1:10" x14ac:dyDescent="0.2">
      <c r="B481">
        <v>1</v>
      </c>
      <c r="C481" t="s">
        <v>2119</v>
      </c>
      <c r="D481">
        <v>3</v>
      </c>
      <c r="E481" t="s">
        <v>1830</v>
      </c>
      <c r="F481" t="s">
        <v>2120</v>
      </c>
      <c r="G481" t="s">
        <v>2121</v>
      </c>
      <c r="H481" t="s">
        <v>2122</v>
      </c>
    </row>
    <row r="482" spans="1:10" x14ac:dyDescent="0.2">
      <c r="B482">
        <v>2</v>
      </c>
      <c r="C482" t="s">
        <v>2123</v>
      </c>
      <c r="D482">
        <v>4</v>
      </c>
      <c r="E482" t="s">
        <v>1724</v>
      </c>
      <c r="F482" t="s">
        <v>1463</v>
      </c>
      <c r="G482" t="s">
        <v>1695</v>
      </c>
      <c r="H482" t="s">
        <v>2040</v>
      </c>
      <c r="I482" t="s">
        <v>1697</v>
      </c>
    </row>
    <row r="483" spans="1:10" x14ac:dyDescent="0.2">
      <c r="B483">
        <v>3</v>
      </c>
      <c r="C483" t="s">
        <v>2124</v>
      </c>
      <c r="D483">
        <v>3</v>
      </c>
      <c r="E483" t="s">
        <v>2125</v>
      </c>
      <c r="F483" t="s">
        <v>1675</v>
      </c>
      <c r="G483" t="s">
        <v>1918</v>
      </c>
      <c r="H483" t="s">
        <v>1839</v>
      </c>
    </row>
    <row r="484" spans="1:10" x14ac:dyDescent="0.2">
      <c r="B484">
        <v>4</v>
      </c>
      <c r="C484" t="s">
        <v>2070</v>
      </c>
      <c r="D484">
        <v>3</v>
      </c>
      <c r="E484" t="s">
        <v>1763</v>
      </c>
      <c r="F484" t="s">
        <v>2126</v>
      </c>
      <c r="G484" t="s">
        <v>1967</v>
      </c>
      <c r="H484" t="s">
        <v>1942</v>
      </c>
    </row>
    <row r="485" spans="1:10" x14ac:dyDescent="0.2">
      <c r="B485">
        <v>5</v>
      </c>
      <c r="C485" t="s">
        <v>2127</v>
      </c>
      <c r="D485">
        <v>3</v>
      </c>
      <c r="E485" t="s">
        <v>1584</v>
      </c>
      <c r="F485" t="s">
        <v>1862</v>
      </c>
      <c r="G485" t="s">
        <v>1394</v>
      </c>
      <c r="H485" t="s">
        <v>1851</v>
      </c>
    </row>
    <row r="486" spans="1:10" x14ac:dyDescent="0.2">
      <c r="B486">
        <v>6</v>
      </c>
      <c r="C486" t="s">
        <v>2128</v>
      </c>
      <c r="D486">
        <v>3</v>
      </c>
      <c r="E486" t="s">
        <v>1232</v>
      </c>
      <c r="F486" t="s">
        <v>2129</v>
      </c>
      <c r="G486" t="s">
        <v>2130</v>
      </c>
      <c r="H486" t="s">
        <v>1708</v>
      </c>
    </row>
    <row r="487" spans="1:10" x14ac:dyDescent="0.2">
      <c r="B487">
        <v>7</v>
      </c>
      <c r="C487" t="s">
        <v>2131</v>
      </c>
      <c r="D487">
        <v>2</v>
      </c>
      <c r="E487" t="s">
        <v>2002</v>
      </c>
      <c r="F487" t="s">
        <v>1866</v>
      </c>
      <c r="G487" t="s">
        <v>2132</v>
      </c>
    </row>
    <row r="489" spans="1:10" x14ac:dyDescent="0.2">
      <c r="A489" t="s">
        <v>962</v>
      </c>
    </row>
    <row r="490" spans="1:10" x14ac:dyDescent="0.2">
      <c r="B490">
        <v>1</v>
      </c>
      <c r="C490" t="s">
        <v>2133</v>
      </c>
      <c r="D490">
        <v>5</v>
      </c>
      <c r="E490" t="s">
        <v>1302</v>
      </c>
      <c r="F490" t="s">
        <v>1742</v>
      </c>
      <c r="G490" t="s">
        <v>1930</v>
      </c>
      <c r="H490" t="s">
        <v>1848</v>
      </c>
      <c r="I490" t="s">
        <v>1637</v>
      </c>
      <c r="J490" t="s">
        <v>1763</v>
      </c>
    </row>
    <row r="491" spans="1:10" x14ac:dyDescent="0.2">
      <c r="B491">
        <v>2</v>
      </c>
      <c r="C491" t="s">
        <v>1864</v>
      </c>
      <c r="D491">
        <v>4</v>
      </c>
      <c r="E491" t="s">
        <v>1901</v>
      </c>
      <c r="F491" t="s">
        <v>2134</v>
      </c>
      <c r="G491" t="s">
        <v>2135</v>
      </c>
      <c r="H491" t="s">
        <v>1874</v>
      </c>
      <c r="I491" t="s">
        <v>1976</v>
      </c>
    </row>
    <row r="492" spans="1:10" x14ac:dyDescent="0.2">
      <c r="B492">
        <v>3</v>
      </c>
      <c r="C492" t="s">
        <v>2136</v>
      </c>
      <c r="D492">
        <v>3</v>
      </c>
      <c r="E492" t="s">
        <v>1760</v>
      </c>
      <c r="F492" t="s">
        <v>1522</v>
      </c>
      <c r="G492" t="s">
        <v>2130</v>
      </c>
      <c r="H492" t="s">
        <v>1645</v>
      </c>
    </row>
    <row r="493" spans="1:10" x14ac:dyDescent="0.2">
      <c r="B493">
        <v>4</v>
      </c>
      <c r="C493" t="s">
        <v>2137</v>
      </c>
      <c r="D493">
        <v>4</v>
      </c>
      <c r="E493" t="s">
        <v>1178</v>
      </c>
      <c r="F493" t="s">
        <v>1708</v>
      </c>
      <c r="G493" t="s">
        <v>1745</v>
      </c>
      <c r="H493" t="s">
        <v>1728</v>
      </c>
      <c r="I493" t="s">
        <v>1832</v>
      </c>
    </row>
    <row r="494" spans="1:10" x14ac:dyDescent="0.2">
      <c r="B494">
        <v>5</v>
      </c>
      <c r="C494" t="s">
        <v>1167</v>
      </c>
      <c r="D494">
        <v>2</v>
      </c>
      <c r="E494" t="s">
        <v>2057</v>
      </c>
      <c r="F494" t="s">
        <v>507</v>
      </c>
      <c r="G494" t="s">
        <v>2100</v>
      </c>
    </row>
    <row r="495" spans="1:10" x14ac:dyDescent="0.2">
      <c r="B495">
        <v>6</v>
      </c>
      <c r="C495" t="s">
        <v>2138</v>
      </c>
      <c r="D495">
        <v>3</v>
      </c>
      <c r="E495" t="s">
        <v>1748</v>
      </c>
      <c r="F495" t="s">
        <v>1871</v>
      </c>
      <c r="G495" t="s">
        <v>1766</v>
      </c>
      <c r="H495" t="s">
        <v>1697</v>
      </c>
    </row>
    <row r="496" spans="1:10" x14ac:dyDescent="0.2">
      <c r="B496">
        <v>7</v>
      </c>
      <c r="C496" t="s">
        <v>2139</v>
      </c>
      <c r="D496">
        <v>3</v>
      </c>
      <c r="E496" t="s">
        <v>1720</v>
      </c>
      <c r="F496" t="s">
        <v>1858</v>
      </c>
      <c r="G496" t="s">
        <v>2134</v>
      </c>
      <c r="H496" t="s">
        <v>1031</v>
      </c>
    </row>
    <row r="498" spans="1:10" x14ac:dyDescent="0.2">
      <c r="A498" t="s">
        <v>963</v>
      </c>
    </row>
    <row r="499" spans="1:10" x14ac:dyDescent="0.2">
      <c r="B499">
        <v>1</v>
      </c>
      <c r="C499" t="s">
        <v>2140</v>
      </c>
      <c r="D499">
        <v>5</v>
      </c>
      <c r="E499" t="s">
        <v>1830</v>
      </c>
      <c r="F499" t="s">
        <v>1676</v>
      </c>
      <c r="G499" t="s">
        <v>1660</v>
      </c>
      <c r="H499" t="s">
        <v>1292</v>
      </c>
      <c r="I499" t="s">
        <v>1156</v>
      </c>
      <c r="J499" t="s">
        <v>1180</v>
      </c>
    </row>
    <row r="500" spans="1:10" x14ac:dyDescent="0.2">
      <c r="B500">
        <v>2</v>
      </c>
      <c r="C500" t="s">
        <v>2141</v>
      </c>
      <c r="D500">
        <v>3</v>
      </c>
      <c r="E500" t="s">
        <v>1101</v>
      </c>
      <c r="F500" t="s">
        <v>1712</v>
      </c>
      <c r="G500" t="s">
        <v>1063</v>
      </c>
      <c r="H500" t="s">
        <v>1710</v>
      </c>
    </row>
    <row r="501" spans="1:10" x14ac:dyDescent="0.2">
      <c r="B501">
        <v>3</v>
      </c>
      <c r="C501" t="s">
        <v>2142</v>
      </c>
      <c r="D501">
        <v>3</v>
      </c>
      <c r="E501" t="s">
        <v>1757</v>
      </c>
      <c r="F501" t="s">
        <v>1755</v>
      </c>
      <c r="G501" t="s">
        <v>1856</v>
      </c>
      <c r="H501" t="s">
        <v>1937</v>
      </c>
    </row>
    <row r="502" spans="1:10" x14ac:dyDescent="0.2">
      <c r="B502">
        <v>4</v>
      </c>
      <c r="C502" t="s">
        <v>2143</v>
      </c>
      <c r="D502">
        <v>2</v>
      </c>
      <c r="E502" t="s">
        <v>1697</v>
      </c>
      <c r="F502" t="s">
        <v>2144</v>
      </c>
      <c r="G502" t="s">
        <v>2015</v>
      </c>
    </row>
    <row r="503" spans="1:10" x14ac:dyDescent="0.2">
      <c r="B503">
        <v>5</v>
      </c>
      <c r="C503" t="s">
        <v>1873</v>
      </c>
      <c r="D503">
        <v>2</v>
      </c>
      <c r="E503" t="s">
        <v>2145</v>
      </c>
      <c r="F503" t="s">
        <v>1767</v>
      </c>
      <c r="G503" t="s">
        <v>1891</v>
      </c>
    </row>
    <row r="504" spans="1:10" x14ac:dyDescent="0.2">
      <c r="B504">
        <v>6</v>
      </c>
      <c r="C504" t="s">
        <v>2146</v>
      </c>
      <c r="D504">
        <v>2</v>
      </c>
      <c r="E504" t="s">
        <v>2147</v>
      </c>
      <c r="F504" t="s">
        <v>1698</v>
      </c>
      <c r="G504" t="s">
        <v>1878</v>
      </c>
    </row>
    <row r="505" spans="1:10" x14ac:dyDescent="0.2">
      <c r="B505">
        <v>7</v>
      </c>
      <c r="C505" t="s">
        <v>2148</v>
      </c>
      <c r="D505">
        <v>2</v>
      </c>
      <c r="E505" t="s">
        <v>1616</v>
      </c>
      <c r="F505" t="s">
        <v>1930</v>
      </c>
      <c r="G505" t="s">
        <v>1940</v>
      </c>
    </row>
    <row r="507" spans="1:10" x14ac:dyDescent="0.2">
      <c r="A507" t="s">
        <v>964</v>
      </c>
    </row>
    <row r="508" spans="1:10" x14ac:dyDescent="0.2">
      <c r="B508">
        <v>1</v>
      </c>
      <c r="C508" t="s">
        <v>2149</v>
      </c>
      <c r="D508">
        <v>5</v>
      </c>
      <c r="E508" t="s">
        <v>1924</v>
      </c>
      <c r="F508" t="s">
        <v>1309</v>
      </c>
      <c r="G508" t="s">
        <v>1992</v>
      </c>
      <c r="H508" t="s">
        <v>1749</v>
      </c>
      <c r="I508" t="s">
        <v>2150</v>
      </c>
      <c r="J508" t="s">
        <v>222</v>
      </c>
    </row>
    <row r="509" spans="1:10" x14ac:dyDescent="0.2">
      <c r="B509">
        <v>2</v>
      </c>
      <c r="C509" t="s">
        <v>2151</v>
      </c>
      <c r="D509">
        <v>5</v>
      </c>
      <c r="E509" t="s">
        <v>1616</v>
      </c>
      <c r="F509" t="s">
        <v>1847</v>
      </c>
      <c r="G509" t="s">
        <v>1180</v>
      </c>
      <c r="H509" t="s">
        <v>1948</v>
      </c>
      <c r="I509" t="s">
        <v>2152</v>
      </c>
      <c r="J509" t="s">
        <v>1924</v>
      </c>
    </row>
    <row r="510" spans="1:10" x14ac:dyDescent="0.2">
      <c r="B510">
        <v>3</v>
      </c>
      <c r="C510" t="s">
        <v>2153</v>
      </c>
      <c r="D510">
        <v>4</v>
      </c>
      <c r="E510" t="s">
        <v>1765</v>
      </c>
      <c r="F510" t="s">
        <v>2154</v>
      </c>
      <c r="G510" t="s">
        <v>2063</v>
      </c>
      <c r="H510" t="s">
        <v>2034</v>
      </c>
      <c r="I510" t="s">
        <v>1765</v>
      </c>
    </row>
    <row r="511" spans="1:10" x14ac:dyDescent="0.2">
      <c r="B511">
        <v>4</v>
      </c>
      <c r="C511" t="s">
        <v>2155</v>
      </c>
      <c r="D511">
        <v>3</v>
      </c>
      <c r="E511" t="s">
        <v>1180</v>
      </c>
      <c r="F511" t="s">
        <v>2045</v>
      </c>
      <c r="G511" t="s">
        <v>2063</v>
      </c>
      <c r="H511" t="s">
        <v>1690</v>
      </c>
    </row>
    <row r="512" spans="1:10" x14ac:dyDescent="0.2">
      <c r="B512">
        <v>5</v>
      </c>
      <c r="C512" t="s">
        <v>1857</v>
      </c>
      <c r="D512">
        <v>3</v>
      </c>
      <c r="E512" t="s">
        <v>1845</v>
      </c>
      <c r="F512" t="s">
        <v>1896</v>
      </c>
      <c r="G512" t="s">
        <v>2034</v>
      </c>
      <c r="H512" t="s">
        <v>1744</v>
      </c>
    </row>
    <row r="513" spans="1:10" x14ac:dyDescent="0.2">
      <c r="B513">
        <v>6</v>
      </c>
      <c r="C513" t="s">
        <v>1800</v>
      </c>
      <c r="D513">
        <v>3</v>
      </c>
      <c r="E513" t="s">
        <v>1744</v>
      </c>
      <c r="F513" t="s">
        <v>2156</v>
      </c>
      <c r="G513" t="s">
        <v>1961</v>
      </c>
      <c r="H513" t="s">
        <v>1687</v>
      </c>
    </row>
    <row r="514" spans="1:10" x14ac:dyDescent="0.2">
      <c r="B514">
        <v>7</v>
      </c>
      <c r="C514" t="s">
        <v>2138</v>
      </c>
      <c r="D514">
        <v>3</v>
      </c>
      <c r="E514" t="s">
        <v>1178</v>
      </c>
      <c r="F514" t="s">
        <v>1996</v>
      </c>
      <c r="G514" t="s">
        <v>1063</v>
      </c>
      <c r="H514" t="s">
        <v>1043</v>
      </c>
    </row>
    <row r="516" spans="1:10" x14ac:dyDescent="0.2">
      <c r="A516" t="s">
        <v>965</v>
      </c>
    </row>
    <row r="517" spans="1:10" x14ac:dyDescent="0.2">
      <c r="B517">
        <v>1</v>
      </c>
      <c r="C517" t="s">
        <v>2157</v>
      </c>
      <c r="D517">
        <v>5</v>
      </c>
      <c r="E517" t="s">
        <v>1860</v>
      </c>
      <c r="F517" t="s">
        <v>2030</v>
      </c>
      <c r="G517" t="s">
        <v>1868</v>
      </c>
      <c r="H517" t="s">
        <v>1906</v>
      </c>
      <c r="I517" t="s">
        <v>1769</v>
      </c>
      <c r="J517" t="s">
        <v>1976</v>
      </c>
    </row>
    <row r="518" spans="1:10" x14ac:dyDescent="0.2">
      <c r="B518">
        <v>2</v>
      </c>
      <c r="C518" t="s">
        <v>2158</v>
      </c>
      <c r="D518">
        <v>5</v>
      </c>
      <c r="E518" t="s">
        <v>1690</v>
      </c>
      <c r="F518" t="s">
        <v>1034</v>
      </c>
      <c r="G518" t="s">
        <v>1891</v>
      </c>
      <c r="H518" t="s">
        <v>1309</v>
      </c>
      <c r="I518" t="s">
        <v>1866</v>
      </c>
      <c r="J518" t="s">
        <v>1832</v>
      </c>
    </row>
    <row r="519" spans="1:10" x14ac:dyDescent="0.2">
      <c r="B519">
        <v>3</v>
      </c>
      <c r="C519" t="s">
        <v>2159</v>
      </c>
      <c r="D519">
        <v>3</v>
      </c>
      <c r="E519" t="s">
        <v>1718</v>
      </c>
      <c r="F519" t="s">
        <v>2160</v>
      </c>
      <c r="G519" t="s">
        <v>1769</v>
      </c>
      <c r="H519" t="s">
        <v>1584</v>
      </c>
    </row>
    <row r="520" spans="1:10" x14ac:dyDescent="0.2">
      <c r="B520">
        <v>4</v>
      </c>
      <c r="C520" t="s">
        <v>2161</v>
      </c>
      <c r="D520">
        <v>3</v>
      </c>
      <c r="E520" t="s">
        <v>1907</v>
      </c>
      <c r="F520" t="s">
        <v>1738</v>
      </c>
      <c r="G520" t="s">
        <v>1808</v>
      </c>
      <c r="H520" t="s">
        <v>2132</v>
      </c>
    </row>
    <row r="521" spans="1:10" x14ac:dyDescent="0.2">
      <c r="B521">
        <v>5</v>
      </c>
      <c r="C521" t="s">
        <v>1813</v>
      </c>
      <c r="D521">
        <v>2</v>
      </c>
      <c r="E521" t="s">
        <v>1838</v>
      </c>
      <c r="F521" t="s">
        <v>2063</v>
      </c>
      <c r="G521" t="s">
        <v>1987</v>
      </c>
    </row>
    <row r="522" spans="1:10" x14ac:dyDescent="0.2">
      <c r="B522">
        <v>6</v>
      </c>
      <c r="C522" t="s">
        <v>2074</v>
      </c>
      <c r="D522">
        <v>3</v>
      </c>
      <c r="E522" t="s">
        <v>2147</v>
      </c>
      <c r="F522" t="s">
        <v>2162</v>
      </c>
      <c r="G522" t="s">
        <v>1906</v>
      </c>
      <c r="H522" t="s">
        <v>1031</v>
      </c>
    </row>
    <row r="523" spans="1:10" x14ac:dyDescent="0.2">
      <c r="B523">
        <v>7</v>
      </c>
      <c r="C523" t="s">
        <v>2163</v>
      </c>
      <c r="D523">
        <v>3</v>
      </c>
      <c r="E523" t="s">
        <v>1098</v>
      </c>
      <c r="F523" t="s">
        <v>1916</v>
      </c>
      <c r="G523" t="s">
        <v>1713</v>
      </c>
      <c r="H523" t="s">
        <v>2164</v>
      </c>
    </row>
    <row r="525" spans="1:10" x14ac:dyDescent="0.2">
      <c r="A525" t="s">
        <v>966</v>
      </c>
    </row>
    <row r="526" spans="1:10" x14ac:dyDescent="0.2">
      <c r="B526">
        <v>1</v>
      </c>
      <c r="C526" t="s">
        <v>2165</v>
      </c>
      <c r="D526">
        <v>4</v>
      </c>
      <c r="E526" t="s">
        <v>1943</v>
      </c>
      <c r="F526" t="s">
        <v>1758</v>
      </c>
      <c r="G526" t="s">
        <v>2166</v>
      </c>
      <c r="H526" t="s">
        <v>2106</v>
      </c>
      <c r="I526" t="s">
        <v>1678</v>
      </c>
    </row>
    <row r="527" spans="1:10" x14ac:dyDescent="0.2">
      <c r="B527">
        <v>2</v>
      </c>
      <c r="C527" t="s">
        <v>2167</v>
      </c>
      <c r="D527">
        <v>5</v>
      </c>
      <c r="E527" t="s">
        <v>1969</v>
      </c>
      <c r="F527" t="s">
        <v>1637</v>
      </c>
      <c r="G527" t="s">
        <v>1944</v>
      </c>
      <c r="H527" t="s">
        <v>2130</v>
      </c>
      <c r="I527" t="s">
        <v>2168</v>
      </c>
      <c r="J527" t="s">
        <v>1830</v>
      </c>
    </row>
    <row r="528" spans="1:10" x14ac:dyDescent="0.2">
      <c r="B528">
        <v>3</v>
      </c>
      <c r="C528" t="s">
        <v>2169</v>
      </c>
      <c r="D528">
        <v>2</v>
      </c>
      <c r="E528" t="s">
        <v>1832</v>
      </c>
      <c r="F528" t="s">
        <v>1841</v>
      </c>
      <c r="G528" t="s">
        <v>2170</v>
      </c>
    </row>
    <row r="529" spans="1:10" x14ac:dyDescent="0.2">
      <c r="B529">
        <v>4</v>
      </c>
      <c r="C529" t="s">
        <v>1923</v>
      </c>
      <c r="D529">
        <v>2</v>
      </c>
      <c r="E529" t="s">
        <v>1680</v>
      </c>
      <c r="F529" t="s">
        <v>2087</v>
      </c>
      <c r="G529" t="s">
        <v>1690</v>
      </c>
    </row>
    <row r="530" spans="1:10" x14ac:dyDescent="0.2">
      <c r="B530">
        <v>5</v>
      </c>
      <c r="C530" t="s">
        <v>2171</v>
      </c>
      <c r="D530">
        <v>1</v>
      </c>
      <c r="E530" t="s">
        <v>1687</v>
      </c>
      <c r="F530" t="s">
        <v>2172</v>
      </c>
    </row>
    <row r="531" spans="1:10" x14ac:dyDescent="0.2">
      <c r="B531">
        <v>6</v>
      </c>
      <c r="C531" t="s">
        <v>2173</v>
      </c>
      <c r="D531">
        <v>2</v>
      </c>
      <c r="E531" t="s">
        <v>1887</v>
      </c>
      <c r="F531" t="s">
        <v>2174</v>
      </c>
      <c r="G531" t="s">
        <v>1674</v>
      </c>
    </row>
    <row r="532" spans="1:10" x14ac:dyDescent="0.2">
      <c r="B532">
        <v>7</v>
      </c>
      <c r="C532" t="s">
        <v>2175</v>
      </c>
      <c r="D532">
        <v>2</v>
      </c>
      <c r="E532" t="s">
        <v>1741</v>
      </c>
      <c r="F532" t="s">
        <v>1847</v>
      </c>
      <c r="G532" t="s">
        <v>1925</v>
      </c>
    </row>
    <row r="534" spans="1:10" x14ac:dyDescent="0.2">
      <c r="A534" t="s">
        <v>967</v>
      </c>
    </row>
    <row r="535" spans="1:10" x14ac:dyDescent="0.2">
      <c r="B535">
        <v>1</v>
      </c>
      <c r="C535" t="s">
        <v>2176</v>
      </c>
      <c r="D535">
        <v>4</v>
      </c>
      <c r="E535" t="s">
        <v>1105</v>
      </c>
      <c r="F535" t="s">
        <v>1033</v>
      </c>
      <c r="G535" t="s">
        <v>2177</v>
      </c>
      <c r="H535" t="s">
        <v>1909</v>
      </c>
      <c r="I535" t="s">
        <v>2057</v>
      </c>
    </row>
    <row r="536" spans="1:10" x14ac:dyDescent="0.2">
      <c r="B536">
        <v>2</v>
      </c>
      <c r="C536" t="s">
        <v>2178</v>
      </c>
      <c r="D536">
        <v>3</v>
      </c>
      <c r="E536" t="s">
        <v>1766</v>
      </c>
      <c r="F536" t="s">
        <v>2060</v>
      </c>
      <c r="G536" t="s">
        <v>2107</v>
      </c>
      <c r="H536" t="s">
        <v>1425</v>
      </c>
    </row>
    <row r="537" spans="1:10" x14ac:dyDescent="0.2">
      <c r="B537">
        <v>3</v>
      </c>
      <c r="C537" t="s">
        <v>2179</v>
      </c>
      <c r="D537">
        <v>3</v>
      </c>
      <c r="E537" t="s">
        <v>1942</v>
      </c>
      <c r="F537" t="s">
        <v>2180</v>
      </c>
      <c r="G537" t="s">
        <v>1995</v>
      </c>
      <c r="H537" t="s">
        <v>1217</v>
      </c>
    </row>
    <row r="538" spans="1:10" x14ac:dyDescent="0.2">
      <c r="B538">
        <v>4</v>
      </c>
      <c r="C538" t="s">
        <v>2181</v>
      </c>
      <c r="D538">
        <v>3</v>
      </c>
      <c r="E538" t="s">
        <v>1204</v>
      </c>
      <c r="F538" t="s">
        <v>1046</v>
      </c>
      <c r="G538" t="s">
        <v>2168</v>
      </c>
      <c r="H538" t="s">
        <v>1760</v>
      </c>
    </row>
    <row r="539" spans="1:10" x14ac:dyDescent="0.2">
      <c r="B539">
        <v>5</v>
      </c>
      <c r="C539" t="s">
        <v>2182</v>
      </c>
      <c r="D539">
        <v>2</v>
      </c>
      <c r="E539" t="s">
        <v>1937</v>
      </c>
      <c r="F539" t="s">
        <v>2183</v>
      </c>
      <c r="G539" t="s">
        <v>1832</v>
      </c>
    </row>
    <row r="540" spans="1:10" x14ac:dyDescent="0.2">
      <c r="B540">
        <v>6</v>
      </c>
      <c r="C540" t="s">
        <v>2184</v>
      </c>
      <c r="D540">
        <v>2</v>
      </c>
      <c r="E540" t="s">
        <v>2129</v>
      </c>
      <c r="F540" t="s">
        <v>1906</v>
      </c>
      <c r="G540" t="s">
        <v>1924</v>
      </c>
    </row>
    <row r="541" spans="1:10" x14ac:dyDescent="0.2">
      <c r="B541">
        <v>7</v>
      </c>
      <c r="C541" t="s">
        <v>2102</v>
      </c>
      <c r="D541">
        <v>2</v>
      </c>
      <c r="E541" t="s">
        <v>1316</v>
      </c>
      <c r="F541" t="s">
        <v>1801</v>
      </c>
      <c r="G541" t="s">
        <v>1828</v>
      </c>
    </row>
    <row r="543" spans="1:10" x14ac:dyDescent="0.2">
      <c r="A543" t="s">
        <v>968</v>
      </c>
    </row>
    <row r="544" spans="1:10" x14ac:dyDescent="0.2">
      <c r="B544">
        <v>1</v>
      </c>
      <c r="C544" t="s">
        <v>2185</v>
      </c>
      <c r="D544">
        <v>5</v>
      </c>
      <c r="E544" t="s">
        <v>2186</v>
      </c>
      <c r="F544" t="s">
        <v>1819</v>
      </c>
      <c r="G544" t="s">
        <v>2187</v>
      </c>
      <c r="H544" t="s">
        <v>1981</v>
      </c>
      <c r="I544" t="s">
        <v>1977</v>
      </c>
      <c r="J544" t="s">
        <v>1841</v>
      </c>
    </row>
    <row r="545" spans="1:10" x14ac:dyDescent="0.2">
      <c r="B545">
        <v>2</v>
      </c>
      <c r="C545" t="s">
        <v>1918</v>
      </c>
      <c r="D545">
        <v>4</v>
      </c>
      <c r="E545" t="s">
        <v>1897</v>
      </c>
      <c r="F545" t="s">
        <v>1741</v>
      </c>
      <c r="G545" t="s">
        <v>1704</v>
      </c>
      <c r="H545" t="s">
        <v>1695</v>
      </c>
      <c r="I545" t="s">
        <v>1860</v>
      </c>
    </row>
    <row r="546" spans="1:10" x14ac:dyDescent="0.2">
      <c r="B546">
        <v>3</v>
      </c>
      <c r="C546" t="s">
        <v>2188</v>
      </c>
      <c r="D546">
        <v>3</v>
      </c>
      <c r="E546" t="s">
        <v>1697</v>
      </c>
      <c r="F546" t="s">
        <v>1769</v>
      </c>
      <c r="G546" t="s">
        <v>2189</v>
      </c>
      <c r="H546" t="s">
        <v>1838</v>
      </c>
    </row>
    <row r="547" spans="1:10" x14ac:dyDescent="0.2">
      <c r="B547">
        <v>4</v>
      </c>
      <c r="C547" t="s">
        <v>2146</v>
      </c>
      <c r="D547">
        <v>2</v>
      </c>
      <c r="E547" t="s">
        <v>507</v>
      </c>
      <c r="F547" t="s">
        <v>1138</v>
      </c>
      <c r="G547" t="s">
        <v>1860</v>
      </c>
    </row>
    <row r="548" spans="1:10" x14ac:dyDescent="0.2">
      <c r="B548">
        <v>5</v>
      </c>
      <c r="C548" t="s">
        <v>1303</v>
      </c>
      <c r="D548">
        <v>2</v>
      </c>
      <c r="E548" t="s">
        <v>1522</v>
      </c>
      <c r="F548" t="s">
        <v>1944</v>
      </c>
      <c r="G548" t="s">
        <v>1692</v>
      </c>
    </row>
    <row r="549" spans="1:10" x14ac:dyDescent="0.2">
      <c r="B549">
        <v>6</v>
      </c>
      <c r="C549" t="s">
        <v>1986</v>
      </c>
      <c r="D549">
        <v>2</v>
      </c>
      <c r="E549" t="s">
        <v>2064</v>
      </c>
      <c r="F549" t="s">
        <v>1946</v>
      </c>
      <c r="G549" t="s">
        <v>2190</v>
      </c>
    </row>
    <row r="550" spans="1:10" x14ac:dyDescent="0.2">
      <c r="B550">
        <v>7</v>
      </c>
      <c r="C550" t="s">
        <v>2191</v>
      </c>
      <c r="D550">
        <v>3</v>
      </c>
      <c r="E550" t="s">
        <v>1690</v>
      </c>
      <c r="F550" t="s">
        <v>222</v>
      </c>
      <c r="G550" t="s">
        <v>1982</v>
      </c>
      <c r="H550" t="s">
        <v>1860</v>
      </c>
    </row>
    <row r="552" spans="1:10" x14ac:dyDescent="0.2">
      <c r="A552" t="s">
        <v>969</v>
      </c>
    </row>
    <row r="553" spans="1:10" x14ac:dyDescent="0.2">
      <c r="B553">
        <v>1</v>
      </c>
      <c r="C553" t="s">
        <v>2192</v>
      </c>
      <c r="D553">
        <v>5</v>
      </c>
      <c r="E553" t="s">
        <v>828</v>
      </c>
      <c r="F553" t="s">
        <v>2091</v>
      </c>
      <c r="G553" t="s">
        <v>1694</v>
      </c>
      <c r="H553" t="s">
        <v>1699</v>
      </c>
      <c r="I553" t="s">
        <v>1448</v>
      </c>
      <c r="J553" t="s">
        <v>1197</v>
      </c>
    </row>
    <row r="554" spans="1:10" x14ac:dyDescent="0.2">
      <c r="B554">
        <v>2</v>
      </c>
      <c r="C554" t="s">
        <v>2193</v>
      </c>
      <c r="D554">
        <v>3</v>
      </c>
      <c r="E554" t="s">
        <v>1708</v>
      </c>
      <c r="F554" t="s">
        <v>1063</v>
      </c>
      <c r="G554" t="s">
        <v>1985</v>
      </c>
      <c r="H554" t="s">
        <v>1881</v>
      </c>
    </row>
    <row r="555" spans="1:10" x14ac:dyDescent="0.2">
      <c r="B555">
        <v>3</v>
      </c>
      <c r="C555" t="s">
        <v>2194</v>
      </c>
      <c r="D555">
        <v>4</v>
      </c>
      <c r="E555" t="s">
        <v>1933</v>
      </c>
      <c r="F555" t="s">
        <v>1809</v>
      </c>
      <c r="G555" t="s">
        <v>1744</v>
      </c>
      <c r="H555" t="s">
        <v>1888</v>
      </c>
      <c r="I555" t="s">
        <v>1614</v>
      </c>
    </row>
    <row r="556" spans="1:10" x14ac:dyDescent="0.2">
      <c r="B556">
        <v>4</v>
      </c>
      <c r="C556" t="s">
        <v>2136</v>
      </c>
      <c r="D556">
        <v>2</v>
      </c>
      <c r="E556" t="s">
        <v>1830</v>
      </c>
      <c r="F556" t="s">
        <v>1868</v>
      </c>
      <c r="G556" t="s">
        <v>2195</v>
      </c>
    </row>
    <row r="557" spans="1:10" x14ac:dyDescent="0.2">
      <c r="B557">
        <v>5</v>
      </c>
      <c r="C557" t="s">
        <v>2196</v>
      </c>
      <c r="D557">
        <v>3</v>
      </c>
      <c r="E557" t="s">
        <v>1718</v>
      </c>
      <c r="F557" t="s">
        <v>1695</v>
      </c>
      <c r="G557" t="s">
        <v>2045</v>
      </c>
      <c r="H557" t="s">
        <v>1677</v>
      </c>
    </row>
    <row r="558" spans="1:10" x14ac:dyDescent="0.2">
      <c r="B558">
        <v>6</v>
      </c>
      <c r="C558" t="s">
        <v>2197</v>
      </c>
      <c r="D558">
        <v>3</v>
      </c>
      <c r="E558" t="s">
        <v>1785</v>
      </c>
      <c r="F558" t="s">
        <v>2168</v>
      </c>
      <c r="G558" t="s">
        <v>1897</v>
      </c>
      <c r="H558" t="s">
        <v>1732</v>
      </c>
    </row>
    <row r="559" spans="1:10" x14ac:dyDescent="0.2">
      <c r="B559">
        <v>7</v>
      </c>
      <c r="C559" t="s">
        <v>2198</v>
      </c>
      <c r="D559">
        <v>2</v>
      </c>
      <c r="E559" t="s">
        <v>2132</v>
      </c>
      <c r="F559" t="s">
        <v>1782</v>
      </c>
      <c r="G559" t="s">
        <v>1674</v>
      </c>
    </row>
    <row r="561" spans="1:10" x14ac:dyDescent="0.2">
      <c r="A561" t="s">
        <v>970</v>
      </c>
    </row>
    <row r="562" spans="1:10" x14ac:dyDescent="0.2">
      <c r="B562">
        <v>1</v>
      </c>
      <c r="C562" t="s">
        <v>2176</v>
      </c>
      <c r="D562">
        <v>3</v>
      </c>
      <c r="E562" t="s">
        <v>1714</v>
      </c>
      <c r="F562" t="s">
        <v>2199</v>
      </c>
      <c r="G562" t="s">
        <v>2088</v>
      </c>
      <c r="H562" t="s">
        <v>1924</v>
      </c>
    </row>
    <row r="563" spans="1:10" x14ac:dyDescent="0.2">
      <c r="B563">
        <v>2</v>
      </c>
      <c r="C563" t="s">
        <v>2200</v>
      </c>
      <c r="D563">
        <v>4</v>
      </c>
      <c r="E563" t="s">
        <v>1765</v>
      </c>
      <c r="F563" t="s">
        <v>2162</v>
      </c>
      <c r="G563" t="s">
        <v>1824</v>
      </c>
      <c r="H563" t="s">
        <v>2201</v>
      </c>
      <c r="I563" t="s">
        <v>1830</v>
      </c>
    </row>
    <row r="564" spans="1:10" x14ac:dyDescent="0.2">
      <c r="B564">
        <v>3</v>
      </c>
      <c r="C564" t="s">
        <v>2202</v>
      </c>
      <c r="D564">
        <v>3</v>
      </c>
      <c r="E564" t="s">
        <v>1637</v>
      </c>
      <c r="F564" t="s">
        <v>1767</v>
      </c>
      <c r="G564" t="s">
        <v>1982</v>
      </c>
      <c r="H564" t="s">
        <v>1730</v>
      </c>
    </row>
    <row r="565" spans="1:10" x14ac:dyDescent="0.2">
      <c r="B565">
        <v>4</v>
      </c>
      <c r="C565" t="s">
        <v>2203</v>
      </c>
      <c r="D565">
        <v>4</v>
      </c>
      <c r="E565" t="s">
        <v>1925</v>
      </c>
      <c r="F565" t="s">
        <v>2082</v>
      </c>
      <c r="G565" t="s">
        <v>1882</v>
      </c>
      <c r="H565" t="s">
        <v>2190</v>
      </c>
      <c r="I565" t="s">
        <v>1901</v>
      </c>
    </row>
    <row r="566" spans="1:10" x14ac:dyDescent="0.2">
      <c r="B566">
        <v>5</v>
      </c>
      <c r="C566" t="s">
        <v>2074</v>
      </c>
      <c r="D566">
        <v>3</v>
      </c>
      <c r="E566" t="s">
        <v>2204</v>
      </c>
      <c r="F566" t="s">
        <v>2180</v>
      </c>
      <c r="G566" t="s">
        <v>1706</v>
      </c>
      <c r="H566" t="s">
        <v>1302</v>
      </c>
    </row>
    <row r="567" spans="1:10" x14ac:dyDescent="0.2">
      <c r="B567">
        <v>6</v>
      </c>
      <c r="C567" t="s">
        <v>1918</v>
      </c>
      <c r="D567">
        <v>3</v>
      </c>
      <c r="E567" t="s">
        <v>1697</v>
      </c>
      <c r="F567" t="s">
        <v>1771</v>
      </c>
      <c r="G567" t="s">
        <v>1828</v>
      </c>
      <c r="H567" t="s">
        <v>1098</v>
      </c>
    </row>
    <row r="568" spans="1:10" x14ac:dyDescent="0.2">
      <c r="B568">
        <v>7</v>
      </c>
      <c r="C568" t="s">
        <v>2188</v>
      </c>
      <c r="D568">
        <v>2</v>
      </c>
      <c r="E568" t="s">
        <v>1893</v>
      </c>
      <c r="F568" t="s">
        <v>2205</v>
      </c>
      <c r="G568" t="s">
        <v>1486</v>
      </c>
    </row>
    <row r="570" spans="1:10" x14ac:dyDescent="0.2">
      <c r="A570" t="s">
        <v>971</v>
      </c>
    </row>
    <row r="571" spans="1:10" x14ac:dyDescent="0.2">
      <c r="B571">
        <v>1</v>
      </c>
      <c r="C571" t="s">
        <v>2206</v>
      </c>
      <c r="D571">
        <v>5</v>
      </c>
      <c r="E571" t="s">
        <v>1144</v>
      </c>
      <c r="F571" t="s">
        <v>2135</v>
      </c>
      <c r="G571" t="s">
        <v>1448</v>
      </c>
      <c r="H571" t="s">
        <v>1936</v>
      </c>
      <c r="I571" t="s">
        <v>2114</v>
      </c>
      <c r="J571" t="s">
        <v>1925</v>
      </c>
    </row>
    <row r="572" spans="1:10" x14ac:dyDescent="0.2">
      <c r="B572">
        <v>2</v>
      </c>
      <c r="C572" t="s">
        <v>1994</v>
      </c>
      <c r="D572">
        <v>4</v>
      </c>
      <c r="E572" t="s">
        <v>1690</v>
      </c>
      <c r="F572" t="s">
        <v>1961</v>
      </c>
      <c r="G572">
        <v>4</v>
      </c>
      <c r="H572" t="s">
        <v>2017</v>
      </c>
      <c r="I572" t="s">
        <v>1031</v>
      </c>
    </row>
    <row r="573" spans="1:10" x14ac:dyDescent="0.2">
      <c r="B573">
        <v>3</v>
      </c>
      <c r="C573" t="s">
        <v>2207</v>
      </c>
      <c r="D573">
        <v>3</v>
      </c>
      <c r="E573" t="s">
        <v>1869</v>
      </c>
      <c r="F573" t="s">
        <v>1758</v>
      </c>
      <c r="G573" t="s">
        <v>828</v>
      </c>
      <c r="H573" t="s">
        <v>1830</v>
      </c>
    </row>
    <row r="574" spans="1:10" x14ac:dyDescent="0.2">
      <c r="B574">
        <v>4</v>
      </c>
      <c r="C574" t="s">
        <v>2169</v>
      </c>
      <c r="D574">
        <v>2</v>
      </c>
      <c r="E574" t="s">
        <v>2051</v>
      </c>
      <c r="F574" t="s">
        <v>1738</v>
      </c>
      <c r="G574" t="s">
        <v>1144</v>
      </c>
    </row>
    <row r="575" spans="1:10" x14ac:dyDescent="0.2">
      <c r="B575">
        <v>5</v>
      </c>
      <c r="C575" t="s">
        <v>1890</v>
      </c>
      <c r="D575">
        <v>3</v>
      </c>
      <c r="E575" t="s">
        <v>1031</v>
      </c>
      <c r="F575" t="s">
        <v>1932</v>
      </c>
      <c r="G575" t="s">
        <v>1733</v>
      </c>
      <c r="H575" t="s">
        <v>1744</v>
      </c>
    </row>
    <row r="576" spans="1:10" x14ac:dyDescent="0.2">
      <c r="B576">
        <v>6</v>
      </c>
      <c r="C576" t="s">
        <v>2208</v>
      </c>
      <c r="D576">
        <v>2</v>
      </c>
      <c r="E576" t="s">
        <v>1893</v>
      </c>
      <c r="F576" t="s">
        <v>1868</v>
      </c>
      <c r="G576" t="s">
        <v>1747</v>
      </c>
    </row>
    <row r="577" spans="1:9" x14ac:dyDescent="0.2">
      <c r="B577">
        <v>7</v>
      </c>
      <c r="C577" t="s">
        <v>2199</v>
      </c>
      <c r="D577">
        <v>2</v>
      </c>
      <c r="E577" t="s">
        <v>1616</v>
      </c>
      <c r="F577" t="s">
        <v>1046</v>
      </c>
      <c r="G577" t="s">
        <v>2189</v>
      </c>
    </row>
    <row r="579" spans="1:9" x14ac:dyDescent="0.2">
      <c r="A579" t="s">
        <v>972</v>
      </c>
    </row>
    <row r="580" spans="1:9" x14ac:dyDescent="0.2">
      <c r="B580">
        <v>1</v>
      </c>
      <c r="C580" t="s">
        <v>2209</v>
      </c>
      <c r="D580">
        <v>4</v>
      </c>
      <c r="E580" t="s">
        <v>1687</v>
      </c>
      <c r="F580" t="s">
        <v>1821</v>
      </c>
      <c r="G580" t="s">
        <v>1993</v>
      </c>
      <c r="H580" t="s">
        <v>1828</v>
      </c>
      <c r="I580" t="s">
        <v>1681</v>
      </c>
    </row>
    <row r="581" spans="1:9" x14ac:dyDescent="0.2">
      <c r="B581">
        <v>2</v>
      </c>
      <c r="C581" t="s">
        <v>2210</v>
      </c>
      <c r="D581">
        <v>4</v>
      </c>
      <c r="E581" t="s">
        <v>1982</v>
      </c>
      <c r="F581" t="s">
        <v>1871</v>
      </c>
      <c r="G581" t="s">
        <v>1995</v>
      </c>
      <c r="H581" t="s">
        <v>1677</v>
      </c>
      <c r="I581" t="s">
        <v>560</v>
      </c>
    </row>
    <row r="582" spans="1:9" x14ac:dyDescent="0.2">
      <c r="B582">
        <v>3</v>
      </c>
      <c r="C582" t="s">
        <v>2211</v>
      </c>
      <c r="D582">
        <v>3</v>
      </c>
      <c r="E582" t="s">
        <v>222</v>
      </c>
      <c r="F582" t="s">
        <v>1721</v>
      </c>
      <c r="G582" t="s">
        <v>1217</v>
      </c>
      <c r="H582" t="s">
        <v>1714</v>
      </c>
    </row>
    <row r="583" spans="1:9" x14ac:dyDescent="0.2">
      <c r="B583">
        <v>4</v>
      </c>
      <c r="C583" t="s">
        <v>2212</v>
      </c>
      <c r="D583">
        <v>3</v>
      </c>
      <c r="E583" t="s">
        <v>1302</v>
      </c>
      <c r="F583" t="s">
        <v>1780</v>
      </c>
      <c r="G583" t="s">
        <v>1888</v>
      </c>
      <c r="H583" t="s">
        <v>1418</v>
      </c>
    </row>
    <row r="584" spans="1:9" x14ac:dyDescent="0.2">
      <c r="B584">
        <v>5</v>
      </c>
      <c r="C584" t="s">
        <v>2041</v>
      </c>
      <c r="D584">
        <v>2</v>
      </c>
      <c r="E584" t="s">
        <v>1925</v>
      </c>
      <c r="F584" t="s">
        <v>1852</v>
      </c>
      <c r="G584" t="s">
        <v>1680</v>
      </c>
    </row>
    <row r="585" spans="1:9" x14ac:dyDescent="0.2">
      <c r="B585">
        <v>6</v>
      </c>
      <c r="C585" t="s">
        <v>2075</v>
      </c>
      <c r="D585">
        <v>3</v>
      </c>
      <c r="E585" t="s">
        <v>1736</v>
      </c>
      <c r="F585" t="s">
        <v>560</v>
      </c>
      <c r="G585" t="s">
        <v>1766</v>
      </c>
      <c r="H585" t="s">
        <v>1502</v>
      </c>
    </row>
    <row r="586" spans="1:9" x14ac:dyDescent="0.2">
      <c r="B586">
        <v>7</v>
      </c>
      <c r="C586" t="s">
        <v>2213</v>
      </c>
      <c r="D586">
        <v>2</v>
      </c>
      <c r="E586" t="s">
        <v>1765</v>
      </c>
      <c r="F586" t="s">
        <v>1966</v>
      </c>
      <c r="G586" t="s">
        <v>1987</v>
      </c>
    </row>
    <row r="588" spans="1:9" x14ac:dyDescent="0.2">
      <c r="A588" t="s">
        <v>973</v>
      </c>
    </row>
    <row r="589" spans="1:9" x14ac:dyDescent="0.2">
      <c r="B589">
        <v>1</v>
      </c>
      <c r="C589" t="s">
        <v>2214</v>
      </c>
      <c r="D589">
        <v>4</v>
      </c>
      <c r="E589" t="s">
        <v>2052</v>
      </c>
      <c r="F589" t="s">
        <v>2002</v>
      </c>
      <c r="G589" t="s">
        <v>1816</v>
      </c>
      <c r="H589" t="s">
        <v>1953</v>
      </c>
      <c r="I589" t="s">
        <v>1855</v>
      </c>
    </row>
    <row r="590" spans="1:9" x14ac:dyDescent="0.2">
      <c r="B590">
        <v>2</v>
      </c>
      <c r="C590" t="s">
        <v>2158</v>
      </c>
      <c r="D590">
        <v>4</v>
      </c>
      <c r="E590" t="s">
        <v>1690</v>
      </c>
      <c r="F590" t="s">
        <v>1878</v>
      </c>
      <c r="G590" t="s">
        <v>2162</v>
      </c>
      <c r="H590" t="s">
        <v>1024</v>
      </c>
      <c r="I590" t="s">
        <v>1893</v>
      </c>
    </row>
    <row r="591" spans="1:9" x14ac:dyDescent="0.2">
      <c r="B591">
        <v>3</v>
      </c>
      <c r="C591" t="s">
        <v>1764</v>
      </c>
      <c r="D591">
        <v>3</v>
      </c>
      <c r="E591" t="s">
        <v>2084</v>
      </c>
      <c r="F591" t="s">
        <v>1144</v>
      </c>
      <c r="G591" t="s">
        <v>1977</v>
      </c>
      <c r="H591" t="s">
        <v>1832</v>
      </c>
    </row>
    <row r="592" spans="1:9" x14ac:dyDescent="0.2">
      <c r="B592">
        <v>4</v>
      </c>
      <c r="C592" t="s">
        <v>2215</v>
      </c>
      <c r="D592">
        <v>3</v>
      </c>
      <c r="E592" t="s">
        <v>1924</v>
      </c>
      <c r="F592" t="s">
        <v>1215</v>
      </c>
      <c r="G592" t="s">
        <v>1292</v>
      </c>
      <c r="H592" t="s">
        <v>1732</v>
      </c>
    </row>
    <row r="593" spans="1:10" x14ac:dyDescent="0.2">
      <c r="B593">
        <v>5</v>
      </c>
      <c r="C593" t="s">
        <v>2216</v>
      </c>
      <c r="D593">
        <v>2</v>
      </c>
      <c r="E593" t="s">
        <v>1747</v>
      </c>
      <c r="F593" t="s">
        <v>2217</v>
      </c>
      <c r="G593" t="s">
        <v>1043</v>
      </c>
    </row>
    <row r="594" spans="1:10" x14ac:dyDescent="0.2">
      <c r="B594">
        <v>6</v>
      </c>
      <c r="C594" t="s">
        <v>2183</v>
      </c>
      <c r="D594">
        <v>2</v>
      </c>
      <c r="E594" t="s">
        <v>2218</v>
      </c>
      <c r="F594" t="s">
        <v>2219</v>
      </c>
      <c r="G594" t="s">
        <v>1760</v>
      </c>
    </row>
    <row r="595" spans="1:10" x14ac:dyDescent="0.2">
      <c r="B595">
        <v>7</v>
      </c>
      <c r="C595" t="s">
        <v>1945</v>
      </c>
      <c r="D595">
        <v>2</v>
      </c>
      <c r="E595" t="s">
        <v>1687</v>
      </c>
      <c r="F595" t="s">
        <v>1454</v>
      </c>
      <c r="G595" t="s">
        <v>1881</v>
      </c>
    </row>
    <row r="597" spans="1:10" x14ac:dyDescent="0.2">
      <c r="A597" t="s">
        <v>974</v>
      </c>
    </row>
    <row r="598" spans="1:10" x14ac:dyDescent="0.2">
      <c r="B598">
        <v>1</v>
      </c>
      <c r="C598" t="s">
        <v>2220</v>
      </c>
      <c r="D598">
        <v>5</v>
      </c>
      <c r="E598" t="s">
        <v>1180</v>
      </c>
      <c r="F598" t="s">
        <v>2180</v>
      </c>
      <c r="G598" t="s">
        <v>1699</v>
      </c>
      <c r="H598" t="s">
        <v>1758</v>
      </c>
      <c r="I598" t="s">
        <v>2082</v>
      </c>
      <c r="J598" t="s">
        <v>2040</v>
      </c>
    </row>
    <row r="599" spans="1:10" x14ac:dyDescent="0.2">
      <c r="B599">
        <v>2</v>
      </c>
      <c r="C599" t="s">
        <v>1360</v>
      </c>
      <c r="D599">
        <v>3</v>
      </c>
      <c r="E599" t="s">
        <v>1763</v>
      </c>
      <c r="F599" t="s">
        <v>2094</v>
      </c>
      <c r="G599" t="s">
        <v>1828</v>
      </c>
      <c r="H599" t="s">
        <v>1760</v>
      </c>
    </row>
    <row r="600" spans="1:10" x14ac:dyDescent="0.2">
      <c r="B600">
        <v>3</v>
      </c>
      <c r="C600" t="s">
        <v>2203</v>
      </c>
      <c r="D600">
        <v>3</v>
      </c>
      <c r="E600" t="s">
        <v>1774</v>
      </c>
      <c r="F600" t="s">
        <v>2082</v>
      </c>
      <c r="G600" t="s">
        <v>222</v>
      </c>
      <c r="H600" t="s">
        <v>1777</v>
      </c>
    </row>
    <row r="601" spans="1:10" x14ac:dyDescent="0.2">
      <c r="B601">
        <v>4</v>
      </c>
      <c r="C601" t="s">
        <v>2221</v>
      </c>
      <c r="D601">
        <v>4</v>
      </c>
      <c r="E601" t="s">
        <v>1043</v>
      </c>
      <c r="F601" t="s">
        <v>1847</v>
      </c>
      <c r="G601" t="s">
        <v>2154</v>
      </c>
      <c r="H601" t="s">
        <v>1770</v>
      </c>
      <c r="I601" t="s">
        <v>1697</v>
      </c>
    </row>
    <row r="602" spans="1:10" x14ac:dyDescent="0.2">
      <c r="B602">
        <v>5</v>
      </c>
      <c r="C602" t="s">
        <v>2222</v>
      </c>
      <c r="D602">
        <v>4</v>
      </c>
      <c r="E602" t="s">
        <v>1744</v>
      </c>
      <c r="F602" t="s">
        <v>1098</v>
      </c>
      <c r="G602" t="s">
        <v>1700</v>
      </c>
      <c r="H602" t="s">
        <v>1394</v>
      </c>
      <c r="I602" t="s">
        <v>1703</v>
      </c>
    </row>
    <row r="603" spans="1:10" x14ac:dyDescent="0.2">
      <c r="B603">
        <v>6</v>
      </c>
      <c r="C603" t="s">
        <v>2223</v>
      </c>
      <c r="D603">
        <v>4</v>
      </c>
      <c r="E603" t="s">
        <v>1812</v>
      </c>
      <c r="F603" t="s">
        <v>1753</v>
      </c>
      <c r="G603" t="s">
        <v>1884</v>
      </c>
      <c r="H603" t="s">
        <v>1101</v>
      </c>
      <c r="I603" t="s">
        <v>1984</v>
      </c>
    </row>
    <row r="604" spans="1:10" x14ac:dyDescent="0.2">
      <c r="B604">
        <v>7</v>
      </c>
      <c r="C604" t="s">
        <v>2008</v>
      </c>
      <c r="D604">
        <v>2</v>
      </c>
      <c r="E604" t="s">
        <v>1933</v>
      </c>
      <c r="F604" t="s">
        <v>1967</v>
      </c>
      <c r="G604" t="s">
        <v>1316</v>
      </c>
    </row>
    <row r="606" spans="1:10" x14ac:dyDescent="0.2">
      <c r="A606" t="s">
        <v>975</v>
      </c>
    </row>
    <row r="607" spans="1:10" x14ac:dyDescent="0.2">
      <c r="B607">
        <v>1</v>
      </c>
      <c r="C607" t="s">
        <v>2224</v>
      </c>
      <c r="D607">
        <v>4</v>
      </c>
      <c r="E607">
        <v>1</v>
      </c>
      <c r="F607" t="s">
        <v>2225</v>
      </c>
      <c r="G607" t="s">
        <v>1889</v>
      </c>
      <c r="H607" t="s">
        <v>2051</v>
      </c>
      <c r="I607" t="s">
        <v>1771</v>
      </c>
    </row>
    <row r="608" spans="1:10" x14ac:dyDescent="0.2">
      <c r="B608">
        <v>2</v>
      </c>
      <c r="C608" t="s">
        <v>2226</v>
      </c>
      <c r="D608">
        <v>3</v>
      </c>
      <c r="E608" t="s">
        <v>1336</v>
      </c>
      <c r="F608" t="s">
        <v>1774</v>
      </c>
      <c r="G608" t="s">
        <v>1710</v>
      </c>
      <c r="H608" t="s">
        <v>1358</v>
      </c>
    </row>
    <row r="609" spans="1:9" x14ac:dyDescent="0.2">
      <c r="B609">
        <v>3</v>
      </c>
      <c r="C609" t="s">
        <v>2227</v>
      </c>
      <c r="D609">
        <v>2</v>
      </c>
      <c r="E609" t="s">
        <v>1599</v>
      </c>
      <c r="F609" t="s">
        <v>1645</v>
      </c>
      <c r="G609" t="s">
        <v>1797</v>
      </c>
    </row>
    <row r="610" spans="1:9" x14ac:dyDescent="0.2">
      <c r="B610">
        <v>4</v>
      </c>
      <c r="C610" t="s">
        <v>2216</v>
      </c>
      <c r="D610">
        <v>3</v>
      </c>
      <c r="E610" t="s">
        <v>1855</v>
      </c>
      <c r="F610" t="s">
        <v>2130</v>
      </c>
      <c r="G610" t="s">
        <v>2218</v>
      </c>
      <c r="H610" t="s">
        <v>560</v>
      </c>
    </row>
    <row r="611" spans="1:9" x14ac:dyDescent="0.2">
      <c r="B611">
        <v>5</v>
      </c>
      <c r="C611" t="s">
        <v>2228</v>
      </c>
      <c r="D611">
        <v>2</v>
      </c>
      <c r="E611" t="s">
        <v>1703</v>
      </c>
      <c r="F611" t="s">
        <v>1469</v>
      </c>
      <c r="G611" t="s">
        <v>1680</v>
      </c>
    </row>
    <row r="612" spans="1:9" x14ac:dyDescent="0.2">
      <c r="B612">
        <v>6</v>
      </c>
      <c r="C612" t="s">
        <v>1719</v>
      </c>
      <c r="D612">
        <v>2</v>
      </c>
      <c r="E612" t="s">
        <v>1394</v>
      </c>
      <c r="F612" t="s">
        <v>1757</v>
      </c>
      <c r="G612" t="s">
        <v>2218</v>
      </c>
    </row>
    <row r="613" spans="1:9" x14ac:dyDescent="0.2">
      <c r="B613">
        <v>7</v>
      </c>
      <c r="C613" t="s">
        <v>1805</v>
      </c>
      <c r="D613">
        <v>2</v>
      </c>
      <c r="E613" t="s">
        <v>1732</v>
      </c>
      <c r="F613" t="s">
        <v>2201</v>
      </c>
      <c r="G613" t="s">
        <v>1031</v>
      </c>
    </row>
    <row r="615" spans="1:9" x14ac:dyDescent="0.2">
      <c r="A615" t="s">
        <v>976</v>
      </c>
    </row>
    <row r="616" spans="1:9" x14ac:dyDescent="0.2">
      <c r="B616">
        <v>1</v>
      </c>
      <c r="C616" t="s">
        <v>2229</v>
      </c>
      <c r="D616">
        <v>4</v>
      </c>
      <c r="E616" t="s">
        <v>1744</v>
      </c>
      <c r="F616" t="s">
        <v>1793</v>
      </c>
      <c r="G616" t="s">
        <v>828</v>
      </c>
      <c r="H616" t="s">
        <v>1795</v>
      </c>
      <c r="I616" t="s">
        <v>1976</v>
      </c>
    </row>
    <row r="617" spans="1:9" x14ac:dyDescent="0.2">
      <c r="B617">
        <v>2</v>
      </c>
      <c r="C617" t="s">
        <v>2230</v>
      </c>
      <c r="D617">
        <v>4</v>
      </c>
      <c r="E617" t="s">
        <v>1744</v>
      </c>
      <c r="F617" t="s">
        <v>1418</v>
      </c>
      <c r="G617" t="s">
        <v>1916</v>
      </c>
      <c r="H617" t="s">
        <v>2039</v>
      </c>
      <c r="I617" t="s">
        <v>2052</v>
      </c>
    </row>
    <row r="618" spans="1:9" x14ac:dyDescent="0.2">
      <c r="B618">
        <v>3</v>
      </c>
      <c r="C618" t="s">
        <v>2072</v>
      </c>
      <c r="D618">
        <v>4</v>
      </c>
      <c r="E618" t="s">
        <v>1674</v>
      </c>
      <c r="F618" t="s">
        <v>1733</v>
      </c>
      <c r="G618" t="s">
        <v>1961</v>
      </c>
      <c r="H618" t="s">
        <v>1714</v>
      </c>
      <c r="I618" t="s">
        <v>1750</v>
      </c>
    </row>
    <row r="619" spans="1:9" x14ac:dyDescent="0.2">
      <c r="B619">
        <v>4</v>
      </c>
      <c r="C619" t="s">
        <v>2231</v>
      </c>
      <c r="D619">
        <v>3</v>
      </c>
      <c r="E619" t="s">
        <v>1697</v>
      </c>
      <c r="F619" t="s">
        <v>1849</v>
      </c>
      <c r="G619" t="s">
        <v>2232</v>
      </c>
      <c r="H619" t="s">
        <v>1739</v>
      </c>
    </row>
    <row r="620" spans="1:9" x14ac:dyDescent="0.2">
      <c r="B620">
        <v>5</v>
      </c>
      <c r="C620" t="s">
        <v>2233</v>
      </c>
      <c r="D620">
        <v>3</v>
      </c>
      <c r="E620" t="s">
        <v>1031</v>
      </c>
      <c r="F620" t="s">
        <v>2205</v>
      </c>
      <c r="G620" t="s">
        <v>1271</v>
      </c>
      <c r="H620" t="s">
        <v>1855</v>
      </c>
    </row>
    <row r="621" spans="1:9" x14ac:dyDescent="0.2">
      <c r="B621">
        <v>6</v>
      </c>
      <c r="C621" t="s">
        <v>2146</v>
      </c>
      <c r="D621">
        <v>3</v>
      </c>
      <c r="E621" t="s">
        <v>1687</v>
      </c>
      <c r="F621" t="s">
        <v>1728</v>
      </c>
      <c r="G621" t="s">
        <v>1190</v>
      </c>
      <c r="H621" t="s">
        <v>1708</v>
      </c>
    </row>
    <row r="622" spans="1:9" x14ac:dyDescent="0.2">
      <c r="B622">
        <v>7</v>
      </c>
      <c r="C622" t="s">
        <v>2093</v>
      </c>
      <c r="D622">
        <v>3</v>
      </c>
      <c r="E622" t="s">
        <v>1674</v>
      </c>
      <c r="F622" t="s">
        <v>1180</v>
      </c>
      <c r="G622" t="s">
        <v>2116</v>
      </c>
      <c r="H622" t="s">
        <v>1942</v>
      </c>
    </row>
    <row r="624" spans="1:9" x14ac:dyDescent="0.2">
      <c r="A624" t="s">
        <v>977</v>
      </c>
    </row>
    <row r="625" spans="1:10" x14ac:dyDescent="0.2">
      <c r="B625">
        <v>1</v>
      </c>
      <c r="C625" t="s">
        <v>2234</v>
      </c>
      <c r="D625">
        <v>5</v>
      </c>
      <c r="E625" t="s">
        <v>1678</v>
      </c>
      <c r="F625" t="s">
        <v>1936</v>
      </c>
      <c r="G625" t="s">
        <v>1773</v>
      </c>
      <c r="H625" t="s">
        <v>2235</v>
      </c>
      <c r="I625" t="s">
        <v>1645</v>
      </c>
      <c r="J625" t="s">
        <v>2043</v>
      </c>
    </row>
    <row r="626" spans="1:10" x14ac:dyDescent="0.2">
      <c r="B626">
        <v>2</v>
      </c>
      <c r="C626" t="s">
        <v>2236</v>
      </c>
      <c r="D626">
        <v>3</v>
      </c>
      <c r="E626" t="s">
        <v>1692</v>
      </c>
      <c r="F626" t="s">
        <v>1906</v>
      </c>
      <c r="G626" t="s">
        <v>1961</v>
      </c>
      <c r="H626" t="s">
        <v>1046</v>
      </c>
    </row>
    <row r="627" spans="1:10" x14ac:dyDescent="0.2">
      <c r="B627">
        <v>3</v>
      </c>
      <c r="C627" t="s">
        <v>2237</v>
      </c>
      <c r="D627">
        <v>4</v>
      </c>
      <c r="E627" t="s">
        <v>1031</v>
      </c>
      <c r="F627" t="s">
        <v>1675</v>
      </c>
      <c r="G627" t="s">
        <v>1774</v>
      </c>
      <c r="H627" t="s">
        <v>1984</v>
      </c>
      <c r="I627" t="s">
        <v>1703</v>
      </c>
    </row>
    <row r="628" spans="1:10" x14ac:dyDescent="0.2">
      <c r="B628">
        <v>4</v>
      </c>
      <c r="C628" t="s">
        <v>2078</v>
      </c>
      <c r="D628">
        <v>3</v>
      </c>
      <c r="E628" t="s">
        <v>1703</v>
      </c>
      <c r="F628" t="s">
        <v>1292</v>
      </c>
      <c r="G628" t="s">
        <v>1856</v>
      </c>
      <c r="H628" t="s">
        <v>1316</v>
      </c>
    </row>
    <row r="629" spans="1:10" x14ac:dyDescent="0.2">
      <c r="B629">
        <v>5</v>
      </c>
      <c r="C629" t="s">
        <v>1890</v>
      </c>
      <c r="D629">
        <v>2</v>
      </c>
      <c r="E629" t="s">
        <v>1637</v>
      </c>
      <c r="F629" t="s">
        <v>1312</v>
      </c>
      <c r="G629" t="s">
        <v>2114</v>
      </c>
    </row>
    <row r="630" spans="1:10" x14ac:dyDescent="0.2">
      <c r="B630">
        <v>6</v>
      </c>
      <c r="C630" t="s">
        <v>2042</v>
      </c>
      <c r="D630">
        <v>2</v>
      </c>
      <c r="E630" t="s">
        <v>2134</v>
      </c>
      <c r="F630" t="s">
        <v>2166</v>
      </c>
      <c r="G630" t="s">
        <v>2189</v>
      </c>
    </row>
    <row r="631" spans="1:10" x14ac:dyDescent="0.2">
      <c r="B631">
        <v>7</v>
      </c>
      <c r="C631" t="s">
        <v>2037</v>
      </c>
      <c r="D631">
        <v>2</v>
      </c>
      <c r="E631" t="s">
        <v>1692</v>
      </c>
      <c r="F631" t="s">
        <v>1808</v>
      </c>
      <c r="G631" t="s">
        <v>1845</v>
      </c>
    </row>
    <row r="633" spans="1:10" x14ac:dyDescent="0.2">
      <c r="A633" t="s">
        <v>978</v>
      </c>
    </row>
    <row r="634" spans="1:10" x14ac:dyDescent="0.2">
      <c r="B634">
        <v>1</v>
      </c>
      <c r="C634" t="s">
        <v>2153</v>
      </c>
      <c r="D634">
        <v>3</v>
      </c>
      <c r="E634" t="s">
        <v>1838</v>
      </c>
      <c r="F634" t="s">
        <v>2067</v>
      </c>
      <c r="G634" t="s">
        <v>2232</v>
      </c>
      <c r="H634" t="s">
        <v>1502</v>
      </c>
    </row>
    <row r="635" spans="1:10" x14ac:dyDescent="0.2">
      <c r="B635">
        <v>2</v>
      </c>
      <c r="C635" t="s">
        <v>1810</v>
      </c>
      <c r="D635">
        <v>4</v>
      </c>
      <c r="E635" t="s">
        <v>1031</v>
      </c>
      <c r="F635" t="s">
        <v>1866</v>
      </c>
      <c r="G635" t="s">
        <v>2238</v>
      </c>
      <c r="H635" t="s">
        <v>2061</v>
      </c>
      <c r="I635" t="s">
        <v>2239</v>
      </c>
    </row>
    <row r="636" spans="1:10" x14ac:dyDescent="0.2">
      <c r="B636">
        <v>3</v>
      </c>
      <c r="C636" t="s">
        <v>1601</v>
      </c>
      <c r="D636">
        <v>3</v>
      </c>
      <c r="E636" t="s">
        <v>1713</v>
      </c>
      <c r="F636" t="s">
        <v>1675</v>
      </c>
      <c r="G636" t="s">
        <v>1940</v>
      </c>
      <c r="H636" t="s">
        <v>2134</v>
      </c>
    </row>
    <row r="637" spans="1:10" x14ac:dyDescent="0.2">
      <c r="B637">
        <v>4</v>
      </c>
      <c r="C637" t="s">
        <v>1663</v>
      </c>
      <c r="D637">
        <v>3</v>
      </c>
      <c r="E637" t="s">
        <v>1876</v>
      </c>
      <c r="F637" t="s">
        <v>2028</v>
      </c>
      <c r="G637" t="s">
        <v>1954</v>
      </c>
      <c r="H637" t="s">
        <v>1720</v>
      </c>
    </row>
    <row r="638" spans="1:10" x14ac:dyDescent="0.2">
      <c r="B638">
        <v>5</v>
      </c>
      <c r="C638" t="s">
        <v>1923</v>
      </c>
      <c r="D638">
        <v>2</v>
      </c>
      <c r="E638" t="s">
        <v>1752</v>
      </c>
      <c r="F638" t="s">
        <v>1958</v>
      </c>
      <c r="G638" t="s">
        <v>1982</v>
      </c>
    </row>
    <row r="639" spans="1:10" x14ac:dyDescent="0.2">
      <c r="B639">
        <v>6</v>
      </c>
      <c r="C639" t="s">
        <v>1951</v>
      </c>
      <c r="D639">
        <v>3</v>
      </c>
      <c r="E639" t="s">
        <v>1855</v>
      </c>
      <c r="F639" t="s">
        <v>1936</v>
      </c>
      <c r="G639" t="s">
        <v>1771</v>
      </c>
      <c r="H639" t="s">
        <v>1690</v>
      </c>
    </row>
    <row r="640" spans="1:10" x14ac:dyDescent="0.2">
      <c r="B640">
        <v>7</v>
      </c>
      <c r="C640" t="s">
        <v>1960</v>
      </c>
      <c r="D640">
        <v>3</v>
      </c>
      <c r="E640" t="s">
        <v>1765</v>
      </c>
      <c r="F640" t="s">
        <v>1891</v>
      </c>
      <c r="G640" t="s">
        <v>1771</v>
      </c>
      <c r="H640" t="s">
        <v>1101</v>
      </c>
    </row>
    <row r="642" spans="1:10" x14ac:dyDescent="0.2">
      <c r="A642" t="s">
        <v>979</v>
      </c>
    </row>
    <row r="643" spans="1:10" x14ac:dyDescent="0.2">
      <c r="B643">
        <v>1</v>
      </c>
      <c r="C643" t="s">
        <v>2240</v>
      </c>
      <c r="D643">
        <v>4</v>
      </c>
      <c r="E643" t="s">
        <v>1741</v>
      </c>
      <c r="F643" t="s">
        <v>1417</v>
      </c>
      <c r="G643" t="s">
        <v>2067</v>
      </c>
      <c r="H643" t="s">
        <v>2241</v>
      </c>
      <c r="I643" t="s">
        <v>2150</v>
      </c>
    </row>
    <row r="644" spans="1:10" x14ac:dyDescent="0.2">
      <c r="B644">
        <v>2</v>
      </c>
      <c r="C644" t="s">
        <v>2242</v>
      </c>
      <c r="D644">
        <v>4</v>
      </c>
      <c r="E644" t="s">
        <v>1777</v>
      </c>
      <c r="F644" t="s">
        <v>1706</v>
      </c>
      <c r="G644" t="s">
        <v>1729</v>
      </c>
      <c r="H644" t="s">
        <v>1798</v>
      </c>
      <c r="I644" t="s">
        <v>1736</v>
      </c>
    </row>
    <row r="645" spans="1:10" x14ac:dyDescent="0.2">
      <c r="B645">
        <v>3</v>
      </c>
      <c r="C645" t="s">
        <v>2243</v>
      </c>
      <c r="D645">
        <v>3</v>
      </c>
      <c r="E645" t="s">
        <v>1697</v>
      </c>
      <c r="F645" t="s">
        <v>1829</v>
      </c>
      <c r="G645" t="s">
        <v>1599</v>
      </c>
      <c r="H645" t="s">
        <v>2057</v>
      </c>
    </row>
    <row r="646" spans="1:10" x14ac:dyDescent="0.2">
      <c r="B646">
        <v>4</v>
      </c>
      <c r="C646" t="s">
        <v>2244</v>
      </c>
      <c r="D646">
        <v>3</v>
      </c>
      <c r="E646" t="s">
        <v>1969</v>
      </c>
      <c r="F646" t="s">
        <v>1190</v>
      </c>
      <c r="G646" t="s">
        <v>2245</v>
      </c>
      <c r="H646" t="s">
        <v>1687</v>
      </c>
    </row>
    <row r="647" spans="1:10" x14ac:dyDescent="0.2">
      <c r="B647">
        <v>5</v>
      </c>
      <c r="C647" t="s">
        <v>1931</v>
      </c>
      <c r="D647">
        <v>3</v>
      </c>
      <c r="E647" t="s">
        <v>1680</v>
      </c>
      <c r="F647" t="s">
        <v>1154</v>
      </c>
      <c r="G647" t="s">
        <v>1797</v>
      </c>
      <c r="H647" t="s">
        <v>1860</v>
      </c>
    </row>
    <row r="648" spans="1:10" x14ac:dyDescent="0.2">
      <c r="B648">
        <v>6</v>
      </c>
      <c r="C648" t="s">
        <v>1872</v>
      </c>
      <c r="D648">
        <v>3</v>
      </c>
      <c r="E648" t="s">
        <v>1718</v>
      </c>
      <c r="F648" t="s">
        <v>1738</v>
      </c>
      <c r="G648" t="s">
        <v>1756</v>
      </c>
      <c r="H648" t="s">
        <v>1760</v>
      </c>
    </row>
    <row r="649" spans="1:10" x14ac:dyDescent="0.2">
      <c r="B649">
        <v>7</v>
      </c>
      <c r="C649" t="s">
        <v>2246</v>
      </c>
      <c r="D649">
        <v>3</v>
      </c>
      <c r="E649" t="s">
        <v>1860</v>
      </c>
      <c r="F649" t="s">
        <v>2247</v>
      </c>
      <c r="G649" t="s">
        <v>1714</v>
      </c>
      <c r="H649" t="s">
        <v>2020</v>
      </c>
    </row>
    <row r="651" spans="1:10" x14ac:dyDescent="0.2">
      <c r="A651" t="s">
        <v>980</v>
      </c>
    </row>
    <row r="652" spans="1:10" x14ac:dyDescent="0.2">
      <c r="B652">
        <v>1</v>
      </c>
      <c r="C652" t="s">
        <v>2248</v>
      </c>
      <c r="D652">
        <v>5</v>
      </c>
      <c r="E652" t="s">
        <v>1752</v>
      </c>
      <c r="F652" t="s">
        <v>2162</v>
      </c>
      <c r="G652" t="s">
        <v>1742</v>
      </c>
      <c r="H652" t="s">
        <v>1836</v>
      </c>
      <c r="I652" t="s">
        <v>1691</v>
      </c>
      <c r="J652" t="s">
        <v>1358</v>
      </c>
    </row>
    <row r="653" spans="1:10" x14ac:dyDescent="0.2">
      <c r="B653">
        <v>2</v>
      </c>
      <c r="C653" t="s">
        <v>2249</v>
      </c>
      <c r="D653">
        <v>4</v>
      </c>
      <c r="E653" t="s">
        <v>1425</v>
      </c>
      <c r="F653" t="s">
        <v>1732</v>
      </c>
      <c r="G653" t="s">
        <v>1204</v>
      </c>
      <c r="H653" t="s">
        <v>2250</v>
      </c>
      <c r="I653" t="s">
        <v>1760</v>
      </c>
    </row>
    <row r="654" spans="1:10" x14ac:dyDescent="0.2">
      <c r="B654">
        <v>3</v>
      </c>
      <c r="C654" t="s">
        <v>2141</v>
      </c>
      <c r="D654">
        <v>2</v>
      </c>
      <c r="E654" t="s">
        <v>1866</v>
      </c>
      <c r="F654" t="s">
        <v>2002</v>
      </c>
      <c r="G654">
        <v>3</v>
      </c>
    </row>
    <row r="655" spans="1:10" x14ac:dyDescent="0.2">
      <c r="B655">
        <v>4</v>
      </c>
      <c r="C655" t="s">
        <v>2222</v>
      </c>
      <c r="D655">
        <v>2</v>
      </c>
      <c r="E655">
        <v>1</v>
      </c>
      <c r="F655" t="s">
        <v>2080</v>
      </c>
      <c r="G655" t="s">
        <v>2015</v>
      </c>
    </row>
    <row r="656" spans="1:10" x14ac:dyDescent="0.2">
      <c r="B656">
        <v>5</v>
      </c>
      <c r="C656" t="s">
        <v>2127</v>
      </c>
      <c r="D656">
        <v>2</v>
      </c>
      <c r="E656" t="s">
        <v>1713</v>
      </c>
      <c r="F656" t="s">
        <v>1991</v>
      </c>
      <c r="G656" t="s">
        <v>1718</v>
      </c>
    </row>
    <row r="657" spans="1:10" x14ac:dyDescent="0.2">
      <c r="B657">
        <v>6</v>
      </c>
      <c r="C657" t="s">
        <v>1813</v>
      </c>
      <c r="D657">
        <v>4</v>
      </c>
      <c r="E657" t="s">
        <v>1690</v>
      </c>
      <c r="F657" t="s">
        <v>1954</v>
      </c>
      <c r="G657" t="s">
        <v>1694</v>
      </c>
      <c r="H657" t="s">
        <v>1737</v>
      </c>
      <c r="I657" t="s">
        <v>1744</v>
      </c>
    </row>
    <row r="658" spans="1:10" x14ac:dyDescent="0.2">
      <c r="B658">
        <v>7</v>
      </c>
      <c r="C658" t="s">
        <v>2086</v>
      </c>
      <c r="D658">
        <v>2</v>
      </c>
      <c r="E658" t="s">
        <v>1677</v>
      </c>
      <c r="F658" t="s">
        <v>1215</v>
      </c>
      <c r="G658" t="s">
        <v>1660</v>
      </c>
    </row>
    <row r="660" spans="1:10" x14ac:dyDescent="0.2">
      <c r="A660" t="s">
        <v>981</v>
      </c>
    </row>
    <row r="661" spans="1:10" x14ac:dyDescent="0.2">
      <c r="B661">
        <v>1</v>
      </c>
      <c r="C661" t="s">
        <v>2251</v>
      </c>
      <c r="D661">
        <v>4</v>
      </c>
      <c r="E661" t="s">
        <v>1685</v>
      </c>
      <c r="F661" t="s">
        <v>2252</v>
      </c>
      <c r="G661" t="s">
        <v>2052</v>
      </c>
      <c r="H661" t="s">
        <v>1858</v>
      </c>
      <c r="I661" t="s">
        <v>1770</v>
      </c>
    </row>
    <row r="662" spans="1:10" x14ac:dyDescent="0.2">
      <c r="B662">
        <v>2</v>
      </c>
      <c r="C662" t="s">
        <v>2253</v>
      </c>
      <c r="D662">
        <v>4</v>
      </c>
      <c r="E662" t="s">
        <v>1860</v>
      </c>
      <c r="F662" t="s">
        <v>2232</v>
      </c>
      <c r="G662" t="s">
        <v>1887</v>
      </c>
      <c r="H662" t="s">
        <v>2068</v>
      </c>
      <c r="I662" t="s">
        <v>2254</v>
      </c>
    </row>
    <row r="663" spans="1:10" x14ac:dyDescent="0.2">
      <c r="B663">
        <v>3</v>
      </c>
      <c r="C663" t="s">
        <v>2237</v>
      </c>
      <c r="D663">
        <v>4</v>
      </c>
      <c r="E663" t="s">
        <v>1031</v>
      </c>
      <c r="F663" t="s">
        <v>1098</v>
      </c>
      <c r="G663" t="s">
        <v>1824</v>
      </c>
      <c r="H663" t="s">
        <v>1804</v>
      </c>
      <c r="I663" t="s">
        <v>1851</v>
      </c>
    </row>
    <row r="664" spans="1:10" x14ac:dyDescent="0.2">
      <c r="B664">
        <v>4</v>
      </c>
      <c r="C664" t="s">
        <v>1817</v>
      </c>
      <c r="D664">
        <v>3</v>
      </c>
      <c r="E664" t="s">
        <v>2051</v>
      </c>
      <c r="F664" t="s">
        <v>1690</v>
      </c>
      <c r="G664" t="s">
        <v>1834</v>
      </c>
      <c r="H664" t="s">
        <v>1976</v>
      </c>
    </row>
    <row r="665" spans="1:10" x14ac:dyDescent="0.2">
      <c r="B665">
        <v>5</v>
      </c>
      <c r="C665" t="s">
        <v>2255</v>
      </c>
      <c r="D665">
        <v>3</v>
      </c>
      <c r="E665" t="s">
        <v>1685</v>
      </c>
      <c r="F665" t="s">
        <v>2201</v>
      </c>
      <c r="G665" t="s">
        <v>1795</v>
      </c>
      <c r="H665" t="s">
        <v>1830</v>
      </c>
    </row>
    <row r="666" spans="1:10" x14ac:dyDescent="0.2">
      <c r="B666">
        <v>6</v>
      </c>
      <c r="C666" t="s">
        <v>1861</v>
      </c>
      <c r="D666">
        <v>2</v>
      </c>
      <c r="E666" t="s">
        <v>1777</v>
      </c>
      <c r="F666" t="s">
        <v>2225</v>
      </c>
      <c r="G666" t="s">
        <v>1806</v>
      </c>
    </row>
    <row r="667" spans="1:10" x14ac:dyDescent="0.2">
      <c r="B667">
        <v>7</v>
      </c>
      <c r="C667" t="s">
        <v>2256</v>
      </c>
      <c r="D667">
        <v>2</v>
      </c>
      <c r="E667" t="s">
        <v>1925</v>
      </c>
      <c r="F667" t="s">
        <v>1522</v>
      </c>
      <c r="G667" t="s">
        <v>1101</v>
      </c>
    </row>
    <row r="669" spans="1:10" x14ac:dyDescent="0.2">
      <c r="A669" t="s">
        <v>982</v>
      </c>
    </row>
    <row r="670" spans="1:10" x14ac:dyDescent="0.2">
      <c r="B670">
        <v>1</v>
      </c>
      <c r="C670" t="s">
        <v>2257</v>
      </c>
      <c r="D670">
        <v>5</v>
      </c>
      <c r="E670" t="s">
        <v>1845</v>
      </c>
      <c r="F670" t="s">
        <v>2059</v>
      </c>
      <c r="G670" t="s">
        <v>1957</v>
      </c>
      <c r="H670" t="s">
        <v>1098</v>
      </c>
      <c r="I670" t="s">
        <v>2204</v>
      </c>
      <c r="J670" t="s">
        <v>1925</v>
      </c>
    </row>
    <row r="671" spans="1:10" x14ac:dyDescent="0.2">
      <c r="B671">
        <v>2</v>
      </c>
      <c r="C671" t="s">
        <v>2234</v>
      </c>
      <c r="D671">
        <v>4</v>
      </c>
      <c r="E671" t="s">
        <v>1714</v>
      </c>
      <c r="F671" t="s">
        <v>1756</v>
      </c>
      <c r="G671" t="s">
        <v>2108</v>
      </c>
      <c r="H671" t="s">
        <v>1900</v>
      </c>
      <c r="I671" t="s">
        <v>1736</v>
      </c>
    </row>
    <row r="672" spans="1:10" x14ac:dyDescent="0.2">
      <c r="B672">
        <v>3</v>
      </c>
      <c r="C672" t="s">
        <v>2258</v>
      </c>
      <c r="D672">
        <v>3</v>
      </c>
      <c r="E672" t="s">
        <v>1744</v>
      </c>
      <c r="F672" t="s">
        <v>2168</v>
      </c>
      <c r="G672" t="s">
        <v>2259</v>
      </c>
      <c r="H672" t="s">
        <v>1832</v>
      </c>
    </row>
    <row r="673" spans="1:9" x14ac:dyDescent="0.2">
      <c r="B673">
        <v>4</v>
      </c>
      <c r="C673" t="s">
        <v>2260</v>
      </c>
      <c r="D673">
        <v>4</v>
      </c>
      <c r="E673" t="s">
        <v>1851</v>
      </c>
      <c r="F673" t="s">
        <v>1063</v>
      </c>
      <c r="G673" t="s">
        <v>1144</v>
      </c>
      <c r="H673" t="s">
        <v>1757</v>
      </c>
      <c r="I673" t="s">
        <v>1736</v>
      </c>
    </row>
    <row r="674" spans="1:9" x14ac:dyDescent="0.2">
      <c r="B674">
        <v>5</v>
      </c>
      <c r="C674" t="s">
        <v>1794</v>
      </c>
      <c r="D674">
        <v>2</v>
      </c>
      <c r="E674" t="s">
        <v>1691</v>
      </c>
      <c r="F674" t="s">
        <v>2219</v>
      </c>
      <c r="G674" t="s">
        <v>1799</v>
      </c>
    </row>
    <row r="675" spans="1:9" x14ac:dyDescent="0.2">
      <c r="B675">
        <v>6</v>
      </c>
      <c r="C675" t="s">
        <v>2261</v>
      </c>
      <c r="D675">
        <v>3</v>
      </c>
      <c r="E675" t="s">
        <v>1761</v>
      </c>
      <c r="F675" t="s">
        <v>1927</v>
      </c>
      <c r="G675" t="s">
        <v>2262</v>
      </c>
      <c r="H675" t="s">
        <v>1770</v>
      </c>
    </row>
    <row r="676" spans="1:9" x14ac:dyDescent="0.2">
      <c r="B676">
        <v>7</v>
      </c>
      <c r="C676" t="s">
        <v>2263</v>
      </c>
      <c r="D676">
        <v>3</v>
      </c>
      <c r="E676" t="s">
        <v>1105</v>
      </c>
      <c r="F676" t="s">
        <v>1215</v>
      </c>
      <c r="G676" t="s">
        <v>2089</v>
      </c>
      <c r="H676" t="s">
        <v>1874</v>
      </c>
    </row>
    <row r="678" spans="1:9" x14ac:dyDescent="0.2">
      <c r="A678" t="s">
        <v>983</v>
      </c>
    </row>
    <row r="679" spans="1:9" x14ac:dyDescent="0.2">
      <c r="B679">
        <v>1</v>
      </c>
      <c r="C679" t="s">
        <v>2264</v>
      </c>
      <c r="D679">
        <v>4</v>
      </c>
      <c r="E679" t="s">
        <v>1969</v>
      </c>
      <c r="F679" t="s">
        <v>1215</v>
      </c>
      <c r="G679" t="s">
        <v>2135</v>
      </c>
      <c r="H679" t="s">
        <v>1950</v>
      </c>
      <c r="I679" t="s">
        <v>2265</v>
      </c>
    </row>
    <row r="680" spans="1:9" x14ac:dyDescent="0.2">
      <c r="B680">
        <v>2</v>
      </c>
      <c r="C680" t="s">
        <v>2266</v>
      </c>
      <c r="D680">
        <v>3</v>
      </c>
      <c r="E680" t="s">
        <v>1031</v>
      </c>
      <c r="F680" t="s">
        <v>1034</v>
      </c>
      <c r="G680" t="s">
        <v>1826</v>
      </c>
      <c r="H680" t="s">
        <v>2201</v>
      </c>
    </row>
    <row r="681" spans="1:9" x14ac:dyDescent="0.2">
      <c r="B681">
        <v>3</v>
      </c>
      <c r="C681" t="s">
        <v>2188</v>
      </c>
      <c r="D681">
        <v>2</v>
      </c>
      <c r="E681" t="s">
        <v>1739</v>
      </c>
      <c r="F681" t="s">
        <v>1698</v>
      </c>
      <c r="G681" t="s">
        <v>222</v>
      </c>
    </row>
    <row r="682" spans="1:9" x14ac:dyDescent="0.2">
      <c r="B682">
        <v>4</v>
      </c>
      <c r="C682" t="s">
        <v>2267</v>
      </c>
      <c r="D682">
        <v>3</v>
      </c>
      <c r="E682" t="s">
        <v>1690</v>
      </c>
      <c r="F682" t="s">
        <v>1946</v>
      </c>
      <c r="G682" t="s">
        <v>1233</v>
      </c>
      <c r="H682" t="s">
        <v>1832</v>
      </c>
    </row>
    <row r="683" spans="1:9" x14ac:dyDescent="0.2">
      <c r="B683">
        <v>5</v>
      </c>
      <c r="C683" t="s">
        <v>1842</v>
      </c>
      <c r="D683">
        <v>2</v>
      </c>
      <c r="E683" t="s">
        <v>1809</v>
      </c>
      <c r="F683" t="s">
        <v>2268</v>
      </c>
      <c r="G683" t="s">
        <v>1876</v>
      </c>
    </row>
    <row r="684" spans="1:9" x14ac:dyDescent="0.2">
      <c r="B684">
        <v>6</v>
      </c>
      <c r="C684" t="s">
        <v>2269</v>
      </c>
      <c r="D684">
        <v>3</v>
      </c>
      <c r="E684" t="s">
        <v>1855</v>
      </c>
      <c r="F684" t="s">
        <v>1946</v>
      </c>
      <c r="G684" t="s">
        <v>1454</v>
      </c>
      <c r="H684" t="s">
        <v>1750</v>
      </c>
    </row>
    <row r="685" spans="1:9" x14ac:dyDescent="0.2">
      <c r="B685">
        <v>7</v>
      </c>
      <c r="C685" t="s">
        <v>2270</v>
      </c>
      <c r="D685">
        <v>1</v>
      </c>
      <c r="E685" t="s">
        <v>1721</v>
      </c>
      <c r="F685" t="s">
        <v>2180</v>
      </c>
    </row>
    <row r="687" spans="1:9" x14ac:dyDescent="0.2">
      <c r="A687" t="s">
        <v>984</v>
      </c>
    </row>
    <row r="688" spans="1:9" x14ac:dyDescent="0.2">
      <c r="B688">
        <v>1</v>
      </c>
      <c r="C688" t="s">
        <v>2271</v>
      </c>
      <c r="D688">
        <v>4</v>
      </c>
      <c r="E688" t="s">
        <v>1043</v>
      </c>
      <c r="F688" t="s">
        <v>1733</v>
      </c>
      <c r="G688" t="s">
        <v>2272</v>
      </c>
      <c r="H688" t="s">
        <v>1309</v>
      </c>
      <c r="I688" t="s">
        <v>2034</v>
      </c>
    </row>
    <row r="689" spans="1:10" x14ac:dyDescent="0.2">
      <c r="B689">
        <v>2</v>
      </c>
      <c r="C689" t="s">
        <v>2273</v>
      </c>
      <c r="D689">
        <v>5</v>
      </c>
      <c r="E689" t="s">
        <v>1674</v>
      </c>
      <c r="F689" t="s">
        <v>1996</v>
      </c>
      <c r="G689" t="s">
        <v>1829</v>
      </c>
      <c r="H689" t="s">
        <v>1502</v>
      </c>
      <c r="I689" t="s">
        <v>1232</v>
      </c>
      <c r="J689" t="s">
        <v>1773</v>
      </c>
    </row>
    <row r="690" spans="1:10" x14ac:dyDescent="0.2">
      <c r="B690">
        <v>3</v>
      </c>
      <c r="C690" t="s">
        <v>2274</v>
      </c>
      <c r="D690">
        <v>3</v>
      </c>
      <c r="E690" t="s">
        <v>1614</v>
      </c>
      <c r="F690" t="s">
        <v>2275</v>
      </c>
      <c r="G690" t="s">
        <v>1759</v>
      </c>
      <c r="H690" t="s">
        <v>1031</v>
      </c>
    </row>
    <row r="691" spans="1:10" x14ac:dyDescent="0.2">
      <c r="B691">
        <v>4</v>
      </c>
      <c r="C691" t="s">
        <v>2276</v>
      </c>
      <c r="D691">
        <v>4</v>
      </c>
      <c r="E691" t="s">
        <v>1732</v>
      </c>
      <c r="F691" t="s">
        <v>1995</v>
      </c>
      <c r="G691" t="s">
        <v>1944</v>
      </c>
      <c r="H691" t="s">
        <v>1925</v>
      </c>
      <c r="I691" t="s">
        <v>1760</v>
      </c>
    </row>
    <row r="692" spans="1:10" x14ac:dyDescent="0.2">
      <c r="B692">
        <v>5</v>
      </c>
      <c r="C692" t="s">
        <v>2078</v>
      </c>
      <c r="D692">
        <v>3</v>
      </c>
      <c r="E692" t="s">
        <v>1031</v>
      </c>
      <c r="F692" t="s">
        <v>828</v>
      </c>
      <c r="G692" t="s">
        <v>1884</v>
      </c>
      <c r="H692" t="s">
        <v>1866</v>
      </c>
    </row>
    <row r="693" spans="1:10" x14ac:dyDescent="0.2">
      <c r="B693">
        <v>6</v>
      </c>
      <c r="C693" t="s">
        <v>2277</v>
      </c>
      <c r="D693">
        <v>4</v>
      </c>
      <c r="E693" t="s">
        <v>1744</v>
      </c>
      <c r="F693" t="s">
        <v>1866</v>
      </c>
      <c r="G693" t="s">
        <v>2040</v>
      </c>
      <c r="H693" t="s">
        <v>1752</v>
      </c>
      <c r="I693" t="s">
        <v>1937</v>
      </c>
    </row>
    <row r="694" spans="1:10" x14ac:dyDescent="0.2">
      <c r="B694">
        <v>7</v>
      </c>
      <c r="C694" t="s">
        <v>2053</v>
      </c>
      <c r="D694">
        <v>2</v>
      </c>
      <c r="E694" t="s">
        <v>1937</v>
      </c>
      <c r="F694" t="s">
        <v>2187</v>
      </c>
      <c r="G694" t="s">
        <v>1893</v>
      </c>
    </row>
    <row r="696" spans="1:10" x14ac:dyDescent="0.2">
      <c r="A696" t="s">
        <v>985</v>
      </c>
    </row>
    <row r="697" spans="1:10" x14ac:dyDescent="0.2">
      <c r="B697">
        <v>1</v>
      </c>
      <c r="C697" t="s">
        <v>2278</v>
      </c>
      <c r="D697">
        <v>5</v>
      </c>
      <c r="E697" t="s">
        <v>1830</v>
      </c>
      <c r="F697" t="s">
        <v>1819</v>
      </c>
      <c r="G697" t="s">
        <v>1486</v>
      </c>
      <c r="H697" t="s">
        <v>2012</v>
      </c>
      <c r="I697" t="s">
        <v>2055</v>
      </c>
      <c r="J697" t="s">
        <v>1924</v>
      </c>
    </row>
    <row r="698" spans="1:10" x14ac:dyDescent="0.2">
      <c r="B698">
        <v>2</v>
      </c>
      <c r="C698" t="s">
        <v>2279</v>
      </c>
      <c r="D698">
        <v>3</v>
      </c>
      <c r="E698" t="s">
        <v>1765</v>
      </c>
      <c r="F698" t="s">
        <v>2280</v>
      </c>
      <c r="G698" t="s">
        <v>2281</v>
      </c>
      <c r="H698" t="s">
        <v>1043</v>
      </c>
    </row>
    <row r="699" spans="1:10" x14ac:dyDescent="0.2">
      <c r="B699">
        <v>3</v>
      </c>
      <c r="C699" t="s">
        <v>2202</v>
      </c>
      <c r="D699">
        <v>3</v>
      </c>
      <c r="E699" t="s">
        <v>1046</v>
      </c>
      <c r="F699" t="s">
        <v>1915</v>
      </c>
      <c r="G699" t="s">
        <v>2091</v>
      </c>
      <c r="H699" t="s">
        <v>1739</v>
      </c>
    </row>
    <row r="700" spans="1:10" x14ac:dyDescent="0.2">
      <c r="B700">
        <v>4</v>
      </c>
      <c r="C700" t="s">
        <v>1947</v>
      </c>
      <c r="D700">
        <v>3</v>
      </c>
      <c r="E700" t="s">
        <v>1785</v>
      </c>
      <c r="F700" t="s">
        <v>1528</v>
      </c>
      <c r="G700" t="s">
        <v>1898</v>
      </c>
      <c r="H700" t="s">
        <v>2064</v>
      </c>
    </row>
    <row r="701" spans="1:10" x14ac:dyDescent="0.2">
      <c r="B701">
        <v>5</v>
      </c>
      <c r="C701" t="s">
        <v>2172</v>
      </c>
      <c r="D701">
        <v>2</v>
      </c>
      <c r="E701" t="s">
        <v>2147</v>
      </c>
      <c r="F701" t="s">
        <v>1974</v>
      </c>
      <c r="G701" t="s">
        <v>1747</v>
      </c>
    </row>
    <row r="702" spans="1:10" x14ac:dyDescent="0.2">
      <c r="B702">
        <v>6</v>
      </c>
      <c r="C702" t="s">
        <v>2087</v>
      </c>
      <c r="D702">
        <v>2</v>
      </c>
      <c r="E702" t="s">
        <v>1908</v>
      </c>
      <c r="F702" t="s">
        <v>1528</v>
      </c>
      <c r="G702" t="s">
        <v>1760</v>
      </c>
    </row>
    <row r="703" spans="1:10" x14ac:dyDescent="0.2">
      <c r="B703">
        <v>7</v>
      </c>
      <c r="C703" t="s">
        <v>1805</v>
      </c>
      <c r="D703">
        <v>2</v>
      </c>
      <c r="E703" t="s">
        <v>1675</v>
      </c>
      <c r="F703" t="s">
        <v>1144</v>
      </c>
      <c r="G703" t="s">
        <v>1674</v>
      </c>
    </row>
    <row r="705" spans="1:10" x14ac:dyDescent="0.2">
      <c r="A705" t="s">
        <v>986</v>
      </c>
    </row>
    <row r="706" spans="1:10" x14ac:dyDescent="0.2">
      <c r="B706">
        <v>1</v>
      </c>
      <c r="C706" t="s">
        <v>2282</v>
      </c>
      <c r="D706">
        <v>4</v>
      </c>
      <c r="E706" t="s">
        <v>1785</v>
      </c>
      <c r="F706" t="s">
        <v>1946</v>
      </c>
      <c r="G706" t="s">
        <v>1909</v>
      </c>
      <c r="H706" t="s">
        <v>2067</v>
      </c>
      <c r="I706" t="s">
        <v>2162</v>
      </c>
    </row>
    <row r="707" spans="1:10" x14ac:dyDescent="0.2">
      <c r="B707">
        <v>2</v>
      </c>
      <c r="C707" t="s">
        <v>2283</v>
      </c>
      <c r="D707">
        <v>3</v>
      </c>
      <c r="E707" t="s">
        <v>1855</v>
      </c>
      <c r="F707">
        <v>3</v>
      </c>
      <c r="G707" t="s">
        <v>1024</v>
      </c>
      <c r="H707" t="s">
        <v>2186</v>
      </c>
    </row>
    <row r="708" spans="1:10" x14ac:dyDescent="0.2">
      <c r="B708">
        <v>3</v>
      </c>
      <c r="C708" t="s">
        <v>2083</v>
      </c>
      <c r="D708">
        <v>2</v>
      </c>
      <c r="E708" t="s">
        <v>1726</v>
      </c>
      <c r="F708" t="s">
        <v>551</v>
      </c>
      <c r="G708" t="s">
        <v>1955</v>
      </c>
    </row>
    <row r="709" spans="1:10" x14ac:dyDescent="0.2">
      <c r="B709">
        <v>4</v>
      </c>
      <c r="C709" t="s">
        <v>2284</v>
      </c>
      <c r="D709">
        <v>2</v>
      </c>
      <c r="E709" t="s">
        <v>1860</v>
      </c>
      <c r="F709" t="s">
        <v>1973</v>
      </c>
      <c r="G709" t="s">
        <v>1732</v>
      </c>
    </row>
    <row r="710" spans="1:10" x14ac:dyDescent="0.2">
      <c r="B710">
        <v>5</v>
      </c>
      <c r="C710" t="s">
        <v>2285</v>
      </c>
      <c r="D710">
        <v>2</v>
      </c>
      <c r="E710" t="s">
        <v>1105</v>
      </c>
      <c r="F710" t="s">
        <v>2286</v>
      </c>
      <c r="G710" t="s">
        <v>1763</v>
      </c>
    </row>
    <row r="711" spans="1:10" x14ac:dyDescent="0.2">
      <c r="B711">
        <v>6</v>
      </c>
      <c r="C711" t="s">
        <v>1962</v>
      </c>
      <c r="D711">
        <v>2</v>
      </c>
      <c r="E711" t="s">
        <v>1841</v>
      </c>
      <c r="F711" t="s">
        <v>1862</v>
      </c>
      <c r="G711" t="s">
        <v>1741</v>
      </c>
    </row>
    <row r="712" spans="1:10" x14ac:dyDescent="0.2">
      <c r="B712">
        <v>7</v>
      </c>
      <c r="C712" t="s">
        <v>2287</v>
      </c>
      <c r="D712">
        <v>3</v>
      </c>
      <c r="E712" t="s">
        <v>1934</v>
      </c>
      <c r="F712" t="s">
        <v>1979</v>
      </c>
      <c r="G712" t="s">
        <v>1717</v>
      </c>
      <c r="H712" t="s">
        <v>1760</v>
      </c>
    </row>
    <row r="714" spans="1:10" x14ac:dyDescent="0.2">
      <c r="A714" t="s">
        <v>987</v>
      </c>
    </row>
    <row r="715" spans="1:10" x14ac:dyDescent="0.2">
      <c r="B715">
        <v>1</v>
      </c>
      <c r="C715" t="s">
        <v>2288</v>
      </c>
      <c r="D715">
        <v>5</v>
      </c>
      <c r="E715" t="s">
        <v>1302</v>
      </c>
      <c r="F715" t="s">
        <v>1874</v>
      </c>
      <c r="G715" t="s">
        <v>1775</v>
      </c>
      <c r="H715" t="s">
        <v>1704</v>
      </c>
      <c r="I715" t="s">
        <v>1676</v>
      </c>
      <c r="J715" t="s">
        <v>1763</v>
      </c>
    </row>
    <row r="716" spans="1:10" x14ac:dyDescent="0.2">
      <c r="B716">
        <v>2</v>
      </c>
      <c r="C716" t="s">
        <v>2289</v>
      </c>
      <c r="D716">
        <v>3</v>
      </c>
      <c r="E716" t="s">
        <v>1720</v>
      </c>
      <c r="F716" t="s">
        <v>1805</v>
      </c>
      <c r="G716" t="s">
        <v>2290</v>
      </c>
      <c r="H716" t="s">
        <v>1726</v>
      </c>
    </row>
    <row r="717" spans="1:10" x14ac:dyDescent="0.2">
      <c r="B717">
        <v>3</v>
      </c>
      <c r="C717" t="s">
        <v>2291</v>
      </c>
      <c r="D717">
        <v>4</v>
      </c>
      <c r="E717" t="s">
        <v>1884</v>
      </c>
      <c r="F717" t="s">
        <v>1866</v>
      </c>
      <c r="G717" t="s">
        <v>1815</v>
      </c>
      <c r="H717" t="s">
        <v>1217</v>
      </c>
      <c r="I717" t="s">
        <v>1897</v>
      </c>
    </row>
    <row r="718" spans="1:10" x14ac:dyDescent="0.2">
      <c r="B718">
        <v>4</v>
      </c>
      <c r="C718" t="s">
        <v>2074</v>
      </c>
      <c r="D718">
        <v>3</v>
      </c>
      <c r="E718" t="s">
        <v>1934</v>
      </c>
      <c r="F718" t="s">
        <v>1034</v>
      </c>
      <c r="G718" t="s">
        <v>1999</v>
      </c>
      <c r="H718" t="s">
        <v>1736</v>
      </c>
    </row>
    <row r="719" spans="1:10" x14ac:dyDescent="0.2">
      <c r="B719">
        <v>5</v>
      </c>
      <c r="C719" t="s">
        <v>2101</v>
      </c>
      <c r="D719">
        <v>2</v>
      </c>
      <c r="E719" t="s">
        <v>1739</v>
      </c>
      <c r="F719" t="s">
        <v>1871</v>
      </c>
      <c r="G719" t="s">
        <v>1780</v>
      </c>
    </row>
    <row r="720" spans="1:10" x14ac:dyDescent="0.2">
      <c r="B720">
        <v>6</v>
      </c>
      <c r="C720" t="s">
        <v>2073</v>
      </c>
      <c r="D720">
        <v>2</v>
      </c>
      <c r="E720" t="s">
        <v>1645</v>
      </c>
      <c r="F720" t="s">
        <v>2039</v>
      </c>
      <c r="G720" t="s">
        <v>1709</v>
      </c>
    </row>
    <row r="721" spans="1:11" x14ac:dyDescent="0.2">
      <c r="B721">
        <v>7</v>
      </c>
      <c r="C721" t="s">
        <v>2170</v>
      </c>
      <c r="D721">
        <v>1</v>
      </c>
      <c r="E721" t="s">
        <v>2292</v>
      </c>
      <c r="F721" t="s">
        <v>1726</v>
      </c>
    </row>
    <row r="723" spans="1:11" x14ac:dyDescent="0.2">
      <c r="A723" t="s">
        <v>988</v>
      </c>
    </row>
    <row r="724" spans="1:11" x14ac:dyDescent="0.2">
      <c r="B724">
        <v>1</v>
      </c>
      <c r="C724" t="s">
        <v>2293</v>
      </c>
      <c r="D724">
        <v>6</v>
      </c>
      <c r="E724" t="s">
        <v>1855</v>
      </c>
      <c r="F724" t="s">
        <v>1302</v>
      </c>
      <c r="G724" t="s">
        <v>1789</v>
      </c>
      <c r="H724" t="s">
        <v>2100</v>
      </c>
      <c r="I724" t="s">
        <v>1946</v>
      </c>
      <c r="J724" t="s">
        <v>2114</v>
      </c>
      <c r="K724" t="s">
        <v>1763</v>
      </c>
    </row>
    <row r="725" spans="1:11" x14ac:dyDescent="0.2">
      <c r="B725">
        <v>2</v>
      </c>
      <c r="C725" t="s">
        <v>2230</v>
      </c>
      <c r="D725">
        <v>4</v>
      </c>
      <c r="E725" t="s">
        <v>1855</v>
      </c>
      <c r="F725" t="s">
        <v>1522</v>
      </c>
      <c r="G725" t="s">
        <v>2280</v>
      </c>
      <c r="H725" t="s">
        <v>1878</v>
      </c>
      <c r="I725" t="s">
        <v>2145</v>
      </c>
    </row>
    <row r="726" spans="1:11" x14ac:dyDescent="0.2">
      <c r="B726">
        <v>3</v>
      </c>
      <c r="C726" t="s">
        <v>1735</v>
      </c>
      <c r="D726">
        <v>3</v>
      </c>
      <c r="E726" t="s">
        <v>1720</v>
      </c>
      <c r="F726" t="s">
        <v>2093</v>
      </c>
      <c r="G726" t="s">
        <v>1976</v>
      </c>
      <c r="H726" t="s">
        <v>1845</v>
      </c>
    </row>
    <row r="727" spans="1:11" x14ac:dyDescent="0.2">
      <c r="B727">
        <v>4</v>
      </c>
      <c r="C727" t="s">
        <v>2294</v>
      </c>
      <c r="D727">
        <v>4</v>
      </c>
      <c r="E727" t="s">
        <v>1855</v>
      </c>
      <c r="F727" t="s">
        <v>2132</v>
      </c>
      <c r="G727" t="s">
        <v>2067</v>
      </c>
      <c r="H727" t="s">
        <v>1892</v>
      </c>
      <c r="I727" t="s">
        <v>2132</v>
      </c>
    </row>
    <row r="728" spans="1:11" x14ac:dyDescent="0.2">
      <c r="B728">
        <v>5</v>
      </c>
      <c r="C728" t="s">
        <v>2216</v>
      </c>
      <c r="D728">
        <v>3</v>
      </c>
      <c r="E728" t="s">
        <v>1105</v>
      </c>
      <c r="F728" t="s">
        <v>2032</v>
      </c>
      <c r="G728" t="s">
        <v>2025</v>
      </c>
      <c r="H728" t="s">
        <v>1697</v>
      </c>
    </row>
    <row r="729" spans="1:11" x14ac:dyDescent="0.2">
      <c r="B729">
        <v>6</v>
      </c>
      <c r="C729" t="s">
        <v>423</v>
      </c>
      <c r="D729">
        <v>3</v>
      </c>
      <c r="E729" t="s">
        <v>1722</v>
      </c>
      <c r="F729" t="s">
        <v>1916</v>
      </c>
      <c r="G729" t="s">
        <v>2106</v>
      </c>
      <c r="H729" t="s">
        <v>1718</v>
      </c>
    </row>
    <row r="730" spans="1:11" x14ac:dyDescent="0.2">
      <c r="B730">
        <v>7</v>
      </c>
      <c r="C730" t="s">
        <v>2295</v>
      </c>
      <c r="D730">
        <v>2</v>
      </c>
      <c r="E730" t="s">
        <v>1914</v>
      </c>
      <c r="F730" t="s">
        <v>2103</v>
      </c>
      <c r="G730" t="s">
        <v>1855</v>
      </c>
    </row>
    <row r="732" spans="1:11" x14ac:dyDescent="0.2">
      <c r="A732" t="s">
        <v>989</v>
      </c>
    </row>
    <row r="733" spans="1:11" x14ac:dyDescent="0.2">
      <c r="B733">
        <v>1</v>
      </c>
      <c r="C733" t="s">
        <v>2296</v>
      </c>
      <c r="D733">
        <v>4</v>
      </c>
      <c r="E733" t="s">
        <v>1677</v>
      </c>
      <c r="F733" t="s">
        <v>1862</v>
      </c>
      <c r="G733" t="s">
        <v>1999</v>
      </c>
      <c r="H733" t="s">
        <v>1834</v>
      </c>
      <c r="I733" t="s">
        <v>1972</v>
      </c>
    </row>
    <row r="734" spans="1:11" x14ac:dyDescent="0.2">
      <c r="B734">
        <v>2</v>
      </c>
      <c r="C734" t="s">
        <v>2242</v>
      </c>
      <c r="D734">
        <v>3</v>
      </c>
      <c r="E734" t="s">
        <v>1925</v>
      </c>
      <c r="F734" t="s">
        <v>1190</v>
      </c>
      <c r="G734" t="s">
        <v>2297</v>
      </c>
      <c r="H734" t="s">
        <v>2132</v>
      </c>
    </row>
    <row r="735" spans="1:11" x14ac:dyDescent="0.2">
      <c r="B735">
        <v>3</v>
      </c>
      <c r="C735" t="s">
        <v>2277</v>
      </c>
      <c r="D735">
        <v>3</v>
      </c>
      <c r="E735" t="s">
        <v>1697</v>
      </c>
      <c r="F735" t="s">
        <v>1930</v>
      </c>
      <c r="G735" t="s">
        <v>1944</v>
      </c>
      <c r="H735" t="s">
        <v>1316</v>
      </c>
    </row>
    <row r="736" spans="1:11" x14ac:dyDescent="0.2">
      <c r="B736">
        <v>4</v>
      </c>
      <c r="C736" t="s">
        <v>2298</v>
      </c>
      <c r="D736">
        <v>3</v>
      </c>
      <c r="E736" t="s">
        <v>1645</v>
      </c>
      <c r="F736" t="s">
        <v>1982</v>
      </c>
      <c r="G736" t="s">
        <v>1758</v>
      </c>
      <c r="H736" t="s">
        <v>1763</v>
      </c>
    </row>
    <row r="737" spans="1:10" x14ac:dyDescent="0.2">
      <c r="B737">
        <v>5</v>
      </c>
      <c r="C737" t="s">
        <v>2183</v>
      </c>
      <c r="D737">
        <v>3</v>
      </c>
      <c r="E737" t="s">
        <v>1687</v>
      </c>
      <c r="F737" t="s">
        <v>2129</v>
      </c>
      <c r="G737" t="s">
        <v>1138</v>
      </c>
      <c r="H737" t="s">
        <v>1031</v>
      </c>
    </row>
    <row r="738" spans="1:10" x14ac:dyDescent="0.2">
      <c r="B738">
        <v>6</v>
      </c>
      <c r="C738" t="s">
        <v>2093</v>
      </c>
      <c r="D738">
        <v>4</v>
      </c>
      <c r="E738" t="s">
        <v>2299</v>
      </c>
      <c r="F738" t="s">
        <v>1685</v>
      </c>
      <c r="G738" t="s">
        <v>1882</v>
      </c>
      <c r="H738" t="s">
        <v>1775</v>
      </c>
      <c r="I738" t="s">
        <v>1914</v>
      </c>
    </row>
    <row r="739" spans="1:10" x14ac:dyDescent="0.2">
      <c r="B739">
        <v>7</v>
      </c>
      <c r="C739" t="s">
        <v>2300</v>
      </c>
      <c r="D739">
        <v>2</v>
      </c>
      <c r="E739" t="s">
        <v>1860</v>
      </c>
      <c r="F739" t="s">
        <v>2225</v>
      </c>
      <c r="G739" t="s">
        <v>1814</v>
      </c>
    </row>
    <row r="741" spans="1:10" x14ac:dyDescent="0.2">
      <c r="A741" t="s">
        <v>990</v>
      </c>
    </row>
    <row r="742" spans="1:10" x14ac:dyDescent="0.2">
      <c r="B742">
        <v>1</v>
      </c>
      <c r="C742" t="s">
        <v>2271</v>
      </c>
      <c r="D742">
        <v>5</v>
      </c>
      <c r="E742" t="s">
        <v>1105</v>
      </c>
      <c r="F742">
        <v>2</v>
      </c>
      <c r="G742" t="s">
        <v>1190</v>
      </c>
      <c r="H742" t="s">
        <v>1936</v>
      </c>
      <c r="I742" t="s">
        <v>1882</v>
      </c>
      <c r="J742" t="s">
        <v>2032</v>
      </c>
    </row>
    <row r="743" spans="1:10" x14ac:dyDescent="0.2">
      <c r="B743">
        <v>2</v>
      </c>
      <c r="C743" t="s">
        <v>2301</v>
      </c>
      <c r="D743">
        <v>4</v>
      </c>
      <c r="E743" t="s">
        <v>1866</v>
      </c>
      <c r="F743" t="s">
        <v>1417</v>
      </c>
      <c r="G743" t="s">
        <v>1758</v>
      </c>
      <c r="H743" t="s">
        <v>1915</v>
      </c>
      <c r="I743" t="s">
        <v>2302</v>
      </c>
    </row>
    <row r="744" spans="1:10" x14ac:dyDescent="0.2">
      <c r="B744">
        <v>3</v>
      </c>
      <c r="C744" t="s">
        <v>2303</v>
      </c>
      <c r="D744">
        <v>4</v>
      </c>
      <c r="E744" t="s">
        <v>1690</v>
      </c>
      <c r="F744" t="s">
        <v>1704</v>
      </c>
      <c r="G744" t="s">
        <v>1522</v>
      </c>
      <c r="H744" t="s">
        <v>1691</v>
      </c>
      <c r="I744" t="s">
        <v>1098</v>
      </c>
    </row>
    <row r="745" spans="1:10" x14ac:dyDescent="0.2">
      <c r="B745">
        <v>4</v>
      </c>
      <c r="C745" t="s">
        <v>1813</v>
      </c>
      <c r="D745">
        <v>2</v>
      </c>
      <c r="E745" t="s">
        <v>1897</v>
      </c>
      <c r="F745" t="s">
        <v>2304</v>
      </c>
      <c r="G745" t="s">
        <v>1948</v>
      </c>
    </row>
    <row r="746" spans="1:10" x14ac:dyDescent="0.2">
      <c r="B746">
        <v>5</v>
      </c>
      <c r="C746" t="s">
        <v>2305</v>
      </c>
      <c r="D746">
        <v>4</v>
      </c>
      <c r="E746" t="s">
        <v>1697</v>
      </c>
      <c r="F746" t="s">
        <v>1770</v>
      </c>
      <c r="G746" t="s">
        <v>1982</v>
      </c>
      <c r="H746" t="s">
        <v>1756</v>
      </c>
      <c r="I746" t="s">
        <v>1744</v>
      </c>
    </row>
    <row r="747" spans="1:10" x14ac:dyDescent="0.2">
      <c r="B747">
        <v>6</v>
      </c>
      <c r="C747" t="s">
        <v>2306</v>
      </c>
      <c r="D747">
        <v>2</v>
      </c>
      <c r="E747" t="s">
        <v>1105</v>
      </c>
      <c r="F747" t="s">
        <v>2307</v>
      </c>
      <c r="G747" t="s">
        <v>2190</v>
      </c>
    </row>
    <row r="748" spans="1:10" x14ac:dyDescent="0.2">
      <c r="B748">
        <v>7</v>
      </c>
      <c r="C748" t="s">
        <v>2228</v>
      </c>
      <c r="D748">
        <v>2</v>
      </c>
      <c r="E748" t="s">
        <v>2132</v>
      </c>
      <c r="F748" t="s">
        <v>2308</v>
      </c>
      <c r="G748" t="s">
        <v>1701</v>
      </c>
    </row>
    <row r="750" spans="1:10" x14ac:dyDescent="0.2">
      <c r="A750" t="s">
        <v>991</v>
      </c>
    </row>
    <row r="751" spans="1:10" x14ac:dyDescent="0.2">
      <c r="B751">
        <v>1</v>
      </c>
      <c r="C751" t="s">
        <v>2309</v>
      </c>
      <c r="D751">
        <v>4</v>
      </c>
      <c r="E751" t="s">
        <v>1722</v>
      </c>
      <c r="F751" t="s">
        <v>2002</v>
      </c>
      <c r="G751" t="s">
        <v>1792</v>
      </c>
      <c r="H751" t="s">
        <v>2046</v>
      </c>
      <c r="I751" t="s">
        <v>1744</v>
      </c>
    </row>
    <row r="752" spans="1:10" x14ac:dyDescent="0.2">
      <c r="B752">
        <v>2</v>
      </c>
      <c r="C752" t="s">
        <v>1735</v>
      </c>
      <c r="D752">
        <v>4</v>
      </c>
      <c r="E752" t="s">
        <v>1418</v>
      </c>
      <c r="F752" t="s">
        <v>1954</v>
      </c>
      <c r="G752" t="s">
        <v>1732</v>
      </c>
      <c r="H752" t="s">
        <v>1801</v>
      </c>
      <c r="I752" t="s">
        <v>1801</v>
      </c>
    </row>
    <row r="753" spans="1:10" x14ac:dyDescent="0.2">
      <c r="B753">
        <v>3</v>
      </c>
      <c r="C753" t="s">
        <v>2196</v>
      </c>
      <c r="D753">
        <v>4</v>
      </c>
      <c r="E753" t="s">
        <v>1741</v>
      </c>
      <c r="F753" t="s">
        <v>1871</v>
      </c>
      <c r="G753" t="s">
        <v>1862</v>
      </c>
      <c r="H753" t="s">
        <v>1882</v>
      </c>
      <c r="I753" t="s">
        <v>1043</v>
      </c>
    </row>
    <row r="754" spans="1:10" x14ac:dyDescent="0.2">
      <c r="B754">
        <v>4</v>
      </c>
      <c r="C754" t="s">
        <v>2074</v>
      </c>
      <c r="D754">
        <v>3</v>
      </c>
      <c r="E754" t="s">
        <v>1832</v>
      </c>
      <c r="F754" t="s">
        <v>1909</v>
      </c>
      <c r="G754">
        <v>3</v>
      </c>
      <c r="H754" t="s">
        <v>1830</v>
      </c>
    </row>
    <row r="755" spans="1:10" x14ac:dyDescent="0.2">
      <c r="B755">
        <v>5</v>
      </c>
      <c r="C755" t="s">
        <v>2110</v>
      </c>
      <c r="D755">
        <v>3</v>
      </c>
      <c r="E755" t="s">
        <v>1770</v>
      </c>
      <c r="F755" t="s">
        <v>1821</v>
      </c>
      <c r="G755" t="s">
        <v>1865</v>
      </c>
      <c r="H755" t="s">
        <v>1830</v>
      </c>
    </row>
    <row r="756" spans="1:10" x14ac:dyDescent="0.2">
      <c r="B756">
        <v>6</v>
      </c>
      <c r="C756" t="s">
        <v>2310</v>
      </c>
      <c r="D756">
        <v>2</v>
      </c>
      <c r="E756" t="s">
        <v>1836</v>
      </c>
      <c r="F756" t="s">
        <v>2311</v>
      </c>
      <c r="G756" t="s">
        <v>1031</v>
      </c>
    </row>
    <row r="757" spans="1:10" x14ac:dyDescent="0.2">
      <c r="B757">
        <v>7</v>
      </c>
      <c r="C757" t="s">
        <v>1853</v>
      </c>
      <c r="D757">
        <v>2</v>
      </c>
      <c r="E757" t="s">
        <v>1752</v>
      </c>
      <c r="F757" t="s">
        <v>1046</v>
      </c>
      <c r="G757" t="s">
        <v>1312</v>
      </c>
    </row>
    <row r="759" spans="1:10" x14ac:dyDescent="0.2">
      <c r="A759" t="s">
        <v>992</v>
      </c>
    </row>
    <row r="760" spans="1:10" x14ac:dyDescent="0.2">
      <c r="B760">
        <v>1</v>
      </c>
      <c r="C760" t="s">
        <v>2185</v>
      </c>
      <c r="D760">
        <v>5</v>
      </c>
      <c r="E760" t="s">
        <v>1774</v>
      </c>
      <c r="F760" t="s">
        <v>1394</v>
      </c>
      <c r="G760" t="s">
        <v>1915</v>
      </c>
      <c r="H760" t="s">
        <v>1046</v>
      </c>
      <c r="I760" t="s">
        <v>2068</v>
      </c>
      <c r="J760" t="s">
        <v>1190</v>
      </c>
    </row>
    <row r="761" spans="1:10" x14ac:dyDescent="0.2">
      <c r="B761">
        <v>2</v>
      </c>
      <c r="C761" t="s">
        <v>2312</v>
      </c>
      <c r="D761">
        <v>4</v>
      </c>
      <c r="E761" t="s">
        <v>1105</v>
      </c>
      <c r="F761" t="s">
        <v>1190</v>
      </c>
      <c r="G761" t="s">
        <v>2006</v>
      </c>
      <c r="H761" t="s">
        <v>1882</v>
      </c>
      <c r="I761" t="s">
        <v>1692</v>
      </c>
    </row>
    <row r="762" spans="1:10" x14ac:dyDescent="0.2">
      <c r="B762">
        <v>3</v>
      </c>
      <c r="C762" t="s">
        <v>2313</v>
      </c>
      <c r="D762">
        <v>5</v>
      </c>
      <c r="E762" t="s">
        <v>1718</v>
      </c>
      <c r="F762" t="s">
        <v>1806</v>
      </c>
      <c r="G762" t="s">
        <v>560</v>
      </c>
      <c r="H762" t="s">
        <v>1757</v>
      </c>
      <c r="I762" t="s">
        <v>1677</v>
      </c>
      <c r="J762" t="s">
        <v>1232</v>
      </c>
    </row>
    <row r="763" spans="1:10" x14ac:dyDescent="0.2">
      <c r="B763">
        <v>4</v>
      </c>
      <c r="C763" t="s">
        <v>1796</v>
      </c>
      <c r="D763">
        <v>4</v>
      </c>
      <c r="E763" t="s">
        <v>1797</v>
      </c>
      <c r="F763" t="s">
        <v>1884</v>
      </c>
      <c r="G763" t="s">
        <v>1098</v>
      </c>
      <c r="H763" t="s">
        <v>2232</v>
      </c>
      <c r="I763" t="s">
        <v>2132</v>
      </c>
    </row>
    <row r="764" spans="1:10" x14ac:dyDescent="0.2">
      <c r="B764">
        <v>5</v>
      </c>
      <c r="C764" t="s">
        <v>2078</v>
      </c>
      <c r="D764">
        <v>4</v>
      </c>
      <c r="E764" t="s">
        <v>1744</v>
      </c>
      <c r="F764" t="s">
        <v>1717</v>
      </c>
      <c r="G764" t="s">
        <v>1722</v>
      </c>
      <c r="H764" t="s">
        <v>1741</v>
      </c>
      <c r="I764" t="s">
        <v>1700</v>
      </c>
    </row>
    <row r="765" spans="1:10" x14ac:dyDescent="0.2">
      <c r="B765">
        <v>6</v>
      </c>
      <c r="C765" t="s">
        <v>2184</v>
      </c>
      <c r="D765">
        <v>3</v>
      </c>
      <c r="E765" t="s">
        <v>1984</v>
      </c>
      <c r="F765" t="s">
        <v>2232</v>
      </c>
      <c r="G765">
        <v>3</v>
      </c>
      <c r="H765" t="s">
        <v>1685</v>
      </c>
    </row>
    <row r="766" spans="1:10" x14ac:dyDescent="0.2">
      <c r="B766">
        <v>7</v>
      </c>
      <c r="C766" t="s">
        <v>2216</v>
      </c>
      <c r="D766">
        <v>2</v>
      </c>
      <c r="E766" t="s">
        <v>1824</v>
      </c>
      <c r="F766" t="s">
        <v>507</v>
      </c>
      <c r="G766" t="s">
        <v>1942</v>
      </c>
    </row>
    <row r="768" spans="1:10" x14ac:dyDescent="0.2">
      <c r="A768" t="s">
        <v>993</v>
      </c>
    </row>
    <row r="769" spans="1:10" x14ac:dyDescent="0.2">
      <c r="B769">
        <v>1</v>
      </c>
      <c r="C769" t="s">
        <v>2314</v>
      </c>
      <c r="D769">
        <v>5</v>
      </c>
      <c r="E769" t="s">
        <v>1744</v>
      </c>
      <c r="F769" t="s">
        <v>1862</v>
      </c>
      <c r="G769" t="s">
        <v>2308</v>
      </c>
      <c r="H769" t="s">
        <v>2315</v>
      </c>
      <c r="I769" t="s">
        <v>2030</v>
      </c>
      <c r="J769" t="s">
        <v>2145</v>
      </c>
    </row>
    <row r="770" spans="1:10" x14ac:dyDescent="0.2">
      <c r="B770">
        <v>2</v>
      </c>
      <c r="C770" t="s">
        <v>2316</v>
      </c>
      <c r="D770">
        <v>4</v>
      </c>
      <c r="E770" t="s">
        <v>1736</v>
      </c>
      <c r="F770" t="s">
        <v>1694</v>
      </c>
      <c r="G770" t="s">
        <v>1782</v>
      </c>
      <c r="H770" t="s">
        <v>2045</v>
      </c>
      <c r="I770" t="s">
        <v>1736</v>
      </c>
    </row>
    <row r="771" spans="1:10" x14ac:dyDescent="0.2">
      <c r="B771">
        <v>3</v>
      </c>
      <c r="C771" t="s">
        <v>2221</v>
      </c>
      <c r="D771">
        <v>4</v>
      </c>
      <c r="E771" t="s">
        <v>1697</v>
      </c>
      <c r="F771" t="s">
        <v>1878</v>
      </c>
      <c r="G771" t="s">
        <v>2130</v>
      </c>
      <c r="H771" t="s">
        <v>1971</v>
      </c>
      <c r="I771" t="s">
        <v>1830</v>
      </c>
    </row>
    <row r="772" spans="1:10" x14ac:dyDescent="0.2">
      <c r="B772">
        <v>4</v>
      </c>
      <c r="C772" t="s">
        <v>2243</v>
      </c>
      <c r="D772">
        <v>3</v>
      </c>
      <c r="E772" t="s">
        <v>1105</v>
      </c>
      <c r="F772" t="s">
        <v>1637</v>
      </c>
      <c r="G772" t="s">
        <v>1821</v>
      </c>
      <c r="H772" t="s">
        <v>2302</v>
      </c>
    </row>
    <row r="773" spans="1:10" x14ac:dyDescent="0.2">
      <c r="B773">
        <v>5</v>
      </c>
      <c r="C773" t="s">
        <v>2317</v>
      </c>
      <c r="D773">
        <v>3</v>
      </c>
      <c r="E773" t="s">
        <v>1753</v>
      </c>
      <c r="F773" t="s">
        <v>1156</v>
      </c>
      <c r="G773" t="s">
        <v>2318</v>
      </c>
      <c r="H773" t="s">
        <v>1718</v>
      </c>
    </row>
    <row r="774" spans="1:10" x14ac:dyDescent="0.2">
      <c r="B774">
        <v>6</v>
      </c>
      <c r="C774" t="s">
        <v>2319</v>
      </c>
      <c r="D774">
        <v>4</v>
      </c>
      <c r="E774" t="s">
        <v>1031</v>
      </c>
      <c r="F774">
        <v>1</v>
      </c>
      <c r="G774" t="s">
        <v>1862</v>
      </c>
      <c r="H774" t="s">
        <v>1981</v>
      </c>
      <c r="I774" t="s">
        <v>1760</v>
      </c>
    </row>
    <row r="775" spans="1:10" x14ac:dyDescent="0.2">
      <c r="B775">
        <v>7</v>
      </c>
      <c r="C775" t="s">
        <v>2320</v>
      </c>
      <c r="D775">
        <v>3</v>
      </c>
      <c r="E775" t="s">
        <v>1178</v>
      </c>
      <c r="F775" t="s">
        <v>1680</v>
      </c>
      <c r="G775" t="s">
        <v>1878</v>
      </c>
      <c r="H775" t="s">
        <v>1777</v>
      </c>
    </row>
    <row r="777" spans="1:10" x14ac:dyDescent="0.2">
      <c r="A777" t="s">
        <v>994</v>
      </c>
    </row>
    <row r="778" spans="1:10" x14ac:dyDescent="0.2">
      <c r="B778">
        <v>1</v>
      </c>
      <c r="C778" t="s">
        <v>2321</v>
      </c>
      <c r="D778">
        <v>5</v>
      </c>
      <c r="E778" t="s">
        <v>1741</v>
      </c>
      <c r="F778" t="s">
        <v>2051</v>
      </c>
      <c r="G778" t="s">
        <v>1762</v>
      </c>
      <c r="H778" t="s">
        <v>1900</v>
      </c>
      <c r="I778" t="s">
        <v>1502</v>
      </c>
      <c r="J778" t="s">
        <v>1685</v>
      </c>
    </row>
    <row r="779" spans="1:10" x14ac:dyDescent="0.2">
      <c r="B779">
        <v>2</v>
      </c>
      <c r="C779" t="s">
        <v>2322</v>
      </c>
      <c r="D779">
        <v>5</v>
      </c>
      <c r="E779" t="s">
        <v>1043</v>
      </c>
      <c r="F779" t="s">
        <v>1930</v>
      </c>
      <c r="G779" t="s">
        <v>1874</v>
      </c>
      <c r="H779" t="s">
        <v>1786</v>
      </c>
      <c r="I779" t="s">
        <v>1616</v>
      </c>
      <c r="J779" t="s">
        <v>1760</v>
      </c>
    </row>
    <row r="780" spans="1:10" x14ac:dyDescent="0.2">
      <c r="B780">
        <v>3</v>
      </c>
      <c r="C780" t="s">
        <v>2323</v>
      </c>
      <c r="D780">
        <v>4</v>
      </c>
      <c r="E780" t="s">
        <v>1940</v>
      </c>
      <c r="F780" t="s">
        <v>2107</v>
      </c>
      <c r="G780" t="s">
        <v>1156</v>
      </c>
      <c r="H780" t="s">
        <v>1486</v>
      </c>
      <c r="I780" t="s">
        <v>2132</v>
      </c>
    </row>
    <row r="781" spans="1:10" x14ac:dyDescent="0.2">
      <c r="B781">
        <v>4</v>
      </c>
      <c r="C781" t="s">
        <v>2324</v>
      </c>
      <c r="D781">
        <v>3</v>
      </c>
      <c r="E781" t="s">
        <v>1741</v>
      </c>
      <c r="F781" t="s">
        <v>1700</v>
      </c>
      <c r="G781" t="s">
        <v>2168</v>
      </c>
      <c r="H781" t="s">
        <v>2057</v>
      </c>
    </row>
    <row r="782" spans="1:10" x14ac:dyDescent="0.2">
      <c r="B782">
        <v>5</v>
      </c>
      <c r="C782" t="s">
        <v>2325</v>
      </c>
      <c r="D782">
        <v>4</v>
      </c>
      <c r="E782" t="s">
        <v>1031</v>
      </c>
      <c r="F782" t="s">
        <v>1884</v>
      </c>
      <c r="G782" t="s">
        <v>1979</v>
      </c>
      <c r="H782" t="s">
        <v>2154</v>
      </c>
      <c r="I782" t="s">
        <v>2262</v>
      </c>
    </row>
    <row r="783" spans="1:10" x14ac:dyDescent="0.2">
      <c r="B783">
        <v>6</v>
      </c>
      <c r="C783" t="s">
        <v>1054</v>
      </c>
      <c r="D783">
        <v>3</v>
      </c>
      <c r="E783" t="s">
        <v>1101</v>
      </c>
      <c r="F783" t="s">
        <v>1900</v>
      </c>
      <c r="G783" t="s">
        <v>1996</v>
      </c>
      <c r="H783" t="s">
        <v>1860</v>
      </c>
    </row>
    <row r="784" spans="1:10" x14ac:dyDescent="0.2">
      <c r="B784">
        <v>7</v>
      </c>
      <c r="C784" t="s">
        <v>2101</v>
      </c>
      <c r="D784">
        <v>3</v>
      </c>
      <c r="E784" t="s">
        <v>1907</v>
      </c>
      <c r="F784" t="s">
        <v>2180</v>
      </c>
      <c r="G784" t="s">
        <v>2315</v>
      </c>
      <c r="H784" t="s">
        <v>1765</v>
      </c>
    </row>
    <row r="786" spans="1:9" x14ac:dyDescent="0.2">
      <c r="A786" t="s">
        <v>995</v>
      </c>
    </row>
    <row r="787" spans="1:9" x14ac:dyDescent="0.2">
      <c r="B787">
        <v>1</v>
      </c>
      <c r="C787" t="s">
        <v>2326</v>
      </c>
      <c r="D787">
        <v>4</v>
      </c>
      <c r="E787" t="s">
        <v>1687</v>
      </c>
      <c r="F787" t="s">
        <v>1816</v>
      </c>
      <c r="G787" t="s">
        <v>1719</v>
      </c>
      <c r="H787" t="s">
        <v>2315</v>
      </c>
      <c r="I787" t="s">
        <v>2015</v>
      </c>
    </row>
    <row r="788" spans="1:9" x14ac:dyDescent="0.2">
      <c r="B788">
        <v>2</v>
      </c>
      <c r="C788" t="s">
        <v>2327</v>
      </c>
      <c r="D788">
        <v>4</v>
      </c>
      <c r="E788" t="s">
        <v>1720</v>
      </c>
      <c r="F788" t="s">
        <v>2048</v>
      </c>
      <c r="G788" t="s">
        <v>1904</v>
      </c>
      <c r="H788" t="s">
        <v>1915</v>
      </c>
      <c r="I788" t="s">
        <v>1937</v>
      </c>
    </row>
    <row r="789" spans="1:9" x14ac:dyDescent="0.2">
      <c r="B789">
        <v>3</v>
      </c>
      <c r="C789" t="s">
        <v>2328</v>
      </c>
      <c r="D789">
        <v>3</v>
      </c>
      <c r="E789" t="s">
        <v>1204</v>
      </c>
      <c r="F789" t="s">
        <v>2051</v>
      </c>
      <c r="G789" t="s">
        <v>1958</v>
      </c>
      <c r="H789" t="s">
        <v>1777</v>
      </c>
    </row>
    <row r="790" spans="1:9" x14ac:dyDescent="0.2">
      <c r="B790">
        <v>4</v>
      </c>
      <c r="C790" t="s">
        <v>2329</v>
      </c>
      <c r="D790">
        <v>3</v>
      </c>
      <c r="E790" t="s">
        <v>1101</v>
      </c>
      <c r="F790" t="s">
        <v>1150</v>
      </c>
      <c r="G790" t="s">
        <v>1808</v>
      </c>
      <c r="H790" t="s">
        <v>1180</v>
      </c>
    </row>
    <row r="791" spans="1:9" x14ac:dyDescent="0.2">
      <c r="B791">
        <v>5</v>
      </c>
      <c r="C791" t="s">
        <v>2276</v>
      </c>
      <c r="D791">
        <v>3</v>
      </c>
      <c r="E791" t="s">
        <v>1043</v>
      </c>
      <c r="F791" t="s">
        <v>2144</v>
      </c>
      <c r="G791" t="s">
        <v>1892</v>
      </c>
      <c r="H791" t="s">
        <v>1031</v>
      </c>
    </row>
    <row r="792" spans="1:9" x14ac:dyDescent="0.2">
      <c r="B792">
        <v>6</v>
      </c>
      <c r="C792" t="s">
        <v>2330</v>
      </c>
      <c r="D792">
        <v>3</v>
      </c>
      <c r="E792" t="s">
        <v>1839</v>
      </c>
      <c r="F792" t="s">
        <v>1741</v>
      </c>
      <c r="G792" t="s">
        <v>1775</v>
      </c>
      <c r="H792" t="s">
        <v>2331</v>
      </c>
    </row>
    <row r="793" spans="1:9" x14ac:dyDescent="0.2">
      <c r="B793">
        <v>7</v>
      </c>
      <c r="C793" t="s">
        <v>1609</v>
      </c>
      <c r="D793">
        <v>2</v>
      </c>
      <c r="E793" t="s">
        <v>1683</v>
      </c>
      <c r="F793" t="s">
        <v>2168</v>
      </c>
      <c r="G793" t="s">
        <v>1760</v>
      </c>
    </row>
    <row r="795" spans="1:9" x14ac:dyDescent="0.2">
      <c r="A795" t="s">
        <v>996</v>
      </c>
    </row>
    <row r="796" spans="1:9" x14ac:dyDescent="0.2">
      <c r="B796">
        <v>1</v>
      </c>
      <c r="C796" t="s">
        <v>2332</v>
      </c>
      <c r="D796">
        <v>4</v>
      </c>
      <c r="E796" t="s">
        <v>1690</v>
      </c>
      <c r="F796" t="s">
        <v>1698</v>
      </c>
      <c r="G796" t="s">
        <v>1782</v>
      </c>
      <c r="H796" t="s">
        <v>2247</v>
      </c>
      <c r="I796" t="s">
        <v>1674</v>
      </c>
    </row>
    <row r="797" spans="1:9" x14ac:dyDescent="0.2">
      <c r="B797">
        <v>2</v>
      </c>
      <c r="C797" t="s">
        <v>2333</v>
      </c>
      <c r="D797">
        <v>4</v>
      </c>
      <c r="E797" t="s">
        <v>1043</v>
      </c>
      <c r="F797" t="s">
        <v>1981</v>
      </c>
      <c r="G797" t="s">
        <v>1271</v>
      </c>
      <c r="H797" t="s">
        <v>1771</v>
      </c>
      <c r="I797" t="s">
        <v>1839</v>
      </c>
    </row>
    <row r="798" spans="1:9" x14ac:dyDescent="0.2">
      <c r="B798">
        <v>3</v>
      </c>
      <c r="C798" t="s">
        <v>2334</v>
      </c>
      <c r="D798">
        <v>3</v>
      </c>
      <c r="E798" t="s">
        <v>1744</v>
      </c>
      <c r="F798" t="s">
        <v>1982</v>
      </c>
      <c r="G798" t="s">
        <v>1738</v>
      </c>
      <c r="H798" t="s">
        <v>1769</v>
      </c>
    </row>
    <row r="799" spans="1:9" x14ac:dyDescent="0.2">
      <c r="B799">
        <v>4</v>
      </c>
      <c r="C799" t="s">
        <v>2255</v>
      </c>
      <c r="D799">
        <v>2</v>
      </c>
      <c r="E799" t="s">
        <v>2290</v>
      </c>
      <c r="F799" t="s">
        <v>2100</v>
      </c>
      <c r="G799" t="s">
        <v>1832</v>
      </c>
    </row>
    <row r="800" spans="1:9" x14ac:dyDescent="0.2">
      <c r="B800">
        <v>5</v>
      </c>
      <c r="C800">
        <v>6</v>
      </c>
      <c r="D800">
        <v>3</v>
      </c>
      <c r="E800" t="s">
        <v>1718</v>
      </c>
      <c r="F800" t="s">
        <v>2115</v>
      </c>
      <c r="G800" t="s">
        <v>1675</v>
      </c>
      <c r="H800" t="s">
        <v>1763</v>
      </c>
    </row>
    <row r="801" spans="1:10" x14ac:dyDescent="0.2">
      <c r="B801">
        <v>6</v>
      </c>
      <c r="C801" t="s">
        <v>1902</v>
      </c>
      <c r="D801">
        <v>2</v>
      </c>
      <c r="E801" t="s">
        <v>2030</v>
      </c>
      <c r="F801" t="s">
        <v>1934</v>
      </c>
      <c r="G801" t="s">
        <v>1984</v>
      </c>
    </row>
    <row r="802" spans="1:10" x14ac:dyDescent="0.2">
      <c r="B802">
        <v>7</v>
      </c>
      <c r="C802" t="s">
        <v>1978</v>
      </c>
      <c r="D802">
        <v>2</v>
      </c>
      <c r="E802" t="s">
        <v>2299</v>
      </c>
      <c r="F802" t="s">
        <v>1906</v>
      </c>
      <c r="G802" t="s">
        <v>1741</v>
      </c>
    </row>
    <row r="804" spans="1:10" x14ac:dyDescent="0.2">
      <c r="A804" t="s">
        <v>997</v>
      </c>
    </row>
    <row r="805" spans="1:10" x14ac:dyDescent="0.2">
      <c r="B805">
        <v>1</v>
      </c>
      <c r="C805" t="s">
        <v>2335</v>
      </c>
      <c r="D805">
        <v>4</v>
      </c>
      <c r="E805" t="s">
        <v>560</v>
      </c>
      <c r="F805" t="s">
        <v>1710</v>
      </c>
      <c r="G805" t="s">
        <v>2162</v>
      </c>
      <c r="H805" t="s">
        <v>1847</v>
      </c>
      <c r="I805" t="s">
        <v>1836</v>
      </c>
    </row>
    <row r="806" spans="1:10" x14ac:dyDescent="0.2">
      <c r="B806">
        <v>2</v>
      </c>
      <c r="C806" t="s">
        <v>2184</v>
      </c>
      <c r="D806">
        <v>3</v>
      </c>
      <c r="E806" t="s">
        <v>1907</v>
      </c>
      <c r="F806" t="s">
        <v>2250</v>
      </c>
      <c r="G806" t="s">
        <v>2009</v>
      </c>
      <c r="H806" t="s">
        <v>1741</v>
      </c>
    </row>
    <row r="807" spans="1:10" x14ac:dyDescent="0.2">
      <c r="B807">
        <v>3</v>
      </c>
      <c r="C807" t="s">
        <v>2336</v>
      </c>
      <c r="D807">
        <v>2</v>
      </c>
      <c r="E807" t="s">
        <v>1889</v>
      </c>
      <c r="F807" t="s">
        <v>1996</v>
      </c>
      <c r="G807" t="s">
        <v>1690</v>
      </c>
    </row>
    <row r="808" spans="1:10" x14ac:dyDescent="0.2">
      <c r="B808">
        <v>4</v>
      </c>
      <c r="C808" t="s">
        <v>1586</v>
      </c>
      <c r="D808">
        <v>3</v>
      </c>
      <c r="E808" t="s">
        <v>1907</v>
      </c>
      <c r="F808" t="s">
        <v>1312</v>
      </c>
      <c r="G808" t="s">
        <v>1898</v>
      </c>
      <c r="H808" t="s">
        <v>1898</v>
      </c>
    </row>
    <row r="809" spans="1:10" x14ac:dyDescent="0.2">
      <c r="B809">
        <v>5</v>
      </c>
      <c r="C809" t="s">
        <v>2337</v>
      </c>
      <c r="D809">
        <v>3</v>
      </c>
      <c r="E809" t="s">
        <v>1168</v>
      </c>
      <c r="F809" t="s">
        <v>1676</v>
      </c>
      <c r="G809" t="s">
        <v>1773</v>
      </c>
      <c r="H809" t="s">
        <v>1851</v>
      </c>
    </row>
    <row r="810" spans="1:10" x14ac:dyDescent="0.2">
      <c r="B810">
        <v>6</v>
      </c>
      <c r="C810" t="s">
        <v>2286</v>
      </c>
      <c r="D810">
        <v>2</v>
      </c>
      <c r="E810" t="s">
        <v>1685</v>
      </c>
      <c r="F810" t="s">
        <v>1906</v>
      </c>
      <c r="G810" t="s">
        <v>2057</v>
      </c>
    </row>
    <row r="811" spans="1:10" x14ac:dyDescent="0.2">
      <c r="B811">
        <v>7</v>
      </c>
      <c r="C811" t="s">
        <v>1953</v>
      </c>
      <c r="D811">
        <v>2</v>
      </c>
      <c r="E811" t="s">
        <v>1804</v>
      </c>
      <c r="F811" t="s">
        <v>1748</v>
      </c>
      <c r="G811" t="s">
        <v>1763</v>
      </c>
    </row>
    <row r="813" spans="1:10" x14ac:dyDescent="0.2">
      <c r="A813" t="s">
        <v>998</v>
      </c>
    </row>
    <row r="814" spans="1:10" x14ac:dyDescent="0.2">
      <c r="B814">
        <v>1</v>
      </c>
      <c r="C814" t="s">
        <v>2338</v>
      </c>
      <c r="D814">
        <v>5</v>
      </c>
      <c r="E814" t="s">
        <v>2339</v>
      </c>
      <c r="F814" t="s">
        <v>2129</v>
      </c>
      <c r="G814" t="s">
        <v>1945</v>
      </c>
      <c r="H814" t="s">
        <v>1985</v>
      </c>
      <c r="I814" t="s">
        <v>1767</v>
      </c>
      <c r="J814" t="s">
        <v>1697</v>
      </c>
    </row>
    <row r="815" spans="1:10" x14ac:dyDescent="0.2">
      <c r="B815">
        <v>2</v>
      </c>
      <c r="C815" t="s">
        <v>2340</v>
      </c>
      <c r="D815">
        <v>3</v>
      </c>
      <c r="E815" t="s">
        <v>2218</v>
      </c>
      <c r="F815" t="s">
        <v>1723</v>
      </c>
      <c r="G815" t="s">
        <v>1920</v>
      </c>
      <c r="H815" t="s">
        <v>1741</v>
      </c>
    </row>
    <row r="816" spans="1:10" x14ac:dyDescent="0.2">
      <c r="B816">
        <v>3</v>
      </c>
      <c r="C816" t="s">
        <v>1820</v>
      </c>
      <c r="D816">
        <v>3</v>
      </c>
      <c r="E816" t="s">
        <v>1760</v>
      </c>
      <c r="F816" t="s">
        <v>1887</v>
      </c>
      <c r="G816" t="s">
        <v>2204</v>
      </c>
      <c r="H816" t="s">
        <v>1845</v>
      </c>
    </row>
    <row r="817" spans="1:10" x14ac:dyDescent="0.2">
      <c r="B817">
        <v>4</v>
      </c>
      <c r="C817" t="s">
        <v>1711</v>
      </c>
      <c r="D817">
        <v>3</v>
      </c>
      <c r="E817" t="s">
        <v>1760</v>
      </c>
      <c r="F817" t="s">
        <v>2100</v>
      </c>
      <c r="G817" t="s">
        <v>1847</v>
      </c>
      <c r="H817" t="s">
        <v>1765</v>
      </c>
    </row>
    <row r="818" spans="1:10" x14ac:dyDescent="0.2">
      <c r="B818">
        <v>5</v>
      </c>
      <c r="C818" t="s">
        <v>1776</v>
      </c>
      <c r="D818">
        <v>3</v>
      </c>
      <c r="E818" t="s">
        <v>1714</v>
      </c>
      <c r="F818" t="s">
        <v>1916</v>
      </c>
      <c r="G818" t="s">
        <v>1677</v>
      </c>
      <c r="H818" t="s">
        <v>1830</v>
      </c>
    </row>
    <row r="819" spans="1:10" x14ac:dyDescent="0.2">
      <c r="B819">
        <v>6</v>
      </c>
      <c r="C819" t="s">
        <v>1430</v>
      </c>
      <c r="D819">
        <v>3</v>
      </c>
      <c r="E819" t="s">
        <v>1855</v>
      </c>
      <c r="F819" t="s">
        <v>1983</v>
      </c>
      <c r="G819" t="s">
        <v>2232</v>
      </c>
      <c r="H819" t="s">
        <v>1855</v>
      </c>
    </row>
    <row r="820" spans="1:10" x14ac:dyDescent="0.2">
      <c r="B820">
        <v>7</v>
      </c>
      <c r="C820" t="s">
        <v>2341</v>
      </c>
      <c r="D820">
        <v>2</v>
      </c>
      <c r="E820" t="s">
        <v>2012</v>
      </c>
      <c r="F820" t="s">
        <v>1637</v>
      </c>
      <c r="G820" t="s">
        <v>1616</v>
      </c>
    </row>
    <row r="822" spans="1:10" x14ac:dyDescent="0.2">
      <c r="A822" t="s">
        <v>999</v>
      </c>
    </row>
    <row r="823" spans="1:10" x14ac:dyDescent="0.2">
      <c r="B823">
        <v>1</v>
      </c>
      <c r="C823" t="s">
        <v>2342</v>
      </c>
      <c r="D823">
        <v>5</v>
      </c>
      <c r="E823" t="s">
        <v>1680</v>
      </c>
      <c r="F823" t="s">
        <v>1858</v>
      </c>
      <c r="G823" t="s">
        <v>1584</v>
      </c>
      <c r="H823" t="s">
        <v>1904</v>
      </c>
      <c r="I823" t="s">
        <v>1971</v>
      </c>
      <c r="J823" t="s">
        <v>1839</v>
      </c>
    </row>
    <row r="824" spans="1:10" x14ac:dyDescent="0.2">
      <c r="B824">
        <v>2</v>
      </c>
      <c r="C824" t="s">
        <v>2343</v>
      </c>
      <c r="D824">
        <v>3</v>
      </c>
      <c r="E824" t="s">
        <v>1901</v>
      </c>
      <c r="F824" t="s">
        <v>2259</v>
      </c>
      <c r="G824" t="s">
        <v>1946</v>
      </c>
      <c r="H824" t="s">
        <v>1893</v>
      </c>
    </row>
    <row r="825" spans="1:10" x14ac:dyDescent="0.2">
      <c r="B825">
        <v>3</v>
      </c>
      <c r="C825" t="s">
        <v>1702</v>
      </c>
      <c r="D825">
        <v>3</v>
      </c>
      <c r="E825" t="s">
        <v>1720</v>
      </c>
      <c r="F825" t="s">
        <v>2162</v>
      </c>
      <c r="G825" t="s">
        <v>2025</v>
      </c>
      <c r="H825" t="s">
        <v>1932</v>
      </c>
    </row>
    <row r="826" spans="1:10" x14ac:dyDescent="0.2">
      <c r="B826">
        <v>4</v>
      </c>
      <c r="C826" t="s">
        <v>2344</v>
      </c>
      <c r="D826">
        <v>2</v>
      </c>
      <c r="E826" t="s">
        <v>1972</v>
      </c>
      <c r="F826" t="s">
        <v>2093</v>
      </c>
      <c r="G826" t="s">
        <v>1031</v>
      </c>
    </row>
    <row r="827" spans="1:10" x14ac:dyDescent="0.2">
      <c r="B827">
        <v>5</v>
      </c>
      <c r="C827" t="s">
        <v>2345</v>
      </c>
      <c r="D827">
        <v>4</v>
      </c>
      <c r="E827" t="s">
        <v>1765</v>
      </c>
      <c r="F827" t="s">
        <v>1714</v>
      </c>
      <c r="G827" t="s">
        <v>2006</v>
      </c>
      <c r="H827" t="s">
        <v>1967</v>
      </c>
      <c r="I827" t="s">
        <v>1839</v>
      </c>
    </row>
    <row r="828" spans="1:10" x14ac:dyDescent="0.2">
      <c r="B828">
        <v>6</v>
      </c>
      <c r="C828" t="s">
        <v>2035</v>
      </c>
      <c r="D828">
        <v>3</v>
      </c>
      <c r="E828" t="s">
        <v>1703</v>
      </c>
      <c r="F828" t="s">
        <v>1924</v>
      </c>
      <c r="G828" t="s">
        <v>1889</v>
      </c>
      <c r="H828" t="s">
        <v>1806</v>
      </c>
    </row>
    <row r="829" spans="1:10" x14ac:dyDescent="0.2">
      <c r="B829">
        <v>7</v>
      </c>
      <c r="C829" t="s">
        <v>2126</v>
      </c>
      <c r="D829">
        <v>2</v>
      </c>
      <c r="E829" t="s">
        <v>1156</v>
      </c>
      <c r="F829" t="s">
        <v>1748</v>
      </c>
      <c r="G829" t="s">
        <v>1690</v>
      </c>
    </row>
    <row r="831" spans="1:10" x14ac:dyDescent="0.2">
      <c r="A831" t="s">
        <v>1000</v>
      </c>
    </row>
    <row r="832" spans="1:10" x14ac:dyDescent="0.2">
      <c r="B832">
        <v>1</v>
      </c>
      <c r="C832" t="s">
        <v>2346</v>
      </c>
      <c r="D832">
        <v>4</v>
      </c>
      <c r="E832" t="s">
        <v>1688</v>
      </c>
      <c r="F832" t="s">
        <v>1865</v>
      </c>
      <c r="G832" t="s">
        <v>1483</v>
      </c>
      <c r="H832" t="s">
        <v>1123</v>
      </c>
      <c r="I832" t="s">
        <v>1394</v>
      </c>
    </row>
    <row r="833" spans="1:10" x14ac:dyDescent="0.2">
      <c r="B833">
        <v>2</v>
      </c>
      <c r="C833" t="s">
        <v>2347</v>
      </c>
      <c r="D833">
        <v>3</v>
      </c>
      <c r="E833" t="s">
        <v>1483</v>
      </c>
      <c r="F833" t="s">
        <v>1675</v>
      </c>
      <c r="G833" t="s">
        <v>1676</v>
      </c>
      <c r="H833" t="s">
        <v>1892</v>
      </c>
    </row>
    <row r="834" spans="1:10" x14ac:dyDescent="0.2">
      <c r="B834">
        <v>3</v>
      </c>
      <c r="C834" t="s">
        <v>2056</v>
      </c>
      <c r="D834">
        <v>3</v>
      </c>
      <c r="E834" t="s">
        <v>1676</v>
      </c>
      <c r="F834" t="s">
        <v>2205</v>
      </c>
      <c r="G834" t="s">
        <v>2034</v>
      </c>
      <c r="H834" t="s">
        <v>1215</v>
      </c>
    </row>
    <row r="835" spans="1:10" x14ac:dyDescent="0.2">
      <c r="B835">
        <v>4</v>
      </c>
      <c r="C835" t="s">
        <v>2194</v>
      </c>
      <c r="D835">
        <v>3</v>
      </c>
      <c r="E835" t="s">
        <v>1358</v>
      </c>
      <c r="F835" t="s">
        <v>1156</v>
      </c>
      <c r="G835" t="s">
        <v>222</v>
      </c>
      <c r="H835" t="s">
        <v>1770</v>
      </c>
    </row>
    <row r="836" spans="1:10" x14ac:dyDescent="0.2">
      <c r="B836">
        <v>5</v>
      </c>
      <c r="C836" t="s">
        <v>2348</v>
      </c>
      <c r="D836">
        <v>4</v>
      </c>
      <c r="E836" t="s">
        <v>1972</v>
      </c>
      <c r="F836" t="s">
        <v>1394</v>
      </c>
      <c r="G836" t="s">
        <v>1964</v>
      </c>
      <c r="H836" t="s">
        <v>1680</v>
      </c>
      <c r="I836" t="s">
        <v>1687</v>
      </c>
    </row>
    <row r="837" spans="1:10" x14ac:dyDescent="0.2">
      <c r="B837">
        <v>6</v>
      </c>
      <c r="C837" t="s">
        <v>2026</v>
      </c>
      <c r="D837">
        <v>3</v>
      </c>
      <c r="E837" t="s">
        <v>1692</v>
      </c>
      <c r="F837" t="s">
        <v>1818</v>
      </c>
      <c r="G837" t="s">
        <v>1892</v>
      </c>
      <c r="H837" t="s">
        <v>2145</v>
      </c>
    </row>
    <row r="838" spans="1:10" x14ac:dyDescent="0.2">
      <c r="B838">
        <v>7</v>
      </c>
      <c r="C838" t="s">
        <v>2349</v>
      </c>
      <c r="D838">
        <v>2</v>
      </c>
      <c r="E838" t="s">
        <v>1925</v>
      </c>
      <c r="F838" t="s">
        <v>1704</v>
      </c>
      <c r="G838" t="s">
        <v>1676</v>
      </c>
    </row>
    <row r="840" spans="1:10" x14ac:dyDescent="0.2">
      <c r="A840" t="s">
        <v>1001</v>
      </c>
    </row>
    <row r="841" spans="1:10" x14ac:dyDescent="0.2">
      <c r="B841">
        <v>1</v>
      </c>
      <c r="C841" t="s">
        <v>2350</v>
      </c>
      <c r="D841">
        <v>5</v>
      </c>
      <c r="E841" t="s">
        <v>1744</v>
      </c>
      <c r="F841" t="s">
        <v>1073</v>
      </c>
      <c r="G841" t="s">
        <v>1868</v>
      </c>
      <c r="H841" t="s">
        <v>1773</v>
      </c>
      <c r="I841" t="s">
        <v>1775</v>
      </c>
      <c r="J841" t="s">
        <v>1888</v>
      </c>
    </row>
    <row r="842" spans="1:10" x14ac:dyDescent="0.2">
      <c r="B842">
        <v>2</v>
      </c>
      <c r="C842" t="s">
        <v>2169</v>
      </c>
      <c r="D842">
        <v>4</v>
      </c>
      <c r="E842" t="s">
        <v>1832</v>
      </c>
      <c r="F842" t="s">
        <v>1955</v>
      </c>
      <c r="G842" t="s">
        <v>2107</v>
      </c>
      <c r="H842" t="s">
        <v>1815</v>
      </c>
      <c r="I842" t="s">
        <v>1709</v>
      </c>
    </row>
    <row r="843" spans="1:10" x14ac:dyDescent="0.2">
      <c r="B843">
        <v>3</v>
      </c>
      <c r="C843" t="s">
        <v>1707</v>
      </c>
      <c r="D843">
        <v>3</v>
      </c>
      <c r="E843" t="s">
        <v>1316</v>
      </c>
      <c r="F843" t="s">
        <v>1961</v>
      </c>
      <c r="G843" t="s">
        <v>1138</v>
      </c>
      <c r="H843" t="s">
        <v>2052</v>
      </c>
    </row>
    <row r="844" spans="1:10" x14ac:dyDescent="0.2">
      <c r="B844">
        <v>4</v>
      </c>
      <c r="C844" t="s">
        <v>2351</v>
      </c>
      <c r="D844">
        <v>3</v>
      </c>
      <c r="E844" t="s">
        <v>1706</v>
      </c>
      <c r="F844" t="s">
        <v>1865</v>
      </c>
      <c r="G844" t="s">
        <v>1889</v>
      </c>
      <c r="H844" t="s">
        <v>1043</v>
      </c>
    </row>
    <row r="845" spans="1:10" x14ac:dyDescent="0.2">
      <c r="B845">
        <v>5</v>
      </c>
      <c r="C845" t="s">
        <v>2086</v>
      </c>
      <c r="D845">
        <v>3</v>
      </c>
      <c r="E845" t="s">
        <v>1830</v>
      </c>
      <c r="F845" t="s">
        <v>1758</v>
      </c>
      <c r="G845" t="s">
        <v>2129</v>
      </c>
      <c r="H845" t="s">
        <v>560</v>
      </c>
    </row>
    <row r="846" spans="1:10" x14ac:dyDescent="0.2">
      <c r="B846">
        <v>6</v>
      </c>
      <c r="C846" t="s">
        <v>2352</v>
      </c>
      <c r="D846">
        <v>3</v>
      </c>
      <c r="E846" t="s">
        <v>1697</v>
      </c>
      <c r="F846" t="s">
        <v>2080</v>
      </c>
      <c r="G846" t="s">
        <v>1692</v>
      </c>
      <c r="H846" t="s">
        <v>1741</v>
      </c>
    </row>
    <row r="847" spans="1:10" x14ac:dyDescent="0.2">
      <c r="B847">
        <v>7</v>
      </c>
      <c r="C847" t="s">
        <v>2208</v>
      </c>
      <c r="D847">
        <v>2</v>
      </c>
      <c r="E847" t="s">
        <v>1771</v>
      </c>
      <c r="F847" t="s">
        <v>1834</v>
      </c>
      <c r="G847" t="s">
        <v>1969</v>
      </c>
    </row>
    <row r="849" spans="1:10" x14ac:dyDescent="0.2">
      <c r="A849" t="s">
        <v>1002</v>
      </c>
    </row>
    <row r="850" spans="1:10" x14ac:dyDescent="0.2">
      <c r="B850">
        <v>1</v>
      </c>
      <c r="C850" t="s">
        <v>2353</v>
      </c>
      <c r="D850">
        <v>4</v>
      </c>
      <c r="E850" t="s">
        <v>1816</v>
      </c>
      <c r="F850" t="s">
        <v>2354</v>
      </c>
      <c r="G850" t="s">
        <v>1739</v>
      </c>
      <c r="H850" t="s">
        <v>2217</v>
      </c>
      <c r="I850" t="s">
        <v>2021</v>
      </c>
    </row>
    <row r="851" spans="1:10" x14ac:dyDescent="0.2">
      <c r="B851">
        <v>2</v>
      </c>
      <c r="C851" t="s">
        <v>2355</v>
      </c>
      <c r="D851">
        <v>4</v>
      </c>
      <c r="E851" t="s">
        <v>1714</v>
      </c>
      <c r="F851" t="s">
        <v>1767</v>
      </c>
      <c r="G851" t="s">
        <v>1972</v>
      </c>
      <c r="H851" t="s">
        <v>2300</v>
      </c>
      <c r="I851" t="s">
        <v>1701</v>
      </c>
    </row>
    <row r="852" spans="1:10" x14ac:dyDescent="0.2">
      <c r="B852">
        <v>3</v>
      </c>
      <c r="C852" t="s">
        <v>2178</v>
      </c>
      <c r="D852">
        <v>2</v>
      </c>
      <c r="E852" t="s">
        <v>1752</v>
      </c>
      <c r="F852" t="s">
        <v>1909</v>
      </c>
      <c r="G852" t="s">
        <v>2225</v>
      </c>
    </row>
    <row r="853" spans="1:10" x14ac:dyDescent="0.2">
      <c r="B853">
        <v>4</v>
      </c>
      <c r="C853" t="s">
        <v>2356</v>
      </c>
      <c r="D853">
        <v>2</v>
      </c>
      <c r="E853" t="s">
        <v>2189</v>
      </c>
      <c r="F853" t="s">
        <v>1805</v>
      </c>
      <c r="G853" t="s">
        <v>1616</v>
      </c>
    </row>
    <row r="854" spans="1:10" x14ac:dyDescent="0.2">
      <c r="B854">
        <v>5</v>
      </c>
      <c r="C854" t="s">
        <v>2357</v>
      </c>
      <c r="D854">
        <v>2</v>
      </c>
      <c r="E854" t="s">
        <v>2162</v>
      </c>
      <c r="F854" t="s">
        <v>1979</v>
      </c>
      <c r="G854" t="s">
        <v>560</v>
      </c>
    </row>
    <row r="855" spans="1:10" x14ac:dyDescent="0.2">
      <c r="B855">
        <v>6</v>
      </c>
      <c r="C855" t="s">
        <v>423</v>
      </c>
      <c r="D855">
        <v>2</v>
      </c>
      <c r="E855" t="s">
        <v>1884</v>
      </c>
      <c r="F855" t="s">
        <v>1309</v>
      </c>
      <c r="G855" t="s">
        <v>2015</v>
      </c>
    </row>
    <row r="856" spans="1:10" x14ac:dyDescent="0.2">
      <c r="B856">
        <v>7</v>
      </c>
      <c r="C856" t="s">
        <v>2358</v>
      </c>
      <c r="D856">
        <v>2</v>
      </c>
      <c r="E856" t="s">
        <v>2302</v>
      </c>
      <c r="F856" t="s">
        <v>1098</v>
      </c>
      <c r="G856" t="s">
        <v>1669</v>
      </c>
    </row>
    <row r="858" spans="1:10" x14ac:dyDescent="0.2">
      <c r="A858" t="s">
        <v>1003</v>
      </c>
    </row>
    <row r="859" spans="1:10" x14ac:dyDescent="0.2">
      <c r="B859">
        <v>1</v>
      </c>
      <c r="C859" t="s">
        <v>2359</v>
      </c>
      <c r="D859">
        <v>5</v>
      </c>
      <c r="E859" t="s">
        <v>1606</v>
      </c>
      <c r="F859" t="s">
        <v>1891</v>
      </c>
      <c r="G859" t="s">
        <v>1769</v>
      </c>
      <c r="H859" t="s">
        <v>1043</v>
      </c>
      <c r="I859" t="s">
        <v>1933</v>
      </c>
      <c r="J859" t="s">
        <v>1969</v>
      </c>
    </row>
    <row r="860" spans="1:10" x14ac:dyDescent="0.2">
      <c r="B860">
        <v>2</v>
      </c>
      <c r="C860" t="s">
        <v>2360</v>
      </c>
      <c r="D860">
        <v>3</v>
      </c>
      <c r="E860" t="s">
        <v>1860</v>
      </c>
      <c r="F860" t="s">
        <v>1829</v>
      </c>
      <c r="G860" t="s">
        <v>1988</v>
      </c>
      <c r="H860" t="s">
        <v>2186</v>
      </c>
    </row>
    <row r="861" spans="1:10" x14ac:dyDescent="0.2">
      <c r="B861">
        <v>3</v>
      </c>
      <c r="C861" t="s">
        <v>1919</v>
      </c>
      <c r="D861">
        <v>3</v>
      </c>
      <c r="E861" t="s">
        <v>1744</v>
      </c>
      <c r="F861" t="s">
        <v>1698</v>
      </c>
      <c r="G861" t="s">
        <v>1660</v>
      </c>
      <c r="H861" t="s">
        <v>1726</v>
      </c>
    </row>
    <row r="862" spans="1:10" x14ac:dyDescent="0.2">
      <c r="B862">
        <v>4</v>
      </c>
      <c r="C862" t="s">
        <v>1857</v>
      </c>
      <c r="D862">
        <v>3</v>
      </c>
      <c r="E862" t="s">
        <v>2162</v>
      </c>
      <c r="F862" t="s">
        <v>2115</v>
      </c>
      <c r="G862" t="s">
        <v>1773</v>
      </c>
      <c r="H862" t="s">
        <v>1855</v>
      </c>
    </row>
    <row r="863" spans="1:10" x14ac:dyDescent="0.2">
      <c r="B863">
        <v>5</v>
      </c>
      <c r="C863" t="s">
        <v>1679</v>
      </c>
      <c r="D863">
        <v>3</v>
      </c>
      <c r="E863" t="s">
        <v>1043</v>
      </c>
      <c r="F863" t="s">
        <v>2308</v>
      </c>
      <c r="G863" t="s">
        <v>1154</v>
      </c>
      <c r="H863" t="s">
        <v>1687</v>
      </c>
    </row>
    <row r="864" spans="1:10" x14ac:dyDescent="0.2">
      <c r="B864">
        <v>6</v>
      </c>
      <c r="C864" t="s">
        <v>2334</v>
      </c>
      <c r="D864">
        <v>3</v>
      </c>
      <c r="E864" t="s">
        <v>1701</v>
      </c>
      <c r="F864" t="s">
        <v>2130</v>
      </c>
      <c r="G864" t="s">
        <v>1999</v>
      </c>
      <c r="H864" t="s">
        <v>1736</v>
      </c>
    </row>
    <row r="865" spans="1:10" x14ac:dyDescent="0.2">
      <c r="B865">
        <v>7</v>
      </c>
      <c r="C865" t="s">
        <v>2073</v>
      </c>
      <c r="D865">
        <v>3</v>
      </c>
      <c r="E865" t="s">
        <v>1976</v>
      </c>
      <c r="F865" t="s">
        <v>1934</v>
      </c>
      <c r="G865" t="s">
        <v>1900</v>
      </c>
      <c r="H865" t="s">
        <v>1232</v>
      </c>
    </row>
    <row r="867" spans="1:10" x14ac:dyDescent="0.2">
      <c r="A867" t="s">
        <v>1004</v>
      </c>
    </row>
    <row r="868" spans="1:10" x14ac:dyDescent="0.2">
      <c r="B868">
        <v>1</v>
      </c>
      <c r="C868" t="s">
        <v>2361</v>
      </c>
      <c r="D868">
        <v>5</v>
      </c>
      <c r="E868" t="s">
        <v>1988</v>
      </c>
      <c r="F868" t="s">
        <v>2307</v>
      </c>
      <c r="G868" t="s">
        <v>1976</v>
      </c>
      <c r="H868" t="s">
        <v>1924</v>
      </c>
      <c r="I868" t="s">
        <v>1728</v>
      </c>
      <c r="J868" t="s">
        <v>1031</v>
      </c>
    </row>
    <row r="869" spans="1:10" x14ac:dyDescent="0.2">
      <c r="B869">
        <v>2</v>
      </c>
      <c r="C869" t="s">
        <v>2362</v>
      </c>
      <c r="D869">
        <v>3</v>
      </c>
      <c r="E869" t="s">
        <v>1677</v>
      </c>
      <c r="F869">
        <v>2</v>
      </c>
      <c r="G869" t="s">
        <v>2363</v>
      </c>
      <c r="H869" t="s">
        <v>1616</v>
      </c>
    </row>
    <row r="870" spans="1:10" x14ac:dyDescent="0.2">
      <c r="B870">
        <v>3</v>
      </c>
      <c r="C870" t="s">
        <v>2074</v>
      </c>
      <c r="D870">
        <v>3</v>
      </c>
      <c r="E870" t="s">
        <v>1744</v>
      </c>
      <c r="F870" t="s">
        <v>2034</v>
      </c>
      <c r="G870" t="s">
        <v>2017</v>
      </c>
      <c r="H870" t="s">
        <v>1839</v>
      </c>
    </row>
    <row r="871" spans="1:10" x14ac:dyDescent="0.2">
      <c r="B871">
        <v>4</v>
      </c>
      <c r="C871" t="s">
        <v>2143</v>
      </c>
      <c r="D871">
        <v>2</v>
      </c>
      <c r="E871" t="s">
        <v>1704</v>
      </c>
      <c r="F871" t="s">
        <v>1724</v>
      </c>
      <c r="G871" t="s">
        <v>1232</v>
      </c>
    </row>
    <row r="872" spans="1:10" x14ac:dyDescent="0.2">
      <c r="B872">
        <v>5</v>
      </c>
      <c r="C872" t="s">
        <v>2216</v>
      </c>
      <c r="D872">
        <v>2</v>
      </c>
      <c r="E872" t="s">
        <v>2051</v>
      </c>
      <c r="F872" t="s">
        <v>1758</v>
      </c>
      <c r="G872" t="s">
        <v>1715</v>
      </c>
    </row>
    <row r="873" spans="1:10" x14ac:dyDescent="0.2">
      <c r="B873">
        <v>6</v>
      </c>
      <c r="C873" t="s">
        <v>1803</v>
      </c>
      <c r="D873">
        <v>2</v>
      </c>
      <c r="E873" t="s">
        <v>2065</v>
      </c>
      <c r="F873" t="s">
        <v>2364</v>
      </c>
      <c r="G873" t="s">
        <v>1855</v>
      </c>
    </row>
    <row r="874" spans="1:10" x14ac:dyDescent="0.2">
      <c r="B874">
        <v>7</v>
      </c>
      <c r="C874" t="s">
        <v>1693</v>
      </c>
      <c r="D874">
        <v>2</v>
      </c>
      <c r="E874" t="s">
        <v>1144</v>
      </c>
      <c r="F874" t="s">
        <v>560</v>
      </c>
      <c r="G874" t="s">
        <v>1925</v>
      </c>
    </row>
    <row r="876" spans="1:10" x14ac:dyDescent="0.2">
      <c r="A876" t="s">
        <v>1005</v>
      </c>
    </row>
    <row r="877" spans="1:10" x14ac:dyDescent="0.2">
      <c r="B877">
        <v>1</v>
      </c>
      <c r="C877" t="s">
        <v>2365</v>
      </c>
      <c r="D877">
        <v>5</v>
      </c>
      <c r="E877" t="s">
        <v>2132</v>
      </c>
      <c r="F877" t="s">
        <v>2045</v>
      </c>
      <c r="G877" t="s">
        <v>2006</v>
      </c>
      <c r="H877" t="s">
        <v>1933</v>
      </c>
      <c r="I877" t="s">
        <v>1738</v>
      </c>
      <c r="J877" t="s">
        <v>1714</v>
      </c>
    </row>
    <row r="878" spans="1:10" x14ac:dyDescent="0.2">
      <c r="B878">
        <v>2</v>
      </c>
      <c r="C878" t="s">
        <v>2366</v>
      </c>
      <c r="D878">
        <v>5</v>
      </c>
      <c r="E878" t="s">
        <v>1760</v>
      </c>
      <c r="F878" t="s">
        <v>1897</v>
      </c>
      <c r="G878" t="s">
        <v>1979</v>
      </c>
      <c r="H878" t="s">
        <v>1898</v>
      </c>
      <c r="I878" t="s">
        <v>2014</v>
      </c>
      <c r="J878" t="s">
        <v>1799</v>
      </c>
    </row>
    <row r="879" spans="1:10" x14ac:dyDescent="0.2">
      <c r="B879">
        <v>3</v>
      </c>
      <c r="C879" t="s">
        <v>2367</v>
      </c>
      <c r="D879">
        <v>3</v>
      </c>
      <c r="E879" t="s">
        <v>1215</v>
      </c>
      <c r="F879" t="s">
        <v>1698</v>
      </c>
      <c r="G879" t="s">
        <v>1688</v>
      </c>
      <c r="H879" t="s">
        <v>1043</v>
      </c>
    </row>
    <row r="880" spans="1:10" x14ac:dyDescent="0.2">
      <c r="B880">
        <v>4</v>
      </c>
      <c r="C880" t="s">
        <v>2203</v>
      </c>
      <c r="D880">
        <v>3</v>
      </c>
      <c r="E880" t="s">
        <v>1830</v>
      </c>
      <c r="F880" t="s">
        <v>1893</v>
      </c>
      <c r="G880" t="s">
        <v>1927</v>
      </c>
      <c r="H880" t="s">
        <v>1809</v>
      </c>
    </row>
    <row r="881" spans="1:12" x14ac:dyDescent="0.2">
      <c r="B881">
        <v>5</v>
      </c>
      <c r="C881" t="s">
        <v>2072</v>
      </c>
      <c r="D881">
        <v>2</v>
      </c>
      <c r="E881" t="s">
        <v>1717</v>
      </c>
      <c r="F881" t="s">
        <v>2008</v>
      </c>
      <c r="G881" t="s">
        <v>1690</v>
      </c>
    </row>
    <row r="882" spans="1:12" x14ac:dyDescent="0.2">
      <c r="B882">
        <v>6</v>
      </c>
      <c r="C882" t="s">
        <v>2143</v>
      </c>
      <c r="D882">
        <v>3</v>
      </c>
      <c r="E882" t="s">
        <v>1690</v>
      </c>
      <c r="F882" t="s">
        <v>1215</v>
      </c>
      <c r="G882" t="s">
        <v>2060</v>
      </c>
      <c r="H882" t="s">
        <v>1043</v>
      </c>
    </row>
    <row r="883" spans="1:12" x14ac:dyDescent="0.2">
      <c r="B883">
        <v>7</v>
      </c>
      <c r="C883" t="s">
        <v>2171</v>
      </c>
      <c r="D883">
        <v>2</v>
      </c>
      <c r="E883" t="s">
        <v>1031</v>
      </c>
      <c r="F883" t="s">
        <v>2336</v>
      </c>
      <c r="G883" t="s">
        <v>1839</v>
      </c>
    </row>
    <row r="885" spans="1:12" x14ac:dyDescent="0.2">
      <c r="A885" t="s">
        <v>1006</v>
      </c>
    </row>
    <row r="886" spans="1:12" x14ac:dyDescent="0.2">
      <c r="B886">
        <v>1</v>
      </c>
      <c r="C886" t="s">
        <v>2368</v>
      </c>
      <c r="D886">
        <v>7</v>
      </c>
      <c r="E886" t="s">
        <v>1765</v>
      </c>
      <c r="F886" t="s">
        <v>1677</v>
      </c>
      <c r="G886" t="s">
        <v>2015</v>
      </c>
      <c r="H886" t="s">
        <v>2302</v>
      </c>
      <c r="I886" t="s">
        <v>2280</v>
      </c>
      <c r="J886" t="s">
        <v>1815</v>
      </c>
      <c r="K886" t="s">
        <v>1599</v>
      </c>
      <c r="L886" t="s">
        <v>1687</v>
      </c>
    </row>
    <row r="887" spans="1:12" x14ac:dyDescent="0.2">
      <c r="B887">
        <v>2</v>
      </c>
      <c r="C887" t="s">
        <v>2369</v>
      </c>
      <c r="D887">
        <v>4</v>
      </c>
      <c r="E887" t="s">
        <v>2009</v>
      </c>
      <c r="F887" t="s">
        <v>1730</v>
      </c>
      <c r="G887" t="s">
        <v>1993</v>
      </c>
      <c r="H887" t="s">
        <v>2094</v>
      </c>
      <c r="I887" t="s">
        <v>1744</v>
      </c>
    </row>
    <row r="888" spans="1:12" x14ac:dyDescent="0.2">
      <c r="B888">
        <v>3</v>
      </c>
      <c r="C888" t="s">
        <v>2370</v>
      </c>
      <c r="D888">
        <v>3</v>
      </c>
      <c r="E888" t="s">
        <v>1687</v>
      </c>
      <c r="F888" t="s">
        <v>1775</v>
      </c>
      <c r="G888" t="s">
        <v>2067</v>
      </c>
      <c r="H888" t="s">
        <v>1046</v>
      </c>
    </row>
    <row r="889" spans="1:12" x14ac:dyDescent="0.2">
      <c r="B889">
        <v>4</v>
      </c>
      <c r="C889" t="s">
        <v>1857</v>
      </c>
      <c r="D889">
        <v>3</v>
      </c>
      <c r="E889" t="s">
        <v>1925</v>
      </c>
      <c r="F889" t="s">
        <v>1448</v>
      </c>
      <c r="G889" t="s">
        <v>2371</v>
      </c>
      <c r="H889" t="s">
        <v>1741</v>
      </c>
    </row>
    <row r="890" spans="1:12" x14ac:dyDescent="0.2">
      <c r="B890">
        <v>5</v>
      </c>
      <c r="C890" t="s">
        <v>2261</v>
      </c>
      <c r="D890">
        <v>3</v>
      </c>
      <c r="E890" t="s">
        <v>1907</v>
      </c>
      <c r="F890" t="s">
        <v>1936</v>
      </c>
      <c r="G890" t="s">
        <v>2046</v>
      </c>
      <c r="H890" t="s">
        <v>1860</v>
      </c>
    </row>
    <row r="891" spans="1:12" x14ac:dyDescent="0.2">
      <c r="B891">
        <v>6</v>
      </c>
      <c r="C891" t="s">
        <v>1684</v>
      </c>
      <c r="D891">
        <v>3</v>
      </c>
      <c r="E891" t="s">
        <v>1687</v>
      </c>
      <c r="F891" t="s">
        <v>1904</v>
      </c>
      <c r="G891" t="s">
        <v>1932</v>
      </c>
      <c r="H891" t="s">
        <v>1942</v>
      </c>
    </row>
    <row r="892" spans="1:12" x14ac:dyDescent="0.2">
      <c r="B892">
        <v>7</v>
      </c>
      <c r="C892" t="s">
        <v>2372</v>
      </c>
      <c r="D892">
        <v>2</v>
      </c>
      <c r="E892" t="s">
        <v>1718</v>
      </c>
      <c r="F892" t="s">
        <v>2373</v>
      </c>
      <c r="G892" t="s">
        <v>1832</v>
      </c>
    </row>
    <row r="894" spans="1:12" x14ac:dyDescent="0.2">
      <c r="A894" t="s">
        <v>1007</v>
      </c>
    </row>
    <row r="895" spans="1:12" x14ac:dyDescent="0.2">
      <c r="B895">
        <v>1</v>
      </c>
      <c r="C895" t="s">
        <v>2374</v>
      </c>
      <c r="D895">
        <v>4</v>
      </c>
      <c r="E895" t="s">
        <v>1801</v>
      </c>
      <c r="F895" t="s">
        <v>2375</v>
      </c>
      <c r="G895" t="s">
        <v>1958</v>
      </c>
      <c r="H895" t="s">
        <v>1709</v>
      </c>
      <c r="I895" t="s">
        <v>1876</v>
      </c>
    </row>
    <row r="896" spans="1:12" x14ac:dyDescent="0.2">
      <c r="B896">
        <v>2</v>
      </c>
      <c r="C896" t="s">
        <v>2376</v>
      </c>
      <c r="D896">
        <v>3</v>
      </c>
      <c r="E896" t="s">
        <v>1709</v>
      </c>
      <c r="F896" t="s">
        <v>1834</v>
      </c>
      <c r="G896" t="s">
        <v>2364</v>
      </c>
      <c r="H896" t="s">
        <v>1741</v>
      </c>
    </row>
    <row r="897" spans="1:11" x14ac:dyDescent="0.2">
      <c r="B897">
        <v>3</v>
      </c>
      <c r="C897" t="s">
        <v>2377</v>
      </c>
      <c r="D897">
        <v>4</v>
      </c>
      <c r="E897" t="s">
        <v>1777</v>
      </c>
      <c r="F897" t="s">
        <v>1996</v>
      </c>
      <c r="G897" t="s">
        <v>1995</v>
      </c>
      <c r="H897" t="s">
        <v>1448</v>
      </c>
      <c r="I897" t="s">
        <v>1976</v>
      </c>
    </row>
    <row r="898" spans="1:11" x14ac:dyDescent="0.2">
      <c r="B898">
        <v>4</v>
      </c>
      <c r="C898" t="s">
        <v>2378</v>
      </c>
      <c r="D898">
        <v>3</v>
      </c>
      <c r="E898" t="s">
        <v>1697</v>
      </c>
      <c r="F898" t="s">
        <v>1024</v>
      </c>
      <c r="G898" t="s">
        <v>1271</v>
      </c>
      <c r="H898" t="s">
        <v>1860</v>
      </c>
    </row>
    <row r="899" spans="1:11" x14ac:dyDescent="0.2">
      <c r="B899">
        <v>5</v>
      </c>
      <c r="C899" t="s">
        <v>1890</v>
      </c>
      <c r="D899">
        <v>3</v>
      </c>
      <c r="E899" t="s">
        <v>1718</v>
      </c>
      <c r="F899" t="s">
        <v>1801</v>
      </c>
      <c r="G899" t="s">
        <v>2168</v>
      </c>
      <c r="H899" t="s">
        <v>1730</v>
      </c>
    </row>
    <row r="900" spans="1:11" x14ac:dyDescent="0.2">
      <c r="B900">
        <v>6</v>
      </c>
      <c r="C900" t="s">
        <v>2160</v>
      </c>
      <c r="D900">
        <v>1</v>
      </c>
      <c r="E900" t="s">
        <v>2287</v>
      </c>
      <c r="F900" t="s">
        <v>1832</v>
      </c>
    </row>
    <row r="901" spans="1:11" x14ac:dyDescent="0.2">
      <c r="B901">
        <v>7</v>
      </c>
      <c r="C901" t="s">
        <v>1950</v>
      </c>
      <c r="D901">
        <v>2</v>
      </c>
      <c r="E901" t="s">
        <v>1882</v>
      </c>
      <c r="F901" t="s">
        <v>1812</v>
      </c>
      <c r="G901" t="s">
        <v>2089</v>
      </c>
    </row>
    <row r="903" spans="1:11" x14ac:dyDescent="0.2">
      <c r="A903" t="s">
        <v>1008</v>
      </c>
    </row>
    <row r="904" spans="1:11" x14ac:dyDescent="0.2">
      <c r="B904">
        <v>1</v>
      </c>
      <c r="C904" t="s">
        <v>2379</v>
      </c>
      <c r="D904">
        <v>6</v>
      </c>
      <c r="E904" t="s">
        <v>1774</v>
      </c>
      <c r="F904" t="s">
        <v>1856</v>
      </c>
      <c r="G904" t="s">
        <v>1739</v>
      </c>
      <c r="H904" t="s">
        <v>1745</v>
      </c>
      <c r="I904" t="s">
        <v>1101</v>
      </c>
      <c r="J904" t="s">
        <v>2204</v>
      </c>
      <c r="K904" t="s">
        <v>1744</v>
      </c>
    </row>
    <row r="905" spans="1:11" x14ac:dyDescent="0.2">
      <c r="B905">
        <v>2</v>
      </c>
      <c r="C905" t="s">
        <v>2380</v>
      </c>
      <c r="D905">
        <v>4</v>
      </c>
      <c r="E905" t="s">
        <v>1717</v>
      </c>
      <c r="F905" t="s">
        <v>1884</v>
      </c>
      <c r="G905" t="s">
        <v>1680</v>
      </c>
      <c r="H905" t="s">
        <v>1511</v>
      </c>
      <c r="I905" t="s">
        <v>1839</v>
      </c>
    </row>
    <row r="906" spans="1:11" x14ac:dyDescent="0.2">
      <c r="B906">
        <v>3</v>
      </c>
      <c r="C906" t="s">
        <v>2381</v>
      </c>
      <c r="D906">
        <v>4</v>
      </c>
      <c r="E906" t="s">
        <v>1674</v>
      </c>
      <c r="F906" t="s">
        <v>1937</v>
      </c>
      <c r="G906" t="s">
        <v>1993</v>
      </c>
      <c r="H906" t="s">
        <v>1909</v>
      </c>
      <c r="I906" t="s">
        <v>1690</v>
      </c>
    </row>
    <row r="907" spans="1:11" x14ac:dyDescent="0.2">
      <c r="B907">
        <v>4</v>
      </c>
      <c r="C907" t="s">
        <v>1931</v>
      </c>
      <c r="D907">
        <v>3</v>
      </c>
      <c r="E907" t="s">
        <v>1871</v>
      </c>
      <c r="F907" t="s">
        <v>1816</v>
      </c>
      <c r="G907" t="s">
        <v>1979</v>
      </c>
      <c r="H907" t="s">
        <v>1763</v>
      </c>
    </row>
    <row r="908" spans="1:11" x14ac:dyDescent="0.2">
      <c r="B908">
        <v>5</v>
      </c>
      <c r="C908" t="s">
        <v>2075</v>
      </c>
      <c r="D908">
        <v>3</v>
      </c>
      <c r="E908" t="s">
        <v>2020</v>
      </c>
      <c r="F908" t="s">
        <v>1705</v>
      </c>
      <c r="G908" t="s">
        <v>1804</v>
      </c>
      <c r="H908" t="s">
        <v>1075</v>
      </c>
    </row>
    <row r="909" spans="1:11" x14ac:dyDescent="0.2">
      <c r="B909">
        <v>6</v>
      </c>
      <c r="C909" t="s">
        <v>2216</v>
      </c>
      <c r="D909">
        <v>3</v>
      </c>
      <c r="E909" t="s">
        <v>1197</v>
      </c>
      <c r="F909" t="s">
        <v>1774</v>
      </c>
      <c r="G909" t="s">
        <v>1144</v>
      </c>
      <c r="H909" t="s">
        <v>1031</v>
      </c>
    </row>
    <row r="910" spans="1:11" x14ac:dyDescent="0.2">
      <c r="B910">
        <v>7</v>
      </c>
      <c r="C910" t="s">
        <v>1997</v>
      </c>
      <c r="D910">
        <v>2</v>
      </c>
      <c r="E910" t="s">
        <v>1908</v>
      </c>
      <c r="F910" t="s">
        <v>222</v>
      </c>
      <c r="G910" t="s">
        <v>1982</v>
      </c>
    </row>
    <row r="912" spans="1:11" x14ac:dyDescent="0.2">
      <c r="A912" t="s">
        <v>1009</v>
      </c>
    </row>
    <row r="913" spans="1:10" x14ac:dyDescent="0.2">
      <c r="B913">
        <v>1</v>
      </c>
      <c r="C913" t="s">
        <v>1980</v>
      </c>
      <c r="D913">
        <v>4</v>
      </c>
      <c r="E913" t="s">
        <v>1616</v>
      </c>
      <c r="F913" t="s">
        <v>1732</v>
      </c>
      <c r="G913" t="s">
        <v>1033</v>
      </c>
      <c r="H913" t="s">
        <v>1897</v>
      </c>
      <c r="I913" t="s">
        <v>1847</v>
      </c>
    </row>
    <row r="914" spans="1:10" x14ac:dyDescent="0.2">
      <c r="B914">
        <v>2</v>
      </c>
      <c r="C914" t="s">
        <v>2382</v>
      </c>
      <c r="D914">
        <v>4</v>
      </c>
      <c r="E914" t="s">
        <v>1718</v>
      </c>
      <c r="F914" t="s">
        <v>1690</v>
      </c>
      <c r="G914" t="s">
        <v>2247</v>
      </c>
      <c r="H914" t="s">
        <v>2247</v>
      </c>
      <c r="I914" t="s">
        <v>1718</v>
      </c>
    </row>
    <row r="915" spans="1:10" x14ac:dyDescent="0.2">
      <c r="B915">
        <v>3</v>
      </c>
      <c r="C915" t="s">
        <v>2383</v>
      </c>
      <c r="D915">
        <v>2</v>
      </c>
      <c r="E915" t="s">
        <v>1738</v>
      </c>
      <c r="F915" t="s">
        <v>1954</v>
      </c>
      <c r="G915" t="s">
        <v>1838</v>
      </c>
    </row>
    <row r="916" spans="1:10" x14ac:dyDescent="0.2">
      <c r="B916">
        <v>4</v>
      </c>
      <c r="C916" t="s">
        <v>2383</v>
      </c>
      <c r="D916">
        <v>2</v>
      </c>
      <c r="E916" t="s">
        <v>1738</v>
      </c>
      <c r="F916" t="s">
        <v>1954</v>
      </c>
      <c r="G916" t="s">
        <v>1838</v>
      </c>
    </row>
    <row r="917" spans="1:10" x14ac:dyDescent="0.2">
      <c r="B917">
        <v>5</v>
      </c>
      <c r="C917" t="s">
        <v>2384</v>
      </c>
      <c r="D917">
        <v>3</v>
      </c>
      <c r="E917" t="s">
        <v>1697</v>
      </c>
      <c r="F917" t="s">
        <v>1156</v>
      </c>
      <c r="G917" t="s">
        <v>1887</v>
      </c>
      <c r="H917" t="s">
        <v>1197</v>
      </c>
    </row>
    <row r="918" spans="1:10" x14ac:dyDescent="0.2">
      <c r="B918">
        <v>6</v>
      </c>
      <c r="C918" t="s">
        <v>2118</v>
      </c>
      <c r="D918">
        <v>2</v>
      </c>
      <c r="E918" t="s">
        <v>1358</v>
      </c>
      <c r="F918" t="s">
        <v>1981</v>
      </c>
      <c r="G918" t="s">
        <v>1777</v>
      </c>
    </row>
    <row r="919" spans="1:10" x14ac:dyDescent="0.2">
      <c r="B919">
        <v>7</v>
      </c>
      <c r="C919" t="s">
        <v>2170</v>
      </c>
      <c r="D919">
        <v>2</v>
      </c>
      <c r="E919" t="s">
        <v>1830</v>
      </c>
      <c r="F919" t="s">
        <v>1834</v>
      </c>
      <c r="G919" t="s">
        <v>1777</v>
      </c>
    </row>
    <row r="921" spans="1:10" x14ac:dyDescent="0.2">
      <c r="A921" t="s">
        <v>1010</v>
      </c>
    </row>
    <row r="922" spans="1:10" x14ac:dyDescent="0.2">
      <c r="B922">
        <v>1</v>
      </c>
      <c r="C922" t="s">
        <v>2192</v>
      </c>
      <c r="D922">
        <v>5</v>
      </c>
      <c r="E922" t="s">
        <v>1744</v>
      </c>
      <c r="F922" t="s">
        <v>1309</v>
      </c>
      <c r="G922" t="s">
        <v>2015</v>
      </c>
      <c r="H922" t="s">
        <v>2008</v>
      </c>
      <c r="I922" t="s">
        <v>1358</v>
      </c>
      <c r="J922" t="s">
        <v>1839</v>
      </c>
    </row>
    <row r="923" spans="1:10" x14ac:dyDescent="0.2">
      <c r="B923">
        <v>2</v>
      </c>
      <c r="C923" t="s">
        <v>2322</v>
      </c>
      <c r="D923">
        <v>5</v>
      </c>
      <c r="E923" t="s">
        <v>1031</v>
      </c>
      <c r="F923" t="s">
        <v>2020</v>
      </c>
      <c r="G923" t="s">
        <v>1637</v>
      </c>
      <c r="H923" t="s">
        <v>1486</v>
      </c>
      <c r="I923" t="s">
        <v>1895</v>
      </c>
      <c r="J923" t="s">
        <v>1690</v>
      </c>
    </row>
    <row r="924" spans="1:10" x14ac:dyDescent="0.2">
      <c r="B924">
        <v>3</v>
      </c>
      <c r="C924">
        <v>7</v>
      </c>
      <c r="D924">
        <v>3</v>
      </c>
      <c r="E924" t="s">
        <v>1168</v>
      </c>
      <c r="F924" t="s">
        <v>2302</v>
      </c>
      <c r="G924" t="s">
        <v>2318</v>
      </c>
      <c r="H924" t="s">
        <v>1955</v>
      </c>
    </row>
    <row r="925" spans="1:10" x14ac:dyDescent="0.2">
      <c r="B925">
        <v>4</v>
      </c>
      <c r="C925" t="s">
        <v>2385</v>
      </c>
      <c r="D925">
        <v>4</v>
      </c>
      <c r="E925" t="s">
        <v>1685</v>
      </c>
      <c r="F925" t="s">
        <v>1645</v>
      </c>
      <c r="G925" t="s">
        <v>1217</v>
      </c>
      <c r="H925" t="s">
        <v>1732</v>
      </c>
      <c r="I925" t="s">
        <v>1705</v>
      </c>
    </row>
    <row r="926" spans="1:10" x14ac:dyDescent="0.2">
      <c r="B926">
        <v>5</v>
      </c>
      <c r="C926" t="s">
        <v>2197</v>
      </c>
      <c r="D926">
        <v>2</v>
      </c>
      <c r="E926" t="s">
        <v>1720</v>
      </c>
      <c r="F926" t="s">
        <v>2386</v>
      </c>
      <c r="G926" t="s">
        <v>1180</v>
      </c>
    </row>
    <row r="927" spans="1:10" x14ac:dyDescent="0.2">
      <c r="B927">
        <v>6</v>
      </c>
      <c r="C927" t="s">
        <v>1861</v>
      </c>
      <c r="D927">
        <v>2</v>
      </c>
      <c r="E927" t="s">
        <v>1736</v>
      </c>
      <c r="F927" t="s">
        <v>2387</v>
      </c>
      <c r="G927" t="s">
        <v>1838</v>
      </c>
    </row>
    <row r="928" spans="1:10" x14ac:dyDescent="0.2">
      <c r="B928">
        <v>7</v>
      </c>
      <c r="C928" t="s">
        <v>1844</v>
      </c>
      <c r="D928">
        <v>2</v>
      </c>
      <c r="E928" t="s">
        <v>1720</v>
      </c>
      <c r="F928" t="s">
        <v>1681</v>
      </c>
      <c r="G928" t="s">
        <v>1830</v>
      </c>
    </row>
    <row r="930" spans="1:10" x14ac:dyDescent="0.2">
      <c r="A930" t="s">
        <v>1011</v>
      </c>
    </row>
    <row r="931" spans="1:10" x14ac:dyDescent="0.2">
      <c r="B931">
        <v>1</v>
      </c>
      <c r="C931" t="s">
        <v>2388</v>
      </c>
      <c r="D931">
        <v>5</v>
      </c>
      <c r="E931" t="s">
        <v>1674</v>
      </c>
      <c r="F931" t="s">
        <v>2016</v>
      </c>
      <c r="G931" t="s">
        <v>1829</v>
      </c>
      <c r="H931" t="s">
        <v>1710</v>
      </c>
      <c r="I931" t="s">
        <v>1852</v>
      </c>
      <c r="J931" t="s">
        <v>1637</v>
      </c>
    </row>
    <row r="932" spans="1:10" x14ac:dyDescent="0.2">
      <c r="B932">
        <v>2</v>
      </c>
      <c r="C932" t="s">
        <v>2389</v>
      </c>
      <c r="D932">
        <v>5</v>
      </c>
      <c r="E932" t="s">
        <v>1765</v>
      </c>
      <c r="F932" t="s">
        <v>2262</v>
      </c>
      <c r="G932" t="s">
        <v>1874</v>
      </c>
      <c r="H932" t="s">
        <v>2302</v>
      </c>
      <c r="I932" t="s">
        <v>1900</v>
      </c>
      <c r="J932" t="s">
        <v>2162</v>
      </c>
    </row>
    <row r="933" spans="1:10" x14ac:dyDescent="0.2">
      <c r="B933">
        <v>3</v>
      </c>
      <c r="C933" t="s">
        <v>2390</v>
      </c>
      <c r="D933">
        <v>4</v>
      </c>
      <c r="E933" t="s">
        <v>1748</v>
      </c>
      <c r="F933" t="s">
        <v>1178</v>
      </c>
      <c r="G933" t="s">
        <v>2205</v>
      </c>
      <c r="H933" t="s">
        <v>2122</v>
      </c>
      <c r="I933" t="s">
        <v>1855</v>
      </c>
    </row>
    <row r="934" spans="1:10" x14ac:dyDescent="0.2">
      <c r="B934">
        <v>4</v>
      </c>
      <c r="C934" t="s">
        <v>2377</v>
      </c>
      <c r="D934">
        <v>5</v>
      </c>
      <c r="E934" t="s">
        <v>1031</v>
      </c>
      <c r="F934" t="s">
        <v>1692</v>
      </c>
      <c r="G934" t="s">
        <v>1706</v>
      </c>
      <c r="H934" t="s">
        <v>1838</v>
      </c>
      <c r="I934" t="s">
        <v>1793</v>
      </c>
      <c r="J934" t="s">
        <v>2009</v>
      </c>
    </row>
    <row r="935" spans="1:10" x14ac:dyDescent="0.2">
      <c r="B935">
        <v>5</v>
      </c>
      <c r="C935" t="s">
        <v>1864</v>
      </c>
      <c r="D935">
        <v>3</v>
      </c>
      <c r="E935" t="s">
        <v>1755</v>
      </c>
      <c r="F935" t="s">
        <v>1742</v>
      </c>
      <c r="G935" t="s">
        <v>1895</v>
      </c>
      <c r="H935" t="s">
        <v>1741</v>
      </c>
    </row>
    <row r="936" spans="1:10" x14ac:dyDescent="0.2">
      <c r="B936">
        <v>6</v>
      </c>
      <c r="C936" t="s">
        <v>1885</v>
      </c>
      <c r="D936">
        <v>2</v>
      </c>
      <c r="E936" t="s">
        <v>1063</v>
      </c>
      <c r="F936" t="s">
        <v>1511</v>
      </c>
      <c r="G936" t="s">
        <v>1925</v>
      </c>
    </row>
    <row r="937" spans="1:10" x14ac:dyDescent="0.2">
      <c r="B937">
        <v>7</v>
      </c>
      <c r="C937" t="s">
        <v>2072</v>
      </c>
      <c r="D937">
        <v>3</v>
      </c>
      <c r="E937" t="s">
        <v>1760</v>
      </c>
      <c r="F937" t="s">
        <v>1105</v>
      </c>
      <c r="G937" t="s">
        <v>2121</v>
      </c>
      <c r="H937" t="s">
        <v>1763</v>
      </c>
    </row>
    <row r="939" spans="1:10" x14ac:dyDescent="0.2">
      <c r="A939" t="s">
        <v>1012</v>
      </c>
    </row>
    <row r="940" spans="1:10" x14ac:dyDescent="0.2">
      <c r="B940">
        <v>1</v>
      </c>
      <c r="C940">
        <v>12.000000000000002</v>
      </c>
      <c r="D940">
        <v>4</v>
      </c>
      <c r="E940" t="s">
        <v>1718</v>
      </c>
      <c r="F940" t="s">
        <v>2320</v>
      </c>
      <c r="G940" t="s">
        <v>1930</v>
      </c>
      <c r="H940" t="s">
        <v>1889</v>
      </c>
      <c r="I940" t="s">
        <v>1824</v>
      </c>
    </row>
    <row r="941" spans="1:10" x14ac:dyDescent="0.2">
      <c r="B941">
        <v>2</v>
      </c>
      <c r="C941" t="s">
        <v>1788</v>
      </c>
      <c r="D941">
        <v>3</v>
      </c>
      <c r="E941" t="s">
        <v>1982</v>
      </c>
      <c r="F941" t="s">
        <v>1988</v>
      </c>
      <c r="G941" t="s">
        <v>2391</v>
      </c>
      <c r="H941" t="s">
        <v>1897</v>
      </c>
    </row>
    <row r="942" spans="1:10" x14ac:dyDescent="0.2">
      <c r="B942">
        <v>3</v>
      </c>
      <c r="C942" t="s">
        <v>2392</v>
      </c>
      <c r="D942">
        <v>3</v>
      </c>
      <c r="E942" t="s">
        <v>1098</v>
      </c>
      <c r="F942" t="s">
        <v>2122</v>
      </c>
      <c r="G942" t="s">
        <v>1204</v>
      </c>
      <c r="H942" t="s">
        <v>1043</v>
      </c>
    </row>
    <row r="943" spans="1:10" x14ac:dyDescent="0.2">
      <c r="B943">
        <v>4</v>
      </c>
      <c r="C943" t="s">
        <v>1872</v>
      </c>
      <c r="D943">
        <v>3</v>
      </c>
      <c r="E943" t="s">
        <v>1948</v>
      </c>
      <c r="F943" t="s">
        <v>2100</v>
      </c>
      <c r="G943" t="s">
        <v>1215</v>
      </c>
      <c r="H943" t="s">
        <v>1687</v>
      </c>
    </row>
    <row r="944" spans="1:10" x14ac:dyDescent="0.2">
      <c r="B944">
        <v>5</v>
      </c>
      <c r="C944" t="s">
        <v>2139</v>
      </c>
      <c r="D944">
        <v>2</v>
      </c>
      <c r="E944" t="s">
        <v>2061</v>
      </c>
      <c r="F944" t="s">
        <v>1922</v>
      </c>
      <c r="G944" t="s">
        <v>1763</v>
      </c>
    </row>
    <row r="945" spans="1:11" x14ac:dyDescent="0.2">
      <c r="B945">
        <v>6</v>
      </c>
      <c r="C945" t="s">
        <v>2393</v>
      </c>
      <c r="D945">
        <v>3</v>
      </c>
      <c r="E945" t="s">
        <v>1692</v>
      </c>
      <c r="F945" t="s">
        <v>1745</v>
      </c>
      <c r="G945" t="s">
        <v>1312</v>
      </c>
      <c r="H945" t="s">
        <v>1232</v>
      </c>
    </row>
    <row r="946" spans="1:11" x14ac:dyDescent="0.2">
      <c r="B946">
        <v>7</v>
      </c>
      <c r="C946" t="s">
        <v>2341</v>
      </c>
      <c r="D946">
        <v>3</v>
      </c>
      <c r="E946" t="s">
        <v>2132</v>
      </c>
      <c r="F946" t="s">
        <v>1804</v>
      </c>
      <c r="G946" t="s">
        <v>1710</v>
      </c>
      <c r="H946" t="s">
        <v>1830</v>
      </c>
    </row>
    <row r="948" spans="1:11" x14ac:dyDescent="0.2">
      <c r="A948" t="s">
        <v>1013</v>
      </c>
    </row>
    <row r="949" spans="1:11" x14ac:dyDescent="0.2">
      <c r="B949">
        <v>1</v>
      </c>
      <c r="C949" t="s">
        <v>2394</v>
      </c>
      <c r="D949">
        <v>6</v>
      </c>
      <c r="E949" t="s">
        <v>1763</v>
      </c>
      <c r="F949" t="s">
        <v>1637</v>
      </c>
      <c r="G949" t="s">
        <v>1483</v>
      </c>
      <c r="H949" t="s">
        <v>1868</v>
      </c>
      <c r="I949" t="s">
        <v>1215</v>
      </c>
      <c r="J949" t="s">
        <v>1871</v>
      </c>
      <c r="K949" t="s">
        <v>2218</v>
      </c>
    </row>
    <row r="950" spans="1:11" x14ac:dyDescent="0.2">
      <c r="B950">
        <v>2</v>
      </c>
      <c r="C950" t="s">
        <v>2395</v>
      </c>
      <c r="D950">
        <v>5</v>
      </c>
      <c r="E950" t="s">
        <v>1703</v>
      </c>
      <c r="F950" t="s">
        <v>2082</v>
      </c>
      <c r="G950" t="s">
        <v>1695</v>
      </c>
      <c r="H950" t="s">
        <v>1748</v>
      </c>
      <c r="I950" t="s">
        <v>1705</v>
      </c>
      <c r="J950" t="s">
        <v>1860</v>
      </c>
    </row>
    <row r="951" spans="1:11" x14ac:dyDescent="0.2">
      <c r="B951">
        <v>3</v>
      </c>
      <c r="C951" t="s">
        <v>2396</v>
      </c>
      <c r="D951">
        <v>3</v>
      </c>
      <c r="E951" t="s">
        <v>1860</v>
      </c>
      <c r="F951" t="s">
        <v>1821</v>
      </c>
      <c r="G951" t="s">
        <v>1271</v>
      </c>
      <c r="H951" t="s">
        <v>1982</v>
      </c>
    </row>
    <row r="952" spans="1:11" x14ac:dyDescent="0.2">
      <c r="B952">
        <v>4</v>
      </c>
      <c r="C952" t="s">
        <v>2344</v>
      </c>
      <c r="D952">
        <v>3</v>
      </c>
      <c r="E952" t="s">
        <v>1855</v>
      </c>
      <c r="F952" t="s">
        <v>1881</v>
      </c>
      <c r="G952" t="s">
        <v>1981</v>
      </c>
      <c r="H952" t="s">
        <v>1944</v>
      </c>
    </row>
    <row r="953" spans="1:11" x14ac:dyDescent="0.2">
      <c r="B953">
        <v>5</v>
      </c>
      <c r="C953" t="s">
        <v>2086</v>
      </c>
      <c r="D953">
        <v>3</v>
      </c>
      <c r="E953" t="s">
        <v>1697</v>
      </c>
      <c r="F953" t="s">
        <v>2097</v>
      </c>
      <c r="G953" t="s">
        <v>2272</v>
      </c>
      <c r="H953" t="s">
        <v>1690</v>
      </c>
    </row>
    <row r="954" spans="1:11" x14ac:dyDescent="0.2">
      <c r="B954">
        <v>6</v>
      </c>
      <c r="C954" t="s">
        <v>2267</v>
      </c>
      <c r="D954">
        <v>3</v>
      </c>
      <c r="E954" t="s">
        <v>1031</v>
      </c>
      <c r="F954" t="s">
        <v>2302</v>
      </c>
      <c r="G954" t="s">
        <v>1677</v>
      </c>
      <c r="H954" t="s">
        <v>2021</v>
      </c>
    </row>
    <row r="955" spans="1:11" x14ac:dyDescent="0.2">
      <c r="B955">
        <v>7</v>
      </c>
      <c r="C955" t="s">
        <v>2104</v>
      </c>
      <c r="D955">
        <v>3</v>
      </c>
      <c r="E955" t="s">
        <v>1763</v>
      </c>
      <c r="F955" t="s">
        <v>2292</v>
      </c>
      <c r="G955" t="s">
        <v>1893</v>
      </c>
      <c r="H955" t="s">
        <v>1043</v>
      </c>
    </row>
    <row r="957" spans="1:11" x14ac:dyDescent="0.2">
      <c r="A957" t="s">
        <v>1014</v>
      </c>
    </row>
    <row r="958" spans="1:11" x14ac:dyDescent="0.2">
      <c r="B958">
        <v>1</v>
      </c>
      <c r="C958" t="s">
        <v>2397</v>
      </c>
      <c r="D958">
        <v>4</v>
      </c>
      <c r="E958" t="s">
        <v>1855</v>
      </c>
      <c r="F958" t="s">
        <v>1816</v>
      </c>
      <c r="G958" t="s">
        <v>2398</v>
      </c>
      <c r="H958" t="s">
        <v>2252</v>
      </c>
      <c r="I958" t="s">
        <v>1898</v>
      </c>
    </row>
    <row r="959" spans="1:11" x14ac:dyDescent="0.2">
      <c r="B959">
        <v>2</v>
      </c>
      <c r="C959" t="s">
        <v>2370</v>
      </c>
      <c r="D959">
        <v>4</v>
      </c>
      <c r="E959" t="s">
        <v>1697</v>
      </c>
      <c r="F959" t="s">
        <v>2154</v>
      </c>
      <c r="G959" t="s">
        <v>1771</v>
      </c>
      <c r="H959" t="s">
        <v>1138</v>
      </c>
      <c r="I959" t="s">
        <v>1720</v>
      </c>
    </row>
    <row r="960" spans="1:11" x14ac:dyDescent="0.2">
      <c r="B960">
        <v>3</v>
      </c>
      <c r="C960" t="s">
        <v>2237</v>
      </c>
      <c r="D960">
        <v>3</v>
      </c>
      <c r="E960" t="s">
        <v>1739</v>
      </c>
      <c r="F960" t="s">
        <v>2238</v>
      </c>
      <c r="G960" t="s">
        <v>2154</v>
      </c>
      <c r="H960" t="s">
        <v>1697</v>
      </c>
    </row>
    <row r="961" spans="1:11" x14ac:dyDescent="0.2">
      <c r="B961">
        <v>4</v>
      </c>
      <c r="C961" t="s">
        <v>2163</v>
      </c>
      <c r="D961">
        <v>2</v>
      </c>
      <c r="E961" t="s">
        <v>1717</v>
      </c>
      <c r="F961" t="s">
        <v>2114</v>
      </c>
      <c r="G961" t="s">
        <v>1881</v>
      </c>
    </row>
    <row r="962" spans="1:11" x14ac:dyDescent="0.2">
      <c r="B962">
        <v>5</v>
      </c>
      <c r="C962" t="s">
        <v>1772</v>
      </c>
      <c r="D962">
        <v>3</v>
      </c>
      <c r="E962" t="s">
        <v>1760</v>
      </c>
      <c r="F962" t="s">
        <v>1683</v>
      </c>
      <c r="G962" t="s">
        <v>1724</v>
      </c>
      <c r="H962" t="s">
        <v>1726</v>
      </c>
    </row>
    <row r="963" spans="1:11" x14ac:dyDescent="0.2">
      <c r="B963">
        <v>6</v>
      </c>
      <c r="C963" t="s">
        <v>1872</v>
      </c>
      <c r="D963">
        <v>4</v>
      </c>
      <c r="E963" t="s">
        <v>1839</v>
      </c>
      <c r="F963" t="s">
        <v>1964</v>
      </c>
      <c r="G963" t="s">
        <v>2032</v>
      </c>
      <c r="H963" t="s">
        <v>1680</v>
      </c>
      <c r="I963" t="s">
        <v>1031</v>
      </c>
    </row>
    <row r="964" spans="1:11" x14ac:dyDescent="0.2">
      <c r="B964">
        <v>7</v>
      </c>
      <c r="C964" t="s">
        <v>1890</v>
      </c>
      <c r="D964">
        <v>2</v>
      </c>
      <c r="E964" t="s">
        <v>222</v>
      </c>
      <c r="F964" t="s">
        <v>1767</v>
      </c>
      <c r="G964" t="s">
        <v>1777</v>
      </c>
    </row>
    <row r="966" spans="1:11" x14ac:dyDescent="0.2">
      <c r="A966" t="s">
        <v>1015</v>
      </c>
    </row>
    <row r="967" spans="1:11" x14ac:dyDescent="0.2">
      <c r="B967">
        <v>1</v>
      </c>
      <c r="C967" t="s">
        <v>2399</v>
      </c>
      <c r="D967">
        <v>6</v>
      </c>
      <c r="E967" t="s">
        <v>560</v>
      </c>
      <c r="F967" t="s">
        <v>1417</v>
      </c>
      <c r="G967" t="s">
        <v>1946</v>
      </c>
      <c r="H967" t="s">
        <v>1928</v>
      </c>
      <c r="I967" t="s">
        <v>1889</v>
      </c>
      <c r="J967" t="s">
        <v>1180</v>
      </c>
      <c r="K967" t="s">
        <v>1830</v>
      </c>
    </row>
    <row r="968" spans="1:11" x14ac:dyDescent="0.2">
      <c r="B968">
        <v>2</v>
      </c>
      <c r="C968" t="s">
        <v>2400</v>
      </c>
      <c r="D968">
        <v>3</v>
      </c>
      <c r="E968" t="s">
        <v>1972</v>
      </c>
      <c r="F968" t="s">
        <v>1695</v>
      </c>
      <c r="G968" t="s">
        <v>2304</v>
      </c>
      <c r="H968" t="s">
        <v>1760</v>
      </c>
    </row>
    <row r="969" spans="1:11" x14ac:dyDescent="0.2">
      <c r="B969">
        <v>3</v>
      </c>
      <c r="C969" t="s">
        <v>2137</v>
      </c>
      <c r="D969">
        <v>3</v>
      </c>
      <c r="E969" t="s">
        <v>1855</v>
      </c>
      <c r="F969" t="s">
        <v>1869</v>
      </c>
      <c r="G969" t="s">
        <v>1801</v>
      </c>
      <c r="H969" t="s">
        <v>2052</v>
      </c>
    </row>
    <row r="970" spans="1:11" x14ac:dyDescent="0.2">
      <c r="B970">
        <v>4</v>
      </c>
      <c r="C970" t="s">
        <v>2255</v>
      </c>
      <c r="D970">
        <v>4</v>
      </c>
      <c r="E970" t="s">
        <v>1765</v>
      </c>
      <c r="F970" t="s">
        <v>1695</v>
      </c>
      <c r="G970" t="s">
        <v>1063</v>
      </c>
      <c r="H970" t="s">
        <v>1584</v>
      </c>
      <c r="I970" t="s">
        <v>1718</v>
      </c>
    </row>
    <row r="971" spans="1:11" x14ac:dyDescent="0.2">
      <c r="B971">
        <v>5</v>
      </c>
      <c r="C971" t="s">
        <v>1902</v>
      </c>
      <c r="D971">
        <v>3</v>
      </c>
      <c r="E971" t="s">
        <v>1761</v>
      </c>
      <c r="F971" t="s">
        <v>1946</v>
      </c>
      <c r="G971" t="s">
        <v>1866</v>
      </c>
      <c r="H971" t="s">
        <v>1697</v>
      </c>
    </row>
    <row r="972" spans="1:11" x14ac:dyDescent="0.2">
      <c r="B972">
        <v>6</v>
      </c>
      <c r="C972" t="s">
        <v>2401</v>
      </c>
      <c r="D972">
        <v>2</v>
      </c>
      <c r="E972" t="s">
        <v>1680</v>
      </c>
      <c r="F972" t="s">
        <v>1985</v>
      </c>
      <c r="G972" t="s">
        <v>1839</v>
      </c>
    </row>
    <row r="973" spans="1:11" x14ac:dyDescent="0.2">
      <c r="B973">
        <v>7</v>
      </c>
      <c r="C973" t="s">
        <v>1928</v>
      </c>
      <c r="D973">
        <v>2</v>
      </c>
      <c r="E973" t="s">
        <v>1687</v>
      </c>
      <c r="F973" t="s">
        <v>2100</v>
      </c>
      <c r="G973" t="s">
        <v>1425</v>
      </c>
    </row>
    <row r="975" spans="1:11" x14ac:dyDescent="0.2">
      <c r="A975" t="s">
        <v>1016</v>
      </c>
    </row>
    <row r="976" spans="1:11" x14ac:dyDescent="0.2">
      <c r="B976">
        <v>1</v>
      </c>
      <c r="C976" t="s">
        <v>2206</v>
      </c>
      <c r="D976">
        <v>5</v>
      </c>
      <c r="E976" t="s">
        <v>1732</v>
      </c>
      <c r="F976" t="s">
        <v>2082</v>
      </c>
      <c r="G976" t="s">
        <v>1922</v>
      </c>
      <c r="H976" t="s">
        <v>2307</v>
      </c>
      <c r="I976" t="s">
        <v>2004</v>
      </c>
      <c r="J976" t="s">
        <v>1718</v>
      </c>
    </row>
    <row r="977" spans="2:9" x14ac:dyDescent="0.2">
      <c r="B977">
        <v>2</v>
      </c>
      <c r="C977" t="s">
        <v>2402</v>
      </c>
      <c r="D977">
        <v>4</v>
      </c>
      <c r="E977" t="s">
        <v>1687</v>
      </c>
      <c r="F977" t="s">
        <v>1144</v>
      </c>
      <c r="G977" t="s">
        <v>1782</v>
      </c>
      <c r="H977" t="s">
        <v>1997</v>
      </c>
      <c r="I977" t="s">
        <v>1687</v>
      </c>
    </row>
    <row r="978" spans="2:9" x14ac:dyDescent="0.2">
      <c r="B978">
        <v>3</v>
      </c>
      <c r="C978" t="s">
        <v>2403</v>
      </c>
      <c r="D978">
        <v>4</v>
      </c>
      <c r="E978" t="s">
        <v>1763</v>
      </c>
      <c r="F978" t="s">
        <v>1778</v>
      </c>
      <c r="G978" t="s">
        <v>1522</v>
      </c>
      <c r="H978" t="s">
        <v>1302</v>
      </c>
      <c r="I978" t="s">
        <v>1760</v>
      </c>
    </row>
    <row r="979" spans="2:9" x14ac:dyDescent="0.2">
      <c r="B979">
        <v>4</v>
      </c>
      <c r="C979" t="s">
        <v>2329</v>
      </c>
      <c r="D979">
        <v>4</v>
      </c>
      <c r="E979" t="s">
        <v>1752</v>
      </c>
      <c r="F979" t="s">
        <v>1977</v>
      </c>
      <c r="G979" t="s">
        <v>1699</v>
      </c>
      <c r="H979" t="s">
        <v>2034</v>
      </c>
      <c r="I979" t="s">
        <v>1814</v>
      </c>
    </row>
    <row r="980" spans="2:9" x14ac:dyDescent="0.2">
      <c r="B980">
        <v>5</v>
      </c>
      <c r="C980" t="s">
        <v>1764</v>
      </c>
      <c r="D980">
        <v>3</v>
      </c>
      <c r="E980" t="s">
        <v>2015</v>
      </c>
      <c r="F980" t="s">
        <v>2006</v>
      </c>
      <c r="G980" t="s">
        <v>1154</v>
      </c>
      <c r="H980" t="s">
        <v>1692</v>
      </c>
    </row>
    <row r="981" spans="2:9" x14ac:dyDescent="0.2">
      <c r="B981">
        <v>6</v>
      </c>
      <c r="C981" t="s">
        <v>2127</v>
      </c>
      <c r="D981">
        <v>2</v>
      </c>
      <c r="E981" t="s">
        <v>1714</v>
      </c>
      <c r="F981" t="s">
        <v>1834</v>
      </c>
      <c r="G981" t="s">
        <v>1826</v>
      </c>
    </row>
    <row r="982" spans="2:9" x14ac:dyDescent="0.2">
      <c r="B982">
        <v>7</v>
      </c>
      <c r="C982" t="s">
        <v>2352</v>
      </c>
      <c r="D982">
        <v>2</v>
      </c>
      <c r="E982" t="s">
        <v>1178</v>
      </c>
      <c r="F982" t="s">
        <v>1993</v>
      </c>
      <c r="G982" t="s">
        <v>2061</v>
      </c>
    </row>
  </sheetData>
  <mergeCells count="2">
    <mergeCell ref="E1:M1"/>
    <mergeCell ref="E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324F7-4118-B942-9B4B-F4557FF77054}">
  <dimension ref="A1:L266"/>
  <sheetViews>
    <sheetView workbookViewId="0">
      <selection sqref="A1:D1048576"/>
    </sheetView>
  </sheetViews>
  <sheetFormatPr baseColWidth="10" defaultRowHeight="16" x14ac:dyDescent="0.2"/>
  <cols>
    <col min="1" max="1" width="10.83203125" style="12"/>
    <col min="2" max="2" width="15.5" style="12" customWidth="1"/>
    <col min="3" max="3" width="10.83203125" style="12"/>
    <col min="4" max="4" width="17.1640625" style="12" customWidth="1"/>
  </cols>
  <sheetData>
    <row r="1" spans="1:12" x14ac:dyDescent="0.2">
      <c r="A1" s="30" t="s">
        <v>1017</v>
      </c>
      <c r="B1" s="30" t="s">
        <v>1018</v>
      </c>
      <c r="C1" s="30" t="s">
        <v>1019</v>
      </c>
      <c r="D1" s="30" t="s">
        <v>1020</v>
      </c>
      <c r="E1" s="41" t="s">
        <v>1021</v>
      </c>
      <c r="F1" s="41"/>
      <c r="G1" s="41"/>
      <c r="H1" s="41"/>
      <c r="I1" s="41"/>
      <c r="J1" s="41"/>
      <c r="K1" s="41"/>
      <c r="L1" s="41"/>
    </row>
    <row r="2" spans="1:12" x14ac:dyDescent="0.2">
      <c r="A2" s="30"/>
      <c r="B2" s="30"/>
      <c r="C2" s="30"/>
      <c r="D2" s="30"/>
      <c r="E2" s="41" t="s">
        <v>3075</v>
      </c>
      <c r="F2" s="41"/>
      <c r="G2" s="41"/>
      <c r="H2" s="41"/>
      <c r="I2" s="41"/>
      <c r="J2" s="41"/>
      <c r="K2" s="41"/>
      <c r="L2" s="41"/>
    </row>
    <row r="3" spans="1:12" x14ac:dyDescent="0.2">
      <c r="A3" s="30"/>
      <c r="B3" s="30"/>
      <c r="C3" s="30"/>
      <c r="D3" s="30"/>
      <c r="E3" s="2"/>
      <c r="F3" s="2"/>
      <c r="G3" s="2"/>
      <c r="H3" s="2"/>
      <c r="I3" s="2"/>
      <c r="J3" s="2"/>
      <c r="K3" s="2"/>
      <c r="L3" s="2"/>
    </row>
    <row r="4" spans="1:12" x14ac:dyDescent="0.2">
      <c r="A4" s="31" t="s">
        <v>3076</v>
      </c>
      <c r="B4" s="31">
        <v>1</v>
      </c>
      <c r="C4" s="31" t="s">
        <v>2149</v>
      </c>
      <c r="D4" s="31">
        <v>4</v>
      </c>
      <c r="E4" s="29" t="s">
        <v>1893</v>
      </c>
      <c r="F4" s="29" t="s">
        <v>1705</v>
      </c>
      <c r="G4" s="29" t="s">
        <v>2183</v>
      </c>
      <c r="H4" s="29" t="s">
        <v>3109</v>
      </c>
      <c r="I4" s="29" t="s">
        <v>2164</v>
      </c>
      <c r="J4" s="29"/>
      <c r="K4" s="29"/>
      <c r="L4" s="2"/>
    </row>
    <row r="5" spans="1:12" x14ac:dyDescent="0.2">
      <c r="A5" s="31"/>
      <c r="B5" s="31">
        <v>2</v>
      </c>
      <c r="C5" s="31" t="s">
        <v>3110</v>
      </c>
      <c r="D5" s="31">
        <v>4</v>
      </c>
      <c r="E5" s="29" t="s">
        <v>1814</v>
      </c>
      <c r="F5" s="29" t="s">
        <v>2199</v>
      </c>
      <c r="G5" s="29" t="s">
        <v>1703</v>
      </c>
      <c r="H5" s="29" t="s">
        <v>1790</v>
      </c>
      <c r="I5" s="29" t="s">
        <v>1031</v>
      </c>
      <c r="J5" s="29"/>
      <c r="K5" s="29"/>
      <c r="L5" s="2"/>
    </row>
    <row r="6" spans="1:12" x14ac:dyDescent="0.2">
      <c r="A6" s="31"/>
      <c r="B6" s="31">
        <v>3</v>
      </c>
      <c r="C6" s="31" t="s">
        <v>3111</v>
      </c>
      <c r="D6" s="31">
        <v>6</v>
      </c>
      <c r="E6" s="29" t="s">
        <v>2218</v>
      </c>
      <c r="F6" s="29" t="s">
        <v>1292</v>
      </c>
      <c r="G6" s="29" t="s">
        <v>1920</v>
      </c>
      <c r="H6" s="29" t="s">
        <v>1824</v>
      </c>
      <c r="I6" s="29" t="s">
        <v>1942</v>
      </c>
      <c r="J6" s="29" t="s">
        <v>1866</v>
      </c>
      <c r="K6" s="29" t="s">
        <v>1718</v>
      </c>
      <c r="L6" s="2"/>
    </row>
    <row r="7" spans="1:12" x14ac:dyDescent="0.2">
      <c r="A7" s="31"/>
      <c r="B7" s="31">
        <v>4</v>
      </c>
      <c r="C7" s="31" t="s">
        <v>2193</v>
      </c>
      <c r="D7" s="31">
        <v>2</v>
      </c>
      <c r="E7" s="29" t="s">
        <v>3112</v>
      </c>
      <c r="F7" s="29" t="s">
        <v>3113</v>
      </c>
      <c r="G7" s="29" t="s">
        <v>1043</v>
      </c>
      <c r="H7" s="29"/>
      <c r="I7" s="29"/>
      <c r="J7" s="29"/>
      <c r="K7" s="29"/>
      <c r="L7" s="2"/>
    </row>
    <row r="8" spans="1:12" x14ac:dyDescent="0.2">
      <c r="A8" s="31"/>
      <c r="B8" s="31">
        <v>5</v>
      </c>
      <c r="C8" s="31" t="s">
        <v>3114</v>
      </c>
      <c r="D8" s="31">
        <v>3</v>
      </c>
      <c r="E8" s="29" t="s">
        <v>1692</v>
      </c>
      <c r="F8" s="29" t="s">
        <v>2094</v>
      </c>
      <c r="G8" s="29" t="s">
        <v>2235</v>
      </c>
      <c r="H8" s="29" t="s">
        <v>2125</v>
      </c>
      <c r="I8" s="29"/>
      <c r="J8" s="29"/>
      <c r="K8" s="29"/>
      <c r="L8" s="2"/>
    </row>
    <row r="9" spans="1:12" x14ac:dyDescent="0.2">
      <c r="A9" s="31"/>
      <c r="B9" s="31">
        <v>6</v>
      </c>
      <c r="C9" s="31" t="s">
        <v>2085</v>
      </c>
      <c r="D9" s="31">
        <v>4</v>
      </c>
      <c r="E9" s="29" t="s">
        <v>1775</v>
      </c>
      <c r="F9" s="29" t="s">
        <v>1824</v>
      </c>
      <c r="G9" s="29" t="s">
        <v>1678</v>
      </c>
      <c r="H9" s="29" t="s">
        <v>2164</v>
      </c>
      <c r="I9" s="29" t="s">
        <v>1830</v>
      </c>
      <c r="J9" s="29"/>
      <c r="K9" s="29"/>
      <c r="L9" s="2"/>
    </row>
    <row r="10" spans="1:12" x14ac:dyDescent="0.2">
      <c r="A10" s="31"/>
      <c r="B10" s="31">
        <v>7</v>
      </c>
      <c r="C10" s="31" t="s">
        <v>2184</v>
      </c>
      <c r="D10" s="31">
        <v>2</v>
      </c>
      <c r="E10" s="29" t="s">
        <v>3115</v>
      </c>
      <c r="F10" s="29" t="s">
        <v>1976</v>
      </c>
      <c r="G10" s="29" t="s">
        <v>1692</v>
      </c>
      <c r="H10" s="29"/>
      <c r="I10" s="29"/>
      <c r="J10" s="29"/>
      <c r="K10" s="29"/>
      <c r="L10" s="2"/>
    </row>
    <row r="11" spans="1:12" x14ac:dyDescent="0.2">
      <c r="A11" s="30"/>
      <c r="B11" s="30"/>
      <c r="C11" s="30"/>
      <c r="D11" s="30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31" t="s">
        <v>3077</v>
      </c>
      <c r="B12" s="31">
        <v>1</v>
      </c>
      <c r="C12" s="31" t="s">
        <v>112</v>
      </c>
      <c r="D12" s="31">
        <v>5</v>
      </c>
      <c r="E12" s="2" t="s">
        <v>2152</v>
      </c>
      <c r="F12" s="2" t="s">
        <v>3116</v>
      </c>
      <c r="G12" s="2" t="s">
        <v>1967</v>
      </c>
      <c r="H12" s="2" t="s">
        <v>3117</v>
      </c>
      <c r="I12" s="2" t="s">
        <v>3118</v>
      </c>
      <c r="J12" s="2" t="s">
        <v>3119</v>
      </c>
      <c r="K12" s="2"/>
      <c r="L12" s="2"/>
    </row>
    <row r="13" spans="1:12" x14ac:dyDescent="0.2">
      <c r="A13" s="31"/>
      <c r="B13" s="31">
        <v>2</v>
      </c>
      <c r="C13" s="31" t="s">
        <v>3120</v>
      </c>
      <c r="D13" s="31">
        <v>3</v>
      </c>
      <c r="E13" s="2" t="s">
        <v>3121</v>
      </c>
      <c r="F13" s="2" t="s">
        <v>3122</v>
      </c>
      <c r="G13" s="2" t="s">
        <v>3123</v>
      </c>
      <c r="H13" s="2" t="s">
        <v>3124</v>
      </c>
      <c r="I13" s="2"/>
      <c r="J13" s="2"/>
      <c r="K13" s="2"/>
      <c r="L13" s="2"/>
    </row>
    <row r="14" spans="1:12" x14ac:dyDescent="0.2">
      <c r="A14" s="31"/>
      <c r="B14" s="31">
        <v>3</v>
      </c>
      <c r="C14" s="31" t="s">
        <v>1784</v>
      </c>
      <c r="D14" s="31">
        <v>3</v>
      </c>
      <c r="E14" s="2" t="s">
        <v>1073</v>
      </c>
      <c r="F14" s="2" t="s">
        <v>3125</v>
      </c>
      <c r="G14" s="2" t="s">
        <v>1394</v>
      </c>
      <c r="H14" s="2" t="s">
        <v>3126</v>
      </c>
      <c r="I14" s="2"/>
      <c r="J14" s="2"/>
      <c r="K14" s="2"/>
      <c r="L14" s="2"/>
    </row>
    <row r="15" spans="1:12" x14ac:dyDescent="0.2">
      <c r="A15" s="31"/>
      <c r="B15" s="31">
        <v>4</v>
      </c>
      <c r="C15" s="31" t="s">
        <v>2380</v>
      </c>
      <c r="D15" s="31">
        <v>2</v>
      </c>
      <c r="E15" s="2" t="s">
        <v>3127</v>
      </c>
      <c r="F15" s="2" t="s">
        <v>3128</v>
      </c>
      <c r="G15" s="2" t="s">
        <v>1855</v>
      </c>
      <c r="H15" s="2"/>
      <c r="I15" s="2"/>
      <c r="J15" s="2"/>
      <c r="K15" s="2"/>
      <c r="L15" s="2"/>
    </row>
    <row r="16" spans="1:12" x14ac:dyDescent="0.2">
      <c r="A16" s="31"/>
      <c r="B16" s="31">
        <v>5</v>
      </c>
      <c r="C16" s="31" t="s">
        <v>3129</v>
      </c>
      <c r="D16" s="31">
        <v>2</v>
      </c>
      <c r="E16" s="2" t="s">
        <v>3130</v>
      </c>
      <c r="F16" s="2" t="s">
        <v>3131</v>
      </c>
      <c r="G16" s="2" t="s">
        <v>3132</v>
      </c>
      <c r="H16" s="2"/>
      <c r="I16" s="2"/>
      <c r="J16" s="2"/>
      <c r="K16" s="2"/>
      <c r="L16" s="2"/>
    </row>
    <row r="17" spans="1:12" x14ac:dyDescent="0.2">
      <c r="A17" s="31"/>
      <c r="B17" s="31">
        <v>6</v>
      </c>
      <c r="C17" s="31" t="s">
        <v>2023</v>
      </c>
      <c r="D17" s="31">
        <v>3</v>
      </c>
      <c r="E17" s="2" t="s">
        <v>3133</v>
      </c>
      <c r="F17" s="2" t="s">
        <v>3134</v>
      </c>
      <c r="G17" s="2" t="s">
        <v>3135</v>
      </c>
      <c r="H17" s="2" t="s">
        <v>3136</v>
      </c>
      <c r="I17" s="2"/>
      <c r="J17" s="2"/>
      <c r="K17" s="2"/>
      <c r="L17" s="2"/>
    </row>
    <row r="18" spans="1:12" x14ac:dyDescent="0.2">
      <c r="A18" s="31"/>
      <c r="B18" s="31">
        <v>7</v>
      </c>
      <c r="C18" s="31" t="s">
        <v>3137</v>
      </c>
      <c r="D18" s="31">
        <v>3</v>
      </c>
      <c r="E18" s="2" t="s">
        <v>3138</v>
      </c>
      <c r="F18" s="2" t="s">
        <v>3139</v>
      </c>
      <c r="G18" s="2" t="s">
        <v>3140</v>
      </c>
      <c r="H18" s="2" t="s">
        <v>3141</v>
      </c>
      <c r="I18" s="2"/>
      <c r="J18" s="2"/>
      <c r="K18" s="2"/>
      <c r="L18" s="2"/>
    </row>
    <row r="19" spans="1:12" x14ac:dyDescent="0.2">
      <c r="A19" s="30"/>
      <c r="B19" s="30"/>
      <c r="C19" s="30"/>
      <c r="D19" s="30"/>
      <c r="E19" s="2"/>
      <c r="F19" s="2"/>
      <c r="G19" s="2"/>
      <c r="H19" s="2"/>
      <c r="I19" s="2"/>
      <c r="J19" s="2"/>
      <c r="K19" s="2"/>
      <c r="L19" s="2"/>
    </row>
    <row r="20" spans="1:12" x14ac:dyDescent="0.2">
      <c r="A20" s="31" t="s">
        <v>3078</v>
      </c>
      <c r="B20" s="31">
        <v>1</v>
      </c>
      <c r="C20" s="31" t="s">
        <v>3142</v>
      </c>
      <c r="D20" s="31">
        <v>6</v>
      </c>
      <c r="E20" s="2" t="s">
        <v>3143</v>
      </c>
      <c r="F20" s="2" t="s">
        <v>3144</v>
      </c>
      <c r="G20" s="2" t="s">
        <v>3145</v>
      </c>
      <c r="H20" s="2" t="s">
        <v>3146</v>
      </c>
      <c r="I20" s="2" t="s">
        <v>3147</v>
      </c>
      <c r="J20" s="2" t="s">
        <v>3148</v>
      </c>
      <c r="K20" s="2" t="s">
        <v>3037</v>
      </c>
      <c r="L20" s="2"/>
    </row>
    <row r="21" spans="1:12" x14ac:dyDescent="0.2">
      <c r="A21" s="31"/>
      <c r="B21" s="31">
        <v>2</v>
      </c>
      <c r="C21" s="31">
        <v>12</v>
      </c>
      <c r="D21" s="31">
        <v>4</v>
      </c>
      <c r="E21" s="2" t="s">
        <v>1367</v>
      </c>
      <c r="F21" s="2" t="s">
        <v>3149</v>
      </c>
      <c r="G21" s="2" t="s">
        <v>3150</v>
      </c>
      <c r="H21" s="2" t="s">
        <v>1987</v>
      </c>
      <c r="I21" s="2" t="s">
        <v>3151</v>
      </c>
      <c r="J21" s="2"/>
      <c r="K21" s="2"/>
      <c r="L21" s="2"/>
    </row>
    <row r="22" spans="1:12" x14ac:dyDescent="0.2">
      <c r="A22" s="31"/>
      <c r="B22" s="31">
        <v>3</v>
      </c>
      <c r="C22" s="31" t="s">
        <v>3152</v>
      </c>
      <c r="D22" s="31">
        <v>4</v>
      </c>
      <c r="E22" s="2" t="s">
        <v>3133</v>
      </c>
      <c r="F22" s="2" t="s">
        <v>3153</v>
      </c>
      <c r="G22" s="2" t="s">
        <v>3154</v>
      </c>
      <c r="H22" s="2" t="s">
        <v>3155</v>
      </c>
      <c r="I22" s="2" t="s">
        <v>1147</v>
      </c>
      <c r="J22" s="2"/>
      <c r="K22" s="2"/>
      <c r="L22" s="2"/>
    </row>
    <row r="23" spans="1:12" x14ac:dyDescent="0.2">
      <c r="A23" s="31"/>
      <c r="B23" s="31">
        <v>4</v>
      </c>
      <c r="C23" s="31" t="s">
        <v>2023</v>
      </c>
      <c r="D23" s="31">
        <v>2</v>
      </c>
      <c r="E23" s="2" t="s">
        <v>3156</v>
      </c>
      <c r="F23" s="2" t="s">
        <v>3157</v>
      </c>
      <c r="G23" s="2" t="s">
        <v>3158</v>
      </c>
      <c r="H23" s="2"/>
      <c r="I23" s="2"/>
      <c r="J23" s="2"/>
      <c r="K23" s="2"/>
      <c r="L23" s="2"/>
    </row>
    <row r="24" spans="1:12" x14ac:dyDescent="0.2">
      <c r="A24" s="31"/>
      <c r="B24" s="31">
        <v>5</v>
      </c>
      <c r="C24" s="31" t="s">
        <v>3159</v>
      </c>
      <c r="D24" s="31">
        <v>4</v>
      </c>
      <c r="E24" s="2" t="s">
        <v>3160</v>
      </c>
      <c r="F24" s="2" t="s">
        <v>1708</v>
      </c>
      <c r="G24" s="2" t="s">
        <v>3161</v>
      </c>
      <c r="H24" s="2" t="s">
        <v>3162</v>
      </c>
      <c r="I24" s="2" t="s">
        <v>3163</v>
      </c>
      <c r="J24" s="2"/>
      <c r="K24" s="2"/>
      <c r="L24" s="2"/>
    </row>
    <row r="25" spans="1:12" x14ac:dyDescent="0.2">
      <c r="A25" s="31"/>
      <c r="B25" s="31">
        <v>6</v>
      </c>
      <c r="C25" s="31" t="s">
        <v>3164</v>
      </c>
      <c r="D25" s="31">
        <v>2</v>
      </c>
      <c r="E25" s="2" t="s">
        <v>3165</v>
      </c>
      <c r="F25" s="2" t="s">
        <v>3166</v>
      </c>
      <c r="G25" s="2" t="s">
        <v>3167</v>
      </c>
      <c r="H25" s="2"/>
      <c r="I25" s="2"/>
      <c r="J25" s="2"/>
      <c r="K25" s="2"/>
      <c r="L25" s="2"/>
    </row>
    <row r="26" spans="1:12" x14ac:dyDescent="0.2">
      <c r="A26" s="31"/>
      <c r="B26" s="31">
        <v>7</v>
      </c>
      <c r="C26" s="31" t="s">
        <v>1835</v>
      </c>
      <c r="D26" s="31">
        <v>2</v>
      </c>
      <c r="E26" s="2" t="s">
        <v>3168</v>
      </c>
      <c r="F26" s="2" t="s">
        <v>3169</v>
      </c>
      <c r="G26" s="2" t="s">
        <v>1677</v>
      </c>
      <c r="H26" s="2"/>
      <c r="I26" s="2"/>
      <c r="J26" s="2"/>
      <c r="K26" s="2"/>
      <c r="L26" s="2"/>
    </row>
    <row r="27" spans="1:12" x14ac:dyDescent="0.2">
      <c r="A27" s="30"/>
      <c r="B27" s="30"/>
      <c r="C27" s="30"/>
      <c r="D27" s="30"/>
      <c r="E27" s="2"/>
      <c r="F27" s="2"/>
      <c r="G27" s="2"/>
      <c r="H27" s="2"/>
      <c r="I27" s="2"/>
      <c r="J27" s="2"/>
      <c r="K27" s="2"/>
      <c r="L27" s="2"/>
    </row>
    <row r="28" spans="1:12" x14ac:dyDescent="0.2">
      <c r="A28" s="31" t="s">
        <v>3079</v>
      </c>
      <c r="B28" s="31">
        <v>1</v>
      </c>
      <c r="C28" s="31" t="s">
        <v>3170</v>
      </c>
      <c r="D28" s="31">
        <v>5</v>
      </c>
      <c r="E28" s="2" t="s">
        <v>3126</v>
      </c>
      <c r="F28" s="2" t="s">
        <v>1866</v>
      </c>
      <c r="G28" s="2" t="s">
        <v>3171</v>
      </c>
      <c r="H28" s="2" t="s">
        <v>3172</v>
      </c>
      <c r="I28" s="2" t="s">
        <v>1528</v>
      </c>
      <c r="J28" s="2" t="s">
        <v>3173</v>
      </c>
      <c r="K28" s="2"/>
      <c r="L28" s="2"/>
    </row>
    <row r="29" spans="1:12" x14ac:dyDescent="0.2">
      <c r="A29" s="31"/>
      <c r="B29" s="31">
        <v>2</v>
      </c>
      <c r="C29" s="31" t="s">
        <v>3174</v>
      </c>
      <c r="D29" s="31">
        <v>3</v>
      </c>
      <c r="E29" s="2" t="s">
        <v>3175</v>
      </c>
      <c r="F29" s="2" t="s">
        <v>3176</v>
      </c>
      <c r="G29" s="2" t="s">
        <v>3177</v>
      </c>
      <c r="H29" s="2" t="s">
        <v>3165</v>
      </c>
      <c r="I29" s="2"/>
      <c r="J29" s="2"/>
      <c r="K29" s="2"/>
      <c r="L29" s="2"/>
    </row>
    <row r="30" spans="1:12" x14ac:dyDescent="0.2">
      <c r="A30" s="31"/>
      <c r="B30" s="31">
        <v>3</v>
      </c>
      <c r="C30" s="31" t="s">
        <v>2380</v>
      </c>
      <c r="D30" s="31">
        <v>3</v>
      </c>
      <c r="E30" s="2" t="s">
        <v>3178</v>
      </c>
      <c r="F30" s="2" t="s">
        <v>1878</v>
      </c>
      <c r="G30" s="2" t="s">
        <v>3179</v>
      </c>
      <c r="H30" s="2" t="s">
        <v>1216</v>
      </c>
      <c r="I30" s="2"/>
      <c r="J30" s="2"/>
      <c r="K30" s="2"/>
      <c r="L30" s="2"/>
    </row>
    <row r="31" spans="1:12" x14ac:dyDescent="0.2">
      <c r="A31" s="31"/>
      <c r="B31" s="31">
        <v>4</v>
      </c>
      <c r="C31" s="31" t="s">
        <v>2211</v>
      </c>
      <c r="D31" s="31">
        <v>3</v>
      </c>
      <c r="E31" s="2" t="s">
        <v>559</v>
      </c>
      <c r="F31" s="2" t="s">
        <v>3180</v>
      </c>
      <c r="G31" s="2" t="s">
        <v>3181</v>
      </c>
      <c r="H31" s="2" t="s">
        <v>3182</v>
      </c>
      <c r="I31" s="2"/>
      <c r="J31" s="2"/>
      <c r="K31" s="2"/>
      <c r="L31" s="2"/>
    </row>
    <row r="32" spans="1:12" x14ac:dyDescent="0.2">
      <c r="A32" s="31"/>
      <c r="B32" s="31">
        <v>5</v>
      </c>
      <c r="C32" s="31" t="s">
        <v>2313</v>
      </c>
      <c r="D32" s="31">
        <v>3</v>
      </c>
      <c r="E32" s="2" t="s">
        <v>3183</v>
      </c>
      <c r="F32" s="2" t="s">
        <v>1676</v>
      </c>
      <c r="G32" s="2" t="s">
        <v>3184</v>
      </c>
      <c r="H32" s="2" t="s">
        <v>3185</v>
      </c>
      <c r="I32" s="2"/>
      <c r="J32" s="2"/>
      <c r="K32" s="2"/>
      <c r="L32" s="2"/>
    </row>
    <row r="33" spans="1:12" x14ac:dyDescent="0.2">
      <c r="A33" s="31"/>
      <c r="B33" s="31">
        <v>6</v>
      </c>
      <c r="C33" s="31" t="s">
        <v>2283</v>
      </c>
      <c r="D33" s="31">
        <v>2</v>
      </c>
      <c r="E33" s="2" t="s">
        <v>3186</v>
      </c>
      <c r="F33" s="2" t="s">
        <v>3187</v>
      </c>
      <c r="G33" s="2" t="s">
        <v>1814</v>
      </c>
      <c r="H33" s="2"/>
      <c r="I33" s="2"/>
      <c r="J33" s="2"/>
      <c r="K33" s="2"/>
      <c r="L33" s="2"/>
    </row>
    <row r="34" spans="1:12" x14ac:dyDescent="0.2">
      <c r="A34" s="31"/>
      <c r="B34" s="31">
        <v>7</v>
      </c>
      <c r="C34" s="31" t="s">
        <v>1870</v>
      </c>
      <c r="D34" s="31">
        <v>3</v>
      </c>
      <c r="E34" s="2" t="s">
        <v>3188</v>
      </c>
      <c r="F34" s="2" t="s">
        <v>3189</v>
      </c>
      <c r="G34" s="2" t="s">
        <v>2241</v>
      </c>
      <c r="H34" s="2" t="s">
        <v>3190</v>
      </c>
      <c r="I34" s="2"/>
      <c r="J34" s="2"/>
      <c r="K34" s="2"/>
      <c r="L34" s="2"/>
    </row>
    <row r="35" spans="1:12" x14ac:dyDescent="0.2">
      <c r="A35" s="30"/>
      <c r="B35" s="30"/>
      <c r="C35" s="30"/>
      <c r="D35" s="30"/>
      <c r="E35" s="2"/>
      <c r="F35" s="2"/>
      <c r="G35" s="2"/>
      <c r="H35" s="2"/>
      <c r="I35" s="2"/>
      <c r="J35" s="2"/>
      <c r="K35" s="2"/>
      <c r="L35" s="2"/>
    </row>
    <row r="36" spans="1:12" x14ac:dyDescent="0.2">
      <c r="A36" s="31" t="s">
        <v>3080</v>
      </c>
      <c r="B36" s="31">
        <v>1</v>
      </c>
      <c r="C36" s="31" t="s">
        <v>3191</v>
      </c>
      <c r="D36" s="31">
        <v>4</v>
      </c>
      <c r="E36" s="2" t="s">
        <v>3118</v>
      </c>
      <c r="F36" s="2" t="s">
        <v>3192</v>
      </c>
      <c r="G36" s="2" t="s">
        <v>3193</v>
      </c>
      <c r="H36" s="2" t="s">
        <v>3194</v>
      </c>
      <c r="I36" s="2" t="s">
        <v>3195</v>
      </c>
      <c r="J36" s="2"/>
      <c r="K36" s="2"/>
      <c r="L36" s="2"/>
    </row>
    <row r="37" spans="1:12" x14ac:dyDescent="0.2">
      <c r="A37" s="31"/>
      <c r="B37" s="31">
        <v>2</v>
      </c>
      <c r="C37" s="31" t="s">
        <v>3196</v>
      </c>
      <c r="D37" s="31">
        <v>3</v>
      </c>
      <c r="E37" s="2" t="s">
        <v>3197</v>
      </c>
      <c r="F37" s="2" t="s">
        <v>1679</v>
      </c>
      <c r="G37" s="2" t="s">
        <v>3198</v>
      </c>
      <c r="H37" s="2" t="s">
        <v>3199</v>
      </c>
      <c r="I37" s="2"/>
      <c r="J37" s="2"/>
      <c r="K37" s="2"/>
      <c r="L37" s="2"/>
    </row>
    <row r="38" spans="1:12" x14ac:dyDescent="0.2">
      <c r="A38" s="31"/>
      <c r="B38" s="31">
        <v>3</v>
      </c>
      <c r="C38" s="31" t="s">
        <v>3200</v>
      </c>
      <c r="D38" s="31">
        <v>3</v>
      </c>
      <c r="E38" s="2" t="s">
        <v>3201</v>
      </c>
      <c r="F38" s="2" t="s">
        <v>3202</v>
      </c>
      <c r="G38" s="2" t="s">
        <v>3203</v>
      </c>
      <c r="H38" s="2" t="s">
        <v>3204</v>
      </c>
      <c r="I38" s="2"/>
      <c r="J38" s="2"/>
      <c r="K38" s="2"/>
      <c r="L38" s="2"/>
    </row>
    <row r="39" spans="1:12" x14ac:dyDescent="0.2">
      <c r="A39" s="31"/>
      <c r="B39" s="31">
        <v>4</v>
      </c>
      <c r="C39" s="31" t="s">
        <v>3205</v>
      </c>
      <c r="D39" s="31">
        <v>3</v>
      </c>
      <c r="E39" s="2" t="s">
        <v>3206</v>
      </c>
      <c r="F39" s="2" t="s">
        <v>1484</v>
      </c>
      <c r="G39" s="2" t="s">
        <v>3207</v>
      </c>
      <c r="H39" s="2" t="s">
        <v>3208</v>
      </c>
      <c r="I39" s="2"/>
      <c r="J39" s="2"/>
      <c r="K39" s="2"/>
      <c r="L39" s="2"/>
    </row>
    <row r="40" spans="1:12" x14ac:dyDescent="0.2">
      <c r="A40" s="31"/>
      <c r="B40" s="31">
        <v>5</v>
      </c>
      <c r="C40" s="31" t="s">
        <v>3164</v>
      </c>
      <c r="D40" s="31">
        <v>5</v>
      </c>
      <c r="E40" s="2" t="s">
        <v>2218</v>
      </c>
      <c r="F40" s="2" t="s">
        <v>3209</v>
      </c>
      <c r="G40" s="2" t="s">
        <v>1680</v>
      </c>
      <c r="H40" s="2" t="s">
        <v>3210</v>
      </c>
      <c r="I40" s="2" t="s">
        <v>1891</v>
      </c>
      <c r="J40" s="2" t="s">
        <v>3211</v>
      </c>
      <c r="K40" s="2"/>
      <c r="L40" s="2"/>
    </row>
    <row r="41" spans="1:12" x14ac:dyDescent="0.2">
      <c r="A41" s="31"/>
      <c r="B41" s="31">
        <v>6</v>
      </c>
      <c r="C41" s="31" t="s">
        <v>1601</v>
      </c>
      <c r="D41" s="31">
        <v>2</v>
      </c>
      <c r="E41" s="2" t="s">
        <v>3212</v>
      </c>
      <c r="F41" s="2" t="s">
        <v>3213</v>
      </c>
      <c r="G41" s="2" t="s">
        <v>3214</v>
      </c>
      <c r="H41" s="2"/>
      <c r="I41" s="2"/>
      <c r="J41" s="2"/>
      <c r="K41" s="2"/>
      <c r="L41" s="2"/>
    </row>
    <row r="42" spans="1:12" x14ac:dyDescent="0.2">
      <c r="A42" s="31"/>
      <c r="B42" s="31">
        <v>7</v>
      </c>
      <c r="C42" s="31" t="s">
        <v>1743</v>
      </c>
      <c r="D42" s="31">
        <v>3</v>
      </c>
      <c r="E42" s="2" t="s">
        <v>2052</v>
      </c>
      <c r="F42" s="2" t="s">
        <v>3215</v>
      </c>
      <c r="G42" s="2" t="s">
        <v>3216</v>
      </c>
      <c r="H42" s="2" t="s">
        <v>1855</v>
      </c>
      <c r="I42" s="2"/>
      <c r="J42" s="2"/>
      <c r="K42" s="2"/>
      <c r="L42" s="2"/>
    </row>
    <row r="43" spans="1:12" x14ac:dyDescent="0.2">
      <c r="A43" s="30"/>
      <c r="B43" s="30"/>
      <c r="C43" s="30"/>
      <c r="D43" s="30"/>
      <c r="E43" s="2"/>
      <c r="F43" s="2"/>
      <c r="G43" s="2"/>
      <c r="H43" s="2"/>
      <c r="I43" s="2"/>
      <c r="J43" s="2"/>
      <c r="K43" s="2"/>
      <c r="L43" s="2"/>
    </row>
    <row r="44" spans="1:12" x14ac:dyDescent="0.2">
      <c r="A44" s="31" t="s">
        <v>3081</v>
      </c>
      <c r="B44" s="31">
        <v>1</v>
      </c>
      <c r="C44" s="31" t="s">
        <v>3217</v>
      </c>
      <c r="D44" s="31">
        <v>5</v>
      </c>
      <c r="E44" s="2" t="s">
        <v>3218</v>
      </c>
      <c r="F44" s="2" t="s">
        <v>3219</v>
      </c>
      <c r="G44" s="2" t="s">
        <v>3220</v>
      </c>
      <c r="H44" s="2" t="s">
        <v>3221</v>
      </c>
      <c r="I44" s="2" t="s">
        <v>1714</v>
      </c>
      <c r="J44" s="2" t="s">
        <v>3222</v>
      </c>
      <c r="K44" s="2"/>
      <c r="L44" s="2"/>
    </row>
    <row r="45" spans="1:12" x14ac:dyDescent="0.2">
      <c r="A45" s="31"/>
      <c r="B45" s="31">
        <v>2</v>
      </c>
      <c r="C45" s="31" t="s">
        <v>3223</v>
      </c>
      <c r="D45" s="31">
        <v>5</v>
      </c>
      <c r="E45" s="2" t="s">
        <v>3224</v>
      </c>
      <c r="F45" s="2" t="s">
        <v>3225</v>
      </c>
      <c r="G45" s="2" t="s">
        <v>3226</v>
      </c>
      <c r="H45" s="2" t="s">
        <v>1865</v>
      </c>
      <c r="I45" s="2" t="s">
        <v>3227</v>
      </c>
      <c r="J45" s="2" t="s">
        <v>1687</v>
      </c>
      <c r="K45" s="2"/>
      <c r="L45" s="2"/>
    </row>
    <row r="46" spans="1:12" x14ac:dyDescent="0.2">
      <c r="A46" s="31"/>
      <c r="B46" s="31">
        <v>3</v>
      </c>
      <c r="C46" s="31" t="s">
        <v>3228</v>
      </c>
      <c r="D46" s="31">
        <v>4</v>
      </c>
      <c r="E46" s="2" t="s">
        <v>3229</v>
      </c>
      <c r="F46" s="2" t="s">
        <v>3230</v>
      </c>
      <c r="G46" s="2" t="s">
        <v>3231</v>
      </c>
      <c r="H46" s="2" t="s">
        <v>3232</v>
      </c>
      <c r="I46" s="2" t="s">
        <v>1289</v>
      </c>
      <c r="J46" s="2"/>
      <c r="K46" s="2"/>
      <c r="L46" s="2"/>
    </row>
    <row r="47" spans="1:12" x14ac:dyDescent="0.2">
      <c r="A47" s="31"/>
      <c r="B47" s="31">
        <v>4</v>
      </c>
      <c r="C47" s="31" t="s">
        <v>1959</v>
      </c>
      <c r="D47" s="31">
        <v>3</v>
      </c>
      <c r="E47" s="2" t="s">
        <v>3210</v>
      </c>
      <c r="F47" s="2" t="s">
        <v>3233</v>
      </c>
      <c r="G47" s="2" t="s">
        <v>3234</v>
      </c>
      <c r="H47" s="2" t="s">
        <v>3235</v>
      </c>
      <c r="I47" s="2"/>
      <c r="J47" s="2"/>
      <c r="K47" s="2"/>
      <c r="L47" s="2"/>
    </row>
    <row r="48" spans="1:12" x14ac:dyDescent="0.2">
      <c r="A48" s="31"/>
      <c r="B48" s="31">
        <v>5</v>
      </c>
      <c r="C48" s="31" t="s">
        <v>2313</v>
      </c>
      <c r="D48" s="31">
        <v>4</v>
      </c>
      <c r="E48" s="2" t="s">
        <v>1313</v>
      </c>
      <c r="F48" s="2" t="s">
        <v>3236</v>
      </c>
      <c r="G48" s="2" t="s">
        <v>3237</v>
      </c>
      <c r="H48" s="2" t="s">
        <v>3238</v>
      </c>
      <c r="I48" s="2" t="s">
        <v>3201</v>
      </c>
      <c r="J48" s="2"/>
      <c r="K48" s="2"/>
      <c r="L48" s="2"/>
    </row>
    <row r="49" spans="1:12" x14ac:dyDescent="0.2">
      <c r="A49" s="31"/>
      <c r="B49" s="31">
        <v>6</v>
      </c>
      <c r="C49" s="31" t="s">
        <v>1923</v>
      </c>
      <c r="D49" s="31">
        <v>3</v>
      </c>
      <c r="E49" s="2" t="s">
        <v>3239</v>
      </c>
      <c r="F49" s="2" t="s">
        <v>3240</v>
      </c>
      <c r="G49" s="2" t="s">
        <v>3241</v>
      </c>
      <c r="H49" s="2" t="s">
        <v>3242</v>
      </c>
      <c r="I49" s="2"/>
      <c r="J49" s="2"/>
      <c r="K49" s="2"/>
      <c r="L49" s="2"/>
    </row>
    <row r="50" spans="1:12" x14ac:dyDescent="0.2">
      <c r="A50" s="31"/>
      <c r="B50" s="31">
        <v>7</v>
      </c>
      <c r="C50" s="31" t="s">
        <v>2000</v>
      </c>
      <c r="D50" s="31">
        <v>2</v>
      </c>
      <c r="E50" s="2" t="s">
        <v>3243</v>
      </c>
      <c r="F50" s="2" t="s">
        <v>3244</v>
      </c>
      <c r="G50" s="2" t="s">
        <v>3245</v>
      </c>
      <c r="H50" s="2"/>
      <c r="I50" s="2"/>
      <c r="J50" s="2"/>
      <c r="K50" s="2"/>
      <c r="L50" s="2"/>
    </row>
    <row r="51" spans="1:12" x14ac:dyDescent="0.2">
      <c r="A51" s="30"/>
      <c r="B51" s="30"/>
      <c r="C51" s="30"/>
      <c r="D51" s="30"/>
      <c r="E51" s="2"/>
      <c r="F51" s="2"/>
      <c r="G51" s="2"/>
      <c r="H51" s="2"/>
      <c r="I51" s="2"/>
      <c r="J51" s="2"/>
      <c r="K51" s="2"/>
      <c r="L51" s="2"/>
    </row>
    <row r="52" spans="1:12" x14ac:dyDescent="0.2">
      <c r="A52" s="31" t="s">
        <v>3082</v>
      </c>
      <c r="B52" s="31">
        <v>1</v>
      </c>
      <c r="C52" s="31" t="s">
        <v>3246</v>
      </c>
      <c r="D52" s="31">
        <v>6</v>
      </c>
      <c r="E52" s="2" t="s">
        <v>3247</v>
      </c>
      <c r="F52" s="2" t="s">
        <v>3248</v>
      </c>
      <c r="G52" s="2" t="s">
        <v>3249</v>
      </c>
      <c r="H52" s="2" t="s">
        <v>3250</v>
      </c>
      <c r="I52" s="2" t="s">
        <v>3251</v>
      </c>
      <c r="J52" s="2" t="s">
        <v>1437</v>
      </c>
      <c r="K52" s="2" t="s">
        <v>3252</v>
      </c>
      <c r="L52" s="2"/>
    </row>
    <row r="53" spans="1:12" x14ac:dyDescent="0.2">
      <c r="A53" s="31"/>
      <c r="B53" s="31">
        <v>2</v>
      </c>
      <c r="C53" s="31" t="s">
        <v>3253</v>
      </c>
      <c r="D53" s="31">
        <v>5</v>
      </c>
      <c r="E53" s="2" t="s">
        <v>3254</v>
      </c>
      <c r="F53" s="2" t="s">
        <v>1728</v>
      </c>
      <c r="G53" s="2" t="s">
        <v>3255</v>
      </c>
      <c r="H53" s="2" t="s">
        <v>3256</v>
      </c>
      <c r="I53" s="2" t="s">
        <v>3257</v>
      </c>
      <c r="J53" s="2" t="s">
        <v>3145</v>
      </c>
      <c r="K53" s="2"/>
      <c r="L53" s="2"/>
    </row>
    <row r="54" spans="1:12" x14ac:dyDescent="0.2">
      <c r="A54" s="31"/>
      <c r="B54" s="31">
        <v>3</v>
      </c>
      <c r="C54" s="31" t="s">
        <v>2323</v>
      </c>
      <c r="D54" s="31">
        <v>4</v>
      </c>
      <c r="E54" s="2" t="s">
        <v>1687</v>
      </c>
      <c r="F54" s="2" t="s">
        <v>3258</v>
      </c>
      <c r="G54" s="2" t="s">
        <v>3259</v>
      </c>
      <c r="H54" s="2" t="s">
        <v>1222</v>
      </c>
      <c r="I54" s="2" t="s">
        <v>1487</v>
      </c>
      <c r="J54" s="2"/>
      <c r="K54" s="2"/>
      <c r="L54" s="2"/>
    </row>
    <row r="55" spans="1:12" x14ac:dyDescent="0.2">
      <c r="A55" s="31"/>
      <c r="B55" s="31">
        <v>4</v>
      </c>
      <c r="C55" s="31" t="s">
        <v>3260</v>
      </c>
      <c r="D55" s="31">
        <v>3</v>
      </c>
      <c r="E55" s="2" t="s">
        <v>3118</v>
      </c>
      <c r="F55" s="2" t="s">
        <v>3261</v>
      </c>
      <c r="G55" s="2" t="s">
        <v>3262</v>
      </c>
      <c r="H55" s="2" t="s">
        <v>3263</v>
      </c>
      <c r="I55" s="2"/>
      <c r="J55" s="2"/>
      <c r="K55" s="2"/>
      <c r="L55" s="2"/>
    </row>
    <row r="56" spans="1:12" x14ac:dyDescent="0.2">
      <c r="A56" s="31"/>
      <c r="B56" s="31">
        <v>5</v>
      </c>
      <c r="C56" s="31" t="s">
        <v>3264</v>
      </c>
      <c r="D56" s="31">
        <v>3</v>
      </c>
      <c r="E56" s="2" t="s">
        <v>3265</v>
      </c>
      <c r="F56" s="2" t="s">
        <v>3266</v>
      </c>
      <c r="G56" s="2" t="s">
        <v>3267</v>
      </c>
      <c r="H56" s="2" t="s">
        <v>1237</v>
      </c>
      <c r="I56" s="2"/>
      <c r="J56" s="2"/>
      <c r="K56" s="2"/>
      <c r="L56" s="2"/>
    </row>
    <row r="57" spans="1:12" x14ac:dyDescent="0.2">
      <c r="A57" s="31"/>
      <c r="B57" s="31">
        <v>6</v>
      </c>
      <c r="C57" s="31" t="s">
        <v>1923</v>
      </c>
      <c r="D57" s="31">
        <v>3</v>
      </c>
      <c r="E57" s="2" t="s">
        <v>3268</v>
      </c>
      <c r="F57" s="2" t="s">
        <v>1809</v>
      </c>
      <c r="G57" s="2" t="s">
        <v>3269</v>
      </c>
      <c r="H57" s="2" t="s">
        <v>1814</v>
      </c>
      <c r="I57" s="2"/>
      <c r="J57" s="2"/>
      <c r="K57" s="2"/>
      <c r="L57" s="2"/>
    </row>
    <row r="58" spans="1:12" x14ac:dyDescent="0.2">
      <c r="A58" s="31"/>
      <c r="B58" s="31">
        <v>7</v>
      </c>
      <c r="C58" s="31" t="s">
        <v>2073</v>
      </c>
      <c r="D58" s="31">
        <v>2</v>
      </c>
      <c r="E58" s="2" t="s">
        <v>1199</v>
      </c>
      <c r="F58" s="2" t="s">
        <v>3270</v>
      </c>
      <c r="G58" s="2" t="s">
        <v>3271</v>
      </c>
      <c r="H58" s="2"/>
      <c r="I58" s="2"/>
      <c r="J58" s="2"/>
      <c r="K58" s="2"/>
      <c r="L58" s="2"/>
    </row>
    <row r="59" spans="1:12" x14ac:dyDescent="0.2">
      <c r="A59" s="30"/>
      <c r="B59" s="30"/>
      <c r="C59" s="30"/>
      <c r="D59" s="30"/>
      <c r="E59" s="2"/>
      <c r="F59" s="2"/>
      <c r="G59" s="2"/>
      <c r="H59" s="2"/>
      <c r="I59" s="2"/>
      <c r="J59" s="2"/>
      <c r="K59" s="2"/>
      <c r="L59" s="2"/>
    </row>
    <row r="60" spans="1:12" x14ac:dyDescent="0.2">
      <c r="A60" s="31" t="s">
        <v>3083</v>
      </c>
      <c r="B60" s="31">
        <v>1</v>
      </c>
      <c r="C60" s="31" t="s">
        <v>3272</v>
      </c>
      <c r="D60" s="31">
        <v>4</v>
      </c>
      <c r="E60" s="2" t="s">
        <v>3273</v>
      </c>
      <c r="F60" s="2" t="s">
        <v>3274</v>
      </c>
      <c r="G60" s="2" t="s">
        <v>2270</v>
      </c>
      <c r="H60" s="2" t="s">
        <v>3275</v>
      </c>
      <c r="I60" s="2" t="s">
        <v>3276</v>
      </c>
      <c r="J60" s="2"/>
      <c r="K60" s="2"/>
      <c r="L60" s="2"/>
    </row>
    <row r="61" spans="1:12" x14ac:dyDescent="0.2">
      <c r="A61" s="31"/>
      <c r="B61" s="31">
        <v>2</v>
      </c>
      <c r="C61" s="31" t="s">
        <v>3277</v>
      </c>
      <c r="D61" s="31">
        <v>4</v>
      </c>
      <c r="E61" s="2" t="s">
        <v>3278</v>
      </c>
      <c r="F61" s="2" t="s">
        <v>3279</v>
      </c>
      <c r="G61" s="2" t="s">
        <v>3280</v>
      </c>
      <c r="H61" s="2" t="s">
        <v>3281</v>
      </c>
      <c r="I61" s="2" t="s">
        <v>3282</v>
      </c>
      <c r="J61" s="2"/>
      <c r="K61" s="2"/>
      <c r="L61" s="2"/>
    </row>
    <row r="62" spans="1:12" x14ac:dyDescent="0.2">
      <c r="A62" s="31"/>
      <c r="B62" s="31">
        <v>3</v>
      </c>
      <c r="C62" s="31" t="s">
        <v>1956</v>
      </c>
      <c r="D62" s="31">
        <v>3</v>
      </c>
      <c r="E62" s="2" t="s">
        <v>3276</v>
      </c>
      <c r="F62" s="2" t="s">
        <v>3283</v>
      </c>
      <c r="G62" s="2" t="s">
        <v>3284</v>
      </c>
      <c r="H62" s="2" t="s">
        <v>3285</v>
      </c>
      <c r="I62" s="2"/>
      <c r="J62" s="2"/>
      <c r="K62" s="2"/>
      <c r="L62" s="2"/>
    </row>
    <row r="63" spans="1:12" x14ac:dyDescent="0.2">
      <c r="A63" s="31"/>
      <c r="B63" s="31">
        <v>4</v>
      </c>
      <c r="C63" s="31" t="s">
        <v>3286</v>
      </c>
      <c r="D63" s="31">
        <v>4</v>
      </c>
      <c r="E63" s="2" t="s">
        <v>3287</v>
      </c>
      <c r="F63" s="2" t="s">
        <v>1137</v>
      </c>
      <c r="G63" s="2" t="s">
        <v>3288</v>
      </c>
      <c r="H63" s="2" t="s">
        <v>3289</v>
      </c>
      <c r="I63" s="2" t="s">
        <v>3290</v>
      </c>
      <c r="J63" s="2"/>
      <c r="K63" s="2"/>
      <c r="L63" s="2"/>
    </row>
    <row r="64" spans="1:12" x14ac:dyDescent="0.2">
      <c r="A64" s="31"/>
      <c r="B64" s="31">
        <v>5</v>
      </c>
      <c r="C64" s="31" t="s">
        <v>3291</v>
      </c>
      <c r="D64" s="31">
        <v>2</v>
      </c>
      <c r="E64" s="2" t="s">
        <v>3292</v>
      </c>
      <c r="F64" s="2" t="s">
        <v>2373</v>
      </c>
      <c r="G64" s="2" t="s">
        <v>3293</v>
      </c>
      <c r="H64" s="2"/>
      <c r="I64" s="2"/>
      <c r="J64" s="2"/>
      <c r="K64" s="2"/>
      <c r="L64" s="2"/>
    </row>
    <row r="65" spans="1:12" x14ac:dyDescent="0.2">
      <c r="A65" s="31"/>
      <c r="B65" s="31">
        <v>6</v>
      </c>
      <c r="C65" s="31" t="s">
        <v>2221</v>
      </c>
      <c r="D65" s="31">
        <v>2</v>
      </c>
      <c r="E65" s="2" t="s">
        <v>1127</v>
      </c>
      <c r="F65" s="2" t="s">
        <v>3294</v>
      </c>
      <c r="G65" s="2" t="s">
        <v>2040</v>
      </c>
      <c r="H65" s="2"/>
      <c r="I65" s="2"/>
      <c r="J65" s="2"/>
      <c r="K65" s="2"/>
      <c r="L65" s="2"/>
    </row>
    <row r="66" spans="1:12" x14ac:dyDescent="0.2">
      <c r="A66" s="31"/>
      <c r="B66" s="31">
        <v>7</v>
      </c>
      <c r="C66" s="31" t="s">
        <v>2102</v>
      </c>
      <c r="D66" s="31">
        <v>2</v>
      </c>
      <c r="E66" s="2" t="s">
        <v>3295</v>
      </c>
      <c r="F66" s="2" t="s">
        <v>3296</v>
      </c>
      <c r="G66" s="2" t="s">
        <v>1632</v>
      </c>
      <c r="H66" s="2"/>
      <c r="I66" s="2"/>
      <c r="J66" s="2"/>
      <c r="K66" s="2"/>
      <c r="L66" s="2"/>
    </row>
    <row r="67" spans="1:12" x14ac:dyDescent="0.2">
      <c r="A67" s="30"/>
      <c r="B67" s="30"/>
      <c r="C67" s="30"/>
      <c r="D67" s="30"/>
      <c r="E67" s="2"/>
      <c r="F67" s="2"/>
      <c r="G67" s="2"/>
      <c r="H67" s="2"/>
      <c r="I67" s="2"/>
      <c r="J67" s="2"/>
      <c r="K67" s="2"/>
      <c r="L67" s="2"/>
    </row>
    <row r="68" spans="1:12" x14ac:dyDescent="0.2">
      <c r="A68" s="31" t="s">
        <v>3084</v>
      </c>
      <c r="B68" s="31">
        <v>1</v>
      </c>
      <c r="C68" s="31" t="s">
        <v>3297</v>
      </c>
      <c r="D68" s="31">
        <v>5</v>
      </c>
      <c r="E68" s="2" t="s">
        <v>3298</v>
      </c>
      <c r="F68" s="2" t="s">
        <v>2238</v>
      </c>
      <c r="G68" s="2" t="s">
        <v>3299</v>
      </c>
      <c r="H68" s="2" t="s">
        <v>3300</v>
      </c>
      <c r="I68" s="2" t="s">
        <v>382</v>
      </c>
      <c r="J68" s="2" t="s">
        <v>3301</v>
      </c>
      <c r="K68" s="2"/>
      <c r="L68" s="2"/>
    </row>
    <row r="69" spans="1:12" x14ac:dyDescent="0.2">
      <c r="A69" s="31"/>
      <c r="B69" s="31">
        <v>2</v>
      </c>
      <c r="C69" s="31" t="s">
        <v>3302</v>
      </c>
      <c r="D69" s="31">
        <v>3</v>
      </c>
      <c r="E69" s="2" t="s">
        <v>3303</v>
      </c>
      <c r="F69" s="2" t="s">
        <v>3304</v>
      </c>
      <c r="G69" s="2" t="s">
        <v>1554</v>
      </c>
      <c r="H69" s="2" t="s">
        <v>3305</v>
      </c>
      <c r="I69" s="2"/>
      <c r="J69" s="2"/>
      <c r="K69" s="2"/>
      <c r="L69" s="2"/>
    </row>
    <row r="70" spans="1:12" x14ac:dyDescent="0.2">
      <c r="A70" s="31"/>
      <c r="B70" s="31">
        <v>3</v>
      </c>
      <c r="C70" s="31" t="s">
        <v>3306</v>
      </c>
      <c r="D70" s="31">
        <v>4</v>
      </c>
      <c r="E70" s="2" t="s">
        <v>3307</v>
      </c>
      <c r="F70" s="2" t="s">
        <v>3308</v>
      </c>
      <c r="G70" s="2" t="s">
        <v>3309</v>
      </c>
      <c r="H70" s="2" t="s">
        <v>3310</v>
      </c>
      <c r="I70" s="2" t="s">
        <v>3311</v>
      </c>
      <c r="J70" s="2"/>
      <c r="K70" s="2"/>
      <c r="L70" s="2"/>
    </row>
    <row r="71" spans="1:12" x14ac:dyDescent="0.2">
      <c r="A71" s="31"/>
      <c r="B71" s="31">
        <v>4</v>
      </c>
      <c r="C71" s="31" t="s">
        <v>3312</v>
      </c>
      <c r="D71" s="31">
        <v>4</v>
      </c>
      <c r="E71" s="2" t="s">
        <v>3313</v>
      </c>
      <c r="F71" s="2" t="s">
        <v>3314</v>
      </c>
      <c r="G71" s="2" t="s">
        <v>3315</v>
      </c>
      <c r="H71" s="2" t="s">
        <v>3316</v>
      </c>
      <c r="I71" s="2" t="s">
        <v>1094</v>
      </c>
      <c r="J71" s="2"/>
      <c r="K71" s="2"/>
      <c r="L71" s="2"/>
    </row>
    <row r="72" spans="1:12" x14ac:dyDescent="0.2">
      <c r="A72" s="31"/>
      <c r="B72" s="31">
        <v>5</v>
      </c>
      <c r="C72" s="31" t="s">
        <v>1913</v>
      </c>
      <c r="D72" s="31">
        <v>3</v>
      </c>
      <c r="E72" s="2" t="s">
        <v>3317</v>
      </c>
      <c r="F72" s="2" t="s">
        <v>3318</v>
      </c>
      <c r="G72" s="2" t="s">
        <v>3319</v>
      </c>
      <c r="H72" s="2" t="s">
        <v>3148</v>
      </c>
      <c r="I72" s="2"/>
      <c r="J72" s="2"/>
      <c r="K72" s="2"/>
      <c r="L72" s="2"/>
    </row>
    <row r="73" spans="1:12" x14ac:dyDescent="0.2">
      <c r="A73" s="31"/>
      <c r="B73" s="31">
        <v>6</v>
      </c>
      <c r="C73" s="31" t="s">
        <v>3320</v>
      </c>
      <c r="D73" s="31">
        <v>2</v>
      </c>
      <c r="E73" s="2" t="s">
        <v>3321</v>
      </c>
      <c r="F73" s="2" t="s">
        <v>3322</v>
      </c>
      <c r="G73" s="2" t="s">
        <v>1603</v>
      </c>
      <c r="H73" s="2"/>
      <c r="I73" s="2"/>
      <c r="J73" s="2"/>
      <c r="K73" s="2"/>
      <c r="L73" s="2"/>
    </row>
    <row r="74" spans="1:12" x14ac:dyDescent="0.2">
      <c r="A74" s="31"/>
      <c r="B74" s="31">
        <v>7</v>
      </c>
      <c r="C74" s="31" t="s">
        <v>3137</v>
      </c>
      <c r="D74" s="31">
        <v>4</v>
      </c>
      <c r="E74" s="2" t="s">
        <v>3323</v>
      </c>
      <c r="F74" s="2" t="s">
        <v>3313</v>
      </c>
      <c r="G74" s="2" t="s">
        <v>3324</v>
      </c>
      <c r="H74" s="2" t="s">
        <v>3325</v>
      </c>
      <c r="I74" s="2" t="s">
        <v>3323</v>
      </c>
      <c r="J74" s="2"/>
      <c r="K74" s="2"/>
      <c r="L74" s="2"/>
    </row>
    <row r="75" spans="1:12" x14ac:dyDescent="0.2">
      <c r="A75" s="30"/>
      <c r="B75" s="30"/>
      <c r="C75" s="30"/>
      <c r="D75" s="30"/>
      <c r="E75" s="2"/>
      <c r="F75" s="2"/>
      <c r="G75" s="2"/>
      <c r="H75" s="2"/>
      <c r="I75" s="2"/>
      <c r="J75" s="2"/>
      <c r="K75" s="2"/>
      <c r="L75" s="2"/>
    </row>
    <row r="76" spans="1:12" x14ac:dyDescent="0.2">
      <c r="A76" s="31" t="s">
        <v>3085</v>
      </c>
      <c r="B76" s="31">
        <v>1</v>
      </c>
      <c r="C76" s="31" t="s">
        <v>3326</v>
      </c>
      <c r="D76" s="31">
        <v>5</v>
      </c>
      <c r="E76" s="2" t="s">
        <v>3327</v>
      </c>
      <c r="F76" s="2" t="s">
        <v>3328</v>
      </c>
      <c r="G76" s="2" t="s">
        <v>3329</v>
      </c>
      <c r="H76" s="2" t="s">
        <v>3330</v>
      </c>
      <c r="I76" s="2" t="s">
        <v>3144</v>
      </c>
      <c r="J76" s="2" t="s">
        <v>3331</v>
      </c>
      <c r="K76" s="2"/>
      <c r="L76" s="2"/>
    </row>
    <row r="77" spans="1:12" x14ac:dyDescent="0.2">
      <c r="A77" s="31"/>
      <c r="B77" s="31">
        <v>2</v>
      </c>
      <c r="C77" s="31" t="s">
        <v>3332</v>
      </c>
      <c r="D77" s="31">
        <v>4</v>
      </c>
      <c r="E77" s="2" t="s">
        <v>3333</v>
      </c>
      <c r="F77" s="2" t="s">
        <v>3334</v>
      </c>
      <c r="G77" s="2" t="s">
        <v>1524</v>
      </c>
      <c r="H77" s="2" t="s">
        <v>3335</v>
      </c>
      <c r="I77" s="2" t="s">
        <v>3301</v>
      </c>
      <c r="J77" s="2"/>
      <c r="K77" s="2"/>
      <c r="L77" s="2"/>
    </row>
    <row r="78" spans="1:12" x14ac:dyDescent="0.2">
      <c r="A78" s="31"/>
      <c r="B78" s="31">
        <v>3</v>
      </c>
      <c r="C78" s="31" t="s">
        <v>3336</v>
      </c>
      <c r="D78" s="31">
        <v>3</v>
      </c>
      <c r="E78" s="2" t="s">
        <v>3337</v>
      </c>
      <c r="F78" s="2" t="s">
        <v>3338</v>
      </c>
      <c r="G78" s="2" t="s">
        <v>3339</v>
      </c>
      <c r="H78" s="2" t="s">
        <v>2009</v>
      </c>
      <c r="I78" s="2"/>
      <c r="J78" s="2"/>
      <c r="K78" s="2"/>
      <c r="L78" s="2"/>
    </row>
    <row r="79" spans="1:12" x14ac:dyDescent="0.2">
      <c r="A79" s="31"/>
      <c r="B79" s="31">
        <v>4</v>
      </c>
      <c r="C79" s="31">
        <v>9</v>
      </c>
      <c r="D79" s="31">
        <v>2</v>
      </c>
      <c r="E79" s="2" t="s">
        <v>2239</v>
      </c>
      <c r="F79" s="2" t="s">
        <v>1764</v>
      </c>
      <c r="G79" s="2" t="s">
        <v>1053</v>
      </c>
      <c r="H79" s="2"/>
      <c r="I79" s="2"/>
      <c r="J79" s="2"/>
      <c r="K79" s="2"/>
      <c r="L79" s="2"/>
    </row>
    <row r="80" spans="1:12" x14ac:dyDescent="0.2">
      <c r="A80" s="31"/>
      <c r="B80" s="31">
        <v>5</v>
      </c>
      <c r="C80" s="31" t="s">
        <v>3340</v>
      </c>
      <c r="D80" s="31">
        <v>2</v>
      </c>
      <c r="E80" s="2" t="s">
        <v>3321</v>
      </c>
      <c r="F80" s="2" t="s">
        <v>3341</v>
      </c>
      <c r="G80" s="2" t="s">
        <v>3342</v>
      </c>
      <c r="H80" s="2"/>
      <c r="I80" s="2"/>
      <c r="J80" s="2"/>
      <c r="K80" s="2"/>
      <c r="L80" s="2"/>
    </row>
    <row r="81" spans="1:12" x14ac:dyDescent="0.2">
      <c r="A81" s="31"/>
      <c r="B81" s="31">
        <v>6</v>
      </c>
      <c r="C81" s="31" t="s">
        <v>3343</v>
      </c>
      <c r="D81" s="31">
        <v>3</v>
      </c>
      <c r="E81" s="2" t="s">
        <v>3344</v>
      </c>
      <c r="F81" s="2" t="s">
        <v>3345</v>
      </c>
      <c r="G81" s="2" t="s">
        <v>3346</v>
      </c>
      <c r="H81" s="2" t="s">
        <v>2239</v>
      </c>
      <c r="I81" s="2"/>
      <c r="J81" s="2"/>
      <c r="K81" s="2"/>
      <c r="L81" s="2"/>
    </row>
    <row r="82" spans="1:12" x14ac:dyDescent="0.2">
      <c r="A82" s="31"/>
      <c r="B82" s="31">
        <v>7</v>
      </c>
      <c r="C82" s="31" t="s">
        <v>2141</v>
      </c>
      <c r="D82" s="31">
        <v>3</v>
      </c>
      <c r="E82" s="2" t="s">
        <v>1578</v>
      </c>
      <c r="F82" s="2" t="s">
        <v>1104</v>
      </c>
      <c r="G82" s="2" t="s">
        <v>3347</v>
      </c>
      <c r="H82" s="2" t="s">
        <v>1736</v>
      </c>
      <c r="I82" s="2"/>
      <c r="J82" s="2"/>
      <c r="K82" s="2"/>
      <c r="L82" s="2"/>
    </row>
    <row r="83" spans="1:12" x14ac:dyDescent="0.2">
      <c r="A83" s="30"/>
      <c r="B83" s="30"/>
      <c r="C83" s="30"/>
      <c r="D83" s="30"/>
      <c r="E83" s="2"/>
      <c r="F83" s="2"/>
      <c r="G83" s="2"/>
      <c r="H83" s="2"/>
      <c r="I83" s="2"/>
      <c r="J83" s="2"/>
      <c r="K83" s="2"/>
      <c r="L83" s="2"/>
    </row>
    <row r="84" spans="1:12" x14ac:dyDescent="0.2">
      <c r="A84" s="31" t="s">
        <v>3086</v>
      </c>
      <c r="B84" s="31">
        <v>1</v>
      </c>
      <c r="C84" s="31" t="s">
        <v>3348</v>
      </c>
      <c r="D84" s="31">
        <v>6</v>
      </c>
      <c r="E84" s="2" t="s">
        <v>1297</v>
      </c>
      <c r="F84" s="2" t="s">
        <v>3349</v>
      </c>
      <c r="G84" s="2" t="s">
        <v>1367</v>
      </c>
      <c r="H84" s="2" t="s">
        <v>3350</v>
      </c>
      <c r="I84" s="2" t="s">
        <v>3351</v>
      </c>
      <c r="J84" s="2" t="s">
        <v>1721</v>
      </c>
      <c r="K84" s="2" t="s">
        <v>1344</v>
      </c>
      <c r="L84" s="2"/>
    </row>
    <row r="85" spans="1:12" x14ac:dyDescent="0.2">
      <c r="A85" s="31"/>
      <c r="B85" s="31">
        <v>2</v>
      </c>
      <c r="C85" s="31" t="s">
        <v>3352</v>
      </c>
      <c r="D85" s="31">
        <v>4</v>
      </c>
      <c r="E85" s="2" t="s">
        <v>2262</v>
      </c>
      <c r="F85" s="2" t="s">
        <v>3353</v>
      </c>
      <c r="G85" s="2" t="s">
        <v>3354</v>
      </c>
      <c r="H85" s="2" t="s">
        <v>3355</v>
      </c>
      <c r="I85" s="2" t="s">
        <v>1443</v>
      </c>
      <c r="J85" s="2"/>
      <c r="K85" s="2"/>
      <c r="L85" s="2"/>
    </row>
    <row r="86" spans="1:12" x14ac:dyDescent="0.2">
      <c r="A86" s="31"/>
      <c r="B86" s="31">
        <v>3</v>
      </c>
      <c r="C86" s="31" t="s">
        <v>3200</v>
      </c>
      <c r="D86" s="31">
        <v>3</v>
      </c>
      <c r="E86" s="2" t="s">
        <v>3356</v>
      </c>
      <c r="F86" s="2" t="s">
        <v>3357</v>
      </c>
      <c r="G86" s="2" t="s">
        <v>1395</v>
      </c>
      <c r="H86" s="2" t="s">
        <v>1202</v>
      </c>
      <c r="I86" s="2"/>
      <c r="J86" s="2"/>
      <c r="K86" s="2"/>
      <c r="L86" s="2"/>
    </row>
    <row r="87" spans="1:12" x14ac:dyDescent="0.2">
      <c r="A87" s="31"/>
      <c r="B87" s="31">
        <v>4</v>
      </c>
      <c r="C87" s="31" t="s">
        <v>2210</v>
      </c>
      <c r="D87" s="31">
        <v>4</v>
      </c>
      <c r="E87" s="2" t="s">
        <v>1202</v>
      </c>
      <c r="F87" s="2" t="s">
        <v>1925</v>
      </c>
      <c r="G87" s="2" t="s">
        <v>1559</v>
      </c>
      <c r="H87" s="2" t="s">
        <v>3358</v>
      </c>
      <c r="I87" s="2" t="s">
        <v>3337</v>
      </c>
      <c r="J87" s="2"/>
      <c r="K87" s="2"/>
      <c r="L87" s="2"/>
    </row>
    <row r="88" spans="1:12" x14ac:dyDescent="0.2">
      <c r="A88" s="31"/>
      <c r="B88" s="31">
        <v>5</v>
      </c>
      <c r="C88" s="31" t="s">
        <v>2200</v>
      </c>
      <c r="D88" s="31">
        <v>3</v>
      </c>
      <c r="E88" s="2" t="s">
        <v>3359</v>
      </c>
      <c r="F88" s="2" t="s">
        <v>3360</v>
      </c>
      <c r="G88" s="2" t="s">
        <v>1128</v>
      </c>
      <c r="H88" s="2" t="s">
        <v>3337</v>
      </c>
      <c r="I88" s="2"/>
      <c r="J88" s="2"/>
      <c r="K88" s="2"/>
      <c r="L88" s="2"/>
    </row>
    <row r="89" spans="1:12" x14ac:dyDescent="0.2">
      <c r="A89" s="31"/>
      <c r="B89" s="31">
        <v>6</v>
      </c>
      <c r="C89" s="31" t="s">
        <v>3361</v>
      </c>
      <c r="D89" s="31">
        <v>3</v>
      </c>
      <c r="E89" s="2" t="s">
        <v>1806</v>
      </c>
      <c r="F89" s="2" t="s">
        <v>3362</v>
      </c>
      <c r="G89" s="2" t="s">
        <v>3363</v>
      </c>
      <c r="H89" s="2" t="s">
        <v>3321</v>
      </c>
      <c r="I89" s="2"/>
      <c r="J89" s="2"/>
      <c r="K89" s="2"/>
      <c r="L89" s="2"/>
    </row>
    <row r="90" spans="1:12" x14ac:dyDescent="0.2">
      <c r="A90" s="31"/>
      <c r="B90" s="31">
        <v>7</v>
      </c>
      <c r="C90" s="31" t="s">
        <v>2050</v>
      </c>
      <c r="D90" s="31">
        <v>3</v>
      </c>
      <c r="E90" s="2" t="s">
        <v>3344</v>
      </c>
      <c r="F90" s="2" t="s">
        <v>3364</v>
      </c>
      <c r="G90" s="2" t="s">
        <v>3365</v>
      </c>
      <c r="H90" s="2" t="s">
        <v>3366</v>
      </c>
      <c r="I90" s="2"/>
      <c r="J90" s="2"/>
      <c r="K90" s="2"/>
      <c r="L90" s="2"/>
    </row>
    <row r="91" spans="1:12" x14ac:dyDescent="0.2">
      <c r="A91" s="30"/>
      <c r="B91" s="30"/>
      <c r="C91" s="30"/>
      <c r="D91" s="30"/>
      <c r="E91" s="2"/>
      <c r="F91" s="2"/>
      <c r="G91" s="2"/>
      <c r="H91" s="2"/>
      <c r="I91" s="2"/>
      <c r="J91" s="2"/>
      <c r="K91" s="2"/>
      <c r="L91" s="2"/>
    </row>
    <row r="92" spans="1:12" x14ac:dyDescent="0.2">
      <c r="A92" s="31" t="s">
        <v>3087</v>
      </c>
      <c r="B92" s="31">
        <v>1</v>
      </c>
      <c r="C92" s="31" t="s">
        <v>3367</v>
      </c>
      <c r="D92" s="31">
        <v>7</v>
      </c>
      <c r="E92" s="2" t="s">
        <v>2239</v>
      </c>
      <c r="F92" s="2" t="s">
        <v>3368</v>
      </c>
      <c r="G92" s="2" t="s">
        <v>1287</v>
      </c>
      <c r="H92" s="2" t="s">
        <v>3369</v>
      </c>
      <c r="I92" s="2" t="s">
        <v>1123</v>
      </c>
      <c r="J92" s="2" t="s">
        <v>3370</v>
      </c>
      <c r="K92" s="2" t="s">
        <v>3371</v>
      </c>
      <c r="L92" s="2" t="s">
        <v>3290</v>
      </c>
    </row>
    <row r="93" spans="1:12" x14ac:dyDescent="0.2">
      <c r="A93" s="31"/>
      <c r="B93" s="31">
        <v>2</v>
      </c>
      <c r="C93" s="31" t="s">
        <v>3170</v>
      </c>
      <c r="D93" s="31">
        <v>5</v>
      </c>
      <c r="E93" s="2" t="s">
        <v>3372</v>
      </c>
      <c r="F93" s="2" t="s">
        <v>3373</v>
      </c>
      <c r="G93" s="2" t="s">
        <v>3374</v>
      </c>
      <c r="H93" s="2" t="s">
        <v>1297</v>
      </c>
      <c r="I93" s="2" t="s">
        <v>3375</v>
      </c>
      <c r="J93" s="2" t="s">
        <v>3376</v>
      </c>
      <c r="K93" s="2"/>
      <c r="L93" s="2"/>
    </row>
    <row r="94" spans="1:12" x14ac:dyDescent="0.2">
      <c r="A94" s="31"/>
      <c r="B94" s="31">
        <v>3</v>
      </c>
      <c r="C94" s="31" t="s">
        <v>3377</v>
      </c>
      <c r="D94" s="31">
        <v>4</v>
      </c>
      <c r="E94" s="2" t="s">
        <v>3378</v>
      </c>
      <c r="F94" s="2" t="s">
        <v>1050</v>
      </c>
      <c r="G94" s="2" t="s">
        <v>3379</v>
      </c>
      <c r="H94" s="2" t="s">
        <v>3380</v>
      </c>
      <c r="I94" s="2" t="s">
        <v>3381</v>
      </c>
      <c r="J94" s="2"/>
      <c r="K94" s="2"/>
      <c r="L94" s="2"/>
    </row>
    <row r="95" spans="1:12" x14ac:dyDescent="0.2">
      <c r="A95" s="31"/>
      <c r="B95" s="31">
        <v>4</v>
      </c>
      <c r="C95" s="31" t="s">
        <v>2124</v>
      </c>
      <c r="D95" s="31">
        <v>3</v>
      </c>
      <c r="E95" s="2" t="s">
        <v>3366</v>
      </c>
      <c r="F95" s="2" t="s">
        <v>1538</v>
      </c>
      <c r="G95" s="2" t="s">
        <v>3382</v>
      </c>
      <c r="H95" s="2" t="s">
        <v>1202</v>
      </c>
      <c r="I95" s="2"/>
      <c r="J95" s="2"/>
      <c r="K95" s="2"/>
      <c r="L95" s="2"/>
    </row>
    <row r="96" spans="1:12" x14ac:dyDescent="0.2">
      <c r="A96" s="31"/>
      <c r="B96" s="31">
        <v>5</v>
      </c>
      <c r="C96" s="31" t="s">
        <v>2312</v>
      </c>
      <c r="D96" s="31">
        <v>2</v>
      </c>
      <c r="E96" s="2" t="s">
        <v>3383</v>
      </c>
      <c r="F96" s="2" t="s">
        <v>1193</v>
      </c>
      <c r="G96" s="2" t="s">
        <v>3344</v>
      </c>
      <c r="H96" s="2"/>
      <c r="I96" s="2"/>
      <c r="J96" s="2"/>
      <c r="K96" s="2"/>
      <c r="L96" s="2"/>
    </row>
    <row r="97" spans="1:12" x14ac:dyDescent="0.2">
      <c r="A97" s="31"/>
      <c r="B97" s="31">
        <v>6</v>
      </c>
      <c r="C97" s="31" t="s">
        <v>1864</v>
      </c>
      <c r="D97" s="31">
        <v>3</v>
      </c>
      <c r="E97" s="2" t="s">
        <v>3311</v>
      </c>
      <c r="F97" s="2" t="s">
        <v>3384</v>
      </c>
      <c r="G97" s="2" t="s">
        <v>3385</v>
      </c>
      <c r="H97" s="2" t="s">
        <v>3386</v>
      </c>
      <c r="I97" s="2"/>
      <c r="J97" s="2"/>
      <c r="K97" s="2"/>
      <c r="L97" s="2"/>
    </row>
    <row r="98" spans="1:12" x14ac:dyDescent="0.2">
      <c r="A98" s="31"/>
      <c r="B98" s="31">
        <v>7</v>
      </c>
      <c r="C98" s="31" t="s">
        <v>2319</v>
      </c>
      <c r="D98" s="31">
        <v>3</v>
      </c>
      <c r="E98" s="2" t="s">
        <v>3387</v>
      </c>
      <c r="F98" s="2" t="s">
        <v>1736</v>
      </c>
      <c r="G98" s="2" t="s">
        <v>3351</v>
      </c>
      <c r="H98" s="2" t="s">
        <v>2186</v>
      </c>
      <c r="I98" s="2"/>
      <c r="J98" s="2"/>
      <c r="K98" s="2"/>
      <c r="L98" s="2"/>
    </row>
    <row r="99" spans="1:12" x14ac:dyDescent="0.2">
      <c r="A99" s="30"/>
      <c r="B99" s="30"/>
      <c r="C99" s="30"/>
      <c r="D99" s="30"/>
      <c r="E99" s="2"/>
      <c r="F99" s="2"/>
      <c r="G99" s="2"/>
      <c r="H99" s="2"/>
      <c r="I99" s="2"/>
      <c r="J99" s="2"/>
      <c r="K99" s="2"/>
      <c r="L99" s="2"/>
    </row>
    <row r="100" spans="1:12" x14ac:dyDescent="0.2">
      <c r="A100" s="31" t="s">
        <v>3088</v>
      </c>
      <c r="B100" s="31">
        <v>1</v>
      </c>
      <c r="C100" s="31" t="s">
        <v>3388</v>
      </c>
      <c r="D100" s="31">
        <v>4</v>
      </c>
      <c r="E100" s="2" t="s">
        <v>3389</v>
      </c>
      <c r="F100" s="2" t="s">
        <v>1482</v>
      </c>
      <c r="G100" s="2" t="s">
        <v>1291</v>
      </c>
      <c r="H100" s="2" t="s">
        <v>3390</v>
      </c>
      <c r="I100" s="2" t="s">
        <v>3391</v>
      </c>
      <c r="J100" s="2"/>
      <c r="K100" s="2"/>
      <c r="L100" s="2"/>
    </row>
    <row r="101" spans="1:12" x14ac:dyDescent="0.2">
      <c r="A101" s="31"/>
      <c r="B101" s="31">
        <v>2</v>
      </c>
      <c r="C101" s="31" t="s">
        <v>2279</v>
      </c>
      <c r="D101" s="31">
        <v>3</v>
      </c>
      <c r="E101" s="2" t="s">
        <v>3392</v>
      </c>
      <c r="F101" s="2" t="s">
        <v>3393</v>
      </c>
      <c r="G101" s="2" t="s">
        <v>1887</v>
      </c>
      <c r="H101" s="2" t="s">
        <v>3394</v>
      </c>
      <c r="I101" s="2"/>
      <c r="J101" s="2"/>
      <c r="K101" s="2"/>
      <c r="L101" s="2"/>
    </row>
    <row r="102" spans="1:12" x14ac:dyDescent="0.2">
      <c r="A102" s="31"/>
      <c r="B102" s="31">
        <v>3</v>
      </c>
      <c r="C102" s="31" t="s">
        <v>3395</v>
      </c>
      <c r="D102" s="31">
        <v>3</v>
      </c>
      <c r="E102" s="2" t="s">
        <v>3186</v>
      </c>
      <c r="F102" s="2" t="s">
        <v>3396</v>
      </c>
      <c r="G102" s="2" t="s">
        <v>3397</v>
      </c>
      <c r="H102" s="2" t="s">
        <v>3398</v>
      </c>
      <c r="I102" s="2"/>
      <c r="J102" s="2"/>
      <c r="K102" s="2"/>
      <c r="L102" s="2"/>
    </row>
    <row r="103" spans="1:12" x14ac:dyDescent="0.2">
      <c r="A103" s="31"/>
      <c r="B103" s="31">
        <v>4</v>
      </c>
      <c r="C103" s="31" t="s">
        <v>2356</v>
      </c>
      <c r="D103" s="31">
        <v>4</v>
      </c>
      <c r="E103" s="2" t="s">
        <v>3399</v>
      </c>
      <c r="F103" s="2" t="s">
        <v>3400</v>
      </c>
      <c r="G103" s="2" t="s">
        <v>3401</v>
      </c>
      <c r="H103" s="2" t="s">
        <v>3402</v>
      </c>
      <c r="I103" s="2" t="s">
        <v>1243</v>
      </c>
      <c r="J103" s="2"/>
      <c r="K103" s="2"/>
      <c r="L103" s="2"/>
    </row>
    <row r="104" spans="1:12" x14ac:dyDescent="0.2">
      <c r="A104" s="31"/>
      <c r="B104" s="31">
        <v>5</v>
      </c>
      <c r="C104" s="31" t="s">
        <v>3403</v>
      </c>
      <c r="D104" s="31">
        <v>2</v>
      </c>
      <c r="E104" s="2" t="s">
        <v>3123</v>
      </c>
      <c r="F104" s="2" t="s">
        <v>3404</v>
      </c>
      <c r="G104" s="2" t="s">
        <v>3405</v>
      </c>
      <c r="H104" s="2"/>
      <c r="I104" s="2"/>
      <c r="J104" s="2"/>
      <c r="K104" s="2"/>
      <c r="L104" s="2"/>
    </row>
    <row r="105" spans="1:12" x14ac:dyDescent="0.2">
      <c r="A105" s="31"/>
      <c r="B105" s="31">
        <v>6</v>
      </c>
      <c r="C105" s="31" t="s">
        <v>3406</v>
      </c>
      <c r="D105" s="31">
        <v>2</v>
      </c>
      <c r="E105" s="2" t="s">
        <v>3313</v>
      </c>
      <c r="F105" s="2" t="s">
        <v>3407</v>
      </c>
      <c r="G105" s="2" t="s">
        <v>3408</v>
      </c>
      <c r="H105" s="2"/>
      <c r="I105" s="2"/>
      <c r="J105" s="2"/>
      <c r="K105" s="2"/>
      <c r="L105" s="2"/>
    </row>
    <row r="106" spans="1:12" x14ac:dyDescent="0.2">
      <c r="A106" s="31"/>
      <c r="B106" s="31">
        <v>7</v>
      </c>
      <c r="C106" s="31" t="s">
        <v>1822</v>
      </c>
      <c r="D106" s="31">
        <v>2</v>
      </c>
      <c r="E106" s="2" t="s">
        <v>3409</v>
      </c>
      <c r="F106" s="2" t="s">
        <v>3410</v>
      </c>
      <c r="G106" s="2" t="s">
        <v>1815</v>
      </c>
      <c r="H106" s="2"/>
      <c r="I106" s="2"/>
      <c r="J106" s="2"/>
      <c r="K106" s="2"/>
      <c r="L106" s="2"/>
    </row>
    <row r="107" spans="1:12" x14ac:dyDescent="0.2">
      <c r="A107" s="30"/>
      <c r="B107" s="30"/>
      <c r="C107" s="30"/>
      <c r="D107" s="30"/>
      <c r="E107" s="2"/>
      <c r="F107" s="2"/>
      <c r="G107" s="2"/>
      <c r="H107" s="2"/>
      <c r="I107" s="2"/>
      <c r="J107" s="2"/>
      <c r="K107" s="2"/>
      <c r="L107" s="2"/>
    </row>
    <row r="108" spans="1:12" x14ac:dyDescent="0.2">
      <c r="A108" s="31" t="s">
        <v>3089</v>
      </c>
      <c r="B108" s="31">
        <v>1</v>
      </c>
      <c r="C108" s="31" t="s">
        <v>3411</v>
      </c>
      <c r="D108" s="31">
        <v>4</v>
      </c>
      <c r="E108" s="2" t="s">
        <v>3412</v>
      </c>
      <c r="F108" s="2" t="s">
        <v>3413</v>
      </c>
      <c r="G108" s="2" t="s">
        <v>3414</v>
      </c>
      <c r="H108" s="2" t="s">
        <v>1628</v>
      </c>
      <c r="I108" s="2" t="s">
        <v>3415</v>
      </c>
      <c r="J108" s="2"/>
      <c r="K108" s="2"/>
      <c r="L108" s="2"/>
    </row>
    <row r="109" spans="1:12" x14ac:dyDescent="0.2">
      <c r="A109" s="31"/>
      <c r="B109" s="31">
        <v>2</v>
      </c>
      <c r="C109" s="31" t="s">
        <v>3352</v>
      </c>
      <c r="D109" s="31">
        <v>3</v>
      </c>
      <c r="E109" s="2" t="s">
        <v>3416</v>
      </c>
      <c r="F109" s="2" t="s">
        <v>3417</v>
      </c>
      <c r="G109" s="2" t="s">
        <v>3418</v>
      </c>
      <c r="H109" s="2" t="s">
        <v>1685</v>
      </c>
      <c r="I109" s="2"/>
      <c r="J109" s="2"/>
      <c r="K109" s="2"/>
      <c r="L109" s="2"/>
    </row>
    <row r="110" spans="1:12" x14ac:dyDescent="0.2">
      <c r="A110" s="31"/>
      <c r="B110" s="31">
        <v>3</v>
      </c>
      <c r="C110" s="31" t="s">
        <v>1807</v>
      </c>
      <c r="D110" s="31">
        <v>3</v>
      </c>
      <c r="E110" s="2" t="s">
        <v>3419</v>
      </c>
      <c r="F110" s="2" t="s">
        <v>3214</v>
      </c>
      <c r="G110" s="2" t="s">
        <v>3420</v>
      </c>
      <c r="H110" s="2" t="s">
        <v>3421</v>
      </c>
      <c r="I110" s="2"/>
      <c r="J110" s="2"/>
      <c r="K110" s="2"/>
      <c r="L110" s="2"/>
    </row>
    <row r="111" spans="1:12" x14ac:dyDescent="0.2">
      <c r="A111" s="31"/>
      <c r="B111" s="31">
        <v>4</v>
      </c>
      <c r="C111" s="31" t="s">
        <v>2243</v>
      </c>
      <c r="D111" s="31">
        <v>3</v>
      </c>
      <c r="E111" s="2" t="s">
        <v>3422</v>
      </c>
      <c r="F111" s="2" t="s">
        <v>3423</v>
      </c>
      <c r="G111" s="2" t="s">
        <v>3355</v>
      </c>
      <c r="H111" s="2" t="s">
        <v>3424</v>
      </c>
      <c r="I111" s="2"/>
      <c r="J111" s="2"/>
      <c r="K111" s="2"/>
      <c r="L111" s="2"/>
    </row>
    <row r="112" spans="1:12" x14ac:dyDescent="0.2">
      <c r="A112" s="31"/>
      <c r="B112" s="31">
        <v>5</v>
      </c>
      <c r="C112" s="31" t="s">
        <v>1931</v>
      </c>
      <c r="D112" s="31">
        <v>4</v>
      </c>
      <c r="E112" s="2" t="s">
        <v>3425</v>
      </c>
      <c r="F112" s="2" t="s">
        <v>1466</v>
      </c>
      <c r="G112" s="2" t="s">
        <v>3426</v>
      </c>
      <c r="H112" s="2" t="s">
        <v>3427</v>
      </c>
      <c r="I112" s="2" t="s">
        <v>1154</v>
      </c>
      <c r="J112" s="2"/>
      <c r="K112" s="2"/>
      <c r="L112" s="2"/>
    </row>
    <row r="113" spans="1:12" x14ac:dyDescent="0.2">
      <c r="A113" s="31"/>
      <c r="B113" s="31">
        <v>6</v>
      </c>
      <c r="C113" s="31" t="s">
        <v>3428</v>
      </c>
      <c r="D113" s="31">
        <v>3</v>
      </c>
      <c r="E113" s="2" t="s">
        <v>3429</v>
      </c>
      <c r="F113" s="2" t="s">
        <v>1045</v>
      </c>
      <c r="G113" s="2" t="s">
        <v>3430</v>
      </c>
      <c r="H113" s="2" t="s">
        <v>1815</v>
      </c>
      <c r="I113" s="2"/>
      <c r="J113" s="2"/>
      <c r="K113" s="2"/>
      <c r="L113" s="2"/>
    </row>
    <row r="114" spans="1:12" x14ac:dyDescent="0.2">
      <c r="A114" s="31"/>
      <c r="B114" s="31">
        <v>7</v>
      </c>
      <c r="C114" s="31" t="s">
        <v>2138</v>
      </c>
      <c r="D114" s="31">
        <v>2</v>
      </c>
      <c r="E114" s="2" t="s">
        <v>3431</v>
      </c>
      <c r="F114" s="2" t="s">
        <v>3432</v>
      </c>
      <c r="G114" s="2" t="s">
        <v>1816</v>
      </c>
      <c r="H114" s="2"/>
      <c r="I114" s="2"/>
      <c r="J114" s="2"/>
      <c r="K114" s="2"/>
      <c r="L114" s="2"/>
    </row>
    <row r="115" spans="1:12" x14ac:dyDescent="0.2">
      <c r="A115" s="30"/>
      <c r="B115" s="30"/>
      <c r="C115" s="30"/>
      <c r="D115" s="30"/>
      <c r="E115" s="2"/>
      <c r="F115" s="2"/>
      <c r="G115" s="2"/>
      <c r="H115" s="2"/>
      <c r="I115" s="2"/>
      <c r="J115" s="2"/>
      <c r="K115" s="2"/>
      <c r="L115" s="2"/>
    </row>
    <row r="116" spans="1:12" x14ac:dyDescent="0.2">
      <c r="A116" s="31" t="s">
        <v>3090</v>
      </c>
      <c r="B116" s="31">
        <v>1</v>
      </c>
      <c r="C116" s="31" t="s">
        <v>2257</v>
      </c>
      <c r="D116" s="31">
        <v>7</v>
      </c>
      <c r="E116" s="2" t="s">
        <v>3433</v>
      </c>
      <c r="F116" s="2" t="s">
        <v>3331</v>
      </c>
      <c r="G116" s="2" t="s">
        <v>3434</v>
      </c>
      <c r="H116" s="2" t="s">
        <v>3435</v>
      </c>
      <c r="I116" s="2" t="s">
        <v>3436</v>
      </c>
      <c r="J116" s="2" t="s">
        <v>3437</v>
      </c>
      <c r="K116" s="2" t="s">
        <v>3438</v>
      </c>
      <c r="L116" s="2"/>
    </row>
    <row r="117" spans="1:12" x14ac:dyDescent="0.2">
      <c r="A117" s="31"/>
      <c r="B117" s="31">
        <v>2</v>
      </c>
      <c r="C117" s="31" t="s">
        <v>1941</v>
      </c>
      <c r="D117" s="31">
        <v>5</v>
      </c>
      <c r="E117" s="2" t="s">
        <v>1268</v>
      </c>
      <c r="F117" s="2" t="s">
        <v>3439</v>
      </c>
      <c r="G117" s="2" t="s">
        <v>3440</v>
      </c>
      <c r="H117" s="2" t="s">
        <v>1300</v>
      </c>
      <c r="I117" s="2" t="s">
        <v>1077</v>
      </c>
      <c r="J117" s="2" t="s">
        <v>1158</v>
      </c>
      <c r="K117" s="2"/>
      <c r="L117" s="2"/>
    </row>
    <row r="118" spans="1:12" x14ac:dyDescent="0.2">
      <c r="A118" s="31"/>
      <c r="B118" s="31">
        <v>3</v>
      </c>
      <c r="C118" s="31" t="s">
        <v>504</v>
      </c>
      <c r="D118" s="31">
        <v>4</v>
      </c>
      <c r="E118" s="2" t="s">
        <v>3441</v>
      </c>
      <c r="F118" s="2" t="s">
        <v>3442</v>
      </c>
      <c r="G118" s="2" t="s">
        <v>3443</v>
      </c>
      <c r="H118" s="2" t="s">
        <v>3444</v>
      </c>
      <c r="I118" s="2"/>
      <c r="J118" s="2"/>
      <c r="K118" s="2"/>
      <c r="L118" s="2"/>
    </row>
    <row r="119" spans="1:12" x14ac:dyDescent="0.2">
      <c r="A119" s="31"/>
      <c r="B119" s="31">
        <v>4</v>
      </c>
      <c r="C119" s="31" t="s">
        <v>3445</v>
      </c>
      <c r="D119" s="31">
        <v>3</v>
      </c>
      <c r="E119" s="2" t="s">
        <v>3446</v>
      </c>
      <c r="F119" s="2" t="s">
        <v>3181</v>
      </c>
      <c r="G119" s="2" t="s">
        <v>3447</v>
      </c>
      <c r="H119" s="2" t="s">
        <v>1148</v>
      </c>
      <c r="I119" s="2" t="s">
        <v>3331</v>
      </c>
      <c r="J119" s="2"/>
      <c r="K119" s="2"/>
      <c r="L119" s="2"/>
    </row>
    <row r="120" spans="1:12" x14ac:dyDescent="0.2">
      <c r="A120" s="31"/>
      <c r="B120" s="31">
        <v>5</v>
      </c>
      <c r="C120" s="31" t="s">
        <v>2098</v>
      </c>
      <c r="D120" s="31">
        <v>2</v>
      </c>
      <c r="E120" s="2" t="s">
        <v>3448</v>
      </c>
      <c r="F120" s="2" t="s">
        <v>3449</v>
      </c>
      <c r="G120" s="2" t="s">
        <v>3450</v>
      </c>
      <c r="H120" s="2" t="s">
        <v>3451</v>
      </c>
      <c r="I120" s="2"/>
      <c r="J120" s="2"/>
      <c r="K120" s="2"/>
      <c r="L120" s="2"/>
    </row>
    <row r="121" spans="1:12" x14ac:dyDescent="0.2">
      <c r="A121" s="31"/>
      <c r="B121" s="31">
        <v>6</v>
      </c>
      <c r="C121" s="31" t="s">
        <v>2207</v>
      </c>
      <c r="D121" s="31">
        <v>3</v>
      </c>
      <c r="E121" s="2" t="s">
        <v>3452</v>
      </c>
      <c r="F121" s="2" t="s">
        <v>1753</v>
      </c>
      <c r="G121" s="2" t="s">
        <v>3453</v>
      </c>
      <c r="H121" s="2" t="s">
        <v>1245</v>
      </c>
      <c r="I121" s="2"/>
      <c r="J121" s="2"/>
      <c r="K121" s="2"/>
      <c r="L121" s="2"/>
    </row>
    <row r="122" spans="1:12" x14ac:dyDescent="0.2">
      <c r="A122" s="31"/>
      <c r="B122" s="31">
        <v>7</v>
      </c>
      <c r="C122" s="31" t="s">
        <v>3454</v>
      </c>
      <c r="D122" s="31">
        <v>3</v>
      </c>
      <c r="E122" s="2" t="s">
        <v>3415</v>
      </c>
      <c r="F122" s="2" t="s">
        <v>3455</v>
      </c>
      <c r="G122" s="2"/>
      <c r="H122" s="2"/>
      <c r="I122" s="2"/>
      <c r="J122" s="2"/>
      <c r="K122" s="2"/>
      <c r="L122" s="2"/>
    </row>
    <row r="123" spans="1:12" x14ac:dyDescent="0.2">
      <c r="A123" s="30"/>
      <c r="B123" s="30"/>
      <c r="C123" s="30"/>
      <c r="D123" s="30"/>
      <c r="E123" s="2"/>
      <c r="F123" s="2"/>
      <c r="G123" s="2"/>
      <c r="H123" s="2"/>
      <c r="I123" s="2"/>
      <c r="J123" s="2"/>
      <c r="K123" s="2"/>
      <c r="L123" s="2"/>
    </row>
    <row r="124" spans="1:12" x14ac:dyDescent="0.2">
      <c r="A124" s="31" t="s">
        <v>3091</v>
      </c>
      <c r="B124" s="31">
        <v>1</v>
      </c>
      <c r="C124" s="31" t="s">
        <v>3456</v>
      </c>
      <c r="D124" s="31">
        <v>5</v>
      </c>
      <c r="E124" s="2" t="s">
        <v>3457</v>
      </c>
      <c r="F124" s="2" t="s">
        <v>512</v>
      </c>
      <c r="G124" s="2" t="s">
        <v>3458</v>
      </c>
      <c r="H124" s="2" t="s">
        <v>2302</v>
      </c>
      <c r="I124" s="2" t="s">
        <v>2025</v>
      </c>
      <c r="J124" s="2" t="s">
        <v>2125</v>
      </c>
      <c r="K124" s="2"/>
      <c r="L124" s="2"/>
    </row>
    <row r="125" spans="1:12" x14ac:dyDescent="0.2">
      <c r="A125" s="31"/>
      <c r="B125" s="31">
        <v>2</v>
      </c>
      <c r="C125" s="31" t="s">
        <v>2140</v>
      </c>
      <c r="D125" s="31">
        <v>4</v>
      </c>
      <c r="E125" s="2" t="s">
        <v>3459</v>
      </c>
      <c r="F125" s="2" t="s">
        <v>3460</v>
      </c>
      <c r="G125" s="2" t="s">
        <v>3461</v>
      </c>
      <c r="H125" s="2" t="s">
        <v>3462</v>
      </c>
      <c r="I125" s="2" t="s">
        <v>2948</v>
      </c>
      <c r="J125" s="2"/>
      <c r="K125" s="2"/>
      <c r="L125" s="2"/>
    </row>
    <row r="126" spans="1:12" x14ac:dyDescent="0.2">
      <c r="A126" s="31"/>
      <c r="B126" s="31">
        <v>3</v>
      </c>
      <c r="C126" s="31" t="s">
        <v>3463</v>
      </c>
      <c r="D126" s="31">
        <v>4</v>
      </c>
      <c r="E126" s="2" t="s">
        <v>2239</v>
      </c>
      <c r="F126" s="2" t="s">
        <v>3464</v>
      </c>
      <c r="G126" s="2" t="s">
        <v>1881</v>
      </c>
      <c r="H126" s="2" t="s">
        <v>3465</v>
      </c>
      <c r="I126" s="2" t="s">
        <v>1088</v>
      </c>
      <c r="J126" s="2"/>
      <c r="K126" s="2"/>
      <c r="L126" s="2"/>
    </row>
    <row r="127" spans="1:12" x14ac:dyDescent="0.2">
      <c r="A127" s="31"/>
      <c r="B127" s="31">
        <v>4</v>
      </c>
      <c r="C127" s="31" t="s">
        <v>2207</v>
      </c>
      <c r="D127" s="31">
        <v>2</v>
      </c>
      <c r="E127" s="2" t="s">
        <v>516</v>
      </c>
      <c r="F127" s="2" t="s">
        <v>3466</v>
      </c>
      <c r="G127" s="2" t="s">
        <v>3467</v>
      </c>
      <c r="H127" s="2"/>
      <c r="I127" s="2"/>
      <c r="J127" s="2"/>
      <c r="K127" s="2"/>
      <c r="L127" s="2"/>
    </row>
    <row r="128" spans="1:12" x14ac:dyDescent="0.2">
      <c r="A128" s="31"/>
      <c r="B128" s="31">
        <v>5</v>
      </c>
      <c r="C128" s="31" t="s">
        <v>1831</v>
      </c>
      <c r="D128" s="31">
        <v>4</v>
      </c>
      <c r="E128" s="2" t="s">
        <v>2239</v>
      </c>
      <c r="F128" s="2" t="s">
        <v>1955</v>
      </c>
      <c r="G128" s="2" t="s">
        <v>1600</v>
      </c>
      <c r="H128" s="2" t="s">
        <v>1635</v>
      </c>
      <c r="I128" s="2" t="s">
        <v>3468</v>
      </c>
      <c r="J128" s="2"/>
      <c r="K128" s="2"/>
      <c r="L128" s="2"/>
    </row>
    <row r="129" spans="1:12" x14ac:dyDescent="0.2">
      <c r="A129" s="31"/>
      <c r="B129" s="31">
        <v>6</v>
      </c>
      <c r="C129" s="31" t="s">
        <v>2233</v>
      </c>
      <c r="D129" s="31">
        <v>2</v>
      </c>
      <c r="E129" s="2" t="s">
        <v>3323</v>
      </c>
      <c r="F129" s="2" t="s">
        <v>3469</v>
      </c>
      <c r="G129" s="2" t="s">
        <v>3470</v>
      </c>
      <c r="H129" s="2"/>
      <c r="I129" s="2"/>
      <c r="J129" s="2"/>
      <c r="K129" s="2"/>
      <c r="L129" s="2"/>
    </row>
    <row r="130" spans="1:12" x14ac:dyDescent="0.2">
      <c r="A130" s="31"/>
      <c r="B130" s="31">
        <v>7</v>
      </c>
      <c r="C130" s="31" t="s">
        <v>2208</v>
      </c>
      <c r="D130" s="31">
        <v>1</v>
      </c>
      <c r="E130" s="2" t="s">
        <v>3471</v>
      </c>
      <c r="F130" s="2" t="s">
        <v>3472</v>
      </c>
      <c r="G130" s="2"/>
      <c r="H130" s="2"/>
      <c r="I130" s="2"/>
      <c r="J130" s="2"/>
      <c r="K130" s="2"/>
      <c r="L130" s="2"/>
    </row>
    <row r="131" spans="1:12" x14ac:dyDescent="0.2">
      <c r="A131" s="30"/>
      <c r="B131" s="30"/>
      <c r="C131" s="30"/>
      <c r="D131" s="30"/>
      <c r="E131" s="2"/>
      <c r="F131" s="2"/>
      <c r="G131" s="2"/>
      <c r="H131" s="2"/>
      <c r="I131" s="2"/>
      <c r="J131" s="2"/>
      <c r="K131" s="2"/>
      <c r="L131" s="2"/>
    </row>
    <row r="132" spans="1:12" x14ac:dyDescent="0.2">
      <c r="A132" s="31" t="s">
        <v>3092</v>
      </c>
      <c r="B132" s="31">
        <v>1</v>
      </c>
      <c r="C132" s="31" t="s">
        <v>3473</v>
      </c>
      <c r="D132" s="31">
        <v>5</v>
      </c>
      <c r="E132" s="2" t="s">
        <v>1901</v>
      </c>
      <c r="F132" s="2" t="s">
        <v>3474</v>
      </c>
      <c r="G132" s="2" t="s">
        <v>1766</v>
      </c>
      <c r="H132" s="2" t="s">
        <v>1752</v>
      </c>
      <c r="I132" s="2" t="s">
        <v>1095</v>
      </c>
      <c r="J132" s="2" t="s">
        <v>3475</v>
      </c>
      <c r="K132" s="2"/>
      <c r="L132" s="2"/>
    </row>
    <row r="133" spans="1:12" x14ac:dyDescent="0.2">
      <c r="A133" s="31"/>
      <c r="B133" s="31">
        <v>2</v>
      </c>
      <c r="C133" s="31" t="s">
        <v>2266</v>
      </c>
      <c r="D133" s="31">
        <v>3</v>
      </c>
      <c r="E133" s="2" t="s">
        <v>3476</v>
      </c>
      <c r="F133" s="2" t="s">
        <v>1607</v>
      </c>
      <c r="G133" s="2" t="s">
        <v>3124</v>
      </c>
      <c r="H133" s="2" t="s">
        <v>3477</v>
      </c>
      <c r="I133" s="2"/>
      <c r="J133" s="2"/>
      <c r="K133" s="2"/>
      <c r="L133" s="2"/>
    </row>
    <row r="134" spans="1:12" x14ac:dyDescent="0.2">
      <c r="A134" s="31"/>
      <c r="B134" s="31">
        <v>3</v>
      </c>
      <c r="C134" s="31" t="s">
        <v>2211</v>
      </c>
      <c r="D134" s="31">
        <v>4</v>
      </c>
      <c r="E134" s="2" t="s">
        <v>3452</v>
      </c>
      <c r="F134" s="2" t="s">
        <v>3478</v>
      </c>
      <c r="G134" s="2" t="s">
        <v>3479</v>
      </c>
      <c r="H134" s="2" t="s">
        <v>3480</v>
      </c>
      <c r="I134" s="2" t="s">
        <v>1276</v>
      </c>
      <c r="J134" s="2"/>
      <c r="K134" s="2"/>
      <c r="L134" s="2"/>
    </row>
    <row r="135" spans="1:12" x14ac:dyDescent="0.2">
      <c r="A135" s="31"/>
      <c r="B135" s="31">
        <v>4</v>
      </c>
      <c r="C135" s="31" t="s">
        <v>3481</v>
      </c>
      <c r="D135" s="31">
        <v>5</v>
      </c>
      <c r="E135" s="2" t="s">
        <v>3482</v>
      </c>
      <c r="F135" s="2" t="s">
        <v>3479</v>
      </c>
      <c r="G135" s="2" t="s">
        <v>1600</v>
      </c>
      <c r="H135" s="2" t="s">
        <v>3483</v>
      </c>
      <c r="I135" s="2" t="s">
        <v>3484</v>
      </c>
      <c r="J135" s="2" t="s">
        <v>247</v>
      </c>
      <c r="K135" s="2"/>
      <c r="L135" s="2"/>
    </row>
    <row r="136" spans="1:12" x14ac:dyDescent="0.2">
      <c r="A136" s="31"/>
      <c r="B136" s="31">
        <v>5</v>
      </c>
      <c r="C136" s="31" t="s">
        <v>670</v>
      </c>
      <c r="D136" s="31">
        <v>2</v>
      </c>
      <c r="E136" s="2" t="s">
        <v>1639</v>
      </c>
      <c r="F136" s="2" t="s">
        <v>3485</v>
      </c>
      <c r="G136" s="2" t="s">
        <v>3486</v>
      </c>
      <c r="H136" s="2"/>
      <c r="I136" s="2"/>
      <c r="J136" s="2"/>
      <c r="K136" s="2"/>
      <c r="L136" s="2"/>
    </row>
    <row r="137" spans="1:12" x14ac:dyDescent="0.2">
      <c r="A137" s="31"/>
      <c r="B137" s="31">
        <v>6</v>
      </c>
      <c r="C137" s="31" t="s">
        <v>2197</v>
      </c>
      <c r="D137" s="31">
        <v>2</v>
      </c>
      <c r="E137" s="2" t="s">
        <v>3487</v>
      </c>
      <c r="F137" s="2" t="s">
        <v>1499</v>
      </c>
      <c r="G137" s="2" t="s">
        <v>3488</v>
      </c>
      <c r="H137" s="2"/>
      <c r="I137" s="2"/>
      <c r="J137" s="2"/>
      <c r="K137" s="2"/>
      <c r="L137" s="2"/>
    </row>
    <row r="138" spans="1:12" x14ac:dyDescent="0.2">
      <c r="A138" s="31"/>
      <c r="B138" s="31">
        <v>7</v>
      </c>
      <c r="C138" s="31" t="s">
        <v>1951</v>
      </c>
      <c r="D138" s="31">
        <v>2</v>
      </c>
      <c r="E138" s="2" t="s">
        <v>3489</v>
      </c>
      <c r="F138" s="2" t="s">
        <v>3490</v>
      </c>
      <c r="G138" s="2" t="s">
        <v>3366</v>
      </c>
      <c r="H138" s="2"/>
      <c r="I138" s="2"/>
      <c r="J138" s="2"/>
      <c r="K138" s="2"/>
      <c r="L138" s="2"/>
    </row>
    <row r="139" spans="1:12" x14ac:dyDescent="0.2">
      <c r="A139" s="30"/>
      <c r="B139" s="30"/>
      <c r="C139" s="30"/>
      <c r="D139" s="30"/>
      <c r="E139" s="2"/>
      <c r="F139" s="2"/>
      <c r="G139" s="2"/>
      <c r="H139" s="2"/>
      <c r="I139" s="2"/>
      <c r="J139" s="2"/>
      <c r="K139" s="2"/>
      <c r="L139" s="2"/>
    </row>
    <row r="140" spans="1:12" x14ac:dyDescent="0.2">
      <c r="A140" s="31" t="s">
        <v>3093</v>
      </c>
      <c r="B140" s="31">
        <v>1</v>
      </c>
      <c r="C140" s="31" t="s">
        <v>3491</v>
      </c>
      <c r="D140" s="31">
        <v>6</v>
      </c>
      <c r="E140" s="2" t="s">
        <v>3492</v>
      </c>
      <c r="F140" s="2" t="s">
        <v>3493</v>
      </c>
      <c r="G140" s="2" t="s">
        <v>3404</v>
      </c>
      <c r="H140" s="2" t="s">
        <v>3494</v>
      </c>
      <c r="I140" s="2" t="s">
        <v>3495</v>
      </c>
      <c r="J140" s="2" t="s">
        <v>3496</v>
      </c>
      <c r="K140" s="2" t="s">
        <v>1860</v>
      </c>
      <c r="L140" s="2"/>
    </row>
    <row r="141" spans="1:12" x14ac:dyDescent="0.2">
      <c r="A141" s="31"/>
      <c r="B141" s="31">
        <v>2</v>
      </c>
      <c r="C141" s="31" t="s">
        <v>3497</v>
      </c>
      <c r="D141" s="31">
        <v>5</v>
      </c>
      <c r="E141" s="2" t="s">
        <v>3498</v>
      </c>
      <c r="F141" s="2" t="s">
        <v>3499</v>
      </c>
      <c r="G141" s="2" t="s">
        <v>3500</v>
      </c>
      <c r="H141" s="2" t="s">
        <v>3501</v>
      </c>
      <c r="I141" s="2" t="s">
        <v>3502</v>
      </c>
      <c r="J141" s="2" t="s">
        <v>3323</v>
      </c>
      <c r="K141" s="2"/>
      <c r="L141" s="2"/>
    </row>
    <row r="142" spans="1:12" x14ac:dyDescent="0.2">
      <c r="A142" s="31"/>
      <c r="B142" s="31">
        <v>3</v>
      </c>
      <c r="C142" s="31" t="s">
        <v>2335</v>
      </c>
      <c r="D142" s="31">
        <v>3</v>
      </c>
      <c r="E142" s="2" t="s">
        <v>3503</v>
      </c>
      <c r="F142" s="2" t="s">
        <v>3504</v>
      </c>
      <c r="G142" s="2" t="s">
        <v>3505</v>
      </c>
      <c r="H142" s="2" t="s">
        <v>2052</v>
      </c>
      <c r="I142" s="2"/>
      <c r="J142" s="2"/>
      <c r="K142" s="2"/>
      <c r="L142" s="2"/>
    </row>
    <row r="143" spans="1:12" x14ac:dyDescent="0.2">
      <c r="A143" s="31"/>
      <c r="B143" s="31">
        <v>4</v>
      </c>
      <c r="C143" s="31" t="s">
        <v>3506</v>
      </c>
      <c r="D143" s="31">
        <v>5</v>
      </c>
      <c r="E143" s="2" t="s">
        <v>1736</v>
      </c>
      <c r="F143" s="2" t="s">
        <v>1250</v>
      </c>
      <c r="G143" s="2" t="s">
        <v>3507</v>
      </c>
      <c r="H143" s="2" t="s">
        <v>1550</v>
      </c>
      <c r="I143" s="2" t="s">
        <v>3508</v>
      </c>
      <c r="J143" s="2" t="s">
        <v>1806</v>
      </c>
      <c r="K143" s="2"/>
      <c r="L143" s="2"/>
    </row>
    <row r="144" spans="1:12" x14ac:dyDescent="0.2">
      <c r="A144" s="31"/>
      <c r="B144" s="31">
        <v>5</v>
      </c>
      <c r="C144" s="31">
        <v>8</v>
      </c>
      <c r="D144" s="31">
        <v>3</v>
      </c>
      <c r="E144" s="2" t="s">
        <v>3509</v>
      </c>
      <c r="F144" s="2" t="s">
        <v>3235</v>
      </c>
      <c r="G144" s="2" t="s">
        <v>3510</v>
      </c>
      <c r="H144" s="2" t="s">
        <v>3511</v>
      </c>
      <c r="I144" s="2"/>
      <c r="J144" s="2"/>
      <c r="K144" s="2"/>
      <c r="L144" s="2"/>
    </row>
    <row r="145" spans="1:12" x14ac:dyDescent="0.2">
      <c r="A145" s="31"/>
      <c r="B145" s="31">
        <v>6</v>
      </c>
      <c r="C145" s="31" t="s">
        <v>2141</v>
      </c>
      <c r="D145" s="31">
        <v>1</v>
      </c>
      <c r="E145" s="2" t="s">
        <v>3512</v>
      </c>
      <c r="F145" s="2" t="s">
        <v>3415</v>
      </c>
      <c r="G145" s="2"/>
      <c r="H145" s="2"/>
      <c r="I145" s="2"/>
      <c r="J145" s="2"/>
      <c r="K145" s="2"/>
      <c r="L145" s="2"/>
    </row>
    <row r="146" spans="1:12" x14ac:dyDescent="0.2">
      <c r="A146" s="31"/>
      <c r="B146" s="31">
        <v>7</v>
      </c>
      <c r="C146" s="31" t="s">
        <v>2044</v>
      </c>
      <c r="D146" s="31">
        <v>3</v>
      </c>
      <c r="E146" s="2" t="s">
        <v>3483</v>
      </c>
      <c r="F146" s="2" t="s">
        <v>1749</v>
      </c>
      <c r="G146" s="2" t="s">
        <v>3513</v>
      </c>
      <c r="H146" s="2" t="s">
        <v>3425</v>
      </c>
      <c r="I146" s="2"/>
      <c r="J146" s="2"/>
      <c r="K146" s="2"/>
      <c r="L146" s="2"/>
    </row>
    <row r="147" spans="1:12" x14ac:dyDescent="0.2">
      <c r="A147" s="30"/>
      <c r="B147" s="30"/>
      <c r="C147" s="30"/>
      <c r="D147" s="30"/>
      <c r="E147" s="2"/>
      <c r="F147" s="2"/>
      <c r="G147" s="2"/>
      <c r="H147" s="2"/>
      <c r="I147" s="2"/>
      <c r="J147" s="2"/>
      <c r="K147" s="2"/>
      <c r="L147" s="2"/>
    </row>
    <row r="148" spans="1:12" x14ac:dyDescent="0.2">
      <c r="A148" s="31" t="s">
        <v>3094</v>
      </c>
      <c r="B148" s="31">
        <v>1</v>
      </c>
      <c r="C148" s="31" t="s">
        <v>3514</v>
      </c>
      <c r="D148" s="31">
        <v>4</v>
      </c>
      <c r="E148" s="2" t="s">
        <v>3515</v>
      </c>
      <c r="F148" s="2" t="s">
        <v>3516</v>
      </c>
      <c r="G148" s="2" t="s">
        <v>3319</v>
      </c>
      <c r="H148" s="2" t="s">
        <v>3517</v>
      </c>
      <c r="I148" s="2" t="s">
        <v>1344</v>
      </c>
      <c r="J148" s="2"/>
      <c r="K148" s="2"/>
      <c r="L148" s="2"/>
    </row>
    <row r="149" spans="1:12" x14ac:dyDescent="0.2">
      <c r="A149" s="31"/>
      <c r="B149" s="31">
        <v>2</v>
      </c>
      <c r="C149" s="31" t="s">
        <v>3518</v>
      </c>
      <c r="D149" s="31">
        <v>4</v>
      </c>
      <c r="E149" s="2" t="s">
        <v>3519</v>
      </c>
      <c r="F149" s="2" t="s">
        <v>3520</v>
      </c>
      <c r="G149" s="2" t="s">
        <v>1809</v>
      </c>
      <c r="H149" s="2" t="s">
        <v>3521</v>
      </c>
      <c r="I149" s="2" t="s">
        <v>3333</v>
      </c>
      <c r="J149" s="2"/>
      <c r="K149" s="2"/>
      <c r="L149" s="2"/>
    </row>
    <row r="150" spans="1:12" x14ac:dyDescent="0.2">
      <c r="A150" s="31"/>
      <c r="B150" s="31">
        <v>3</v>
      </c>
      <c r="C150" s="31" t="s">
        <v>3522</v>
      </c>
      <c r="D150" s="31">
        <v>5</v>
      </c>
      <c r="E150" s="2" t="s">
        <v>3344</v>
      </c>
      <c r="F150" s="2" t="s">
        <v>3523</v>
      </c>
      <c r="G150" s="2" t="s">
        <v>1516</v>
      </c>
      <c r="H150" s="2" t="s">
        <v>3459</v>
      </c>
      <c r="I150" s="2" t="s">
        <v>3524</v>
      </c>
      <c r="J150" s="2" t="s">
        <v>2025</v>
      </c>
      <c r="K150" s="2"/>
      <c r="L150" s="2"/>
    </row>
    <row r="151" spans="1:12" x14ac:dyDescent="0.2">
      <c r="A151" s="31"/>
      <c r="B151" s="31">
        <v>4</v>
      </c>
      <c r="C151" s="31" t="s">
        <v>3525</v>
      </c>
      <c r="D151" s="31">
        <v>3</v>
      </c>
      <c r="E151" s="2" t="s">
        <v>3526</v>
      </c>
      <c r="F151" s="2" t="s">
        <v>3527</v>
      </c>
      <c r="G151" s="2" t="s">
        <v>3229</v>
      </c>
      <c r="H151" s="2" t="s">
        <v>3528</v>
      </c>
      <c r="I151" s="2"/>
      <c r="J151" s="2"/>
      <c r="K151" s="2"/>
      <c r="L151" s="2"/>
    </row>
    <row r="152" spans="1:12" x14ac:dyDescent="0.2">
      <c r="A152" s="31"/>
      <c r="B152" s="31">
        <v>5</v>
      </c>
      <c r="C152" s="31" t="s">
        <v>3529</v>
      </c>
      <c r="D152" s="31">
        <v>1</v>
      </c>
      <c r="E152" s="2" t="s">
        <v>3530</v>
      </c>
      <c r="F152" s="2" t="s">
        <v>3531</v>
      </c>
      <c r="G152" s="2"/>
      <c r="H152" s="2"/>
      <c r="I152" s="2"/>
      <c r="J152" s="2"/>
      <c r="K152" s="2"/>
      <c r="L152" s="2"/>
    </row>
    <row r="153" spans="1:12" x14ac:dyDescent="0.2">
      <c r="A153" s="31"/>
      <c r="B153" s="31">
        <v>6</v>
      </c>
      <c r="C153" s="31">
        <v>7</v>
      </c>
      <c r="D153" s="31">
        <v>4</v>
      </c>
      <c r="E153" s="2" t="s">
        <v>3532</v>
      </c>
      <c r="F153" s="2" t="s">
        <v>3533</v>
      </c>
      <c r="G153" s="2" t="s">
        <v>3534</v>
      </c>
      <c r="H153" s="2" t="s">
        <v>3186</v>
      </c>
      <c r="I153" s="2" t="s">
        <v>3416</v>
      </c>
      <c r="J153" s="2"/>
      <c r="K153" s="2"/>
      <c r="L153" s="2"/>
    </row>
    <row r="154" spans="1:12" x14ac:dyDescent="0.2">
      <c r="A154" s="31"/>
      <c r="B154" s="31">
        <v>7</v>
      </c>
      <c r="C154" s="31" t="s">
        <v>1768</v>
      </c>
      <c r="D154" s="31">
        <v>2</v>
      </c>
      <c r="E154" s="2" t="s">
        <v>3535</v>
      </c>
      <c r="F154" s="2" t="s">
        <v>3536</v>
      </c>
      <c r="G154" s="2" t="s">
        <v>3416</v>
      </c>
      <c r="H154" s="2"/>
      <c r="I154" s="2"/>
      <c r="J154" s="2"/>
      <c r="K154" s="2"/>
      <c r="L154" s="2"/>
    </row>
    <row r="155" spans="1:12" x14ac:dyDescent="0.2">
      <c r="A155" s="30"/>
      <c r="B155" s="30"/>
      <c r="C155" s="30"/>
      <c r="D155" s="30"/>
      <c r="E155" s="2"/>
      <c r="F155" s="2"/>
      <c r="G155" s="2"/>
      <c r="H155" s="2"/>
      <c r="I155" s="2"/>
      <c r="J155" s="2"/>
      <c r="K155" s="2"/>
      <c r="L155" s="2"/>
    </row>
    <row r="156" spans="1:12" x14ac:dyDescent="0.2">
      <c r="A156" s="31" t="s">
        <v>3095</v>
      </c>
      <c r="B156" s="31">
        <v>1</v>
      </c>
      <c r="C156" s="31" t="s">
        <v>3537</v>
      </c>
      <c r="D156" s="31">
        <v>5</v>
      </c>
      <c r="E156" s="2" t="s">
        <v>3538</v>
      </c>
      <c r="F156" s="2" t="s">
        <v>3539</v>
      </c>
      <c r="G156" s="2" t="s">
        <v>3540</v>
      </c>
      <c r="H156" s="2" t="s">
        <v>3541</v>
      </c>
      <c r="I156" s="2" t="s">
        <v>3542</v>
      </c>
      <c r="J156" s="2" t="s">
        <v>3416</v>
      </c>
      <c r="K156" s="2"/>
      <c r="L156" s="2"/>
    </row>
    <row r="157" spans="1:12" x14ac:dyDescent="0.2">
      <c r="A157" s="31"/>
      <c r="B157" s="31">
        <v>2</v>
      </c>
      <c r="C157" s="31" t="s">
        <v>3543</v>
      </c>
      <c r="D157" s="31">
        <v>4</v>
      </c>
      <c r="E157" s="2" t="s">
        <v>3313</v>
      </c>
      <c r="F157" s="2" t="s">
        <v>3544</v>
      </c>
      <c r="G157" s="2" t="s">
        <v>1567</v>
      </c>
      <c r="H157" s="2" t="s">
        <v>3432</v>
      </c>
      <c r="I157" s="2" t="s">
        <v>1710</v>
      </c>
      <c r="J157" s="2"/>
      <c r="K157" s="2"/>
      <c r="L157" s="2"/>
    </row>
    <row r="158" spans="1:12" x14ac:dyDescent="0.2">
      <c r="A158" s="31"/>
      <c r="B158" s="31">
        <v>3</v>
      </c>
      <c r="C158" s="31" t="s">
        <v>3545</v>
      </c>
      <c r="D158" s="31">
        <v>5</v>
      </c>
      <c r="E158" s="2" t="s">
        <v>3546</v>
      </c>
      <c r="F158" s="2" t="s">
        <v>3547</v>
      </c>
      <c r="G158" s="2" t="s">
        <v>1981</v>
      </c>
      <c r="H158" s="2" t="s">
        <v>1987</v>
      </c>
      <c r="I158" s="2" t="s">
        <v>3548</v>
      </c>
      <c r="J158" s="2" t="s">
        <v>3415</v>
      </c>
      <c r="K158" s="2"/>
      <c r="L158" s="2"/>
    </row>
    <row r="159" spans="1:12" x14ac:dyDescent="0.2">
      <c r="A159" s="31"/>
      <c r="B159" s="31">
        <v>4</v>
      </c>
      <c r="C159" s="31" t="s">
        <v>3336</v>
      </c>
      <c r="D159" s="31">
        <v>4</v>
      </c>
      <c r="E159" s="2" t="s">
        <v>3549</v>
      </c>
      <c r="F159" s="2" t="s">
        <v>3550</v>
      </c>
      <c r="G159" s="2" t="s">
        <v>3551</v>
      </c>
      <c r="H159" s="2" t="s">
        <v>3552</v>
      </c>
      <c r="I159" s="2" t="s">
        <v>3553</v>
      </c>
      <c r="J159" s="2"/>
      <c r="K159" s="2"/>
      <c r="L159" s="2"/>
    </row>
    <row r="160" spans="1:12" x14ac:dyDescent="0.2">
      <c r="A160" s="31"/>
      <c r="B160" s="31">
        <v>5</v>
      </c>
      <c r="C160" s="31" t="s">
        <v>3159</v>
      </c>
      <c r="D160" s="31">
        <v>2</v>
      </c>
      <c r="E160" s="2" t="s">
        <v>3554</v>
      </c>
      <c r="F160" s="2" t="s">
        <v>3555</v>
      </c>
      <c r="G160" s="2" t="s">
        <v>3556</v>
      </c>
      <c r="H160" s="2"/>
      <c r="I160" s="2"/>
      <c r="J160" s="2"/>
      <c r="K160" s="2"/>
      <c r="L160" s="2"/>
    </row>
    <row r="161" spans="1:12" x14ac:dyDescent="0.2">
      <c r="A161" s="31"/>
      <c r="B161" s="31">
        <v>6</v>
      </c>
      <c r="C161" s="31" t="s">
        <v>3557</v>
      </c>
      <c r="D161" s="31">
        <v>3</v>
      </c>
      <c r="E161" s="2" t="s">
        <v>3298</v>
      </c>
      <c r="F161" s="2" t="s">
        <v>3558</v>
      </c>
      <c r="G161" s="2" t="s">
        <v>3559</v>
      </c>
      <c r="H161" s="2" t="s">
        <v>3560</v>
      </c>
      <c r="I161" s="2"/>
      <c r="J161" s="2"/>
      <c r="K161" s="2"/>
      <c r="L161" s="2"/>
    </row>
    <row r="162" spans="1:12" x14ac:dyDescent="0.2">
      <c r="A162" s="31"/>
      <c r="B162" s="31">
        <v>7</v>
      </c>
      <c r="C162" s="31" t="s">
        <v>3109</v>
      </c>
      <c r="D162" s="31">
        <v>2</v>
      </c>
      <c r="E162" s="2" t="s">
        <v>3561</v>
      </c>
      <c r="F162" s="2" t="s">
        <v>3562</v>
      </c>
      <c r="G162" s="2" t="s">
        <v>3421</v>
      </c>
      <c r="H162" s="2"/>
      <c r="I162" s="2"/>
      <c r="J162" s="2"/>
      <c r="K162" s="2"/>
      <c r="L162" s="2"/>
    </row>
    <row r="163" spans="1:12" x14ac:dyDescent="0.2">
      <c r="A163" s="30"/>
      <c r="B163" s="30"/>
      <c r="C163" s="30"/>
      <c r="D163" s="30"/>
      <c r="E163" s="2"/>
      <c r="F163" s="2"/>
      <c r="G163" s="2"/>
      <c r="H163" s="2"/>
      <c r="I163" s="2"/>
      <c r="J163" s="2"/>
      <c r="K163" s="2"/>
      <c r="L163" s="2"/>
    </row>
    <row r="164" spans="1:12" x14ac:dyDescent="0.2">
      <c r="A164" s="31" t="s">
        <v>3096</v>
      </c>
      <c r="B164" s="31">
        <v>1</v>
      </c>
      <c r="C164" s="31" t="s">
        <v>3563</v>
      </c>
      <c r="D164" s="31">
        <v>4</v>
      </c>
      <c r="E164" s="2" t="s">
        <v>2945</v>
      </c>
      <c r="F164" s="2" t="s">
        <v>3564</v>
      </c>
      <c r="G164" s="2" t="s">
        <v>3565</v>
      </c>
      <c r="H164" s="2" t="s">
        <v>3566</v>
      </c>
      <c r="I164" s="2" t="s">
        <v>3564</v>
      </c>
      <c r="J164" s="2"/>
      <c r="K164" s="2"/>
      <c r="L164" s="2"/>
    </row>
    <row r="165" spans="1:12" x14ac:dyDescent="0.2">
      <c r="A165" s="31"/>
      <c r="B165" s="31">
        <v>2</v>
      </c>
      <c r="C165" s="31" t="s">
        <v>3567</v>
      </c>
      <c r="D165" s="31">
        <v>5</v>
      </c>
      <c r="E165" s="2" t="s">
        <v>1127</v>
      </c>
      <c r="F165" s="2" t="s">
        <v>3568</v>
      </c>
      <c r="G165" s="2" t="s">
        <v>3569</v>
      </c>
      <c r="H165" s="2" t="s">
        <v>1056</v>
      </c>
      <c r="I165" s="2" t="s">
        <v>3476</v>
      </c>
      <c r="J165" s="2" t="s">
        <v>3570</v>
      </c>
      <c r="K165" s="2"/>
      <c r="L165" s="2"/>
    </row>
    <row r="166" spans="1:12" x14ac:dyDescent="0.2">
      <c r="A166" s="31"/>
      <c r="B166" s="31">
        <v>3</v>
      </c>
      <c r="C166" s="31" t="s">
        <v>3571</v>
      </c>
      <c r="D166" s="31">
        <v>4</v>
      </c>
      <c r="E166" s="2" t="s">
        <v>3333</v>
      </c>
      <c r="F166" s="2" t="s">
        <v>3572</v>
      </c>
      <c r="G166" s="2" t="s">
        <v>473</v>
      </c>
      <c r="H166" s="2" t="s">
        <v>3573</v>
      </c>
      <c r="I166" s="2" t="s">
        <v>221</v>
      </c>
      <c r="J166" s="2"/>
      <c r="K166" s="2"/>
      <c r="L166" s="2"/>
    </row>
    <row r="167" spans="1:12" x14ac:dyDescent="0.2">
      <c r="A167" s="31"/>
      <c r="B167" s="31">
        <v>4</v>
      </c>
      <c r="C167" s="31" t="s">
        <v>3574</v>
      </c>
      <c r="D167" s="31">
        <v>4</v>
      </c>
      <c r="E167" s="2" t="s">
        <v>3202</v>
      </c>
      <c r="F167" s="2" t="s">
        <v>3389</v>
      </c>
      <c r="G167" s="2" t="s">
        <v>3575</v>
      </c>
      <c r="H167" s="2" t="s">
        <v>3576</v>
      </c>
      <c r="I167" s="2" t="s">
        <v>1046</v>
      </c>
      <c r="J167" s="2"/>
      <c r="K167" s="2"/>
      <c r="L167" s="2"/>
    </row>
    <row r="168" spans="1:12" x14ac:dyDescent="0.2">
      <c r="A168" s="31"/>
      <c r="B168" s="31">
        <v>5</v>
      </c>
      <c r="C168" s="31" t="s">
        <v>2381</v>
      </c>
      <c r="D168" s="31">
        <v>3</v>
      </c>
      <c r="E168" s="2" t="s">
        <v>1370</v>
      </c>
      <c r="F168" s="2" t="s">
        <v>3577</v>
      </c>
      <c r="G168" s="2" t="s">
        <v>3578</v>
      </c>
      <c r="H168" s="2" t="s">
        <v>3579</v>
      </c>
      <c r="I168" s="2"/>
      <c r="J168" s="2"/>
      <c r="K168" s="2"/>
      <c r="L168" s="2"/>
    </row>
    <row r="169" spans="1:12" x14ac:dyDescent="0.2">
      <c r="A169" s="31"/>
      <c r="B169" s="31">
        <v>6</v>
      </c>
      <c r="C169" s="31" t="s">
        <v>2377</v>
      </c>
      <c r="D169" s="31">
        <v>4</v>
      </c>
      <c r="E169" s="2" t="s">
        <v>1243</v>
      </c>
      <c r="F169" s="2" t="s">
        <v>3415</v>
      </c>
      <c r="G169" s="2" t="s">
        <v>1649</v>
      </c>
      <c r="H169" s="2" t="s">
        <v>3580</v>
      </c>
      <c r="I169" s="2" t="s">
        <v>3581</v>
      </c>
      <c r="J169" s="2"/>
      <c r="K169" s="2"/>
      <c r="L169" s="2"/>
    </row>
    <row r="170" spans="1:12" x14ac:dyDescent="0.2">
      <c r="A170" s="31"/>
      <c r="B170" s="31">
        <v>7</v>
      </c>
      <c r="C170" s="31" t="s">
        <v>2074</v>
      </c>
      <c r="D170" s="31">
        <v>3</v>
      </c>
      <c r="E170" s="2" t="s">
        <v>3582</v>
      </c>
      <c r="F170" s="2" t="s">
        <v>1724</v>
      </c>
      <c r="G170" s="2" t="s">
        <v>3583</v>
      </c>
      <c r="H170" s="2" t="s">
        <v>3584</v>
      </c>
      <c r="I170" s="2"/>
      <c r="J170" s="2"/>
      <c r="K170" s="2"/>
      <c r="L170" s="2"/>
    </row>
    <row r="171" spans="1:12" x14ac:dyDescent="0.2">
      <c r="A171" s="30"/>
      <c r="B171" s="30"/>
      <c r="C171" s="30"/>
      <c r="D171" s="30"/>
      <c r="E171" s="2"/>
      <c r="F171" s="2"/>
      <c r="G171" s="2"/>
      <c r="H171" s="2"/>
      <c r="I171" s="2"/>
      <c r="J171" s="2"/>
      <c r="K171" s="2"/>
      <c r="L171" s="2"/>
    </row>
    <row r="172" spans="1:12" x14ac:dyDescent="0.2">
      <c r="A172" s="31" t="s">
        <v>3097</v>
      </c>
      <c r="B172" s="31">
        <v>1</v>
      </c>
      <c r="C172" s="31" t="s">
        <v>2394</v>
      </c>
      <c r="D172" s="31">
        <v>4</v>
      </c>
      <c r="E172" s="2" t="s">
        <v>3585</v>
      </c>
      <c r="F172" s="2" t="s">
        <v>3586</v>
      </c>
      <c r="G172" s="2" t="s">
        <v>3276</v>
      </c>
      <c r="H172" s="2" t="s">
        <v>3162</v>
      </c>
      <c r="I172" s="2" t="s">
        <v>3587</v>
      </c>
      <c r="J172" s="2"/>
      <c r="K172" s="2"/>
      <c r="L172" s="2"/>
    </row>
    <row r="173" spans="1:12" x14ac:dyDescent="0.2">
      <c r="A173" s="31"/>
      <c r="B173" s="31">
        <v>2</v>
      </c>
      <c r="C173" s="31" t="s">
        <v>2350</v>
      </c>
      <c r="D173" s="31">
        <v>4</v>
      </c>
      <c r="E173" s="2" t="s">
        <v>2304</v>
      </c>
      <c r="F173" s="2" t="s">
        <v>1370</v>
      </c>
      <c r="G173" s="2" t="s">
        <v>3588</v>
      </c>
      <c r="H173" s="2" t="s">
        <v>3589</v>
      </c>
      <c r="I173" s="2" t="s">
        <v>1694</v>
      </c>
      <c r="J173" s="2"/>
      <c r="K173" s="2"/>
      <c r="L173" s="2"/>
    </row>
    <row r="174" spans="1:12" x14ac:dyDescent="0.2">
      <c r="A174" s="31"/>
      <c r="B174" s="31">
        <v>3</v>
      </c>
      <c r="C174" s="31" t="s">
        <v>3590</v>
      </c>
      <c r="D174" s="31">
        <v>4</v>
      </c>
      <c r="E174" s="2" t="s">
        <v>3287</v>
      </c>
      <c r="F174" s="2" t="s">
        <v>3591</v>
      </c>
      <c r="G174" s="2" t="s">
        <v>3498</v>
      </c>
      <c r="H174" s="2" t="s">
        <v>3592</v>
      </c>
      <c r="I174" s="2" t="s">
        <v>3593</v>
      </c>
      <c r="J174" s="2"/>
      <c r="K174" s="2"/>
      <c r="L174" s="2"/>
    </row>
    <row r="175" spans="1:12" x14ac:dyDescent="0.2">
      <c r="A175" s="31"/>
      <c r="B175" s="31">
        <v>4</v>
      </c>
      <c r="C175" s="31" t="s">
        <v>1788</v>
      </c>
      <c r="D175" s="31">
        <v>4</v>
      </c>
      <c r="E175" s="2" t="s">
        <v>1625</v>
      </c>
      <c r="F175" s="2" t="s">
        <v>3564</v>
      </c>
      <c r="G175" s="2" t="s">
        <v>3594</v>
      </c>
      <c r="H175" s="2" t="s">
        <v>1712</v>
      </c>
      <c r="I175" s="2" t="s">
        <v>3408</v>
      </c>
      <c r="J175" s="2"/>
      <c r="K175" s="2"/>
      <c r="L175" s="2"/>
    </row>
    <row r="176" spans="1:12" x14ac:dyDescent="0.2">
      <c r="A176" s="31"/>
      <c r="B176" s="31">
        <v>5</v>
      </c>
      <c r="C176" s="31" t="s">
        <v>2178</v>
      </c>
      <c r="D176" s="31">
        <v>3</v>
      </c>
      <c r="E176" s="2" t="s">
        <v>3421</v>
      </c>
      <c r="F176" s="2" t="s">
        <v>3595</v>
      </c>
      <c r="G176" s="2" t="s">
        <v>1268</v>
      </c>
      <c r="H176" s="2" t="s">
        <v>3584</v>
      </c>
      <c r="I176" s="2"/>
      <c r="J176" s="2"/>
      <c r="K176" s="2"/>
      <c r="L176" s="2"/>
    </row>
    <row r="177" spans="1:12" x14ac:dyDescent="0.2">
      <c r="A177" s="31"/>
      <c r="B177" s="31">
        <v>6</v>
      </c>
      <c r="C177" s="31" t="s">
        <v>2340</v>
      </c>
      <c r="D177" s="31">
        <v>3</v>
      </c>
      <c r="E177" s="2" t="s">
        <v>3392</v>
      </c>
      <c r="F177" s="2" t="s">
        <v>3596</v>
      </c>
      <c r="G177" s="2" t="s">
        <v>3549</v>
      </c>
      <c r="H177" s="2" t="s">
        <v>3534</v>
      </c>
      <c r="I177" s="2"/>
      <c r="J177" s="2"/>
      <c r="K177" s="2"/>
      <c r="L177" s="2"/>
    </row>
    <row r="178" spans="1:12" x14ac:dyDescent="0.2">
      <c r="A178" s="31"/>
      <c r="B178" s="31">
        <v>7</v>
      </c>
      <c r="C178" s="31" t="s">
        <v>2276</v>
      </c>
      <c r="D178" s="31">
        <v>3</v>
      </c>
      <c r="E178" s="2" t="s">
        <v>3597</v>
      </c>
      <c r="F178" s="2" t="s">
        <v>3598</v>
      </c>
      <c r="G178" s="2" t="s">
        <v>3599</v>
      </c>
      <c r="H178" s="2" t="s">
        <v>3600</v>
      </c>
      <c r="I178" s="2"/>
      <c r="J178" s="2"/>
      <c r="K178" s="2"/>
      <c r="L178" s="2"/>
    </row>
    <row r="179" spans="1:12" x14ac:dyDescent="0.2">
      <c r="A179" s="30"/>
      <c r="B179" s="30"/>
      <c r="C179" s="30"/>
      <c r="D179" s="30"/>
      <c r="E179" s="2"/>
      <c r="F179" s="2"/>
      <c r="G179" s="2"/>
      <c r="H179" s="2"/>
      <c r="I179" s="2"/>
      <c r="J179" s="2"/>
      <c r="K179" s="2"/>
      <c r="L179" s="2"/>
    </row>
    <row r="180" spans="1:12" x14ac:dyDescent="0.2">
      <c r="A180" s="31" t="s">
        <v>3098</v>
      </c>
      <c r="B180" s="31">
        <v>1</v>
      </c>
      <c r="C180" s="31" t="s">
        <v>3601</v>
      </c>
      <c r="D180" s="31">
        <v>4</v>
      </c>
      <c r="E180" s="2" t="s">
        <v>3293</v>
      </c>
      <c r="F180" s="2" t="s">
        <v>1756</v>
      </c>
      <c r="G180" s="2" t="s">
        <v>1505</v>
      </c>
      <c r="H180" s="2" t="s">
        <v>3602</v>
      </c>
      <c r="I180" s="2" t="s">
        <v>1498</v>
      </c>
      <c r="J180" s="2"/>
      <c r="K180" s="2"/>
      <c r="L180" s="2"/>
    </row>
    <row r="181" spans="1:12" x14ac:dyDescent="0.2">
      <c r="A181" s="31"/>
      <c r="B181" s="31">
        <v>2</v>
      </c>
      <c r="C181" s="31" t="s">
        <v>3603</v>
      </c>
      <c r="D181" s="31">
        <v>5</v>
      </c>
      <c r="E181" s="2" t="s">
        <v>3287</v>
      </c>
      <c r="F181" s="2" t="s">
        <v>3604</v>
      </c>
      <c r="G181" s="2" t="s">
        <v>3402</v>
      </c>
      <c r="H181" s="2" t="s">
        <v>1970</v>
      </c>
      <c r="I181" s="2" t="s">
        <v>3605</v>
      </c>
      <c r="J181" s="2" t="s">
        <v>3606</v>
      </c>
      <c r="K181" s="2"/>
      <c r="L181" s="2"/>
    </row>
    <row r="182" spans="1:12" x14ac:dyDescent="0.2">
      <c r="A182" s="31"/>
      <c r="B182" s="31">
        <v>3</v>
      </c>
      <c r="C182" s="31" t="s">
        <v>3607</v>
      </c>
      <c r="D182" s="31">
        <v>5</v>
      </c>
      <c r="E182" s="2" t="s">
        <v>3287</v>
      </c>
      <c r="F182" s="2" t="s">
        <v>3608</v>
      </c>
      <c r="G182" s="2" t="s">
        <v>3609</v>
      </c>
      <c r="H182" s="2" t="s">
        <v>1160</v>
      </c>
      <c r="I182" s="2" t="s">
        <v>1112</v>
      </c>
      <c r="J182" s="2" t="s">
        <v>3149</v>
      </c>
      <c r="K182" s="2"/>
      <c r="L182" s="2"/>
    </row>
    <row r="183" spans="1:12" x14ac:dyDescent="0.2">
      <c r="A183" s="31"/>
      <c r="B183" s="31">
        <v>4</v>
      </c>
      <c r="C183" s="31" t="s">
        <v>1899</v>
      </c>
      <c r="D183" s="31">
        <v>3</v>
      </c>
      <c r="E183" s="2" t="s">
        <v>3610</v>
      </c>
      <c r="F183" s="2" t="s">
        <v>2053</v>
      </c>
      <c r="G183" s="2" t="s">
        <v>1188</v>
      </c>
      <c r="H183" s="2" t="s">
        <v>3313</v>
      </c>
      <c r="I183" s="2"/>
      <c r="J183" s="2"/>
      <c r="K183" s="2"/>
      <c r="L183" s="2"/>
    </row>
    <row r="184" spans="1:12" x14ac:dyDescent="0.2">
      <c r="A184" s="31"/>
      <c r="B184" s="31">
        <v>5</v>
      </c>
      <c r="C184" s="31" t="s">
        <v>3611</v>
      </c>
      <c r="D184" s="31">
        <v>3</v>
      </c>
      <c r="E184" s="2" t="s">
        <v>3402</v>
      </c>
      <c r="F184" s="2" t="s">
        <v>3612</v>
      </c>
      <c r="G184" s="2" t="s">
        <v>3613</v>
      </c>
      <c r="H184" s="2" t="s">
        <v>3614</v>
      </c>
      <c r="I184" s="2"/>
      <c r="J184" s="2"/>
      <c r="K184" s="2"/>
      <c r="L184" s="2"/>
    </row>
    <row r="185" spans="1:12" x14ac:dyDescent="0.2">
      <c r="A185" s="31"/>
      <c r="B185" s="31">
        <v>6</v>
      </c>
      <c r="C185" s="31" t="s">
        <v>3615</v>
      </c>
      <c r="D185" s="31">
        <v>2</v>
      </c>
      <c r="E185" s="2" t="s">
        <v>3149</v>
      </c>
      <c r="F185" s="2" t="s">
        <v>3616</v>
      </c>
      <c r="G185" s="2" t="s">
        <v>3617</v>
      </c>
      <c r="H185" s="2"/>
      <c r="I185" s="2"/>
      <c r="J185" s="2"/>
      <c r="K185" s="2"/>
      <c r="L185" s="2"/>
    </row>
    <row r="186" spans="1:12" x14ac:dyDescent="0.2">
      <c r="A186" s="31"/>
      <c r="B186" s="31">
        <v>7</v>
      </c>
      <c r="C186" s="31" t="s">
        <v>3159</v>
      </c>
      <c r="D186" s="31">
        <v>2</v>
      </c>
      <c r="E186" s="2" t="s">
        <v>3618</v>
      </c>
      <c r="F186" s="2" t="s">
        <v>3619</v>
      </c>
      <c r="G186" s="2" t="s">
        <v>3620</v>
      </c>
      <c r="H186" s="2"/>
      <c r="I186" s="2"/>
      <c r="J186" s="2"/>
      <c r="K186" s="2"/>
      <c r="L186" s="2"/>
    </row>
    <row r="187" spans="1:12" x14ac:dyDescent="0.2">
      <c r="A187" s="30"/>
      <c r="B187" s="30"/>
      <c r="C187" s="30"/>
      <c r="D187" s="30"/>
      <c r="E187" s="2"/>
      <c r="F187" s="2"/>
      <c r="G187" s="2"/>
      <c r="H187" s="2"/>
      <c r="I187" s="2"/>
      <c r="J187" s="2"/>
      <c r="K187" s="2"/>
      <c r="L187" s="2"/>
    </row>
    <row r="188" spans="1:12" x14ac:dyDescent="0.2">
      <c r="A188" s="31" t="s">
        <v>3099</v>
      </c>
      <c r="B188" s="31">
        <v>1</v>
      </c>
      <c r="C188" s="31" t="s">
        <v>3621</v>
      </c>
      <c r="D188" s="31">
        <v>5</v>
      </c>
      <c r="E188" s="2" t="s">
        <v>3622</v>
      </c>
      <c r="F188" s="2" t="s">
        <v>3623</v>
      </c>
      <c r="G188" s="2" t="s">
        <v>1222</v>
      </c>
      <c r="H188" s="2" t="s">
        <v>1369</v>
      </c>
      <c r="I188" s="2" t="s">
        <v>3624</v>
      </c>
      <c r="J188" s="2" t="s">
        <v>3625</v>
      </c>
      <c r="K188" s="2"/>
      <c r="L188" s="2"/>
    </row>
    <row r="189" spans="1:12" x14ac:dyDescent="0.2">
      <c r="A189" s="31"/>
      <c r="B189" s="31">
        <v>2</v>
      </c>
      <c r="C189" s="31" t="s">
        <v>3626</v>
      </c>
      <c r="D189" s="31">
        <v>4</v>
      </c>
      <c r="E189" s="2" t="s">
        <v>3627</v>
      </c>
      <c r="F189" s="2" t="s">
        <v>3034</v>
      </c>
      <c r="G189" s="2" t="s">
        <v>1309</v>
      </c>
      <c r="H189" s="2" t="s">
        <v>3301</v>
      </c>
      <c r="I189" s="2" t="s">
        <v>3628</v>
      </c>
      <c r="J189" s="2"/>
      <c r="K189" s="2"/>
      <c r="L189" s="2"/>
    </row>
    <row r="190" spans="1:12" x14ac:dyDescent="0.2">
      <c r="A190" s="31"/>
      <c r="B190" s="31">
        <v>3</v>
      </c>
      <c r="C190" s="31" t="s">
        <v>3629</v>
      </c>
      <c r="D190" s="31">
        <v>4</v>
      </c>
      <c r="E190" s="2" t="s">
        <v>3430</v>
      </c>
      <c r="F190" s="2" t="s">
        <v>3630</v>
      </c>
      <c r="G190" s="2" t="s">
        <v>3631</v>
      </c>
      <c r="H190" s="2" t="s">
        <v>1386</v>
      </c>
      <c r="I190" s="2" t="s">
        <v>3160</v>
      </c>
      <c r="J190" s="2"/>
      <c r="K190" s="2"/>
      <c r="L190" s="2"/>
    </row>
    <row r="191" spans="1:12" x14ac:dyDescent="0.2">
      <c r="A191" s="31"/>
      <c r="B191" s="31">
        <v>4</v>
      </c>
      <c r="C191" s="31" t="s">
        <v>2092</v>
      </c>
      <c r="D191" s="31">
        <v>3</v>
      </c>
      <c r="E191" s="2" t="s">
        <v>3421</v>
      </c>
      <c r="F191" s="2" t="s">
        <v>3632</v>
      </c>
      <c r="G191" s="2" t="s">
        <v>3628</v>
      </c>
      <c r="H191" s="2" t="s">
        <v>3534</v>
      </c>
      <c r="I191" s="2"/>
      <c r="J191" s="2"/>
      <c r="K191" s="2"/>
      <c r="L191" s="2"/>
    </row>
    <row r="192" spans="1:12" x14ac:dyDescent="0.2">
      <c r="A192" s="31"/>
      <c r="B192" s="31">
        <v>5</v>
      </c>
      <c r="C192" s="31" t="s">
        <v>3633</v>
      </c>
      <c r="D192" s="31">
        <v>3</v>
      </c>
      <c r="E192" s="2" t="s">
        <v>3634</v>
      </c>
      <c r="F192" s="2" t="s">
        <v>3635</v>
      </c>
      <c r="G192" s="2" t="s">
        <v>3564</v>
      </c>
      <c r="H192" s="2" t="s">
        <v>3399</v>
      </c>
      <c r="I192" s="2"/>
      <c r="J192" s="2"/>
      <c r="K192" s="2"/>
      <c r="L192" s="2"/>
    </row>
    <row r="193" spans="1:12" x14ac:dyDescent="0.2">
      <c r="A193" s="31"/>
      <c r="B193" s="31">
        <v>6</v>
      </c>
      <c r="C193" s="31" t="s">
        <v>2284</v>
      </c>
      <c r="D193" s="31">
        <v>3</v>
      </c>
      <c r="E193" s="2" t="s">
        <v>3636</v>
      </c>
      <c r="F193" s="2" t="s">
        <v>3425</v>
      </c>
      <c r="G193" s="2" t="s">
        <v>3637</v>
      </c>
      <c r="H193" s="2" t="s">
        <v>3546</v>
      </c>
      <c r="I193" s="2"/>
      <c r="J193" s="2"/>
      <c r="K193" s="2"/>
      <c r="L193" s="2"/>
    </row>
    <row r="194" spans="1:12" x14ac:dyDescent="0.2">
      <c r="A194" s="31"/>
      <c r="B194" s="31">
        <v>7</v>
      </c>
      <c r="C194" s="31" t="s">
        <v>3638</v>
      </c>
      <c r="D194" s="31">
        <v>2</v>
      </c>
      <c r="E194" s="2" t="s">
        <v>3639</v>
      </c>
      <c r="F194" s="2" t="s">
        <v>3640</v>
      </c>
      <c r="G194" s="2" t="s">
        <v>3313</v>
      </c>
      <c r="H194" s="2"/>
      <c r="I194" s="2"/>
      <c r="J194" s="2"/>
      <c r="K194" s="2"/>
      <c r="L194" s="2"/>
    </row>
    <row r="195" spans="1:12" x14ac:dyDescent="0.2">
      <c r="A195" s="30"/>
      <c r="B195" s="30"/>
      <c r="C195" s="30"/>
      <c r="D195" s="30"/>
      <c r="E195" s="2"/>
      <c r="F195" s="2"/>
      <c r="G195" s="2"/>
      <c r="H195" s="2"/>
      <c r="I195" s="2"/>
      <c r="J195" s="2"/>
      <c r="K195" s="2"/>
      <c r="L195" s="2"/>
    </row>
    <row r="196" spans="1:12" x14ac:dyDescent="0.2">
      <c r="A196" s="31" t="s">
        <v>3100</v>
      </c>
      <c r="B196" s="31">
        <v>1</v>
      </c>
      <c r="C196" s="31" t="s">
        <v>3641</v>
      </c>
      <c r="D196" s="31">
        <v>5</v>
      </c>
      <c r="E196" s="2" t="s">
        <v>3642</v>
      </c>
      <c r="F196" s="2" t="s">
        <v>3643</v>
      </c>
      <c r="G196" s="2" t="s">
        <v>1836</v>
      </c>
      <c r="H196" s="2" t="s">
        <v>246</v>
      </c>
      <c r="I196" s="2" t="s">
        <v>3644</v>
      </c>
      <c r="J196" s="2" t="s">
        <v>3416</v>
      </c>
      <c r="K196" s="2"/>
      <c r="L196" s="2"/>
    </row>
    <row r="197" spans="1:12" x14ac:dyDescent="0.2">
      <c r="A197" s="31"/>
      <c r="B197" s="31">
        <v>2</v>
      </c>
      <c r="C197" s="31" t="s">
        <v>3645</v>
      </c>
      <c r="D197" s="31">
        <v>4</v>
      </c>
      <c r="E197" s="2" t="s">
        <v>3584</v>
      </c>
      <c r="F197" s="2" t="s">
        <v>3646</v>
      </c>
      <c r="G197" s="2" t="s">
        <v>1142</v>
      </c>
      <c r="H197" s="2" t="s">
        <v>3647</v>
      </c>
      <c r="I197" s="2" t="s">
        <v>3534</v>
      </c>
      <c r="J197" s="2"/>
      <c r="K197" s="2"/>
      <c r="L197" s="2"/>
    </row>
    <row r="198" spans="1:12" x14ac:dyDescent="0.2">
      <c r="A198" s="31"/>
      <c r="B198" s="31">
        <v>3</v>
      </c>
      <c r="C198" s="31" t="s">
        <v>3648</v>
      </c>
      <c r="D198" s="31">
        <v>4</v>
      </c>
      <c r="E198" s="2" t="s">
        <v>3649</v>
      </c>
      <c r="F198" s="2" t="s">
        <v>1587</v>
      </c>
      <c r="G198" s="2" t="s">
        <v>3650</v>
      </c>
      <c r="H198" s="2" t="s">
        <v>3651</v>
      </c>
      <c r="I198" s="2" t="s">
        <v>3416</v>
      </c>
      <c r="J198" s="2"/>
      <c r="K198" s="2"/>
      <c r="L198" s="2"/>
    </row>
    <row r="199" spans="1:12" x14ac:dyDescent="0.2">
      <c r="A199" s="31"/>
      <c r="B199" s="31">
        <v>4</v>
      </c>
      <c r="C199" s="31" t="s">
        <v>3652</v>
      </c>
      <c r="D199" s="31">
        <v>4</v>
      </c>
      <c r="E199" s="2" t="s">
        <v>3416</v>
      </c>
      <c r="F199" s="2" t="s">
        <v>3653</v>
      </c>
      <c r="G199" s="2" t="s">
        <v>3654</v>
      </c>
      <c r="H199" s="2" t="s">
        <v>3579</v>
      </c>
      <c r="I199" s="2" t="s">
        <v>3186</v>
      </c>
      <c r="J199" s="2"/>
      <c r="K199" s="2"/>
      <c r="L199" s="2"/>
    </row>
    <row r="200" spans="1:12" x14ac:dyDescent="0.2">
      <c r="A200" s="31"/>
      <c r="B200" s="31">
        <v>5</v>
      </c>
      <c r="C200" s="31">
        <v>9</v>
      </c>
      <c r="D200" s="31">
        <v>4</v>
      </c>
      <c r="E200" s="2" t="s">
        <v>3399</v>
      </c>
      <c r="F200" s="2" t="s">
        <v>3202</v>
      </c>
      <c r="G200" s="2" t="s">
        <v>3655</v>
      </c>
      <c r="H200" s="2" t="s">
        <v>3656</v>
      </c>
      <c r="I200" s="2" t="s">
        <v>3657</v>
      </c>
      <c r="J200" s="2"/>
      <c r="K200" s="2"/>
      <c r="L200" s="2"/>
    </row>
    <row r="201" spans="1:12" x14ac:dyDescent="0.2">
      <c r="A201" s="31"/>
      <c r="B201" s="31">
        <v>6</v>
      </c>
      <c r="C201" s="31" t="s">
        <v>3658</v>
      </c>
      <c r="D201" s="31">
        <v>2</v>
      </c>
      <c r="E201" s="2" t="s">
        <v>3421</v>
      </c>
      <c r="F201" s="2" t="s">
        <v>3659</v>
      </c>
      <c r="G201" s="2" t="s">
        <v>3389</v>
      </c>
      <c r="H201" s="2"/>
      <c r="I201" s="2"/>
      <c r="J201" s="2"/>
      <c r="K201" s="2"/>
      <c r="L201" s="2"/>
    </row>
    <row r="202" spans="1:12" x14ac:dyDescent="0.2">
      <c r="A202" s="31"/>
      <c r="B202" s="31">
        <v>7</v>
      </c>
      <c r="C202" s="31" t="s">
        <v>1820</v>
      </c>
      <c r="D202" s="31">
        <v>2</v>
      </c>
      <c r="E202" s="2" t="s">
        <v>3660</v>
      </c>
      <c r="F202" s="2" t="s">
        <v>3661</v>
      </c>
      <c r="G202" s="2" t="s">
        <v>3662</v>
      </c>
      <c r="H202" s="2"/>
      <c r="I202" s="2"/>
      <c r="J202" s="2"/>
      <c r="K202" s="2"/>
      <c r="L202" s="2"/>
    </row>
    <row r="203" spans="1:12" x14ac:dyDescent="0.2">
      <c r="A203" s="30"/>
      <c r="B203" s="30"/>
      <c r="C203" s="30"/>
      <c r="D203" s="30"/>
      <c r="E203" s="2"/>
      <c r="F203" s="2"/>
      <c r="G203" s="2"/>
      <c r="H203" s="2"/>
      <c r="I203" s="2"/>
      <c r="J203" s="2"/>
      <c r="K203" s="2"/>
      <c r="L203" s="2"/>
    </row>
    <row r="204" spans="1:12" x14ac:dyDescent="0.2">
      <c r="A204" s="31" t="s">
        <v>3101</v>
      </c>
      <c r="B204" s="31">
        <v>1</v>
      </c>
      <c r="C204" s="31" t="s">
        <v>3663</v>
      </c>
      <c r="D204" s="31">
        <v>6</v>
      </c>
      <c r="E204" s="2" t="s">
        <v>3149</v>
      </c>
      <c r="F204" s="2" t="s">
        <v>3664</v>
      </c>
      <c r="G204" s="2" t="s">
        <v>3665</v>
      </c>
      <c r="H204" s="2" t="s">
        <v>1834</v>
      </c>
      <c r="I204" s="2" t="s">
        <v>3666</v>
      </c>
      <c r="J204" s="2" t="s">
        <v>3149</v>
      </c>
      <c r="K204" s="2" t="s">
        <v>3667</v>
      </c>
      <c r="L204" s="2"/>
    </row>
    <row r="205" spans="1:12" x14ac:dyDescent="0.2">
      <c r="A205" s="31"/>
      <c r="B205" s="31">
        <v>2</v>
      </c>
      <c r="C205" s="31" t="s">
        <v>3668</v>
      </c>
      <c r="D205" s="31">
        <v>3</v>
      </c>
      <c r="E205" s="2" t="s">
        <v>3416</v>
      </c>
      <c r="F205" s="2" t="s">
        <v>3669</v>
      </c>
      <c r="G205" s="2" t="s">
        <v>3670</v>
      </c>
      <c r="H205" s="2" t="s">
        <v>3160</v>
      </c>
      <c r="I205" s="2"/>
      <c r="J205" s="2"/>
      <c r="K205" s="2"/>
      <c r="L205" s="2"/>
    </row>
    <row r="206" spans="1:12" x14ac:dyDescent="0.2">
      <c r="A206" s="31"/>
      <c r="B206" s="31">
        <v>3</v>
      </c>
      <c r="C206" s="31" t="s">
        <v>1965</v>
      </c>
      <c r="D206" s="31">
        <v>4</v>
      </c>
      <c r="E206" s="2" t="s">
        <v>3671</v>
      </c>
      <c r="F206" s="2" t="s">
        <v>3517</v>
      </c>
      <c r="G206" s="2" t="s">
        <v>3672</v>
      </c>
      <c r="H206" s="2" t="s">
        <v>3673</v>
      </c>
      <c r="I206" s="2" t="s">
        <v>3579</v>
      </c>
      <c r="J206" s="2"/>
      <c r="K206" s="2"/>
      <c r="L206" s="2"/>
    </row>
    <row r="207" spans="1:12" x14ac:dyDescent="0.2">
      <c r="A207" s="31"/>
      <c r="B207" s="31">
        <v>4</v>
      </c>
      <c r="C207" s="31" t="s">
        <v>2377</v>
      </c>
      <c r="D207" s="31">
        <v>4</v>
      </c>
      <c r="E207" s="2" t="s">
        <v>3587</v>
      </c>
      <c r="F207" s="2" t="s">
        <v>3210</v>
      </c>
      <c r="G207" s="2" t="s">
        <v>3674</v>
      </c>
      <c r="H207" s="2" t="s">
        <v>1205</v>
      </c>
      <c r="I207" s="2" t="s">
        <v>3583</v>
      </c>
      <c r="J207" s="2"/>
      <c r="K207" s="2"/>
      <c r="L207" s="2"/>
    </row>
    <row r="208" spans="1:12" x14ac:dyDescent="0.2">
      <c r="A208" s="31"/>
      <c r="B208" s="31">
        <v>5</v>
      </c>
      <c r="C208" s="31" t="s">
        <v>2221</v>
      </c>
      <c r="D208" s="31">
        <v>3</v>
      </c>
      <c r="E208" s="2" t="s">
        <v>3287</v>
      </c>
      <c r="F208" s="2" t="s">
        <v>3675</v>
      </c>
      <c r="G208" s="2" t="s">
        <v>3333</v>
      </c>
      <c r="H208" s="2" t="s">
        <v>3676</v>
      </c>
      <c r="I208" s="2"/>
      <c r="J208" s="2"/>
      <c r="K208" s="2"/>
      <c r="L208" s="2"/>
    </row>
    <row r="209" spans="1:12" x14ac:dyDescent="0.2">
      <c r="A209" s="31"/>
      <c r="B209" s="31">
        <v>6</v>
      </c>
      <c r="C209" s="31" t="s">
        <v>3633</v>
      </c>
      <c r="D209" s="31">
        <v>2</v>
      </c>
      <c r="E209" s="2" t="s">
        <v>1278</v>
      </c>
      <c r="F209" s="2" t="s">
        <v>3677</v>
      </c>
      <c r="G209" s="2" t="s">
        <v>3678</v>
      </c>
      <c r="H209" s="2"/>
      <c r="I209" s="2"/>
      <c r="J209" s="2"/>
      <c r="K209" s="2"/>
      <c r="L209" s="2"/>
    </row>
    <row r="210" spans="1:12" x14ac:dyDescent="0.2">
      <c r="A210" s="31"/>
      <c r="B210" s="31">
        <v>7</v>
      </c>
      <c r="C210" s="31" t="s">
        <v>2284</v>
      </c>
      <c r="D210" s="31">
        <v>2</v>
      </c>
      <c r="E210" s="2" t="s">
        <v>1386</v>
      </c>
      <c r="F210" s="2" t="s">
        <v>1975</v>
      </c>
      <c r="G210" s="2" t="s">
        <v>3679</v>
      </c>
      <c r="H210" s="2"/>
      <c r="I210" s="2"/>
      <c r="J210" s="2"/>
      <c r="K210" s="2"/>
      <c r="L210" s="2"/>
    </row>
    <row r="211" spans="1:12" x14ac:dyDescent="0.2">
      <c r="A211" s="30"/>
      <c r="B211" s="30"/>
      <c r="C211" s="30"/>
      <c r="D211" s="30"/>
      <c r="E211" s="2"/>
      <c r="F211" s="2"/>
      <c r="G211" s="2"/>
      <c r="H211" s="2"/>
      <c r="I211" s="2"/>
      <c r="J211" s="2"/>
      <c r="K211" s="2"/>
      <c r="L211" s="2"/>
    </row>
    <row r="212" spans="1:12" x14ac:dyDescent="0.2">
      <c r="A212" s="31" t="s">
        <v>3102</v>
      </c>
      <c r="B212" s="31">
        <v>1</v>
      </c>
      <c r="C212" s="31" t="s">
        <v>3680</v>
      </c>
      <c r="D212" s="31">
        <v>6</v>
      </c>
      <c r="E212" s="2" t="s">
        <v>3681</v>
      </c>
      <c r="F212" s="2" t="s">
        <v>1942</v>
      </c>
      <c r="G212" s="2" t="s">
        <v>3682</v>
      </c>
      <c r="H212" s="2" t="s">
        <v>1766</v>
      </c>
      <c r="I212" s="2" t="s">
        <v>1190</v>
      </c>
      <c r="J212" s="2" t="s">
        <v>3683</v>
      </c>
      <c r="K212" s="2" t="s">
        <v>3584</v>
      </c>
      <c r="L212" s="2"/>
    </row>
    <row r="213" spans="1:12" x14ac:dyDescent="0.2">
      <c r="A213" s="31"/>
      <c r="B213" s="31">
        <v>2</v>
      </c>
      <c r="C213" s="31" t="s">
        <v>3684</v>
      </c>
      <c r="D213" s="31">
        <v>5</v>
      </c>
      <c r="E213" s="2" t="s">
        <v>3553</v>
      </c>
      <c r="F213" s="2" t="s">
        <v>3685</v>
      </c>
      <c r="G213" s="2" t="s">
        <v>3686</v>
      </c>
      <c r="H213" s="2" t="s">
        <v>3687</v>
      </c>
      <c r="I213" s="2" t="s">
        <v>3688</v>
      </c>
      <c r="J213" s="2" t="s">
        <v>3689</v>
      </c>
      <c r="K213" s="2"/>
      <c r="L213" s="2"/>
    </row>
    <row r="214" spans="1:12" x14ac:dyDescent="0.2">
      <c r="A214" s="31"/>
      <c r="B214" s="31">
        <v>3</v>
      </c>
      <c r="C214" s="31" t="s">
        <v>2251</v>
      </c>
      <c r="D214" s="31">
        <v>4</v>
      </c>
      <c r="E214" s="2" t="s">
        <v>3690</v>
      </c>
      <c r="F214" s="2" t="s">
        <v>3691</v>
      </c>
      <c r="G214" s="2" t="s">
        <v>3692</v>
      </c>
      <c r="H214" s="2" t="s">
        <v>3693</v>
      </c>
      <c r="I214" s="2" t="s">
        <v>3694</v>
      </c>
      <c r="J214" s="2"/>
      <c r="K214" s="2"/>
      <c r="L214" s="2"/>
    </row>
    <row r="215" spans="1:12" x14ac:dyDescent="0.2">
      <c r="A215" s="31"/>
      <c r="B215" s="31">
        <v>4</v>
      </c>
      <c r="C215" s="31" t="s">
        <v>3522</v>
      </c>
      <c r="D215" s="31">
        <v>2</v>
      </c>
      <c r="E215" s="2" t="s">
        <v>3695</v>
      </c>
      <c r="F215" s="2" t="s">
        <v>3696</v>
      </c>
      <c r="G215" s="2" t="s">
        <v>3697</v>
      </c>
      <c r="H215" s="2"/>
      <c r="I215" s="2"/>
      <c r="J215" s="2"/>
      <c r="K215" s="2"/>
      <c r="L215" s="2"/>
    </row>
    <row r="216" spans="1:12" x14ac:dyDescent="0.2">
      <c r="A216" s="31"/>
      <c r="B216" s="31">
        <v>5</v>
      </c>
      <c r="C216" s="31" t="s">
        <v>3698</v>
      </c>
      <c r="D216" s="31">
        <v>3</v>
      </c>
      <c r="E216" s="2" t="s">
        <v>3662</v>
      </c>
      <c r="F216" s="2" t="s">
        <v>1329</v>
      </c>
      <c r="G216" s="2" t="s">
        <v>3699</v>
      </c>
      <c r="H216" s="2" t="s">
        <v>3700</v>
      </c>
      <c r="I216" s="2"/>
      <c r="J216" s="2"/>
      <c r="K216" s="2"/>
      <c r="L216" s="2"/>
    </row>
    <row r="217" spans="1:12" x14ac:dyDescent="0.2">
      <c r="A217" s="31"/>
      <c r="B217" s="31">
        <v>6</v>
      </c>
      <c r="C217" s="31" t="s">
        <v>3701</v>
      </c>
      <c r="D217" s="31">
        <v>2</v>
      </c>
      <c r="E217" s="2" t="s">
        <v>3376</v>
      </c>
      <c r="F217" s="2" t="s">
        <v>3702</v>
      </c>
      <c r="G217" s="2" t="s">
        <v>3703</v>
      </c>
      <c r="H217" s="2"/>
      <c r="I217" s="2"/>
      <c r="J217" s="2"/>
      <c r="K217" s="2"/>
      <c r="L217" s="2"/>
    </row>
    <row r="218" spans="1:12" x14ac:dyDescent="0.2">
      <c r="A218" s="31"/>
      <c r="B218" s="31">
        <v>7</v>
      </c>
      <c r="C218" s="31" t="s">
        <v>670</v>
      </c>
      <c r="D218" s="31">
        <v>2</v>
      </c>
      <c r="E218" s="2" t="s">
        <v>1752</v>
      </c>
      <c r="F218" s="2" t="s">
        <v>3704</v>
      </c>
      <c r="G218" s="2" t="s">
        <v>3433</v>
      </c>
      <c r="H218" s="2"/>
      <c r="I218" s="2"/>
      <c r="J218" s="2"/>
      <c r="K218" s="2"/>
      <c r="L218" s="2"/>
    </row>
    <row r="219" spans="1:12" x14ac:dyDescent="0.2">
      <c r="A219" s="30"/>
      <c r="B219" s="30"/>
      <c r="C219" s="30"/>
      <c r="D219" s="30"/>
      <c r="E219" s="2"/>
      <c r="F219" s="2"/>
      <c r="G219" s="2"/>
      <c r="H219" s="2"/>
      <c r="I219" s="2"/>
      <c r="J219" s="2"/>
      <c r="K219" s="2"/>
      <c r="L219" s="2"/>
    </row>
    <row r="220" spans="1:12" x14ac:dyDescent="0.2">
      <c r="A220" s="31" t="s">
        <v>3103</v>
      </c>
      <c r="B220" s="31">
        <v>1</v>
      </c>
      <c r="C220" s="31" t="s">
        <v>3705</v>
      </c>
      <c r="D220" s="31">
        <v>5</v>
      </c>
      <c r="E220" s="2" t="s">
        <v>1505</v>
      </c>
      <c r="F220" s="2" t="s">
        <v>3706</v>
      </c>
      <c r="G220" s="2" t="s">
        <v>3707</v>
      </c>
      <c r="H220" s="2" t="s">
        <v>3708</v>
      </c>
      <c r="I220" s="2" t="s">
        <v>3709</v>
      </c>
      <c r="J220" s="2" t="s">
        <v>3399</v>
      </c>
      <c r="K220" s="2"/>
      <c r="L220" s="2"/>
    </row>
    <row r="221" spans="1:12" x14ac:dyDescent="0.2">
      <c r="A221" s="31"/>
      <c r="B221" s="31">
        <v>2</v>
      </c>
      <c r="C221" s="31" t="s">
        <v>3710</v>
      </c>
      <c r="D221" s="31">
        <v>4</v>
      </c>
      <c r="E221" s="2" t="s">
        <v>1369</v>
      </c>
      <c r="F221" s="2" t="s">
        <v>3711</v>
      </c>
      <c r="G221" s="2" t="s">
        <v>3712</v>
      </c>
      <c r="H221" s="2" t="s">
        <v>3713</v>
      </c>
      <c r="I221" s="2" t="s">
        <v>3714</v>
      </c>
      <c r="J221" s="2"/>
      <c r="K221" s="2"/>
      <c r="L221" s="2"/>
    </row>
    <row r="222" spans="1:12" x14ac:dyDescent="0.2">
      <c r="A222" s="31"/>
      <c r="B222" s="31">
        <v>3</v>
      </c>
      <c r="C222" s="31" t="s">
        <v>3191</v>
      </c>
      <c r="D222" s="31">
        <v>3</v>
      </c>
      <c r="E222" s="2" t="s">
        <v>3715</v>
      </c>
      <c r="F222" s="2" t="s">
        <v>3716</v>
      </c>
      <c r="G222" s="2" t="s">
        <v>3717</v>
      </c>
      <c r="H222" s="2" t="s">
        <v>1752</v>
      </c>
      <c r="I222" s="2"/>
      <c r="J222" s="2"/>
      <c r="K222" s="2"/>
      <c r="L222" s="2"/>
    </row>
    <row r="223" spans="1:12" x14ac:dyDescent="0.2">
      <c r="A223" s="31"/>
      <c r="B223" s="31">
        <v>4</v>
      </c>
      <c r="C223" s="31" t="s">
        <v>3200</v>
      </c>
      <c r="D223" s="31">
        <v>3</v>
      </c>
      <c r="E223" s="2" t="s">
        <v>3718</v>
      </c>
      <c r="F223" s="2" t="s">
        <v>3719</v>
      </c>
      <c r="G223" s="2" t="s">
        <v>1669</v>
      </c>
      <c r="H223" s="2" t="s">
        <v>3421</v>
      </c>
      <c r="I223" s="2"/>
      <c r="J223" s="2"/>
      <c r="K223" s="2"/>
      <c r="L223" s="2"/>
    </row>
    <row r="224" spans="1:12" x14ac:dyDescent="0.2">
      <c r="A224" s="31"/>
      <c r="B224" s="31">
        <v>5</v>
      </c>
      <c r="C224" s="31" t="s">
        <v>3720</v>
      </c>
      <c r="D224" s="31">
        <v>3</v>
      </c>
      <c r="E224" s="2" t="s">
        <v>3276</v>
      </c>
      <c r="F224" s="2" t="s">
        <v>3721</v>
      </c>
      <c r="G224" s="2" t="s">
        <v>3722</v>
      </c>
      <c r="H224" s="2" t="s">
        <v>3295</v>
      </c>
      <c r="I224" s="2"/>
      <c r="J224" s="2"/>
      <c r="K224" s="2"/>
      <c r="L224" s="2"/>
    </row>
    <row r="225" spans="1:12" x14ac:dyDescent="0.2">
      <c r="A225" s="31"/>
      <c r="B225" s="31">
        <v>6</v>
      </c>
      <c r="C225" s="31" t="s">
        <v>3723</v>
      </c>
      <c r="D225" s="31">
        <v>2</v>
      </c>
      <c r="E225" s="2" t="s">
        <v>3724</v>
      </c>
      <c r="F225" s="2" t="s">
        <v>3725</v>
      </c>
      <c r="G225" s="2" t="s">
        <v>3584</v>
      </c>
      <c r="H225" s="2"/>
      <c r="I225" s="2"/>
      <c r="J225" s="2"/>
      <c r="K225" s="2"/>
      <c r="L225" s="2"/>
    </row>
    <row r="226" spans="1:12" x14ac:dyDescent="0.2">
      <c r="A226" s="31"/>
      <c r="B226" s="31">
        <v>7</v>
      </c>
      <c r="C226" s="31" t="s">
        <v>2050</v>
      </c>
      <c r="D226" s="31">
        <v>2</v>
      </c>
      <c r="E226" s="2" t="s">
        <v>1685</v>
      </c>
      <c r="F226" s="2" t="s">
        <v>3726</v>
      </c>
      <c r="G226" s="2" t="s">
        <v>3727</v>
      </c>
      <c r="H226" s="2"/>
      <c r="I226" s="2"/>
      <c r="J226" s="2"/>
      <c r="K226" s="2"/>
      <c r="L226" s="2"/>
    </row>
    <row r="227" spans="1:12" x14ac:dyDescent="0.2">
      <c r="A227" s="30"/>
      <c r="B227" s="30"/>
      <c r="C227" s="30"/>
      <c r="D227" s="30"/>
      <c r="E227" s="2"/>
      <c r="F227" s="2"/>
      <c r="G227" s="2"/>
      <c r="H227" s="2"/>
      <c r="I227" s="2"/>
      <c r="J227" s="2"/>
      <c r="K227" s="2"/>
      <c r="L227" s="2"/>
    </row>
    <row r="228" spans="1:12" x14ac:dyDescent="0.2">
      <c r="A228" s="31" t="s">
        <v>3104</v>
      </c>
      <c r="B228" s="31">
        <v>1</v>
      </c>
      <c r="C228" s="31" t="s">
        <v>3388</v>
      </c>
      <c r="D228" s="31">
        <v>4</v>
      </c>
      <c r="E228" s="2" t="s">
        <v>3581</v>
      </c>
      <c r="F228" s="2" t="s">
        <v>3728</v>
      </c>
      <c r="G228" s="2" t="s">
        <v>3729</v>
      </c>
      <c r="H228" s="2" t="s">
        <v>3730</v>
      </c>
      <c r="I228" s="2" t="s">
        <v>3399</v>
      </c>
      <c r="J228" s="2"/>
      <c r="K228" s="2"/>
      <c r="L228" s="2"/>
    </row>
    <row r="229" spans="1:12" x14ac:dyDescent="0.2">
      <c r="A229" s="31"/>
      <c r="B229" s="31">
        <v>2</v>
      </c>
      <c r="C229" s="31" t="s">
        <v>3731</v>
      </c>
      <c r="D229" s="31">
        <v>3</v>
      </c>
      <c r="E229" s="2" t="s">
        <v>3732</v>
      </c>
      <c r="F229" s="2" t="s">
        <v>3160</v>
      </c>
      <c r="G229" s="2" t="s">
        <v>3733</v>
      </c>
      <c r="H229" s="2" t="s">
        <v>3421</v>
      </c>
      <c r="I229" s="2"/>
      <c r="J229" s="2"/>
      <c r="K229" s="2"/>
      <c r="L229" s="2"/>
    </row>
    <row r="230" spans="1:12" x14ac:dyDescent="0.2">
      <c r="A230" s="31"/>
      <c r="B230" s="31">
        <v>3</v>
      </c>
      <c r="C230" s="31" t="s">
        <v>3734</v>
      </c>
      <c r="D230" s="31">
        <v>2</v>
      </c>
      <c r="E230" s="2" t="s">
        <v>3464</v>
      </c>
      <c r="F230" s="2" t="s">
        <v>1125</v>
      </c>
      <c r="G230" s="2" t="s">
        <v>3581</v>
      </c>
      <c r="H230" s="2"/>
      <c r="I230" s="2"/>
      <c r="J230" s="2"/>
      <c r="K230" s="2"/>
      <c r="L230" s="2"/>
    </row>
    <row r="231" spans="1:12" x14ac:dyDescent="0.2">
      <c r="A231" s="31"/>
      <c r="B231" s="31">
        <v>4</v>
      </c>
      <c r="C231" s="31" t="s">
        <v>2303</v>
      </c>
      <c r="D231" s="31">
        <v>4</v>
      </c>
      <c r="E231" s="2" t="s">
        <v>3584</v>
      </c>
      <c r="F231" s="2" t="s">
        <v>3577</v>
      </c>
      <c r="G231" s="2" t="s">
        <v>3136</v>
      </c>
      <c r="H231" s="2" t="s">
        <v>3735</v>
      </c>
      <c r="I231" s="2" t="s">
        <v>3736</v>
      </c>
      <c r="J231" s="2"/>
      <c r="K231" s="2"/>
      <c r="L231" s="2"/>
    </row>
    <row r="232" spans="1:12" x14ac:dyDescent="0.2">
      <c r="A232" s="31"/>
      <c r="B232" s="31">
        <v>5</v>
      </c>
      <c r="C232" s="31" t="s">
        <v>2291</v>
      </c>
      <c r="D232" s="31">
        <v>4</v>
      </c>
      <c r="E232" s="2" t="s">
        <v>3737</v>
      </c>
      <c r="F232" s="2" t="s">
        <v>3738</v>
      </c>
      <c r="G232" s="2">
        <v>1</v>
      </c>
      <c r="H232" s="2" t="s">
        <v>3739</v>
      </c>
      <c r="I232" s="2" t="s">
        <v>3389</v>
      </c>
      <c r="J232" s="2"/>
      <c r="K232" s="2"/>
      <c r="L232" s="2"/>
    </row>
    <row r="233" spans="1:12" x14ac:dyDescent="0.2">
      <c r="A233" s="31"/>
      <c r="B233" s="31">
        <v>6</v>
      </c>
      <c r="C233" s="31" t="s">
        <v>3740</v>
      </c>
      <c r="D233" s="31">
        <v>3</v>
      </c>
      <c r="E233" s="2" t="s">
        <v>3553</v>
      </c>
      <c r="F233" s="2" t="s">
        <v>3741</v>
      </c>
      <c r="G233" s="2" t="s">
        <v>3742</v>
      </c>
      <c r="H233" s="2" t="s">
        <v>3421</v>
      </c>
      <c r="I233" s="2"/>
      <c r="J233" s="2"/>
      <c r="K233" s="2"/>
      <c r="L233" s="2"/>
    </row>
    <row r="234" spans="1:12" x14ac:dyDescent="0.2">
      <c r="A234" s="31"/>
      <c r="B234" s="31">
        <v>7</v>
      </c>
      <c r="C234" s="31" t="s">
        <v>3743</v>
      </c>
      <c r="D234" s="31">
        <v>2</v>
      </c>
      <c r="E234" s="2" t="s">
        <v>3744</v>
      </c>
      <c r="F234" s="2" t="s">
        <v>3745</v>
      </c>
      <c r="G234" s="2" t="s">
        <v>1160</v>
      </c>
      <c r="H234" s="2"/>
      <c r="I234" s="2"/>
      <c r="J234" s="2"/>
      <c r="K234" s="2"/>
      <c r="L234" s="2"/>
    </row>
    <row r="235" spans="1:12" x14ac:dyDescent="0.2">
      <c r="A235" s="30"/>
      <c r="B235" s="30"/>
      <c r="C235" s="30"/>
      <c r="D235" s="30"/>
      <c r="E235" s="2"/>
      <c r="F235" s="2"/>
      <c r="G235" s="2"/>
      <c r="H235" s="2"/>
      <c r="I235" s="2"/>
      <c r="J235" s="2"/>
      <c r="K235" s="2"/>
      <c r="L235" s="2"/>
    </row>
    <row r="236" spans="1:12" x14ac:dyDescent="0.2">
      <c r="A236" s="31" t="s">
        <v>3105</v>
      </c>
      <c r="B236" s="31">
        <v>1</v>
      </c>
      <c r="C236" s="31" t="s">
        <v>3746</v>
      </c>
      <c r="D236" s="31">
        <v>5</v>
      </c>
      <c r="E236" s="2" t="s">
        <v>3747</v>
      </c>
      <c r="F236" s="2" t="s">
        <v>3748</v>
      </c>
      <c r="G236" s="2" t="s">
        <v>1370</v>
      </c>
      <c r="H236" s="2" t="s">
        <v>3422</v>
      </c>
      <c r="I236" s="2" t="s">
        <v>1026</v>
      </c>
      <c r="J236" s="2" t="s">
        <v>3594</v>
      </c>
      <c r="K236" s="2"/>
      <c r="L236" s="2"/>
    </row>
    <row r="237" spans="1:12" x14ac:dyDescent="0.2">
      <c r="A237" s="31"/>
      <c r="B237" s="31">
        <v>2</v>
      </c>
      <c r="C237" s="31" t="s">
        <v>3749</v>
      </c>
      <c r="D237" s="31">
        <v>4</v>
      </c>
      <c r="E237" s="2" t="s">
        <v>3584</v>
      </c>
      <c r="F237" s="2" t="s">
        <v>3750</v>
      </c>
      <c r="G237" s="2" t="s">
        <v>3211</v>
      </c>
      <c r="H237" s="2" t="s">
        <v>3751</v>
      </c>
      <c r="I237" s="2" t="s">
        <v>3416</v>
      </c>
      <c r="J237" s="2"/>
      <c r="K237" s="2"/>
      <c r="L237" s="2"/>
    </row>
    <row r="238" spans="1:12" x14ac:dyDescent="0.2">
      <c r="A238" s="31"/>
      <c r="B238" s="31">
        <v>3</v>
      </c>
      <c r="C238" s="31" t="s">
        <v>3752</v>
      </c>
      <c r="D238" s="31">
        <v>4</v>
      </c>
      <c r="E238" s="2" t="s">
        <v>3392</v>
      </c>
      <c r="F238" s="2" t="s">
        <v>3753</v>
      </c>
      <c r="G238" s="2" t="s">
        <v>3754</v>
      </c>
      <c r="H238" s="2" t="s">
        <v>2205</v>
      </c>
      <c r="I238" s="2" t="s">
        <v>3755</v>
      </c>
      <c r="J238" s="2"/>
      <c r="K238" s="2"/>
      <c r="L238" s="2"/>
    </row>
    <row r="239" spans="1:12" x14ac:dyDescent="0.2">
      <c r="A239" s="31"/>
      <c r="B239" s="31">
        <v>4</v>
      </c>
      <c r="C239" s="31" t="s">
        <v>1864</v>
      </c>
      <c r="D239" s="31">
        <v>2</v>
      </c>
      <c r="E239" s="2" t="s">
        <v>3756</v>
      </c>
      <c r="F239" s="2" t="s">
        <v>3757</v>
      </c>
      <c r="G239" s="2" t="s">
        <v>3344</v>
      </c>
      <c r="H239" s="2"/>
      <c r="I239" s="2"/>
      <c r="J239" s="2"/>
      <c r="K239" s="2"/>
      <c r="L239" s="2"/>
    </row>
    <row r="240" spans="1:12" x14ac:dyDescent="0.2">
      <c r="A240" s="31"/>
      <c r="B240" s="31">
        <v>5</v>
      </c>
      <c r="C240" s="31" t="s">
        <v>1360</v>
      </c>
      <c r="D240" s="31">
        <v>2</v>
      </c>
      <c r="E240" s="2" t="s">
        <v>3127</v>
      </c>
      <c r="F240" s="2" t="s">
        <v>3758</v>
      </c>
      <c r="G240" s="2" t="s">
        <v>3582</v>
      </c>
      <c r="H240" s="2"/>
      <c r="I240" s="2"/>
      <c r="J240" s="2"/>
      <c r="K240" s="2"/>
      <c r="L240" s="2"/>
    </row>
    <row r="241" spans="1:12" x14ac:dyDescent="0.2">
      <c r="A241" s="31"/>
      <c r="B241" s="31">
        <v>6</v>
      </c>
      <c r="C241" s="31" t="s">
        <v>3759</v>
      </c>
      <c r="D241" s="31">
        <v>3</v>
      </c>
      <c r="E241" s="2" t="s">
        <v>3581</v>
      </c>
      <c r="F241" s="2" t="s">
        <v>3284</v>
      </c>
      <c r="G241" s="2" t="s">
        <v>3488</v>
      </c>
      <c r="H241" s="2" t="s">
        <v>3688</v>
      </c>
      <c r="I241" s="2"/>
      <c r="J241" s="2"/>
      <c r="K241" s="2"/>
      <c r="L241" s="2"/>
    </row>
    <row r="242" spans="1:12" x14ac:dyDescent="0.2">
      <c r="A242" s="31"/>
      <c r="B242" s="31">
        <v>7</v>
      </c>
      <c r="C242" s="31" t="s">
        <v>2197</v>
      </c>
      <c r="D242" s="31">
        <v>2</v>
      </c>
      <c r="E242" s="2" t="s">
        <v>3344</v>
      </c>
      <c r="F242" s="2" t="s">
        <v>3760</v>
      </c>
      <c r="G242" s="2" t="s">
        <v>2046</v>
      </c>
      <c r="H242" s="2"/>
      <c r="I242" s="2"/>
      <c r="J242" s="2"/>
      <c r="K242" s="2"/>
      <c r="L242" s="2"/>
    </row>
    <row r="243" spans="1:12" x14ac:dyDescent="0.2">
      <c r="A243" s="30"/>
      <c r="B243" s="30"/>
      <c r="C243" s="30"/>
      <c r="D243" s="30"/>
      <c r="E243" s="2"/>
      <c r="F243" s="2"/>
      <c r="G243" s="2"/>
      <c r="H243" s="2"/>
      <c r="I243" s="2"/>
      <c r="J243" s="2"/>
      <c r="K243" s="2"/>
      <c r="L243" s="2"/>
    </row>
    <row r="244" spans="1:12" x14ac:dyDescent="0.2">
      <c r="A244" s="31" t="s">
        <v>3106</v>
      </c>
      <c r="B244" s="31">
        <v>1</v>
      </c>
      <c r="C244" s="31" t="s">
        <v>3761</v>
      </c>
      <c r="D244" s="31">
        <v>6</v>
      </c>
      <c r="E244" s="2" t="s">
        <v>1248</v>
      </c>
      <c r="F244" s="2" t="s">
        <v>3762</v>
      </c>
      <c r="G244" s="2" t="s">
        <v>3763</v>
      </c>
      <c r="H244" s="2" t="s">
        <v>3764</v>
      </c>
      <c r="I244" s="2" t="s">
        <v>3765</v>
      </c>
      <c r="J244" s="2" t="s">
        <v>3766</v>
      </c>
      <c r="K244" s="2" t="s">
        <v>3344</v>
      </c>
      <c r="L244" s="2"/>
    </row>
    <row r="245" spans="1:12" x14ac:dyDescent="0.2">
      <c r="A245" s="31"/>
      <c r="B245" s="31">
        <v>2</v>
      </c>
      <c r="C245" s="31" t="s">
        <v>2123</v>
      </c>
      <c r="D245" s="31">
        <v>4</v>
      </c>
      <c r="E245" s="2" t="s">
        <v>1248</v>
      </c>
      <c r="F245" s="2" t="s">
        <v>3767</v>
      </c>
      <c r="G245" s="2" t="s">
        <v>3768</v>
      </c>
      <c r="H245" s="2" t="s">
        <v>3769</v>
      </c>
      <c r="I245" s="2" t="s">
        <v>3770</v>
      </c>
      <c r="J245" s="2"/>
      <c r="K245" s="2"/>
      <c r="L245" s="2"/>
    </row>
    <row r="246" spans="1:12" x14ac:dyDescent="0.2">
      <c r="A246" s="31"/>
      <c r="B246" s="31">
        <v>3</v>
      </c>
      <c r="C246" s="31" t="s">
        <v>2380</v>
      </c>
      <c r="D246" s="31">
        <v>4</v>
      </c>
      <c r="E246" s="2" t="s">
        <v>1052</v>
      </c>
      <c r="F246" s="2" t="s">
        <v>3771</v>
      </c>
      <c r="G246" s="2" t="s">
        <v>3314</v>
      </c>
      <c r="H246" s="2" t="s">
        <v>3772</v>
      </c>
      <c r="I246" s="2" t="s">
        <v>3773</v>
      </c>
      <c r="J246" s="2"/>
      <c r="K246" s="2"/>
      <c r="L246" s="2"/>
    </row>
    <row r="247" spans="1:12" x14ac:dyDescent="0.2">
      <c r="A247" s="31"/>
      <c r="B247" s="31">
        <v>4</v>
      </c>
      <c r="C247" s="31" t="s">
        <v>3774</v>
      </c>
      <c r="D247" s="31">
        <v>3</v>
      </c>
      <c r="E247" s="2" t="s">
        <v>3492</v>
      </c>
      <c r="F247" s="2" t="s">
        <v>1315</v>
      </c>
      <c r="G247" s="2" t="s">
        <v>3775</v>
      </c>
      <c r="H247" s="2" t="s">
        <v>3333</v>
      </c>
      <c r="I247" s="2"/>
      <c r="J247" s="2"/>
      <c r="K247" s="2"/>
      <c r="L247" s="2"/>
    </row>
    <row r="248" spans="1:12" x14ac:dyDescent="0.2">
      <c r="A248" s="31"/>
      <c r="B248" s="31">
        <v>5</v>
      </c>
      <c r="C248" s="31" t="s">
        <v>3776</v>
      </c>
      <c r="D248" s="31">
        <v>4</v>
      </c>
      <c r="E248" s="2" t="s">
        <v>3483</v>
      </c>
      <c r="F248" s="2" t="s">
        <v>3370</v>
      </c>
      <c r="G248" s="2" t="s">
        <v>2232</v>
      </c>
      <c r="H248" s="2" t="s">
        <v>1755</v>
      </c>
      <c r="I248" s="2" t="s">
        <v>2239</v>
      </c>
      <c r="J248" s="2"/>
      <c r="K248" s="2"/>
      <c r="L248" s="2"/>
    </row>
    <row r="249" spans="1:12" x14ac:dyDescent="0.2">
      <c r="A249" s="31"/>
      <c r="B249" s="31">
        <v>6</v>
      </c>
      <c r="C249" s="31" t="s">
        <v>670</v>
      </c>
      <c r="D249" s="31">
        <v>3</v>
      </c>
      <c r="E249" s="2" t="s">
        <v>3311</v>
      </c>
      <c r="F249" s="2" t="s">
        <v>3777</v>
      </c>
      <c r="G249" s="2" t="s">
        <v>3778</v>
      </c>
      <c r="H249" s="2" t="s">
        <v>2948</v>
      </c>
      <c r="I249" s="2"/>
      <c r="J249" s="2"/>
      <c r="K249" s="2"/>
      <c r="L249" s="2"/>
    </row>
    <row r="250" spans="1:12" x14ac:dyDescent="0.2">
      <c r="A250" s="31"/>
      <c r="B250" s="31">
        <v>7</v>
      </c>
      <c r="C250" s="31" t="s">
        <v>3638</v>
      </c>
      <c r="D250" s="31">
        <v>3</v>
      </c>
      <c r="E250" s="2" t="s">
        <v>3344</v>
      </c>
      <c r="F250" s="2" t="s">
        <v>2948</v>
      </c>
      <c r="G250" s="2" t="s">
        <v>3779</v>
      </c>
      <c r="H250" s="2" t="s">
        <v>3780</v>
      </c>
      <c r="I250" s="2"/>
      <c r="J250" s="2"/>
      <c r="K250" s="2"/>
      <c r="L250" s="2"/>
    </row>
    <row r="251" spans="1:12" x14ac:dyDescent="0.2">
      <c r="A251" s="30"/>
      <c r="B251" s="30"/>
      <c r="C251" s="30"/>
      <c r="D251" s="30"/>
      <c r="E251" s="2"/>
      <c r="F251" s="2"/>
      <c r="G251" s="2"/>
      <c r="H251" s="2"/>
      <c r="I251" s="2"/>
      <c r="J251" s="2"/>
      <c r="K251" s="2"/>
      <c r="L251" s="2"/>
    </row>
    <row r="252" spans="1:12" x14ac:dyDescent="0.2">
      <c r="A252" s="31" t="s">
        <v>3107</v>
      </c>
      <c r="B252" s="31">
        <v>1</v>
      </c>
      <c r="C252" s="31" t="s">
        <v>3781</v>
      </c>
      <c r="D252" s="31">
        <v>6</v>
      </c>
      <c r="E252" s="2" t="s">
        <v>1248</v>
      </c>
      <c r="F252" s="2" t="s">
        <v>3674</v>
      </c>
      <c r="G252" s="2" t="s">
        <v>3782</v>
      </c>
      <c r="H252" s="2" t="s">
        <v>3783</v>
      </c>
      <c r="I252" s="2" t="s">
        <v>1732</v>
      </c>
      <c r="J252" s="2" t="s">
        <v>3784</v>
      </c>
      <c r="K252" s="2" t="s">
        <v>3785</v>
      </c>
      <c r="L252" s="2"/>
    </row>
    <row r="253" spans="1:12" x14ac:dyDescent="0.2">
      <c r="A253" s="31"/>
      <c r="B253" s="31">
        <v>2</v>
      </c>
      <c r="C253" s="31" t="s">
        <v>3786</v>
      </c>
      <c r="D253" s="31">
        <v>4</v>
      </c>
      <c r="E253" s="2" t="s">
        <v>3313</v>
      </c>
      <c r="F253" s="2" t="s">
        <v>3787</v>
      </c>
      <c r="G253" s="2" t="s">
        <v>3788</v>
      </c>
      <c r="H253" s="2" t="s">
        <v>3789</v>
      </c>
      <c r="I253" s="2" t="s">
        <v>3323</v>
      </c>
      <c r="J253" s="2"/>
      <c r="K253" s="2"/>
      <c r="L253" s="2"/>
    </row>
    <row r="254" spans="1:12" x14ac:dyDescent="0.2">
      <c r="A254" s="31"/>
      <c r="B254" s="31">
        <v>3</v>
      </c>
      <c r="C254" s="31" t="s">
        <v>2340</v>
      </c>
      <c r="D254" s="31">
        <v>4</v>
      </c>
      <c r="E254" s="2" t="s">
        <v>2239</v>
      </c>
      <c r="F254" s="2" t="s">
        <v>3790</v>
      </c>
      <c r="G254" s="2" t="s">
        <v>1989</v>
      </c>
      <c r="H254" s="2" t="s">
        <v>1730</v>
      </c>
      <c r="I254" s="2" t="s">
        <v>3593</v>
      </c>
      <c r="J254" s="2"/>
      <c r="K254" s="2"/>
      <c r="L254" s="2"/>
    </row>
    <row r="255" spans="1:12" x14ac:dyDescent="0.2">
      <c r="A255" s="31"/>
      <c r="B255" s="31">
        <v>4</v>
      </c>
      <c r="C255" s="31" t="s">
        <v>1870</v>
      </c>
      <c r="D255" s="31">
        <v>3</v>
      </c>
      <c r="E255" s="2" t="s">
        <v>3290</v>
      </c>
      <c r="F255" s="2" t="s">
        <v>1094</v>
      </c>
      <c r="G255" s="2" t="s">
        <v>3791</v>
      </c>
      <c r="H255" s="2" t="s">
        <v>3321</v>
      </c>
      <c r="I255" s="2"/>
      <c r="J255" s="2"/>
      <c r="K255" s="2"/>
      <c r="L255" s="2"/>
    </row>
    <row r="256" spans="1:12" x14ac:dyDescent="0.2">
      <c r="A256" s="31"/>
      <c r="B256" s="31">
        <v>5</v>
      </c>
      <c r="C256" s="31" t="s">
        <v>2074</v>
      </c>
      <c r="D256" s="31">
        <v>3</v>
      </c>
      <c r="E256" s="2" t="s">
        <v>3792</v>
      </c>
      <c r="F256" s="2" t="s">
        <v>3602</v>
      </c>
      <c r="G256" s="2" t="s">
        <v>1094</v>
      </c>
      <c r="H256" s="2" t="s">
        <v>3290</v>
      </c>
      <c r="I256" s="2"/>
      <c r="J256" s="2"/>
      <c r="K256" s="2"/>
      <c r="L256" s="2"/>
    </row>
    <row r="257" spans="1:12" x14ac:dyDescent="0.2">
      <c r="A257" s="31"/>
      <c r="B257" s="31">
        <v>6</v>
      </c>
      <c r="C257" s="31" t="s">
        <v>2255</v>
      </c>
      <c r="D257" s="31">
        <v>2</v>
      </c>
      <c r="E257" s="2" t="s">
        <v>1590</v>
      </c>
      <c r="F257" s="2" t="s">
        <v>1528</v>
      </c>
      <c r="G257" s="2" t="s">
        <v>3793</v>
      </c>
      <c r="H257" s="2"/>
      <c r="I257" s="2"/>
      <c r="J257" s="2"/>
      <c r="K257" s="2"/>
      <c r="L257" s="2"/>
    </row>
    <row r="258" spans="1:12" x14ac:dyDescent="0.2">
      <c r="A258" s="31"/>
      <c r="B258" s="31">
        <v>7</v>
      </c>
      <c r="C258" s="31" t="s">
        <v>2223</v>
      </c>
      <c r="D258" s="31">
        <v>3</v>
      </c>
      <c r="E258" s="2" t="s">
        <v>3505</v>
      </c>
      <c r="F258" s="2" t="s">
        <v>1350</v>
      </c>
      <c r="G258" s="2" t="s">
        <v>3794</v>
      </c>
      <c r="H258" s="2" t="s">
        <v>1558</v>
      </c>
      <c r="I258" s="2"/>
      <c r="J258" s="2"/>
      <c r="K258" s="2"/>
      <c r="L258" s="2"/>
    </row>
    <row r="259" spans="1:12" x14ac:dyDescent="0.2">
      <c r="A259" s="30"/>
      <c r="B259" s="30"/>
      <c r="C259" s="30"/>
      <c r="D259" s="30"/>
      <c r="E259" s="2"/>
      <c r="F259" s="2"/>
      <c r="G259" s="2"/>
      <c r="H259" s="2"/>
      <c r="I259" s="2"/>
      <c r="J259" s="2"/>
      <c r="K259" s="2"/>
      <c r="L259" s="2"/>
    </row>
    <row r="260" spans="1:12" x14ac:dyDescent="0.2">
      <c r="A260" s="31" t="s">
        <v>3108</v>
      </c>
      <c r="B260" s="31">
        <v>1</v>
      </c>
      <c r="C260" s="31" t="s">
        <v>3795</v>
      </c>
      <c r="D260" s="31">
        <v>4</v>
      </c>
      <c r="E260" s="2" t="s">
        <v>3796</v>
      </c>
      <c r="F260" s="2" t="s">
        <v>1074</v>
      </c>
      <c r="G260" s="2" t="s">
        <v>1403</v>
      </c>
      <c r="H260" s="2" t="s">
        <v>3797</v>
      </c>
      <c r="I260" s="2" t="s">
        <v>3798</v>
      </c>
      <c r="J260" s="2"/>
      <c r="K260" s="2"/>
      <c r="L260" s="2"/>
    </row>
    <row r="261" spans="1:12" x14ac:dyDescent="0.2">
      <c r="A261" s="31"/>
      <c r="B261" s="31">
        <v>2</v>
      </c>
      <c r="C261" s="31" t="s">
        <v>3174</v>
      </c>
      <c r="D261" s="31">
        <v>4</v>
      </c>
      <c r="E261" s="2" t="s">
        <v>1068</v>
      </c>
      <c r="F261" s="2" t="s">
        <v>3799</v>
      </c>
      <c r="G261" s="2" t="s">
        <v>3800</v>
      </c>
      <c r="H261" s="2" t="s">
        <v>1180</v>
      </c>
      <c r="I261" s="2" t="s">
        <v>3318</v>
      </c>
      <c r="J261" s="2"/>
      <c r="K261" s="2"/>
      <c r="L261" s="2"/>
    </row>
    <row r="262" spans="1:12" x14ac:dyDescent="0.2">
      <c r="A262" s="31"/>
      <c r="B262" s="31">
        <v>3</v>
      </c>
      <c r="C262" s="31" t="s">
        <v>2266</v>
      </c>
      <c r="D262" s="31">
        <v>4</v>
      </c>
      <c r="E262" s="2" t="s">
        <v>1160</v>
      </c>
      <c r="F262" s="2" t="s">
        <v>1608</v>
      </c>
      <c r="G262" s="2" t="s">
        <v>1581</v>
      </c>
      <c r="H262" s="2" t="s">
        <v>3439</v>
      </c>
      <c r="I262" s="2" t="s">
        <v>3483</v>
      </c>
      <c r="J262" s="2"/>
      <c r="K262" s="2"/>
      <c r="L262" s="2"/>
    </row>
    <row r="263" spans="1:12" x14ac:dyDescent="0.2">
      <c r="A263" s="31"/>
      <c r="B263" s="31">
        <v>4</v>
      </c>
      <c r="C263" s="31" t="s">
        <v>1740</v>
      </c>
      <c r="D263" s="31">
        <v>3</v>
      </c>
      <c r="E263" s="2" t="s">
        <v>3513</v>
      </c>
      <c r="F263" s="2" t="s">
        <v>3801</v>
      </c>
      <c r="G263" s="2" t="s">
        <v>1095</v>
      </c>
      <c r="H263" s="2" t="s">
        <v>3802</v>
      </c>
      <c r="I263" s="2"/>
      <c r="J263" s="2"/>
      <c r="K263" s="2"/>
      <c r="L263" s="2"/>
    </row>
    <row r="264" spans="1:12" x14ac:dyDescent="0.2">
      <c r="A264" s="31"/>
      <c r="B264" s="31">
        <v>5</v>
      </c>
      <c r="C264" s="31" t="s">
        <v>2182</v>
      </c>
      <c r="D264" s="31">
        <v>3</v>
      </c>
      <c r="E264" s="2" t="s">
        <v>3290</v>
      </c>
      <c r="F264" s="2" t="s">
        <v>3803</v>
      </c>
      <c r="G264" s="2" t="s">
        <v>3804</v>
      </c>
      <c r="H264" s="2" t="s">
        <v>3805</v>
      </c>
      <c r="I264" s="2"/>
      <c r="J264" s="2"/>
      <c r="K264" s="2"/>
      <c r="L264" s="2"/>
    </row>
    <row r="265" spans="1:12" x14ac:dyDescent="0.2">
      <c r="A265" s="31"/>
      <c r="B265" s="31">
        <v>6</v>
      </c>
      <c r="C265" s="31" t="s">
        <v>3806</v>
      </c>
      <c r="D265" s="31">
        <v>3</v>
      </c>
      <c r="E265" s="2" t="s">
        <v>3290</v>
      </c>
      <c r="F265" s="2" t="s">
        <v>3807</v>
      </c>
      <c r="G265" s="2" t="s">
        <v>3808</v>
      </c>
      <c r="H265" s="2" t="s">
        <v>2948</v>
      </c>
      <c r="I265" s="2"/>
      <c r="J265" s="2"/>
      <c r="K265" s="2"/>
      <c r="L265" s="2"/>
    </row>
    <row r="266" spans="1:12" x14ac:dyDescent="0.2">
      <c r="A266" s="31"/>
      <c r="B266" s="31">
        <v>7</v>
      </c>
      <c r="C266" s="31" t="s">
        <v>3809</v>
      </c>
      <c r="D266" s="31">
        <v>3</v>
      </c>
      <c r="E266" s="2" t="s">
        <v>3502</v>
      </c>
      <c r="F266" s="2" t="s">
        <v>3810</v>
      </c>
      <c r="G266" s="2" t="s">
        <v>3651</v>
      </c>
      <c r="H266" s="2" t="s">
        <v>1297</v>
      </c>
      <c r="I266" s="2"/>
      <c r="J266" s="2"/>
      <c r="K266" s="2"/>
      <c r="L266" s="2"/>
    </row>
  </sheetData>
  <mergeCells count="2">
    <mergeCell ref="E1:L1"/>
    <mergeCell ref="E2:L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1B5AE-6843-FF4F-84ED-E08BD17FC64E}">
  <dimension ref="A1:U449"/>
  <sheetViews>
    <sheetView workbookViewId="0">
      <selection sqref="A1:D1048576"/>
    </sheetView>
  </sheetViews>
  <sheetFormatPr baseColWidth="10" defaultRowHeight="16" x14ac:dyDescent="0.2"/>
  <cols>
    <col min="1" max="1" width="10.83203125" style="12"/>
    <col min="2" max="2" width="15.33203125" style="12" customWidth="1"/>
    <col min="3" max="3" width="13.1640625" style="12" customWidth="1"/>
    <col min="4" max="4" width="16.83203125" style="12" customWidth="1"/>
    <col min="13" max="13" width="10.83203125" style="23"/>
  </cols>
  <sheetData>
    <row r="1" spans="1:17" x14ac:dyDescent="0.2">
      <c r="A1" s="12" t="s">
        <v>1017</v>
      </c>
      <c r="B1" s="12" t="s">
        <v>1018</v>
      </c>
      <c r="C1" s="12" t="s">
        <v>1019</v>
      </c>
      <c r="D1" s="12" t="s">
        <v>1020</v>
      </c>
      <c r="E1" s="39" t="s">
        <v>1021</v>
      </c>
      <c r="F1" s="39"/>
      <c r="G1" s="39"/>
      <c r="H1" s="39"/>
      <c r="I1" s="39"/>
      <c r="J1" s="39"/>
      <c r="K1" s="39"/>
      <c r="L1" s="39"/>
    </row>
    <row r="2" spans="1:17" x14ac:dyDescent="0.2">
      <c r="E2" t="s">
        <v>3075</v>
      </c>
    </row>
    <row r="3" spans="1:17" x14ac:dyDescent="0.2">
      <c r="A3" s="12" t="s">
        <v>3811</v>
      </c>
      <c r="B3" s="12">
        <v>1</v>
      </c>
      <c r="C3" s="12" t="s">
        <v>3914</v>
      </c>
      <c r="D3" s="12">
        <v>6</v>
      </c>
      <c r="E3" t="s">
        <v>3421</v>
      </c>
      <c r="F3" t="s">
        <v>1127</v>
      </c>
      <c r="G3" t="s">
        <v>3677</v>
      </c>
      <c r="H3" t="s">
        <v>3915</v>
      </c>
      <c r="I3" t="s">
        <v>3916</v>
      </c>
      <c r="J3" t="s">
        <v>3692</v>
      </c>
      <c r="K3" t="s">
        <v>3202</v>
      </c>
    </row>
    <row r="4" spans="1:17" x14ac:dyDescent="0.2">
      <c r="B4" s="12">
        <v>2</v>
      </c>
      <c r="C4" s="12" t="s">
        <v>3917</v>
      </c>
      <c r="D4" s="12">
        <v>4</v>
      </c>
      <c r="E4" t="s">
        <v>3639</v>
      </c>
      <c r="F4" t="s">
        <v>2315</v>
      </c>
      <c r="G4" t="s">
        <v>3918</v>
      </c>
      <c r="H4" t="s">
        <v>1164</v>
      </c>
      <c r="I4" t="s">
        <v>1062</v>
      </c>
      <c r="N4" t="s">
        <v>3812</v>
      </c>
      <c r="Q4" t="s">
        <v>3813</v>
      </c>
    </row>
    <row r="5" spans="1:17" x14ac:dyDescent="0.2">
      <c r="B5" s="12">
        <v>3</v>
      </c>
      <c r="C5" s="12" t="s">
        <v>3919</v>
      </c>
      <c r="D5" s="12">
        <v>4</v>
      </c>
      <c r="E5" t="s">
        <v>3290</v>
      </c>
      <c r="F5" t="s">
        <v>3920</v>
      </c>
      <c r="G5" t="s">
        <v>1432</v>
      </c>
      <c r="H5" t="s">
        <v>3921</v>
      </c>
      <c r="I5" t="s">
        <v>246</v>
      </c>
      <c r="N5" t="s">
        <v>3813</v>
      </c>
    </row>
    <row r="6" spans="1:17" x14ac:dyDescent="0.2">
      <c r="B6" s="12">
        <v>4</v>
      </c>
      <c r="C6" s="12" t="s">
        <v>3922</v>
      </c>
      <c r="D6" s="12">
        <v>3</v>
      </c>
      <c r="E6" t="s">
        <v>3513</v>
      </c>
      <c r="F6" t="s">
        <v>3923</v>
      </c>
      <c r="G6" t="s">
        <v>1253</v>
      </c>
      <c r="H6" t="s">
        <v>3581</v>
      </c>
      <c r="N6" t="s">
        <v>3814</v>
      </c>
    </row>
    <row r="7" spans="1:17" x14ac:dyDescent="0.2">
      <c r="B7" s="12">
        <v>5</v>
      </c>
      <c r="C7" s="12" t="s">
        <v>3924</v>
      </c>
      <c r="D7" s="12">
        <v>4</v>
      </c>
      <c r="E7" t="s">
        <v>3186</v>
      </c>
      <c r="F7" t="s">
        <v>3925</v>
      </c>
      <c r="G7" t="s">
        <v>1758</v>
      </c>
      <c r="H7" t="s">
        <v>1246</v>
      </c>
      <c r="I7" t="s">
        <v>1942</v>
      </c>
    </row>
    <row r="8" spans="1:17" x14ac:dyDescent="0.2">
      <c r="B8" s="12">
        <v>6</v>
      </c>
      <c r="C8" s="12" t="s">
        <v>3926</v>
      </c>
      <c r="D8" s="12">
        <v>2</v>
      </c>
      <c r="E8" t="s">
        <v>3577</v>
      </c>
      <c r="F8" t="s">
        <v>1952</v>
      </c>
      <c r="G8" t="s">
        <v>3927</v>
      </c>
    </row>
    <row r="9" spans="1:17" x14ac:dyDescent="0.2">
      <c r="B9" s="12">
        <v>7</v>
      </c>
      <c r="C9" s="12" t="s">
        <v>3928</v>
      </c>
      <c r="D9" s="12">
        <v>2</v>
      </c>
      <c r="E9" t="s">
        <v>1942</v>
      </c>
      <c r="F9" t="s">
        <v>1548</v>
      </c>
      <c r="G9" t="s">
        <v>3929</v>
      </c>
      <c r="N9" t="s">
        <v>3930</v>
      </c>
    </row>
    <row r="11" spans="1:17" x14ac:dyDescent="0.2">
      <c r="A11" s="12" t="s">
        <v>3815</v>
      </c>
      <c r="B11" s="12">
        <v>1</v>
      </c>
      <c r="C11" s="12" t="s">
        <v>3931</v>
      </c>
      <c r="D11" s="12">
        <v>3</v>
      </c>
      <c r="E11" t="s">
        <v>3932</v>
      </c>
      <c r="F11" t="s">
        <v>3933</v>
      </c>
      <c r="G11" t="s">
        <v>3934</v>
      </c>
      <c r="H11" t="s">
        <v>3323</v>
      </c>
      <c r="N11" t="s">
        <v>3935</v>
      </c>
    </row>
    <row r="12" spans="1:17" x14ac:dyDescent="0.2">
      <c r="B12" s="12">
        <v>2</v>
      </c>
      <c r="C12" s="12" t="s">
        <v>3936</v>
      </c>
      <c r="D12" s="12">
        <v>6</v>
      </c>
      <c r="E12" t="s">
        <v>3505</v>
      </c>
      <c r="F12" t="s">
        <v>3937</v>
      </c>
      <c r="G12" t="s">
        <v>2012</v>
      </c>
      <c r="H12" t="s">
        <v>3356</v>
      </c>
      <c r="I12" t="s">
        <v>1202</v>
      </c>
      <c r="J12" t="s">
        <v>3938</v>
      </c>
      <c r="K12" t="s">
        <v>2239</v>
      </c>
      <c r="N12" t="s">
        <v>3816</v>
      </c>
      <c r="Q12" t="s">
        <v>3817</v>
      </c>
    </row>
    <row r="13" spans="1:17" x14ac:dyDescent="0.2">
      <c r="B13" s="12">
        <v>3</v>
      </c>
      <c r="C13" s="12" t="s">
        <v>3939</v>
      </c>
      <c r="D13" s="12">
        <v>4</v>
      </c>
      <c r="E13" t="s">
        <v>3452</v>
      </c>
      <c r="F13" t="s">
        <v>3940</v>
      </c>
      <c r="G13" t="s">
        <v>3941</v>
      </c>
      <c r="H13" t="s">
        <v>3942</v>
      </c>
      <c r="I13" t="s">
        <v>3439</v>
      </c>
      <c r="N13" t="s">
        <v>3818</v>
      </c>
    </row>
    <row r="14" spans="1:17" x14ac:dyDescent="0.2">
      <c r="B14" s="12">
        <v>4</v>
      </c>
      <c r="C14" s="12" t="s">
        <v>3943</v>
      </c>
      <c r="D14" s="12">
        <v>3</v>
      </c>
      <c r="E14" t="s">
        <v>3944</v>
      </c>
      <c r="F14" t="s">
        <v>3945</v>
      </c>
      <c r="G14" t="s">
        <v>1915</v>
      </c>
      <c r="H14" t="s">
        <v>3946</v>
      </c>
    </row>
    <row r="15" spans="1:17" x14ac:dyDescent="0.2">
      <c r="B15" s="12">
        <v>5</v>
      </c>
      <c r="C15" s="12" t="s">
        <v>3947</v>
      </c>
      <c r="D15" s="12">
        <v>2</v>
      </c>
      <c r="E15" t="s">
        <v>3948</v>
      </c>
      <c r="F15" t="s">
        <v>3949</v>
      </c>
      <c r="G15" t="s">
        <v>3366</v>
      </c>
      <c r="N15" t="s">
        <v>3950</v>
      </c>
    </row>
    <row r="16" spans="1:17" x14ac:dyDescent="0.2">
      <c r="B16" s="12">
        <v>6</v>
      </c>
      <c r="C16" s="12" t="s">
        <v>3951</v>
      </c>
      <c r="D16" s="12">
        <v>2</v>
      </c>
      <c r="E16" t="s">
        <v>3505</v>
      </c>
      <c r="F16" t="s">
        <v>3952</v>
      </c>
      <c r="G16" t="s">
        <v>3953</v>
      </c>
    </row>
    <row r="17" spans="1:14" x14ac:dyDescent="0.2">
      <c r="B17" s="12">
        <v>7</v>
      </c>
      <c r="C17" s="12" t="s">
        <v>2274</v>
      </c>
      <c r="D17" s="12">
        <v>5</v>
      </c>
      <c r="E17" t="s">
        <v>2948</v>
      </c>
      <c r="F17" t="s">
        <v>3954</v>
      </c>
      <c r="G17" t="s">
        <v>3955</v>
      </c>
      <c r="H17" t="s">
        <v>3956</v>
      </c>
      <c r="I17" t="s">
        <v>3957</v>
      </c>
      <c r="J17" t="s">
        <v>3344</v>
      </c>
    </row>
    <row r="19" spans="1:14" x14ac:dyDescent="0.2">
      <c r="A19" s="12" t="s">
        <v>3819</v>
      </c>
      <c r="B19" s="12">
        <v>1</v>
      </c>
      <c r="C19" s="12" t="s">
        <v>3958</v>
      </c>
      <c r="D19" s="12">
        <v>4</v>
      </c>
      <c r="E19" t="s">
        <v>3662</v>
      </c>
      <c r="F19" t="s">
        <v>3959</v>
      </c>
      <c r="G19" t="s">
        <v>3960</v>
      </c>
      <c r="H19" t="s">
        <v>1370</v>
      </c>
      <c r="I19" t="s">
        <v>3961</v>
      </c>
    </row>
    <row r="20" spans="1:14" x14ac:dyDescent="0.2">
      <c r="B20" s="12">
        <v>2</v>
      </c>
      <c r="C20" s="12" t="s">
        <v>3962</v>
      </c>
      <c r="D20" s="12">
        <v>4</v>
      </c>
      <c r="E20" t="s">
        <v>3672</v>
      </c>
      <c r="F20" t="s">
        <v>3963</v>
      </c>
      <c r="G20" t="s">
        <v>3964</v>
      </c>
      <c r="H20" t="s">
        <v>3965</v>
      </c>
      <c r="I20" t="s">
        <v>3399</v>
      </c>
    </row>
    <row r="21" spans="1:14" x14ac:dyDescent="0.2">
      <c r="B21" s="12">
        <v>3</v>
      </c>
      <c r="C21" s="12" t="s">
        <v>3966</v>
      </c>
      <c r="D21" s="12">
        <v>5</v>
      </c>
      <c r="E21" t="s">
        <v>3392</v>
      </c>
      <c r="F21" t="s">
        <v>3967</v>
      </c>
      <c r="G21" t="s">
        <v>1685</v>
      </c>
      <c r="H21" t="s">
        <v>3968</v>
      </c>
      <c r="I21" t="s">
        <v>3969</v>
      </c>
      <c r="J21" t="s">
        <v>3970</v>
      </c>
      <c r="N21" t="s">
        <v>3971</v>
      </c>
    </row>
    <row r="22" spans="1:14" x14ac:dyDescent="0.2">
      <c r="B22" s="12">
        <v>4</v>
      </c>
      <c r="C22" s="12" t="s">
        <v>3972</v>
      </c>
      <c r="D22" s="12">
        <v>3</v>
      </c>
      <c r="E22" t="s">
        <v>3973</v>
      </c>
      <c r="F22" t="s">
        <v>1868</v>
      </c>
      <c r="G22" t="s">
        <v>3974</v>
      </c>
      <c r="H22" t="s">
        <v>3546</v>
      </c>
    </row>
    <row r="23" spans="1:14" x14ac:dyDescent="0.2">
      <c r="B23" s="12">
        <v>5</v>
      </c>
      <c r="C23" s="12" t="s">
        <v>3975</v>
      </c>
      <c r="D23" s="12">
        <v>2</v>
      </c>
      <c r="E23" t="s">
        <v>1322</v>
      </c>
      <c r="F23" t="s">
        <v>3976</v>
      </c>
      <c r="G23" t="s">
        <v>3977</v>
      </c>
    </row>
    <row r="24" spans="1:14" x14ac:dyDescent="0.2">
      <c r="B24" s="12">
        <v>6</v>
      </c>
      <c r="C24" s="12" t="s">
        <v>3978</v>
      </c>
      <c r="D24" s="12">
        <v>4</v>
      </c>
      <c r="E24" t="s">
        <v>3421</v>
      </c>
      <c r="F24" t="s">
        <v>3979</v>
      </c>
      <c r="G24" t="s">
        <v>1126</v>
      </c>
      <c r="H24" t="s">
        <v>513</v>
      </c>
      <c r="I24" t="s">
        <v>3980</v>
      </c>
    </row>
    <row r="25" spans="1:14" x14ac:dyDescent="0.2">
      <c r="B25" s="12">
        <v>7</v>
      </c>
      <c r="C25" s="12" t="s">
        <v>2276</v>
      </c>
      <c r="D25" s="12">
        <v>3</v>
      </c>
      <c r="E25" t="s">
        <v>3534</v>
      </c>
      <c r="F25" t="s">
        <v>3773</v>
      </c>
      <c r="G25" t="s">
        <v>3981</v>
      </c>
      <c r="H25" t="s">
        <v>1706</v>
      </c>
    </row>
    <row r="27" spans="1:14" x14ac:dyDescent="0.2">
      <c r="A27" s="12" t="s">
        <v>3820</v>
      </c>
      <c r="B27" s="12">
        <v>1</v>
      </c>
      <c r="C27" s="12" t="s">
        <v>3982</v>
      </c>
      <c r="D27" s="12">
        <v>5</v>
      </c>
      <c r="E27" t="s">
        <v>2100</v>
      </c>
      <c r="F27" t="s">
        <v>3983</v>
      </c>
      <c r="G27" t="s">
        <v>3984</v>
      </c>
      <c r="H27" t="s">
        <v>3276</v>
      </c>
      <c r="I27" t="s">
        <v>1217</v>
      </c>
      <c r="J27" t="s">
        <v>3985</v>
      </c>
    </row>
    <row r="28" spans="1:14" x14ac:dyDescent="0.2">
      <c r="B28" s="12">
        <v>2</v>
      </c>
      <c r="C28" s="12" t="s">
        <v>3986</v>
      </c>
      <c r="D28" s="12">
        <v>3</v>
      </c>
      <c r="E28" t="s">
        <v>2318</v>
      </c>
      <c r="F28" t="s">
        <v>3987</v>
      </c>
      <c r="G28" t="s">
        <v>3988</v>
      </c>
      <c r="H28" t="s">
        <v>3581</v>
      </c>
    </row>
    <row r="29" spans="1:14" x14ac:dyDescent="0.2">
      <c r="B29" s="12">
        <v>3</v>
      </c>
      <c r="C29" s="12" t="s">
        <v>3989</v>
      </c>
      <c r="D29" s="12">
        <v>2</v>
      </c>
      <c r="E29" t="s">
        <v>3990</v>
      </c>
      <c r="F29" t="s">
        <v>3991</v>
      </c>
      <c r="G29" t="s">
        <v>3992</v>
      </c>
      <c r="N29" t="s">
        <v>3993</v>
      </c>
    </row>
    <row r="30" spans="1:14" x14ac:dyDescent="0.2">
      <c r="B30" s="12">
        <v>4</v>
      </c>
      <c r="C30" s="12" t="s">
        <v>3994</v>
      </c>
      <c r="D30" s="12">
        <v>2</v>
      </c>
      <c r="E30" t="s">
        <v>3990</v>
      </c>
      <c r="F30" t="s">
        <v>3995</v>
      </c>
      <c r="G30" t="s">
        <v>3996</v>
      </c>
      <c r="N30" t="s">
        <v>3821</v>
      </c>
    </row>
    <row r="31" spans="1:14" x14ac:dyDescent="0.2">
      <c r="B31" s="12">
        <v>5</v>
      </c>
      <c r="C31" s="12" t="s">
        <v>3997</v>
      </c>
      <c r="D31" s="12">
        <v>3</v>
      </c>
      <c r="E31" t="s">
        <v>3998</v>
      </c>
      <c r="F31" t="s">
        <v>1279</v>
      </c>
      <c r="G31" t="s">
        <v>3402</v>
      </c>
      <c r="H31" t="s">
        <v>3999</v>
      </c>
    </row>
    <row r="32" spans="1:14" x14ac:dyDescent="0.2">
      <c r="B32" s="12">
        <v>6</v>
      </c>
      <c r="C32" s="12" t="s">
        <v>4000</v>
      </c>
      <c r="D32" s="12">
        <v>3</v>
      </c>
      <c r="E32" t="s">
        <v>3416</v>
      </c>
      <c r="F32" t="s">
        <v>3186</v>
      </c>
      <c r="G32" t="s">
        <v>4001</v>
      </c>
      <c r="H32" t="s">
        <v>4002</v>
      </c>
    </row>
    <row r="33" spans="1:17" x14ac:dyDescent="0.2">
      <c r="B33" s="12">
        <v>7</v>
      </c>
      <c r="C33" s="12" t="s">
        <v>4003</v>
      </c>
      <c r="D33" s="12">
        <v>3</v>
      </c>
      <c r="E33" t="s">
        <v>4004</v>
      </c>
      <c r="F33" t="s">
        <v>4005</v>
      </c>
      <c r="G33" t="s">
        <v>4006</v>
      </c>
      <c r="H33" t="s">
        <v>1815</v>
      </c>
    </row>
    <row r="35" spans="1:17" x14ac:dyDescent="0.2">
      <c r="A35" s="12" t="s">
        <v>3822</v>
      </c>
      <c r="B35" s="12">
        <v>1</v>
      </c>
      <c r="C35" s="12" t="s">
        <v>4007</v>
      </c>
      <c r="D35" s="12">
        <v>3</v>
      </c>
      <c r="E35" t="s">
        <v>4008</v>
      </c>
      <c r="F35" t="s">
        <v>4009</v>
      </c>
      <c r="G35" t="s">
        <v>4010</v>
      </c>
      <c r="H35" t="s">
        <v>2173</v>
      </c>
      <c r="N35" t="s">
        <v>3823</v>
      </c>
    </row>
    <row r="36" spans="1:17" x14ac:dyDescent="0.2">
      <c r="B36" s="12">
        <v>2</v>
      </c>
      <c r="C36" s="12" t="s">
        <v>4011</v>
      </c>
      <c r="D36" s="12">
        <v>3</v>
      </c>
      <c r="E36" t="s">
        <v>4012</v>
      </c>
      <c r="F36" t="s">
        <v>4013</v>
      </c>
      <c r="G36" t="s">
        <v>3151</v>
      </c>
      <c r="H36" t="s">
        <v>4014</v>
      </c>
      <c r="N36" t="s">
        <v>3824</v>
      </c>
    </row>
    <row r="37" spans="1:17" x14ac:dyDescent="0.2">
      <c r="B37" s="12">
        <v>3</v>
      </c>
      <c r="C37" s="12" t="s">
        <v>4015</v>
      </c>
      <c r="D37" s="12">
        <v>4</v>
      </c>
      <c r="E37" t="s">
        <v>2239</v>
      </c>
      <c r="F37" t="s">
        <v>1657</v>
      </c>
      <c r="G37" t="s">
        <v>4016</v>
      </c>
      <c r="H37" t="s">
        <v>4017</v>
      </c>
      <c r="I37" t="s">
        <v>4018</v>
      </c>
      <c r="N37" t="s">
        <v>3825</v>
      </c>
      <c r="Q37" t="s">
        <v>3826</v>
      </c>
    </row>
    <row r="38" spans="1:17" x14ac:dyDescent="0.2">
      <c r="B38" s="12">
        <v>4</v>
      </c>
      <c r="C38" s="12" t="s">
        <v>4019</v>
      </c>
      <c r="D38" s="12">
        <v>3</v>
      </c>
      <c r="E38" t="s">
        <v>4020</v>
      </c>
      <c r="F38" t="s">
        <v>1387</v>
      </c>
      <c r="G38" t="s">
        <v>4021</v>
      </c>
      <c r="H38" t="s">
        <v>4022</v>
      </c>
      <c r="N38" t="s">
        <v>3827</v>
      </c>
    </row>
    <row r="39" spans="1:17" x14ac:dyDescent="0.2">
      <c r="B39" s="12">
        <v>5</v>
      </c>
      <c r="C39" s="12" t="s">
        <v>4023</v>
      </c>
      <c r="D39" s="12">
        <v>3</v>
      </c>
      <c r="E39" t="s">
        <v>2948</v>
      </c>
      <c r="F39" t="s">
        <v>3780</v>
      </c>
      <c r="G39" t="s">
        <v>3327</v>
      </c>
      <c r="H39" t="s">
        <v>4024</v>
      </c>
      <c r="N39" t="s">
        <v>3828</v>
      </c>
    </row>
    <row r="40" spans="1:17" x14ac:dyDescent="0.2">
      <c r="B40" s="12">
        <v>6</v>
      </c>
      <c r="C40" s="12" t="s">
        <v>4025</v>
      </c>
      <c r="D40" s="12">
        <v>4</v>
      </c>
      <c r="E40" t="s">
        <v>3502</v>
      </c>
      <c r="F40" t="s">
        <v>3439</v>
      </c>
      <c r="G40" t="s">
        <v>4026</v>
      </c>
      <c r="H40" t="s">
        <v>3515</v>
      </c>
      <c r="I40" t="s">
        <v>1053</v>
      </c>
      <c r="N40" t="s">
        <v>3829</v>
      </c>
    </row>
    <row r="41" spans="1:17" x14ac:dyDescent="0.2">
      <c r="B41" s="12">
        <v>7</v>
      </c>
      <c r="C41" s="12" t="s">
        <v>1764</v>
      </c>
      <c r="D41" s="12">
        <v>3</v>
      </c>
      <c r="E41" t="s">
        <v>3356</v>
      </c>
      <c r="F41" t="s">
        <v>2948</v>
      </c>
      <c r="G41" t="s">
        <v>2336</v>
      </c>
      <c r="H41" t="s">
        <v>4027</v>
      </c>
    </row>
    <row r="43" spans="1:17" x14ac:dyDescent="0.2">
      <c r="A43" s="12" t="s">
        <v>3830</v>
      </c>
      <c r="B43" s="12">
        <v>1</v>
      </c>
      <c r="C43" s="12" t="s">
        <v>4028</v>
      </c>
      <c r="D43" s="12">
        <v>3</v>
      </c>
      <c r="E43" t="s">
        <v>1685</v>
      </c>
      <c r="F43" t="s">
        <v>4029</v>
      </c>
      <c r="G43" t="s">
        <v>4030</v>
      </c>
      <c r="H43" t="s">
        <v>4031</v>
      </c>
    </row>
    <row r="44" spans="1:17" x14ac:dyDescent="0.2">
      <c r="B44" s="12">
        <v>2</v>
      </c>
      <c r="C44" s="12" t="s">
        <v>4032</v>
      </c>
      <c r="D44" s="12">
        <v>4</v>
      </c>
      <c r="E44" t="s">
        <v>1694</v>
      </c>
      <c r="F44" t="s">
        <v>4033</v>
      </c>
      <c r="G44" t="s">
        <v>4034</v>
      </c>
      <c r="H44" t="s">
        <v>2150</v>
      </c>
      <c r="I44" t="s">
        <v>1243</v>
      </c>
      <c r="N44" t="s">
        <v>4035</v>
      </c>
    </row>
    <row r="45" spans="1:17" x14ac:dyDescent="0.2">
      <c r="B45" s="12">
        <v>3</v>
      </c>
      <c r="C45" s="12" t="s">
        <v>4036</v>
      </c>
      <c r="D45" s="12">
        <v>4</v>
      </c>
      <c r="E45" t="s">
        <v>3399</v>
      </c>
      <c r="F45" t="s">
        <v>1942</v>
      </c>
      <c r="G45" t="s">
        <v>4037</v>
      </c>
      <c r="H45" t="s">
        <v>4038</v>
      </c>
      <c r="I45" t="s">
        <v>4039</v>
      </c>
    </row>
    <row r="46" spans="1:17" x14ac:dyDescent="0.2">
      <c r="B46" s="12">
        <v>4</v>
      </c>
      <c r="C46" s="12" t="s">
        <v>4040</v>
      </c>
      <c r="D46" s="12">
        <v>2</v>
      </c>
      <c r="E46" t="s">
        <v>1693</v>
      </c>
      <c r="F46" t="s">
        <v>1691</v>
      </c>
      <c r="G46" t="s">
        <v>4041</v>
      </c>
    </row>
    <row r="47" spans="1:17" x14ac:dyDescent="0.2">
      <c r="B47" s="12">
        <v>5</v>
      </c>
      <c r="C47" s="12" t="s">
        <v>3566</v>
      </c>
      <c r="D47" s="12">
        <v>2</v>
      </c>
      <c r="E47" t="s">
        <v>3553</v>
      </c>
      <c r="F47" t="s">
        <v>4042</v>
      </c>
      <c r="G47" t="s">
        <v>3284</v>
      </c>
    </row>
    <row r="48" spans="1:17" x14ac:dyDescent="0.2">
      <c r="B48" s="12">
        <v>6</v>
      </c>
      <c r="C48" s="12" t="s">
        <v>4043</v>
      </c>
      <c r="D48" s="12">
        <v>3</v>
      </c>
      <c r="E48" t="s">
        <v>3694</v>
      </c>
      <c r="F48" t="s">
        <v>3431</v>
      </c>
      <c r="G48" t="s">
        <v>4044</v>
      </c>
      <c r="H48" t="s">
        <v>3546</v>
      </c>
    </row>
    <row r="49" spans="1:14" x14ac:dyDescent="0.2">
      <c r="B49" s="12">
        <v>7</v>
      </c>
      <c r="C49" s="12" t="s">
        <v>4045</v>
      </c>
      <c r="D49" s="12">
        <v>3</v>
      </c>
      <c r="E49" t="s">
        <v>3276</v>
      </c>
      <c r="F49" t="s">
        <v>3694</v>
      </c>
      <c r="G49" t="s">
        <v>4046</v>
      </c>
      <c r="H49" t="s">
        <v>3553</v>
      </c>
    </row>
    <row r="51" spans="1:14" x14ac:dyDescent="0.2">
      <c r="A51" s="12" t="s">
        <v>3831</v>
      </c>
      <c r="B51" s="12">
        <v>1</v>
      </c>
      <c r="C51" s="12" t="s">
        <v>4047</v>
      </c>
      <c r="D51" s="12">
        <v>4</v>
      </c>
      <c r="E51" t="s">
        <v>3276</v>
      </c>
      <c r="F51" t="s">
        <v>1643</v>
      </c>
      <c r="G51" t="s">
        <v>4048</v>
      </c>
      <c r="H51" t="s">
        <v>4049</v>
      </c>
      <c r="I51" t="s">
        <v>4050</v>
      </c>
      <c r="N51" t="s">
        <v>3832</v>
      </c>
    </row>
    <row r="52" spans="1:14" x14ac:dyDescent="0.2">
      <c r="B52" s="12">
        <v>2</v>
      </c>
      <c r="C52" s="12" t="s">
        <v>4051</v>
      </c>
      <c r="D52" s="12">
        <v>3</v>
      </c>
      <c r="E52" t="s">
        <v>1386</v>
      </c>
      <c r="F52" t="s">
        <v>1498</v>
      </c>
      <c r="G52" t="s">
        <v>1562</v>
      </c>
      <c r="H52" t="s">
        <v>4052</v>
      </c>
      <c r="N52" t="s">
        <v>3833</v>
      </c>
    </row>
    <row r="53" spans="1:14" x14ac:dyDescent="0.2">
      <c r="B53" s="12">
        <v>3</v>
      </c>
      <c r="C53" s="12" t="s">
        <v>4053</v>
      </c>
      <c r="D53" s="12">
        <v>5</v>
      </c>
      <c r="E53" t="s">
        <v>3389</v>
      </c>
      <c r="F53" t="s">
        <v>4054</v>
      </c>
      <c r="G53" t="s">
        <v>4055</v>
      </c>
      <c r="H53" t="s">
        <v>3653</v>
      </c>
      <c r="I53" t="s">
        <v>3689</v>
      </c>
      <c r="J53" t="s">
        <v>3127</v>
      </c>
    </row>
    <row r="54" spans="1:14" x14ac:dyDescent="0.2">
      <c r="B54" s="12">
        <v>4</v>
      </c>
      <c r="C54" s="12" t="s">
        <v>4056</v>
      </c>
      <c r="D54" s="12">
        <v>3</v>
      </c>
      <c r="E54" t="s">
        <v>3273</v>
      </c>
      <c r="F54" t="s">
        <v>4057</v>
      </c>
      <c r="G54" t="s">
        <v>4058</v>
      </c>
      <c r="H54" t="s">
        <v>3577</v>
      </c>
    </row>
    <row r="55" spans="1:14" x14ac:dyDescent="0.2">
      <c r="B55" s="12">
        <v>5</v>
      </c>
      <c r="C55" s="12" t="s">
        <v>4059</v>
      </c>
      <c r="D55" s="12">
        <v>3</v>
      </c>
      <c r="E55" t="s">
        <v>3546</v>
      </c>
      <c r="F55" t="s">
        <v>4060</v>
      </c>
      <c r="G55" t="s">
        <v>3211</v>
      </c>
      <c r="H55" t="s">
        <v>4061</v>
      </c>
    </row>
    <row r="56" spans="1:14" x14ac:dyDescent="0.2">
      <c r="B56" s="12">
        <v>6</v>
      </c>
      <c r="C56" s="12" t="s">
        <v>4062</v>
      </c>
      <c r="D56" s="12">
        <v>3</v>
      </c>
      <c r="E56" t="s">
        <v>3534</v>
      </c>
      <c r="F56" t="s">
        <v>4063</v>
      </c>
      <c r="G56" t="s">
        <v>1253</v>
      </c>
      <c r="H56" t="s">
        <v>1414</v>
      </c>
    </row>
    <row r="57" spans="1:14" x14ac:dyDescent="0.2">
      <c r="B57" s="12">
        <v>7</v>
      </c>
      <c r="C57" s="12" t="s">
        <v>4064</v>
      </c>
      <c r="D57" s="12">
        <v>3</v>
      </c>
      <c r="E57" t="s">
        <v>4065</v>
      </c>
      <c r="F57" t="s">
        <v>2318</v>
      </c>
      <c r="G57" t="s">
        <v>4066</v>
      </c>
      <c r="H57" t="s">
        <v>4067</v>
      </c>
    </row>
    <row r="59" spans="1:14" x14ac:dyDescent="0.2">
      <c r="A59" s="12" t="s">
        <v>3834</v>
      </c>
      <c r="B59" s="12">
        <v>1</v>
      </c>
      <c r="C59" s="12" t="s">
        <v>4068</v>
      </c>
      <c r="D59" s="12">
        <v>5</v>
      </c>
      <c r="E59" t="s">
        <v>3287</v>
      </c>
      <c r="F59" t="s">
        <v>4069</v>
      </c>
      <c r="G59" t="s">
        <v>4070</v>
      </c>
      <c r="H59" t="s">
        <v>4071</v>
      </c>
      <c r="I59" t="s">
        <v>1251</v>
      </c>
      <c r="J59" t="s">
        <v>1151</v>
      </c>
    </row>
    <row r="60" spans="1:14" x14ac:dyDescent="0.2">
      <c r="B60" s="12">
        <v>2</v>
      </c>
      <c r="C60" s="12" t="s">
        <v>2350</v>
      </c>
      <c r="D60" s="12">
        <v>2</v>
      </c>
      <c r="E60" t="s">
        <v>4072</v>
      </c>
      <c r="F60" t="s">
        <v>4073</v>
      </c>
      <c r="G60" t="s">
        <v>4074</v>
      </c>
    </row>
    <row r="61" spans="1:14" x14ac:dyDescent="0.2">
      <c r="B61" s="12">
        <v>3</v>
      </c>
      <c r="C61" s="12" t="s">
        <v>4075</v>
      </c>
      <c r="D61" s="12">
        <v>4</v>
      </c>
      <c r="E61" t="s">
        <v>3284</v>
      </c>
      <c r="F61" t="s">
        <v>4076</v>
      </c>
      <c r="G61" t="s">
        <v>4077</v>
      </c>
      <c r="H61" t="s">
        <v>2050</v>
      </c>
      <c r="I61" t="s">
        <v>3584</v>
      </c>
    </row>
    <row r="62" spans="1:14" x14ac:dyDescent="0.2">
      <c r="B62" s="12">
        <v>4</v>
      </c>
      <c r="C62" s="12" t="s">
        <v>4078</v>
      </c>
      <c r="D62" s="12">
        <v>3</v>
      </c>
      <c r="E62" t="s">
        <v>3961</v>
      </c>
      <c r="F62" t="s">
        <v>3963</v>
      </c>
      <c r="G62" t="s">
        <v>4079</v>
      </c>
      <c r="H62" t="s">
        <v>3344</v>
      </c>
    </row>
    <row r="63" spans="1:14" x14ac:dyDescent="0.2">
      <c r="B63" s="12">
        <v>5</v>
      </c>
      <c r="C63" s="12" t="s">
        <v>4080</v>
      </c>
      <c r="D63" s="12">
        <v>4</v>
      </c>
      <c r="E63" t="s">
        <v>1942</v>
      </c>
      <c r="F63" t="s">
        <v>3446</v>
      </c>
      <c r="G63" t="s">
        <v>1271</v>
      </c>
      <c r="H63" t="s">
        <v>1493</v>
      </c>
      <c r="I63" t="s">
        <v>3416</v>
      </c>
    </row>
    <row r="64" spans="1:14" x14ac:dyDescent="0.2">
      <c r="B64" s="12">
        <v>6</v>
      </c>
      <c r="C64" s="12" t="s">
        <v>4081</v>
      </c>
      <c r="D64" s="12">
        <v>3</v>
      </c>
      <c r="E64" t="s">
        <v>3402</v>
      </c>
      <c r="F64" t="s">
        <v>3596</v>
      </c>
      <c r="G64" t="s">
        <v>4082</v>
      </c>
      <c r="H64" t="s">
        <v>3127</v>
      </c>
    </row>
    <row r="65" spans="1:14" x14ac:dyDescent="0.2">
      <c r="B65" s="12">
        <v>7</v>
      </c>
      <c r="C65" s="12" t="s">
        <v>1633</v>
      </c>
      <c r="D65" s="12">
        <v>3</v>
      </c>
      <c r="E65" t="s">
        <v>246</v>
      </c>
      <c r="F65" t="s">
        <v>1957</v>
      </c>
      <c r="G65" t="s">
        <v>3748</v>
      </c>
      <c r="H65" t="s">
        <v>1806</v>
      </c>
    </row>
    <row r="67" spans="1:14" x14ac:dyDescent="0.2">
      <c r="A67" s="12" t="s">
        <v>3835</v>
      </c>
      <c r="B67" s="12">
        <v>1</v>
      </c>
      <c r="C67" s="12" t="s">
        <v>4083</v>
      </c>
      <c r="D67" s="12">
        <v>4</v>
      </c>
      <c r="E67" t="s">
        <v>1634</v>
      </c>
      <c r="F67" t="s">
        <v>4084</v>
      </c>
      <c r="G67" t="s">
        <v>4085</v>
      </c>
      <c r="H67" t="s">
        <v>1412</v>
      </c>
      <c r="I67" t="s">
        <v>3318</v>
      </c>
    </row>
    <row r="68" spans="1:14" x14ac:dyDescent="0.2">
      <c r="B68" s="12">
        <v>2</v>
      </c>
      <c r="C68" s="12" t="s">
        <v>4086</v>
      </c>
      <c r="D68" s="12">
        <v>4</v>
      </c>
      <c r="E68" t="s">
        <v>1736</v>
      </c>
      <c r="F68" t="s">
        <v>4087</v>
      </c>
      <c r="G68" t="s">
        <v>4088</v>
      </c>
      <c r="H68" t="s">
        <v>3727</v>
      </c>
      <c r="I68" t="s">
        <v>2130</v>
      </c>
    </row>
    <row r="69" spans="1:14" x14ac:dyDescent="0.2">
      <c r="B69" s="12">
        <v>3</v>
      </c>
      <c r="C69" s="12" t="s">
        <v>4089</v>
      </c>
      <c r="D69" s="12">
        <v>4</v>
      </c>
      <c r="E69" t="s">
        <v>2239</v>
      </c>
      <c r="F69" t="s">
        <v>4090</v>
      </c>
      <c r="G69" t="s">
        <v>4091</v>
      </c>
      <c r="H69" t="s">
        <v>4092</v>
      </c>
      <c r="I69" t="s">
        <v>3298</v>
      </c>
      <c r="N69" t="s">
        <v>3829</v>
      </c>
    </row>
    <row r="70" spans="1:14" x14ac:dyDescent="0.2">
      <c r="B70" s="12">
        <v>4</v>
      </c>
      <c r="C70" s="12" t="s">
        <v>4093</v>
      </c>
      <c r="D70" s="12">
        <v>3</v>
      </c>
      <c r="E70" t="s">
        <v>4094</v>
      </c>
      <c r="F70" t="s">
        <v>3119</v>
      </c>
      <c r="G70" t="s">
        <v>4095</v>
      </c>
      <c r="H70" t="s">
        <v>4096</v>
      </c>
    </row>
    <row r="71" spans="1:14" x14ac:dyDescent="0.2">
      <c r="B71" s="12">
        <v>5</v>
      </c>
      <c r="C71" s="12" t="s">
        <v>4097</v>
      </c>
      <c r="D71" s="12">
        <v>5</v>
      </c>
      <c r="E71" t="s">
        <v>4098</v>
      </c>
      <c r="F71" t="s">
        <v>4099</v>
      </c>
      <c r="G71" t="s">
        <v>2025</v>
      </c>
      <c r="H71" t="s">
        <v>3333</v>
      </c>
      <c r="I71" t="s">
        <v>4100</v>
      </c>
      <c r="J71" t="s">
        <v>3311</v>
      </c>
    </row>
    <row r="72" spans="1:14" x14ac:dyDescent="0.2">
      <c r="B72" s="12">
        <v>6</v>
      </c>
      <c r="C72" s="12" t="s">
        <v>4101</v>
      </c>
      <c r="D72" s="12">
        <v>3</v>
      </c>
      <c r="E72" t="s">
        <v>3307</v>
      </c>
      <c r="F72" t="s">
        <v>4102</v>
      </c>
      <c r="G72" t="s">
        <v>3739</v>
      </c>
      <c r="H72" t="s">
        <v>4103</v>
      </c>
      <c r="N72" t="s">
        <v>4104</v>
      </c>
    </row>
    <row r="73" spans="1:14" x14ac:dyDescent="0.2">
      <c r="B73" s="12">
        <v>7</v>
      </c>
      <c r="C73" s="12" t="s">
        <v>4105</v>
      </c>
      <c r="D73" s="12">
        <v>3</v>
      </c>
      <c r="E73" t="s">
        <v>3366</v>
      </c>
      <c r="F73" t="s">
        <v>4024</v>
      </c>
      <c r="G73" t="s">
        <v>4106</v>
      </c>
      <c r="H73" t="s">
        <v>1940</v>
      </c>
    </row>
    <row r="75" spans="1:14" x14ac:dyDescent="0.2">
      <c r="A75" s="12" t="s">
        <v>3836</v>
      </c>
      <c r="B75" s="12">
        <v>1</v>
      </c>
      <c r="C75" s="12" t="s">
        <v>4107</v>
      </c>
      <c r="D75" s="12">
        <v>4</v>
      </c>
      <c r="E75" t="s">
        <v>3421</v>
      </c>
      <c r="F75" t="s">
        <v>4108</v>
      </c>
      <c r="G75" t="s">
        <v>4109</v>
      </c>
      <c r="H75" t="s">
        <v>4110</v>
      </c>
      <c r="I75" t="s">
        <v>3416</v>
      </c>
      <c r="N75" t="s">
        <v>3825</v>
      </c>
    </row>
    <row r="76" spans="1:14" x14ac:dyDescent="0.2">
      <c r="B76" s="12">
        <v>2</v>
      </c>
      <c r="C76" s="12" t="s">
        <v>4111</v>
      </c>
      <c r="D76" s="12">
        <v>4</v>
      </c>
      <c r="E76" t="s">
        <v>1370</v>
      </c>
      <c r="F76" t="s">
        <v>4112</v>
      </c>
      <c r="G76" t="s">
        <v>3805</v>
      </c>
      <c r="H76" t="s">
        <v>4113</v>
      </c>
      <c r="I76" t="s">
        <v>4114</v>
      </c>
      <c r="N76" t="s">
        <v>3824</v>
      </c>
    </row>
    <row r="77" spans="1:14" x14ac:dyDescent="0.2">
      <c r="B77" s="12">
        <v>3</v>
      </c>
      <c r="C77" s="12" t="s">
        <v>4115</v>
      </c>
      <c r="D77" s="12">
        <v>5</v>
      </c>
      <c r="E77" t="s">
        <v>3546</v>
      </c>
      <c r="F77" t="s">
        <v>4116</v>
      </c>
      <c r="G77" t="s">
        <v>4117</v>
      </c>
      <c r="H77" t="s">
        <v>4118</v>
      </c>
      <c r="I77" t="s">
        <v>3564</v>
      </c>
      <c r="J77" t="s">
        <v>3389</v>
      </c>
    </row>
    <row r="78" spans="1:14" x14ac:dyDescent="0.2">
      <c r="B78" s="12">
        <v>4</v>
      </c>
      <c r="C78" s="12" t="s">
        <v>4119</v>
      </c>
      <c r="D78" s="12">
        <v>3</v>
      </c>
      <c r="E78" t="s">
        <v>1370</v>
      </c>
      <c r="F78" t="s">
        <v>4120</v>
      </c>
      <c r="G78" t="s">
        <v>4121</v>
      </c>
      <c r="H78" t="s">
        <v>3313</v>
      </c>
      <c r="N78" t="s">
        <v>3837</v>
      </c>
    </row>
    <row r="79" spans="1:14" x14ac:dyDescent="0.2">
      <c r="B79" s="12">
        <v>5</v>
      </c>
      <c r="C79" s="12" t="s">
        <v>4122</v>
      </c>
      <c r="D79" s="12">
        <v>2</v>
      </c>
      <c r="E79" t="s">
        <v>4123</v>
      </c>
      <c r="F79" t="s">
        <v>1204</v>
      </c>
      <c r="G79" t="s">
        <v>4124</v>
      </c>
    </row>
    <row r="80" spans="1:14" x14ac:dyDescent="0.2">
      <c r="B80" s="12">
        <v>6</v>
      </c>
      <c r="C80" s="12" t="s">
        <v>4125</v>
      </c>
      <c r="D80" s="12">
        <v>3</v>
      </c>
      <c r="E80" t="s">
        <v>1370</v>
      </c>
      <c r="F80" t="s">
        <v>4126</v>
      </c>
      <c r="G80" t="s">
        <v>4127</v>
      </c>
      <c r="H80" t="s">
        <v>3402</v>
      </c>
    </row>
    <row r="81" spans="1:14" x14ac:dyDescent="0.2">
      <c r="B81" s="12">
        <v>7</v>
      </c>
      <c r="C81" s="12" t="s">
        <v>4128</v>
      </c>
      <c r="D81" s="12">
        <v>5</v>
      </c>
      <c r="E81" t="s">
        <v>3399</v>
      </c>
      <c r="F81" t="s">
        <v>4129</v>
      </c>
      <c r="G81" t="s">
        <v>1250</v>
      </c>
      <c r="H81" t="s">
        <v>3144</v>
      </c>
      <c r="I81" t="s">
        <v>3461</v>
      </c>
      <c r="J81" t="s">
        <v>4130</v>
      </c>
    </row>
    <row r="83" spans="1:14" x14ac:dyDescent="0.2">
      <c r="A83" s="12" t="s">
        <v>3838</v>
      </c>
      <c r="B83" s="12">
        <v>1</v>
      </c>
      <c r="C83" s="12" t="s">
        <v>4131</v>
      </c>
      <c r="D83" s="12">
        <v>5</v>
      </c>
      <c r="E83" t="s">
        <v>4132</v>
      </c>
      <c r="F83" t="s">
        <v>2125</v>
      </c>
      <c r="G83" t="s">
        <v>4133</v>
      </c>
      <c r="H83" t="s">
        <v>4134</v>
      </c>
      <c r="I83" t="s">
        <v>4135</v>
      </c>
      <c r="J83" t="s">
        <v>3534</v>
      </c>
      <c r="N83" t="s">
        <v>3839</v>
      </c>
    </row>
    <row r="84" spans="1:14" x14ac:dyDescent="0.2">
      <c r="B84" s="12">
        <v>2</v>
      </c>
      <c r="C84" s="12" t="s">
        <v>4136</v>
      </c>
      <c r="D84" s="12">
        <v>2</v>
      </c>
      <c r="E84" t="s">
        <v>4137</v>
      </c>
      <c r="F84" t="s">
        <v>3431</v>
      </c>
      <c r="G84" t="s">
        <v>4138</v>
      </c>
      <c r="N84" t="s">
        <v>4139</v>
      </c>
    </row>
    <row r="85" spans="1:14" x14ac:dyDescent="0.2">
      <c r="B85" s="12">
        <v>3</v>
      </c>
      <c r="C85" s="12" t="s">
        <v>4140</v>
      </c>
      <c r="D85" s="12">
        <v>3</v>
      </c>
      <c r="E85" t="s">
        <v>3313</v>
      </c>
      <c r="F85" t="s">
        <v>3708</v>
      </c>
      <c r="G85" t="s">
        <v>1551</v>
      </c>
      <c r="H85" t="s">
        <v>4141</v>
      </c>
      <c r="N85" t="s">
        <v>3840</v>
      </c>
    </row>
    <row r="86" spans="1:14" x14ac:dyDescent="0.2">
      <c r="B86" s="12">
        <v>4</v>
      </c>
      <c r="C86" s="12" t="s">
        <v>4142</v>
      </c>
      <c r="D86" s="12">
        <v>4</v>
      </c>
      <c r="E86" t="s">
        <v>3581</v>
      </c>
      <c r="F86" t="s">
        <v>4143</v>
      </c>
      <c r="G86" t="s">
        <v>1216</v>
      </c>
      <c r="H86" t="s">
        <v>4144</v>
      </c>
      <c r="I86" t="s">
        <v>1232</v>
      </c>
      <c r="N86" t="s">
        <v>3841</v>
      </c>
    </row>
    <row r="87" spans="1:14" x14ac:dyDescent="0.2">
      <c r="B87" s="12">
        <v>5</v>
      </c>
      <c r="C87" s="12" t="s">
        <v>3200</v>
      </c>
      <c r="D87" s="12">
        <v>2</v>
      </c>
      <c r="E87" t="s">
        <v>827</v>
      </c>
      <c r="F87" t="s">
        <v>4145</v>
      </c>
      <c r="G87" t="s">
        <v>3399</v>
      </c>
      <c r="N87" t="s">
        <v>4146</v>
      </c>
    </row>
    <row r="88" spans="1:14" x14ac:dyDescent="0.2">
      <c r="B88" s="12">
        <v>6</v>
      </c>
      <c r="C88" s="12" t="s">
        <v>4147</v>
      </c>
      <c r="D88" s="12">
        <v>3</v>
      </c>
      <c r="E88" t="s">
        <v>1370</v>
      </c>
      <c r="F88" t="s">
        <v>4148</v>
      </c>
      <c r="G88" t="s">
        <v>4149</v>
      </c>
      <c r="H88" t="s">
        <v>1268</v>
      </c>
    </row>
    <row r="89" spans="1:14" x14ac:dyDescent="0.2">
      <c r="B89" s="12">
        <v>7</v>
      </c>
      <c r="C89" s="12" t="s">
        <v>4150</v>
      </c>
      <c r="D89" s="12">
        <v>2</v>
      </c>
      <c r="E89" t="s">
        <v>4151</v>
      </c>
      <c r="F89" t="s">
        <v>4152</v>
      </c>
      <c r="G89" t="s">
        <v>3186</v>
      </c>
    </row>
    <row r="91" spans="1:14" x14ac:dyDescent="0.2">
      <c r="A91" s="12" t="s">
        <v>3842</v>
      </c>
      <c r="B91" s="12">
        <v>1</v>
      </c>
      <c r="C91" s="12" t="s">
        <v>4153</v>
      </c>
      <c r="D91" s="12">
        <v>6</v>
      </c>
      <c r="E91" t="s">
        <v>3421</v>
      </c>
      <c r="F91" t="s">
        <v>4154</v>
      </c>
      <c r="G91" t="s">
        <v>3690</v>
      </c>
      <c r="H91" t="s">
        <v>3690</v>
      </c>
      <c r="I91" t="s">
        <v>1287</v>
      </c>
      <c r="J91" t="s">
        <v>4155</v>
      </c>
      <c r="K91" t="s">
        <v>3581</v>
      </c>
    </row>
    <row r="92" spans="1:14" x14ac:dyDescent="0.2">
      <c r="B92" s="12">
        <v>2</v>
      </c>
      <c r="C92" s="12" t="s">
        <v>4156</v>
      </c>
      <c r="D92" s="12">
        <v>3</v>
      </c>
      <c r="E92" t="s">
        <v>3694</v>
      </c>
      <c r="F92" t="s">
        <v>4157</v>
      </c>
      <c r="G92" t="s">
        <v>3928</v>
      </c>
      <c r="H92" t="s">
        <v>3421</v>
      </c>
    </row>
    <row r="93" spans="1:14" x14ac:dyDescent="0.2">
      <c r="B93" s="12">
        <v>3</v>
      </c>
      <c r="C93" s="12" t="s">
        <v>4158</v>
      </c>
      <c r="D93" s="12">
        <v>3</v>
      </c>
      <c r="E93" t="s">
        <v>3584</v>
      </c>
      <c r="F93" t="s">
        <v>4159</v>
      </c>
      <c r="G93" t="s">
        <v>4082</v>
      </c>
      <c r="H93" t="s">
        <v>3259</v>
      </c>
    </row>
    <row r="94" spans="1:14" x14ac:dyDescent="0.2">
      <c r="B94" s="12">
        <v>4</v>
      </c>
      <c r="C94" s="12" t="s">
        <v>4160</v>
      </c>
      <c r="D94" s="12">
        <v>2</v>
      </c>
      <c r="E94" t="s">
        <v>4161</v>
      </c>
      <c r="F94" t="s">
        <v>4162</v>
      </c>
      <c r="G94" t="s">
        <v>1433</v>
      </c>
    </row>
    <row r="95" spans="1:14" x14ac:dyDescent="0.2">
      <c r="B95" s="12">
        <v>5</v>
      </c>
      <c r="C95" s="12" t="s">
        <v>4163</v>
      </c>
      <c r="D95" s="12">
        <v>2</v>
      </c>
      <c r="E95" t="s">
        <v>4164</v>
      </c>
      <c r="F95" t="s">
        <v>1737</v>
      </c>
      <c r="G95" t="s">
        <v>4165</v>
      </c>
    </row>
    <row r="96" spans="1:14" x14ac:dyDescent="0.2">
      <c r="B96" s="12">
        <v>6</v>
      </c>
      <c r="C96" s="12" t="s">
        <v>4166</v>
      </c>
      <c r="D96" s="12">
        <v>4</v>
      </c>
      <c r="E96" t="s">
        <v>4006</v>
      </c>
      <c r="F96" t="s">
        <v>1704</v>
      </c>
      <c r="G96" t="s">
        <v>3744</v>
      </c>
      <c r="H96" t="s">
        <v>3409</v>
      </c>
      <c r="I96" t="s">
        <v>4167</v>
      </c>
    </row>
    <row r="97" spans="1:10" x14ac:dyDescent="0.2">
      <c r="B97" s="12">
        <v>7</v>
      </c>
      <c r="C97" s="12" t="s">
        <v>4168</v>
      </c>
      <c r="D97" s="12">
        <v>4</v>
      </c>
      <c r="E97" t="s">
        <v>3276</v>
      </c>
      <c r="F97" t="s">
        <v>1443</v>
      </c>
      <c r="G97" t="s">
        <v>4169</v>
      </c>
      <c r="H97" t="s">
        <v>4170</v>
      </c>
      <c r="I97" t="s">
        <v>3992</v>
      </c>
    </row>
    <row r="99" spans="1:10" x14ac:dyDescent="0.2">
      <c r="A99" s="12" t="s">
        <v>3843</v>
      </c>
      <c r="B99" s="12">
        <v>1</v>
      </c>
      <c r="C99" s="12" t="s">
        <v>4171</v>
      </c>
      <c r="D99" s="12">
        <v>5</v>
      </c>
      <c r="E99" t="s">
        <v>4172</v>
      </c>
      <c r="F99" t="s">
        <v>4173</v>
      </c>
      <c r="G99" t="s">
        <v>4174</v>
      </c>
      <c r="H99" t="s">
        <v>2130</v>
      </c>
      <c r="I99" t="s">
        <v>4175</v>
      </c>
      <c r="J99" t="s">
        <v>4176</v>
      </c>
    </row>
    <row r="100" spans="1:10" x14ac:dyDescent="0.2">
      <c r="B100" s="12">
        <v>2</v>
      </c>
      <c r="C100" s="12" t="s">
        <v>4177</v>
      </c>
      <c r="D100" s="12">
        <v>3</v>
      </c>
      <c r="E100" t="s">
        <v>3631</v>
      </c>
      <c r="F100" t="s">
        <v>4178</v>
      </c>
      <c r="G100" t="s">
        <v>4179</v>
      </c>
      <c r="H100" t="s">
        <v>3313</v>
      </c>
    </row>
    <row r="101" spans="1:10" x14ac:dyDescent="0.2">
      <c r="B101" s="12">
        <v>3</v>
      </c>
      <c r="C101" s="12" t="s">
        <v>4180</v>
      </c>
      <c r="D101" s="12">
        <v>4</v>
      </c>
      <c r="E101" t="s">
        <v>4181</v>
      </c>
      <c r="F101" t="s">
        <v>4182</v>
      </c>
      <c r="G101" t="s">
        <v>4183</v>
      </c>
      <c r="H101" t="s">
        <v>2225</v>
      </c>
      <c r="I101" t="s">
        <v>4184</v>
      </c>
    </row>
    <row r="102" spans="1:10" x14ac:dyDescent="0.2">
      <c r="B102" s="12">
        <v>4</v>
      </c>
      <c r="C102" s="12" t="s">
        <v>4185</v>
      </c>
      <c r="D102" s="12">
        <v>2</v>
      </c>
      <c r="E102" t="s">
        <v>4186</v>
      </c>
      <c r="F102" t="s">
        <v>4187</v>
      </c>
      <c r="G102" t="s">
        <v>1370</v>
      </c>
    </row>
    <row r="103" spans="1:10" x14ac:dyDescent="0.2">
      <c r="B103" s="12">
        <v>5</v>
      </c>
      <c r="C103" s="12" t="s">
        <v>4188</v>
      </c>
      <c r="D103" s="12">
        <v>3</v>
      </c>
      <c r="E103" t="s">
        <v>4189</v>
      </c>
      <c r="F103" t="s">
        <v>4190</v>
      </c>
      <c r="G103" t="s">
        <v>4191</v>
      </c>
      <c r="H103" t="s">
        <v>4192</v>
      </c>
    </row>
    <row r="104" spans="1:10" x14ac:dyDescent="0.2">
      <c r="B104" s="12">
        <v>6</v>
      </c>
      <c r="C104" s="12" t="s">
        <v>4193</v>
      </c>
      <c r="D104" s="12">
        <v>2</v>
      </c>
      <c r="E104" t="s">
        <v>3515</v>
      </c>
      <c r="F104" t="s">
        <v>4194</v>
      </c>
      <c r="G104" t="s">
        <v>3777</v>
      </c>
    </row>
    <row r="105" spans="1:10" x14ac:dyDescent="0.2">
      <c r="B105" s="12">
        <v>7</v>
      </c>
      <c r="C105" s="12" t="s">
        <v>4195</v>
      </c>
      <c r="D105" s="12">
        <v>4</v>
      </c>
      <c r="E105" t="s">
        <v>3622</v>
      </c>
      <c r="F105" t="s">
        <v>1608</v>
      </c>
      <c r="G105" t="s">
        <v>4196</v>
      </c>
      <c r="H105" t="s">
        <v>4197</v>
      </c>
      <c r="I105" t="s">
        <v>3149</v>
      </c>
    </row>
    <row r="107" spans="1:10" x14ac:dyDescent="0.2">
      <c r="A107" s="12" t="s">
        <v>3844</v>
      </c>
      <c r="B107" s="12">
        <v>1</v>
      </c>
      <c r="C107" s="12" t="s">
        <v>4198</v>
      </c>
      <c r="D107" s="12">
        <v>3</v>
      </c>
      <c r="E107" t="s">
        <v>3333</v>
      </c>
      <c r="F107" t="s">
        <v>4199</v>
      </c>
      <c r="G107" t="s">
        <v>2949</v>
      </c>
      <c r="H107" t="s">
        <v>1217</v>
      </c>
    </row>
    <row r="108" spans="1:10" x14ac:dyDescent="0.2">
      <c r="B108" s="12">
        <v>2</v>
      </c>
      <c r="C108" s="12" t="s">
        <v>4200</v>
      </c>
      <c r="D108" s="12">
        <v>4</v>
      </c>
      <c r="E108" t="s">
        <v>4201</v>
      </c>
      <c r="F108" t="s">
        <v>4202</v>
      </c>
      <c r="G108" t="s">
        <v>4203</v>
      </c>
      <c r="H108" t="s">
        <v>3315</v>
      </c>
      <c r="I108" t="s">
        <v>4204</v>
      </c>
    </row>
    <row r="109" spans="1:10" x14ac:dyDescent="0.2">
      <c r="B109" s="12">
        <v>3</v>
      </c>
      <c r="C109" s="12" t="s">
        <v>4205</v>
      </c>
      <c r="D109" s="12">
        <v>3</v>
      </c>
      <c r="E109" t="s">
        <v>3992</v>
      </c>
      <c r="F109" t="s">
        <v>4206</v>
      </c>
      <c r="G109" t="s">
        <v>1138</v>
      </c>
      <c r="H109" t="s">
        <v>4207</v>
      </c>
    </row>
    <row r="110" spans="1:10" x14ac:dyDescent="0.2">
      <c r="B110" s="12">
        <v>4</v>
      </c>
      <c r="C110" s="12" t="s">
        <v>4208</v>
      </c>
      <c r="D110" s="12">
        <v>3</v>
      </c>
      <c r="E110" t="s">
        <v>4209</v>
      </c>
      <c r="F110" t="s">
        <v>4141</v>
      </c>
      <c r="G110" t="s">
        <v>4210</v>
      </c>
      <c r="H110" t="s">
        <v>3399</v>
      </c>
    </row>
    <row r="111" spans="1:10" x14ac:dyDescent="0.2">
      <c r="B111" s="12">
        <v>5</v>
      </c>
      <c r="C111" s="12" t="s">
        <v>4211</v>
      </c>
      <c r="D111" s="12">
        <v>3</v>
      </c>
      <c r="E111" t="s">
        <v>4212</v>
      </c>
      <c r="F111" t="s">
        <v>1414</v>
      </c>
      <c r="G111" t="s">
        <v>4213</v>
      </c>
      <c r="H111" t="s">
        <v>3416</v>
      </c>
    </row>
    <row r="112" spans="1:10" x14ac:dyDescent="0.2">
      <c r="B112" s="12">
        <v>6</v>
      </c>
      <c r="C112" s="12" t="s">
        <v>4214</v>
      </c>
      <c r="D112" s="12">
        <v>2</v>
      </c>
      <c r="E112" t="s">
        <v>3581</v>
      </c>
      <c r="F112" t="s">
        <v>3976</v>
      </c>
      <c r="G112" t="s">
        <v>3313</v>
      </c>
    </row>
    <row r="113" spans="1:14" x14ac:dyDescent="0.2">
      <c r="B113" s="12">
        <v>7</v>
      </c>
      <c r="C113" s="12" t="s">
        <v>4215</v>
      </c>
      <c r="D113" s="12">
        <v>2</v>
      </c>
      <c r="E113" t="s">
        <v>3717</v>
      </c>
      <c r="F113" t="s">
        <v>4216</v>
      </c>
      <c r="G113" t="s">
        <v>4217</v>
      </c>
    </row>
    <row r="115" spans="1:14" x14ac:dyDescent="0.2">
      <c r="A115" s="12" t="s">
        <v>3845</v>
      </c>
      <c r="B115" s="12">
        <v>1</v>
      </c>
      <c r="C115" s="12" t="s">
        <v>4218</v>
      </c>
      <c r="D115" s="12">
        <v>4</v>
      </c>
      <c r="E115" t="s">
        <v>1942</v>
      </c>
      <c r="F115" t="s">
        <v>4219</v>
      </c>
      <c r="G115" t="s">
        <v>2182</v>
      </c>
      <c r="H115" t="s">
        <v>4220</v>
      </c>
      <c r="I115" t="s">
        <v>4221</v>
      </c>
    </row>
    <row r="116" spans="1:14" x14ac:dyDescent="0.2">
      <c r="B116" s="12">
        <v>2</v>
      </c>
      <c r="C116" s="12" t="s">
        <v>4222</v>
      </c>
      <c r="D116" s="12">
        <v>4</v>
      </c>
      <c r="E116" t="s">
        <v>1836</v>
      </c>
      <c r="F116" t="s">
        <v>4164</v>
      </c>
      <c r="G116" t="s">
        <v>4223</v>
      </c>
      <c r="H116" t="s">
        <v>1748</v>
      </c>
      <c r="I116" t="s">
        <v>1319</v>
      </c>
      <c r="N116" t="s">
        <v>3846</v>
      </c>
    </row>
    <row r="117" spans="1:14" x14ac:dyDescent="0.2">
      <c r="B117" s="12">
        <v>3</v>
      </c>
      <c r="C117" s="12" t="s">
        <v>3283</v>
      </c>
      <c r="D117" s="12">
        <v>5</v>
      </c>
      <c r="E117" t="s">
        <v>4224</v>
      </c>
      <c r="F117" t="s">
        <v>1984</v>
      </c>
      <c r="G117" t="s">
        <v>4225</v>
      </c>
      <c r="H117" t="s">
        <v>3234</v>
      </c>
      <c r="I117" t="s">
        <v>4226</v>
      </c>
      <c r="J117" t="s">
        <v>3389</v>
      </c>
    </row>
    <row r="118" spans="1:14" x14ac:dyDescent="0.2">
      <c r="B118" s="12">
        <v>4</v>
      </c>
      <c r="C118" s="12" t="s">
        <v>4227</v>
      </c>
      <c r="D118" s="12">
        <v>2</v>
      </c>
      <c r="E118" t="s">
        <v>4228</v>
      </c>
      <c r="F118" t="s">
        <v>4229</v>
      </c>
      <c r="G118" t="s">
        <v>247</v>
      </c>
    </row>
    <row r="119" spans="1:14" x14ac:dyDescent="0.2">
      <c r="B119" s="12">
        <v>5</v>
      </c>
      <c r="C119" s="12" t="s">
        <v>3164</v>
      </c>
      <c r="D119" s="12">
        <v>3</v>
      </c>
      <c r="E119" t="s">
        <v>3421</v>
      </c>
      <c r="F119" t="s">
        <v>3134</v>
      </c>
      <c r="G119" t="s">
        <v>4230</v>
      </c>
      <c r="H119" t="s">
        <v>4231</v>
      </c>
    </row>
    <row r="120" spans="1:14" x14ac:dyDescent="0.2">
      <c r="B120" s="12">
        <v>6</v>
      </c>
      <c r="C120" s="12" t="s">
        <v>4232</v>
      </c>
      <c r="D120" s="12">
        <v>2</v>
      </c>
      <c r="E120" t="s">
        <v>1547</v>
      </c>
      <c r="F120" t="s">
        <v>4233</v>
      </c>
      <c r="G120" t="s">
        <v>3925</v>
      </c>
    </row>
    <row r="121" spans="1:14" x14ac:dyDescent="0.2">
      <c r="B121" s="12">
        <v>7</v>
      </c>
      <c r="C121" s="12" t="s">
        <v>4234</v>
      </c>
      <c r="D121" s="12">
        <v>2</v>
      </c>
      <c r="E121" t="s">
        <v>4235</v>
      </c>
      <c r="F121" t="s">
        <v>4236</v>
      </c>
      <c r="G121" t="s">
        <v>4237</v>
      </c>
    </row>
    <row r="123" spans="1:14" x14ac:dyDescent="0.2">
      <c r="A123" s="12" t="s">
        <v>3847</v>
      </c>
      <c r="B123" s="12">
        <v>1</v>
      </c>
      <c r="C123" s="12" t="s">
        <v>4238</v>
      </c>
      <c r="D123" s="12">
        <v>5</v>
      </c>
      <c r="E123" t="s">
        <v>3714</v>
      </c>
      <c r="F123" t="s">
        <v>1041</v>
      </c>
      <c r="G123" t="s">
        <v>1694</v>
      </c>
      <c r="H123" t="s">
        <v>3389</v>
      </c>
      <c r="I123" t="s">
        <v>3763</v>
      </c>
      <c r="J123" t="s">
        <v>4239</v>
      </c>
    </row>
    <row r="124" spans="1:14" x14ac:dyDescent="0.2">
      <c r="B124" s="12">
        <v>2</v>
      </c>
      <c r="C124" s="12" t="s">
        <v>4240</v>
      </c>
      <c r="D124" s="12">
        <v>4</v>
      </c>
      <c r="E124" t="s">
        <v>4241</v>
      </c>
      <c r="F124" t="s">
        <v>3287</v>
      </c>
      <c r="G124" t="s">
        <v>4242</v>
      </c>
      <c r="H124" t="s">
        <v>1271</v>
      </c>
      <c r="I124" t="s">
        <v>4243</v>
      </c>
    </row>
    <row r="125" spans="1:14" x14ac:dyDescent="0.2">
      <c r="B125" s="12">
        <v>3</v>
      </c>
      <c r="C125" s="12" t="s">
        <v>4244</v>
      </c>
      <c r="D125" s="12">
        <v>3</v>
      </c>
      <c r="E125" t="s">
        <v>3662</v>
      </c>
      <c r="F125" t="s">
        <v>4245</v>
      </c>
      <c r="G125" t="s">
        <v>4246</v>
      </c>
      <c r="H125" t="s">
        <v>3186</v>
      </c>
    </row>
    <row r="126" spans="1:14" x14ac:dyDescent="0.2">
      <c r="B126" s="12">
        <v>4</v>
      </c>
      <c r="C126" s="12" t="s">
        <v>4247</v>
      </c>
      <c r="D126" s="12">
        <v>4</v>
      </c>
      <c r="E126" t="s">
        <v>3273</v>
      </c>
      <c r="F126" t="s">
        <v>4248</v>
      </c>
      <c r="G126" t="s">
        <v>1209</v>
      </c>
      <c r="H126" t="s">
        <v>4249</v>
      </c>
      <c r="I126" t="s">
        <v>1771</v>
      </c>
    </row>
    <row r="127" spans="1:14" x14ac:dyDescent="0.2">
      <c r="B127" s="12">
        <v>5</v>
      </c>
      <c r="C127" s="12" t="s">
        <v>4250</v>
      </c>
      <c r="D127" s="12">
        <v>3</v>
      </c>
      <c r="E127" t="s">
        <v>1193</v>
      </c>
      <c r="F127" t="s">
        <v>4251</v>
      </c>
      <c r="G127" t="s">
        <v>4252</v>
      </c>
      <c r="H127" t="s">
        <v>3313</v>
      </c>
    </row>
    <row r="128" spans="1:14" x14ac:dyDescent="0.2">
      <c r="B128" s="12">
        <v>6</v>
      </c>
      <c r="C128" s="12" t="s">
        <v>4253</v>
      </c>
      <c r="D128" s="12">
        <v>3</v>
      </c>
      <c r="E128" t="s">
        <v>4254</v>
      </c>
      <c r="F128" t="s">
        <v>4255</v>
      </c>
      <c r="G128" t="s">
        <v>4256</v>
      </c>
      <c r="H128" t="s">
        <v>3389</v>
      </c>
    </row>
    <row r="129" spans="1:14" x14ac:dyDescent="0.2">
      <c r="B129" s="12">
        <v>7</v>
      </c>
      <c r="C129" s="12" t="s">
        <v>4257</v>
      </c>
      <c r="D129" s="12">
        <v>2</v>
      </c>
      <c r="E129" t="s">
        <v>3149</v>
      </c>
      <c r="F129" t="s">
        <v>4258</v>
      </c>
      <c r="G129" t="s">
        <v>3584</v>
      </c>
    </row>
    <row r="131" spans="1:14" x14ac:dyDescent="0.2">
      <c r="A131" s="12" t="s">
        <v>3848</v>
      </c>
      <c r="B131" s="12">
        <v>1</v>
      </c>
      <c r="C131" s="12" t="s">
        <v>4259</v>
      </c>
      <c r="D131" s="12">
        <v>6</v>
      </c>
      <c r="E131" t="s">
        <v>1307</v>
      </c>
      <c r="F131" t="s">
        <v>4260</v>
      </c>
      <c r="G131" t="s">
        <v>4261</v>
      </c>
      <c r="H131" t="s">
        <v>3329</v>
      </c>
      <c r="I131" t="s">
        <v>4262</v>
      </c>
      <c r="J131" t="s">
        <v>4263</v>
      </c>
      <c r="K131" t="s">
        <v>1151</v>
      </c>
    </row>
    <row r="132" spans="1:14" x14ac:dyDescent="0.2">
      <c r="B132" s="12">
        <v>2</v>
      </c>
      <c r="C132" s="12" t="s">
        <v>4264</v>
      </c>
      <c r="D132" s="12">
        <v>3</v>
      </c>
      <c r="E132" t="s">
        <v>4265</v>
      </c>
      <c r="F132" t="s">
        <v>4266</v>
      </c>
      <c r="G132" t="s">
        <v>1190</v>
      </c>
      <c r="H132" t="s">
        <v>3313</v>
      </c>
      <c r="N132" t="s">
        <v>4267</v>
      </c>
    </row>
    <row r="133" spans="1:14" x14ac:dyDescent="0.2">
      <c r="B133" s="12">
        <v>3</v>
      </c>
      <c r="C133" s="12" t="s">
        <v>4268</v>
      </c>
      <c r="D133" s="12">
        <v>4</v>
      </c>
      <c r="E133" t="s">
        <v>3399</v>
      </c>
      <c r="F133" t="s">
        <v>3689</v>
      </c>
      <c r="G133" t="s">
        <v>4269</v>
      </c>
      <c r="H133" t="s">
        <v>4030</v>
      </c>
      <c r="I133" t="s">
        <v>4270</v>
      </c>
    </row>
    <row r="134" spans="1:14" x14ac:dyDescent="0.2">
      <c r="B134" s="12">
        <v>4</v>
      </c>
      <c r="C134" s="12" t="s">
        <v>4271</v>
      </c>
      <c r="D134" s="12">
        <v>2</v>
      </c>
      <c r="E134" t="s">
        <v>3389</v>
      </c>
      <c r="F134" t="s">
        <v>4272</v>
      </c>
      <c r="G134" t="s">
        <v>4273</v>
      </c>
    </row>
    <row r="135" spans="1:14" x14ac:dyDescent="0.2">
      <c r="B135" s="12">
        <v>5</v>
      </c>
      <c r="C135" s="12" t="s">
        <v>4274</v>
      </c>
      <c r="D135" s="12">
        <v>3</v>
      </c>
      <c r="E135" t="s">
        <v>4151</v>
      </c>
      <c r="F135" t="s">
        <v>4275</v>
      </c>
      <c r="G135" t="s">
        <v>1532</v>
      </c>
      <c r="H135" t="s">
        <v>3584</v>
      </c>
    </row>
    <row r="136" spans="1:14" x14ac:dyDescent="0.2">
      <c r="B136" s="12">
        <v>6</v>
      </c>
      <c r="C136" s="12" t="s">
        <v>4276</v>
      </c>
      <c r="D136" s="12">
        <v>3</v>
      </c>
      <c r="E136" t="s">
        <v>1685</v>
      </c>
      <c r="F136" t="s">
        <v>4277</v>
      </c>
      <c r="G136" t="s">
        <v>1131</v>
      </c>
      <c r="H136" t="s">
        <v>1239</v>
      </c>
    </row>
    <row r="137" spans="1:14" x14ac:dyDescent="0.2">
      <c r="B137" s="12">
        <v>7</v>
      </c>
      <c r="C137" s="12" t="s">
        <v>4278</v>
      </c>
      <c r="D137" s="12">
        <v>4</v>
      </c>
      <c r="E137" t="s">
        <v>3333</v>
      </c>
      <c r="F137" t="s">
        <v>4279</v>
      </c>
      <c r="G137" t="s">
        <v>3400</v>
      </c>
      <c r="H137" t="s">
        <v>4280</v>
      </c>
      <c r="I137" t="s">
        <v>3344</v>
      </c>
    </row>
    <row r="139" spans="1:14" x14ac:dyDescent="0.2">
      <c r="A139" s="12" t="s">
        <v>3849</v>
      </c>
      <c r="B139" s="12">
        <v>1</v>
      </c>
      <c r="C139" s="12" t="s">
        <v>4281</v>
      </c>
      <c r="D139" s="12">
        <v>4</v>
      </c>
      <c r="E139" t="s">
        <v>246</v>
      </c>
      <c r="F139" t="s">
        <v>2225</v>
      </c>
      <c r="G139" t="s">
        <v>2241</v>
      </c>
      <c r="H139" t="s">
        <v>4282</v>
      </c>
      <c r="I139" t="s">
        <v>3421</v>
      </c>
      <c r="N139" t="s">
        <v>3823</v>
      </c>
    </row>
    <row r="140" spans="1:14" x14ac:dyDescent="0.2">
      <c r="B140" s="12">
        <v>2</v>
      </c>
      <c r="C140" s="12" t="s">
        <v>4283</v>
      </c>
      <c r="D140" s="12">
        <v>5</v>
      </c>
      <c r="E140" t="s">
        <v>3276</v>
      </c>
      <c r="F140" t="s">
        <v>4284</v>
      </c>
      <c r="G140" t="s">
        <v>3524</v>
      </c>
      <c r="H140" t="s">
        <v>3675</v>
      </c>
      <c r="I140" t="s">
        <v>3772</v>
      </c>
      <c r="J140" t="s">
        <v>1386</v>
      </c>
    </row>
    <row r="141" spans="1:14" x14ac:dyDescent="0.2">
      <c r="B141" s="12">
        <v>3</v>
      </c>
      <c r="C141" s="12" t="s">
        <v>4285</v>
      </c>
      <c r="D141" s="12">
        <v>3</v>
      </c>
      <c r="E141" t="s">
        <v>3276</v>
      </c>
      <c r="F141" t="s">
        <v>4286</v>
      </c>
      <c r="G141" t="s">
        <v>1920</v>
      </c>
      <c r="H141" t="s">
        <v>3584</v>
      </c>
    </row>
    <row r="142" spans="1:14" x14ac:dyDescent="0.2">
      <c r="B142" s="12">
        <v>4</v>
      </c>
      <c r="C142" s="12" t="s">
        <v>4287</v>
      </c>
      <c r="D142" s="12">
        <v>3</v>
      </c>
      <c r="E142" t="s">
        <v>3202</v>
      </c>
      <c r="F142" t="s">
        <v>4288</v>
      </c>
      <c r="G142" t="s">
        <v>1484</v>
      </c>
      <c r="H142" t="s">
        <v>1127</v>
      </c>
      <c r="N142" t="s">
        <v>3825</v>
      </c>
    </row>
    <row r="143" spans="1:14" x14ac:dyDescent="0.2">
      <c r="B143" s="12">
        <v>5</v>
      </c>
      <c r="C143" s="12" t="s">
        <v>4289</v>
      </c>
      <c r="D143" s="12">
        <v>2</v>
      </c>
      <c r="E143" t="s">
        <v>4201</v>
      </c>
      <c r="F143" t="s">
        <v>2295</v>
      </c>
      <c r="G143" t="s">
        <v>4290</v>
      </c>
    </row>
    <row r="144" spans="1:14" x14ac:dyDescent="0.2">
      <c r="B144" s="12">
        <v>6</v>
      </c>
      <c r="C144" s="12" t="s">
        <v>4291</v>
      </c>
      <c r="D144" s="12">
        <v>3</v>
      </c>
      <c r="E144" t="s">
        <v>3344</v>
      </c>
      <c r="F144" t="s">
        <v>1637</v>
      </c>
      <c r="G144" t="s">
        <v>4292</v>
      </c>
      <c r="H144" t="s">
        <v>3584</v>
      </c>
    </row>
    <row r="145" spans="1:14" x14ac:dyDescent="0.2">
      <c r="B145" s="12">
        <v>7</v>
      </c>
      <c r="C145" s="12" t="s">
        <v>4293</v>
      </c>
      <c r="D145" s="12">
        <v>2</v>
      </c>
      <c r="E145" t="s">
        <v>3421</v>
      </c>
      <c r="F145" t="s">
        <v>1165</v>
      </c>
      <c r="G145" t="s">
        <v>4294</v>
      </c>
    </row>
    <row r="147" spans="1:14" x14ac:dyDescent="0.2">
      <c r="A147" s="12" t="s">
        <v>3850</v>
      </c>
      <c r="B147" s="12">
        <v>1</v>
      </c>
      <c r="C147" s="12" t="s">
        <v>4295</v>
      </c>
      <c r="D147" s="12">
        <v>3</v>
      </c>
      <c r="E147" t="s">
        <v>4296</v>
      </c>
      <c r="F147" t="s">
        <v>4297</v>
      </c>
      <c r="G147" t="s">
        <v>4298</v>
      </c>
    </row>
    <row r="148" spans="1:14" x14ac:dyDescent="0.2">
      <c r="B148" s="12">
        <v>2</v>
      </c>
      <c r="C148" s="12" t="s">
        <v>4299</v>
      </c>
      <c r="D148" s="12">
        <v>4</v>
      </c>
      <c r="E148" t="s">
        <v>3344</v>
      </c>
      <c r="F148" t="s">
        <v>4300</v>
      </c>
      <c r="G148" t="s">
        <v>4301</v>
      </c>
      <c r="H148" t="s">
        <v>2005</v>
      </c>
      <c r="I148" t="s">
        <v>3313</v>
      </c>
    </row>
    <row r="149" spans="1:14" x14ac:dyDescent="0.2">
      <c r="B149" s="12">
        <v>3</v>
      </c>
      <c r="C149" s="12" t="s">
        <v>4302</v>
      </c>
      <c r="D149" s="12">
        <v>4</v>
      </c>
      <c r="E149" t="s">
        <v>4303</v>
      </c>
      <c r="F149" t="s">
        <v>2059</v>
      </c>
      <c r="G149" t="s">
        <v>4304</v>
      </c>
      <c r="H149" t="s">
        <v>4305</v>
      </c>
      <c r="I149" t="s">
        <v>3421</v>
      </c>
      <c r="N149" t="s">
        <v>3823</v>
      </c>
    </row>
    <row r="150" spans="1:14" x14ac:dyDescent="0.2">
      <c r="B150" s="12">
        <v>4</v>
      </c>
      <c r="C150" s="12" t="s">
        <v>3644</v>
      </c>
      <c r="D150" s="12">
        <v>2</v>
      </c>
      <c r="E150" t="s">
        <v>1703</v>
      </c>
      <c r="F150" t="s">
        <v>1942</v>
      </c>
      <c r="G150" t="s">
        <v>4306</v>
      </c>
      <c r="N150" t="s">
        <v>4307</v>
      </c>
    </row>
    <row r="151" spans="1:14" x14ac:dyDescent="0.2">
      <c r="B151" s="12">
        <v>5</v>
      </c>
      <c r="C151" s="12" t="s">
        <v>4308</v>
      </c>
      <c r="D151" s="12">
        <v>3</v>
      </c>
      <c r="E151" t="s">
        <v>4309</v>
      </c>
      <c r="F151" t="s">
        <v>4310</v>
      </c>
      <c r="G151" t="s">
        <v>4311</v>
      </c>
      <c r="H151" t="s">
        <v>3992</v>
      </c>
      <c r="N151" t="s">
        <v>4312</v>
      </c>
    </row>
    <row r="152" spans="1:14" x14ac:dyDescent="0.2">
      <c r="B152" s="12">
        <v>6</v>
      </c>
      <c r="C152" s="12" t="s">
        <v>4313</v>
      </c>
      <c r="D152" s="12">
        <v>4</v>
      </c>
      <c r="E152" t="s">
        <v>1408</v>
      </c>
      <c r="F152" t="s">
        <v>4314</v>
      </c>
      <c r="G152" t="s">
        <v>4315</v>
      </c>
      <c r="H152" t="s">
        <v>4316</v>
      </c>
      <c r="I152" t="s">
        <v>1112</v>
      </c>
    </row>
    <row r="153" spans="1:14" x14ac:dyDescent="0.2">
      <c r="B153" s="12">
        <v>7</v>
      </c>
      <c r="C153" s="12" t="s">
        <v>4317</v>
      </c>
      <c r="D153" s="12">
        <v>3</v>
      </c>
      <c r="E153" t="s">
        <v>3161</v>
      </c>
      <c r="F153" t="s">
        <v>1623</v>
      </c>
      <c r="G153" t="s">
        <v>4318</v>
      </c>
      <c r="H153" t="s">
        <v>3577</v>
      </c>
    </row>
    <row r="155" spans="1:14" x14ac:dyDescent="0.2">
      <c r="A155" s="12" t="s">
        <v>3851</v>
      </c>
      <c r="B155" s="12">
        <v>1</v>
      </c>
      <c r="C155" s="12" t="s">
        <v>4319</v>
      </c>
      <c r="D155" s="12">
        <v>5</v>
      </c>
      <c r="E155" t="s">
        <v>3287</v>
      </c>
      <c r="F155" t="s">
        <v>4320</v>
      </c>
      <c r="G155" t="s">
        <v>4321</v>
      </c>
      <c r="H155" t="s">
        <v>4322</v>
      </c>
      <c r="I155" t="s">
        <v>4223</v>
      </c>
      <c r="J155" t="s">
        <v>4323</v>
      </c>
      <c r="N155" t="s">
        <v>3813</v>
      </c>
    </row>
    <row r="156" spans="1:14" x14ac:dyDescent="0.2">
      <c r="B156" s="12">
        <v>2</v>
      </c>
      <c r="C156" s="12" t="s">
        <v>4324</v>
      </c>
      <c r="D156" s="12">
        <v>4</v>
      </c>
      <c r="E156" t="s">
        <v>3556</v>
      </c>
      <c r="F156" t="s">
        <v>2187</v>
      </c>
      <c r="G156" t="s">
        <v>4325</v>
      </c>
      <c r="H156" t="s">
        <v>4202</v>
      </c>
      <c r="I156" t="s">
        <v>3421</v>
      </c>
      <c r="N156" t="s">
        <v>3812</v>
      </c>
    </row>
    <row r="157" spans="1:14" x14ac:dyDescent="0.2">
      <c r="B157" s="12">
        <v>3</v>
      </c>
      <c r="C157" s="12" t="s">
        <v>4326</v>
      </c>
      <c r="D157" s="12">
        <v>3</v>
      </c>
      <c r="E157" t="s">
        <v>4327</v>
      </c>
      <c r="F157" t="s">
        <v>4328</v>
      </c>
      <c r="G157" t="s">
        <v>4329</v>
      </c>
      <c r="H157" t="s">
        <v>4330</v>
      </c>
      <c r="N157" t="s">
        <v>4331</v>
      </c>
    </row>
    <row r="158" spans="1:14" x14ac:dyDescent="0.2">
      <c r="B158" s="12">
        <v>4</v>
      </c>
      <c r="C158" s="12" t="s">
        <v>4332</v>
      </c>
      <c r="D158" s="12">
        <v>3</v>
      </c>
      <c r="E158" t="s">
        <v>3416</v>
      </c>
      <c r="F158" t="s">
        <v>4333</v>
      </c>
      <c r="G158" t="s">
        <v>4334</v>
      </c>
      <c r="H158" t="s">
        <v>1590</v>
      </c>
    </row>
    <row r="159" spans="1:14" x14ac:dyDescent="0.2">
      <c r="B159" s="12">
        <v>5</v>
      </c>
      <c r="C159" s="12" t="s">
        <v>4335</v>
      </c>
      <c r="D159" s="12">
        <v>3</v>
      </c>
      <c r="E159" t="s">
        <v>3584</v>
      </c>
      <c r="F159" t="s">
        <v>1920</v>
      </c>
      <c r="G159" t="s">
        <v>4336</v>
      </c>
      <c r="H159" t="s">
        <v>4337</v>
      </c>
    </row>
    <row r="160" spans="1:14" x14ac:dyDescent="0.2">
      <c r="B160" s="12">
        <v>6</v>
      </c>
      <c r="C160" s="12" t="s">
        <v>4338</v>
      </c>
      <c r="D160" s="12">
        <v>3</v>
      </c>
      <c r="E160" t="s">
        <v>4339</v>
      </c>
      <c r="F160" t="s">
        <v>1795</v>
      </c>
      <c r="G160" t="s">
        <v>4340</v>
      </c>
      <c r="H160" t="s">
        <v>4231</v>
      </c>
    </row>
    <row r="161" spans="1:18" x14ac:dyDescent="0.2">
      <c r="B161" s="12">
        <v>7</v>
      </c>
      <c r="C161" s="12" t="s">
        <v>4341</v>
      </c>
      <c r="D161" s="12">
        <v>2</v>
      </c>
      <c r="E161" t="s">
        <v>3416</v>
      </c>
      <c r="F161" t="s">
        <v>4342</v>
      </c>
      <c r="G161" t="s">
        <v>4343</v>
      </c>
    </row>
    <row r="163" spans="1:18" x14ac:dyDescent="0.2">
      <c r="A163" s="12" t="s">
        <v>3852</v>
      </c>
      <c r="B163" s="12">
        <v>1</v>
      </c>
      <c r="C163" s="12" t="s">
        <v>4344</v>
      </c>
      <c r="D163" s="12">
        <v>4</v>
      </c>
      <c r="E163" t="s">
        <v>4216</v>
      </c>
      <c r="F163" t="s">
        <v>1834</v>
      </c>
      <c r="G163" t="s">
        <v>4345</v>
      </c>
      <c r="H163" t="s">
        <v>4346</v>
      </c>
      <c r="I163" t="s">
        <v>4298</v>
      </c>
    </row>
    <row r="164" spans="1:18" x14ac:dyDescent="0.2">
      <c r="B164" s="12">
        <v>2</v>
      </c>
      <c r="C164" s="12" t="s">
        <v>4347</v>
      </c>
      <c r="D164" s="12">
        <v>4</v>
      </c>
      <c r="E164" t="s">
        <v>4348</v>
      </c>
      <c r="F164" t="s">
        <v>4349</v>
      </c>
      <c r="G164" t="s">
        <v>1256</v>
      </c>
      <c r="H164" t="s">
        <v>4350</v>
      </c>
      <c r="I164" t="s">
        <v>4351</v>
      </c>
    </row>
    <row r="165" spans="1:18" x14ac:dyDescent="0.2">
      <c r="B165" s="12">
        <v>3</v>
      </c>
      <c r="C165" s="12" t="s">
        <v>4352</v>
      </c>
      <c r="D165" s="12">
        <v>3</v>
      </c>
      <c r="E165" t="s">
        <v>3389</v>
      </c>
      <c r="F165" t="s">
        <v>4353</v>
      </c>
      <c r="G165" t="s">
        <v>1392</v>
      </c>
      <c r="H165" t="s">
        <v>3273</v>
      </c>
    </row>
    <row r="166" spans="1:18" x14ac:dyDescent="0.2">
      <c r="B166" s="12">
        <v>4</v>
      </c>
      <c r="C166" s="12" t="s">
        <v>4354</v>
      </c>
      <c r="D166" s="12">
        <v>3</v>
      </c>
      <c r="E166" t="s">
        <v>3276</v>
      </c>
      <c r="F166" t="s">
        <v>4355</v>
      </c>
      <c r="G166" t="s">
        <v>4356</v>
      </c>
      <c r="H166" t="s">
        <v>3762</v>
      </c>
      <c r="N166" t="s">
        <v>3853</v>
      </c>
    </row>
    <row r="167" spans="1:18" x14ac:dyDescent="0.2">
      <c r="B167" s="12">
        <v>5</v>
      </c>
      <c r="C167" s="12" t="s">
        <v>4357</v>
      </c>
      <c r="D167" s="12">
        <v>4</v>
      </c>
      <c r="E167" t="s">
        <v>1422</v>
      </c>
      <c r="F167" t="s">
        <v>4358</v>
      </c>
      <c r="G167" t="s">
        <v>4359</v>
      </c>
      <c r="H167" t="s">
        <v>1829</v>
      </c>
      <c r="I167" t="s">
        <v>3992</v>
      </c>
    </row>
    <row r="168" spans="1:18" x14ac:dyDescent="0.2">
      <c r="B168" s="12">
        <v>6</v>
      </c>
      <c r="C168" s="12" t="s">
        <v>4360</v>
      </c>
      <c r="D168" s="12">
        <v>3</v>
      </c>
      <c r="E168" t="s">
        <v>4361</v>
      </c>
      <c r="F168" t="s">
        <v>3160</v>
      </c>
      <c r="G168" t="s">
        <v>4362</v>
      </c>
      <c r="H168" t="s">
        <v>3199</v>
      </c>
      <c r="N168" t="s">
        <v>4363</v>
      </c>
    </row>
    <row r="169" spans="1:18" x14ac:dyDescent="0.2">
      <c r="B169" s="12">
        <v>7</v>
      </c>
      <c r="C169" s="12" t="s">
        <v>4364</v>
      </c>
      <c r="D169" s="12">
        <v>3</v>
      </c>
      <c r="E169" t="s">
        <v>3206</v>
      </c>
      <c r="F169" t="s">
        <v>4365</v>
      </c>
      <c r="G169" t="s">
        <v>1223</v>
      </c>
      <c r="H169" t="s">
        <v>4366</v>
      </c>
    </row>
    <row r="171" spans="1:18" x14ac:dyDescent="0.2">
      <c r="A171" s="12" t="s">
        <v>3854</v>
      </c>
      <c r="B171" s="12">
        <v>1</v>
      </c>
      <c r="C171" s="12" t="s">
        <v>4367</v>
      </c>
      <c r="D171" s="12">
        <v>4</v>
      </c>
      <c r="E171" t="s">
        <v>3665</v>
      </c>
      <c r="F171" t="s">
        <v>4368</v>
      </c>
      <c r="G171" t="s">
        <v>4369</v>
      </c>
      <c r="H171" t="s">
        <v>4370</v>
      </c>
      <c r="I171" t="s">
        <v>1308</v>
      </c>
    </row>
    <row r="172" spans="1:18" x14ac:dyDescent="0.2">
      <c r="B172" s="12">
        <v>2</v>
      </c>
      <c r="C172" s="12" t="s">
        <v>4371</v>
      </c>
      <c r="D172" s="12">
        <v>5</v>
      </c>
      <c r="E172" t="s">
        <v>3389</v>
      </c>
      <c r="F172" t="s">
        <v>4372</v>
      </c>
      <c r="G172" t="s">
        <v>4373</v>
      </c>
      <c r="H172" t="s">
        <v>4151</v>
      </c>
      <c r="I172" t="s">
        <v>1608</v>
      </c>
      <c r="J172" t="s">
        <v>3402</v>
      </c>
      <c r="N172" t="s">
        <v>4374</v>
      </c>
      <c r="R172" t="s">
        <v>3816</v>
      </c>
    </row>
    <row r="173" spans="1:18" x14ac:dyDescent="0.2">
      <c r="B173" s="12">
        <v>3</v>
      </c>
      <c r="C173" s="12" t="s">
        <v>4375</v>
      </c>
      <c r="D173" s="12">
        <v>3</v>
      </c>
      <c r="E173" t="s">
        <v>4376</v>
      </c>
      <c r="F173" t="s">
        <v>4377</v>
      </c>
      <c r="G173" t="s">
        <v>4378</v>
      </c>
      <c r="H173" t="s">
        <v>1268</v>
      </c>
      <c r="N173" t="s">
        <v>4379</v>
      </c>
    </row>
    <row r="174" spans="1:18" x14ac:dyDescent="0.2">
      <c r="B174" s="12">
        <v>4</v>
      </c>
      <c r="C174" s="12" t="s">
        <v>4380</v>
      </c>
      <c r="D174" s="12">
        <v>5</v>
      </c>
      <c r="E174" t="s">
        <v>3584</v>
      </c>
      <c r="F174" t="s">
        <v>3758</v>
      </c>
      <c r="G174" t="s">
        <v>4381</v>
      </c>
      <c r="H174" t="s">
        <v>3160</v>
      </c>
      <c r="I174" t="s">
        <v>3973</v>
      </c>
      <c r="J174" t="s">
        <v>3287</v>
      </c>
      <c r="N174" t="s">
        <v>3812</v>
      </c>
      <c r="R174" t="s">
        <v>4382</v>
      </c>
    </row>
    <row r="175" spans="1:18" x14ac:dyDescent="0.2">
      <c r="B175" s="12">
        <v>5</v>
      </c>
      <c r="C175" s="12" t="s">
        <v>4383</v>
      </c>
      <c r="D175" s="12">
        <v>3</v>
      </c>
      <c r="E175" t="s">
        <v>3636</v>
      </c>
      <c r="F175" t="s">
        <v>1370</v>
      </c>
      <c r="G175" t="s">
        <v>4384</v>
      </c>
      <c r="H175" t="s">
        <v>4385</v>
      </c>
      <c r="N175" t="s">
        <v>3816</v>
      </c>
    </row>
    <row r="176" spans="1:18" x14ac:dyDescent="0.2">
      <c r="B176" s="12">
        <v>6</v>
      </c>
      <c r="C176" s="12" t="s">
        <v>4386</v>
      </c>
      <c r="D176" s="12">
        <v>3</v>
      </c>
      <c r="E176" t="s">
        <v>4387</v>
      </c>
      <c r="F176" t="s">
        <v>3287</v>
      </c>
      <c r="G176" t="s">
        <v>4388</v>
      </c>
      <c r="H176" t="s">
        <v>4389</v>
      </c>
      <c r="N176" t="s">
        <v>3855</v>
      </c>
    </row>
    <row r="177" spans="1:14" x14ac:dyDescent="0.2">
      <c r="B177" s="12">
        <v>7</v>
      </c>
      <c r="C177" s="12" t="s">
        <v>4390</v>
      </c>
      <c r="D177" s="12">
        <v>3</v>
      </c>
      <c r="E177" t="s">
        <v>3425</v>
      </c>
      <c r="F177" t="s">
        <v>4391</v>
      </c>
      <c r="G177" t="s">
        <v>4392</v>
      </c>
      <c r="H177" t="s">
        <v>1616</v>
      </c>
      <c r="N177" t="s">
        <v>3812</v>
      </c>
    </row>
    <row r="179" spans="1:14" x14ac:dyDescent="0.2">
      <c r="A179" s="12" t="s">
        <v>3856</v>
      </c>
      <c r="B179" s="12">
        <v>1</v>
      </c>
      <c r="C179" s="12" t="s">
        <v>4393</v>
      </c>
      <c r="D179" s="12">
        <v>5</v>
      </c>
      <c r="E179" t="s">
        <v>3293</v>
      </c>
      <c r="F179" t="s">
        <v>1412</v>
      </c>
      <c r="G179" t="s">
        <v>4394</v>
      </c>
      <c r="H179" t="s">
        <v>4395</v>
      </c>
      <c r="I179" t="s">
        <v>1096</v>
      </c>
      <c r="J179" t="s">
        <v>4358</v>
      </c>
    </row>
    <row r="180" spans="1:14" x14ac:dyDescent="0.2">
      <c r="B180" s="12">
        <v>2</v>
      </c>
      <c r="C180" s="12" t="s">
        <v>4396</v>
      </c>
      <c r="D180" s="12">
        <v>3</v>
      </c>
      <c r="E180" t="s">
        <v>4397</v>
      </c>
      <c r="F180" t="s">
        <v>4398</v>
      </c>
      <c r="G180" t="s">
        <v>4399</v>
      </c>
      <c r="H180" t="s">
        <v>3149</v>
      </c>
      <c r="N180" t="s">
        <v>4400</v>
      </c>
    </row>
    <row r="181" spans="1:14" x14ac:dyDescent="0.2">
      <c r="B181" s="12">
        <v>3</v>
      </c>
      <c r="C181" s="12" t="s">
        <v>4401</v>
      </c>
      <c r="D181" s="12">
        <v>4</v>
      </c>
      <c r="E181" t="s">
        <v>4402</v>
      </c>
      <c r="F181" t="s">
        <v>1333</v>
      </c>
      <c r="G181" t="s">
        <v>4403</v>
      </c>
      <c r="H181" t="s">
        <v>1344</v>
      </c>
      <c r="I181" t="s">
        <v>3416</v>
      </c>
    </row>
    <row r="182" spans="1:14" x14ac:dyDescent="0.2">
      <c r="B182" s="12">
        <v>4</v>
      </c>
      <c r="C182" s="12" t="s">
        <v>4404</v>
      </c>
      <c r="D182" s="12">
        <v>5</v>
      </c>
      <c r="E182" t="s">
        <v>3416</v>
      </c>
      <c r="F182" t="s">
        <v>4405</v>
      </c>
      <c r="G182" t="s">
        <v>1118</v>
      </c>
      <c r="H182" t="s">
        <v>4321</v>
      </c>
      <c r="I182" t="s">
        <v>3714</v>
      </c>
      <c r="J182" t="s">
        <v>4406</v>
      </c>
    </row>
    <row r="183" spans="1:14" x14ac:dyDescent="0.2">
      <c r="B183" s="12">
        <v>5</v>
      </c>
      <c r="C183" s="12" t="s">
        <v>4407</v>
      </c>
      <c r="D183" s="12">
        <v>3</v>
      </c>
      <c r="E183" t="s">
        <v>3425</v>
      </c>
      <c r="F183" t="s">
        <v>3276</v>
      </c>
      <c r="G183" t="s">
        <v>3128</v>
      </c>
      <c r="H183" t="s">
        <v>3287</v>
      </c>
    </row>
    <row r="184" spans="1:14" x14ac:dyDescent="0.2">
      <c r="B184" s="12">
        <v>6</v>
      </c>
      <c r="C184" s="12" t="s">
        <v>4408</v>
      </c>
      <c r="D184" s="12">
        <v>2</v>
      </c>
      <c r="E184" t="s">
        <v>1534</v>
      </c>
      <c r="F184" t="s">
        <v>3402</v>
      </c>
      <c r="G184" t="s">
        <v>4409</v>
      </c>
      <c r="N184" t="s">
        <v>4410</v>
      </c>
    </row>
    <row r="185" spans="1:14" x14ac:dyDescent="0.2">
      <c r="B185" s="12">
        <v>7</v>
      </c>
      <c r="C185" s="12" t="s">
        <v>553</v>
      </c>
      <c r="D185" s="12">
        <v>4</v>
      </c>
      <c r="E185" t="s">
        <v>3577</v>
      </c>
      <c r="F185" t="s">
        <v>1333</v>
      </c>
      <c r="G185" t="s">
        <v>4411</v>
      </c>
      <c r="H185" t="s">
        <v>4412</v>
      </c>
      <c r="I185" t="s">
        <v>3546</v>
      </c>
    </row>
    <row r="187" spans="1:14" x14ac:dyDescent="0.2">
      <c r="A187" s="12" t="s">
        <v>3857</v>
      </c>
      <c r="B187" s="12">
        <v>1</v>
      </c>
      <c r="C187" s="12" t="s">
        <v>4413</v>
      </c>
      <c r="D187" s="12">
        <v>5</v>
      </c>
      <c r="E187" t="s">
        <v>3402</v>
      </c>
      <c r="F187" t="s">
        <v>4414</v>
      </c>
      <c r="G187" t="s">
        <v>4415</v>
      </c>
      <c r="H187" t="s">
        <v>1571</v>
      </c>
      <c r="I187" t="s">
        <v>3160</v>
      </c>
      <c r="J187" t="s">
        <v>3344</v>
      </c>
    </row>
    <row r="188" spans="1:14" x14ac:dyDescent="0.2">
      <c r="B188" s="12">
        <v>2</v>
      </c>
      <c r="C188" s="12" t="s">
        <v>4416</v>
      </c>
      <c r="D188" s="12">
        <v>2</v>
      </c>
      <c r="E188" t="s">
        <v>3581</v>
      </c>
      <c r="F188" t="s">
        <v>4417</v>
      </c>
      <c r="G188" t="s">
        <v>3584</v>
      </c>
    </row>
    <row r="189" spans="1:14" x14ac:dyDescent="0.2">
      <c r="B189" s="12">
        <v>3</v>
      </c>
      <c r="C189" s="12" t="s">
        <v>4418</v>
      </c>
      <c r="D189" s="12">
        <v>5</v>
      </c>
      <c r="E189" t="s">
        <v>3421</v>
      </c>
      <c r="F189" t="s">
        <v>4419</v>
      </c>
      <c r="G189" t="s">
        <v>3562</v>
      </c>
      <c r="H189" t="s">
        <v>4420</v>
      </c>
      <c r="I189" t="s">
        <v>4421</v>
      </c>
      <c r="J189" t="s">
        <v>4422</v>
      </c>
      <c r="N189" t="s">
        <v>3858</v>
      </c>
    </row>
    <row r="190" spans="1:14" x14ac:dyDescent="0.2">
      <c r="B190" s="12">
        <v>4</v>
      </c>
      <c r="C190" s="12" t="s">
        <v>4423</v>
      </c>
      <c r="D190" s="12">
        <v>3</v>
      </c>
      <c r="E190" t="s">
        <v>1370</v>
      </c>
      <c r="F190" t="s">
        <v>4424</v>
      </c>
      <c r="G190" t="s">
        <v>1665</v>
      </c>
      <c r="H190" t="s">
        <v>4425</v>
      </c>
    </row>
    <row r="191" spans="1:14" x14ac:dyDescent="0.2">
      <c r="B191" s="12">
        <v>5</v>
      </c>
      <c r="C191" s="12" t="s">
        <v>4426</v>
      </c>
      <c r="D191" s="12">
        <v>5</v>
      </c>
      <c r="E191" t="s">
        <v>3581</v>
      </c>
      <c r="F191" t="s">
        <v>4427</v>
      </c>
      <c r="G191" t="s">
        <v>4428</v>
      </c>
      <c r="H191" t="s">
        <v>4429</v>
      </c>
      <c r="I191" t="s">
        <v>1153</v>
      </c>
      <c r="J191" t="s">
        <v>3534</v>
      </c>
    </row>
    <row r="192" spans="1:14" x14ac:dyDescent="0.2">
      <c r="B192" s="12">
        <v>6</v>
      </c>
      <c r="C192" s="12" t="s">
        <v>4430</v>
      </c>
      <c r="D192" s="12">
        <v>3</v>
      </c>
      <c r="E192" t="s">
        <v>1819</v>
      </c>
      <c r="F192" t="s">
        <v>1769</v>
      </c>
      <c r="G192" t="s">
        <v>1996</v>
      </c>
      <c r="H192" t="s">
        <v>3622</v>
      </c>
    </row>
    <row r="193" spans="1:14" x14ac:dyDescent="0.2">
      <c r="B193" s="12">
        <v>7</v>
      </c>
      <c r="C193" s="12" t="s">
        <v>4431</v>
      </c>
      <c r="D193" s="12">
        <v>3</v>
      </c>
      <c r="E193" t="s">
        <v>4432</v>
      </c>
      <c r="F193" t="s">
        <v>3973</v>
      </c>
      <c r="G193" t="s">
        <v>4433</v>
      </c>
      <c r="H193" t="s">
        <v>3399</v>
      </c>
    </row>
    <row r="195" spans="1:14" x14ac:dyDescent="0.2">
      <c r="A195" s="12" t="s">
        <v>3859</v>
      </c>
      <c r="B195" s="12">
        <v>1</v>
      </c>
      <c r="C195" s="12" t="s">
        <v>4434</v>
      </c>
      <c r="D195" s="12">
        <v>3</v>
      </c>
      <c r="E195" t="s">
        <v>1361</v>
      </c>
      <c r="F195" t="s">
        <v>4435</v>
      </c>
      <c r="G195" t="s">
        <v>4436</v>
      </c>
      <c r="H195" t="s">
        <v>3400</v>
      </c>
      <c r="N195" t="s">
        <v>3816</v>
      </c>
    </row>
    <row r="196" spans="1:14" x14ac:dyDescent="0.2">
      <c r="B196" s="12">
        <v>2</v>
      </c>
      <c r="C196" s="12" t="s">
        <v>4437</v>
      </c>
      <c r="D196" s="12">
        <v>3</v>
      </c>
      <c r="E196" t="s">
        <v>1268</v>
      </c>
      <c r="F196" t="s">
        <v>4438</v>
      </c>
      <c r="G196" t="s">
        <v>3135</v>
      </c>
      <c r="H196" t="s">
        <v>3186</v>
      </c>
    </row>
    <row r="197" spans="1:14" x14ac:dyDescent="0.2">
      <c r="B197" s="12">
        <v>3</v>
      </c>
      <c r="C197" s="12" t="s">
        <v>4439</v>
      </c>
      <c r="D197" s="12">
        <v>5</v>
      </c>
      <c r="E197" t="s">
        <v>3284</v>
      </c>
      <c r="F197" t="s">
        <v>4440</v>
      </c>
      <c r="G197" t="s">
        <v>3351</v>
      </c>
      <c r="H197" t="s">
        <v>4216</v>
      </c>
      <c r="I197" t="s">
        <v>4441</v>
      </c>
      <c r="J197" t="s">
        <v>3344</v>
      </c>
    </row>
    <row r="198" spans="1:14" x14ac:dyDescent="0.2">
      <c r="B198" s="12">
        <v>4</v>
      </c>
      <c r="C198" s="12" t="s">
        <v>4442</v>
      </c>
      <c r="D198" s="12">
        <v>4</v>
      </c>
      <c r="E198" t="s">
        <v>2125</v>
      </c>
      <c r="F198" t="s">
        <v>4443</v>
      </c>
      <c r="G198" t="s">
        <v>3510</v>
      </c>
      <c r="H198" t="s">
        <v>1608</v>
      </c>
      <c r="I198" t="s">
        <v>1370</v>
      </c>
      <c r="N198" t="s">
        <v>4444</v>
      </c>
    </row>
    <row r="199" spans="1:14" x14ac:dyDescent="0.2">
      <c r="B199" s="12">
        <v>5</v>
      </c>
      <c r="C199" s="12" t="s">
        <v>4445</v>
      </c>
      <c r="D199" s="12">
        <v>4</v>
      </c>
      <c r="E199" t="s">
        <v>3276</v>
      </c>
      <c r="F199" t="s">
        <v>4446</v>
      </c>
      <c r="G199" t="s">
        <v>4447</v>
      </c>
      <c r="H199" t="s">
        <v>4448</v>
      </c>
      <c r="I199" t="s">
        <v>3421</v>
      </c>
    </row>
    <row r="200" spans="1:14" x14ac:dyDescent="0.2">
      <c r="B200" s="12">
        <v>6</v>
      </c>
      <c r="C200" s="12" t="s">
        <v>2212</v>
      </c>
      <c r="D200" s="12">
        <v>2</v>
      </c>
      <c r="E200" t="s">
        <v>3248</v>
      </c>
      <c r="F200" t="s">
        <v>3967</v>
      </c>
      <c r="G200" t="s">
        <v>3494</v>
      </c>
    </row>
    <row r="201" spans="1:14" x14ac:dyDescent="0.2">
      <c r="B201" s="12">
        <v>7</v>
      </c>
      <c r="C201" s="12" t="s">
        <v>4449</v>
      </c>
      <c r="D201" s="12">
        <v>3</v>
      </c>
      <c r="E201" t="s">
        <v>609</v>
      </c>
      <c r="F201" t="s">
        <v>4450</v>
      </c>
      <c r="G201" t="s">
        <v>4451</v>
      </c>
      <c r="H201" t="s">
        <v>3399</v>
      </c>
    </row>
    <row r="203" spans="1:14" x14ac:dyDescent="0.2">
      <c r="A203" s="12" t="s">
        <v>3860</v>
      </c>
      <c r="B203" s="12">
        <v>1</v>
      </c>
      <c r="C203" s="12" t="s">
        <v>4452</v>
      </c>
      <c r="D203" s="12">
        <v>4</v>
      </c>
      <c r="E203" t="s">
        <v>3186</v>
      </c>
      <c r="F203" t="s">
        <v>4453</v>
      </c>
      <c r="G203" t="s">
        <v>4454</v>
      </c>
      <c r="H203" t="s">
        <v>4455</v>
      </c>
      <c r="I203" t="s">
        <v>2956</v>
      </c>
    </row>
    <row r="204" spans="1:14" x14ac:dyDescent="0.2">
      <c r="B204" s="12">
        <v>2</v>
      </c>
      <c r="C204" s="12" t="s">
        <v>4456</v>
      </c>
      <c r="D204" s="12">
        <v>4</v>
      </c>
      <c r="E204" t="s">
        <v>3186</v>
      </c>
      <c r="F204" t="s">
        <v>4457</v>
      </c>
      <c r="G204" t="s">
        <v>3800</v>
      </c>
      <c r="H204" t="s">
        <v>3955</v>
      </c>
      <c r="I204" t="s">
        <v>3985</v>
      </c>
    </row>
    <row r="205" spans="1:14" x14ac:dyDescent="0.2">
      <c r="B205" s="12">
        <v>3</v>
      </c>
      <c r="C205" s="12" t="s">
        <v>4302</v>
      </c>
      <c r="D205" s="12">
        <v>4</v>
      </c>
      <c r="E205" t="s">
        <v>4458</v>
      </c>
      <c r="F205" t="s">
        <v>4124</v>
      </c>
      <c r="G205" t="s">
        <v>4459</v>
      </c>
      <c r="H205" t="s">
        <v>1221</v>
      </c>
      <c r="I205" t="s">
        <v>4460</v>
      </c>
    </row>
    <row r="206" spans="1:14" x14ac:dyDescent="0.2">
      <c r="B206" s="12">
        <v>4</v>
      </c>
      <c r="C206" s="12" t="s">
        <v>4461</v>
      </c>
      <c r="D206" s="12">
        <v>3</v>
      </c>
      <c r="E206" t="s">
        <v>4462</v>
      </c>
      <c r="F206" t="s">
        <v>1057</v>
      </c>
      <c r="G206" t="s">
        <v>4463</v>
      </c>
      <c r="H206" t="s">
        <v>3600</v>
      </c>
    </row>
    <row r="207" spans="1:14" x14ac:dyDescent="0.2">
      <c r="B207" s="12">
        <v>5</v>
      </c>
      <c r="C207" s="12" t="s">
        <v>4464</v>
      </c>
      <c r="D207" s="12">
        <v>4</v>
      </c>
      <c r="E207" t="s">
        <v>3534</v>
      </c>
      <c r="F207" t="s">
        <v>1161</v>
      </c>
      <c r="G207" t="s">
        <v>4465</v>
      </c>
      <c r="H207" t="s">
        <v>4466</v>
      </c>
      <c r="I207" t="s">
        <v>1256</v>
      </c>
    </row>
    <row r="208" spans="1:14" x14ac:dyDescent="0.2">
      <c r="B208" s="12">
        <v>6</v>
      </c>
      <c r="C208" s="12" t="s">
        <v>4467</v>
      </c>
      <c r="D208" s="12">
        <v>3</v>
      </c>
      <c r="E208" t="s">
        <v>1752</v>
      </c>
      <c r="F208" t="s">
        <v>4468</v>
      </c>
      <c r="G208" t="s">
        <v>4469</v>
      </c>
      <c r="H208" t="s">
        <v>3186</v>
      </c>
    </row>
    <row r="209" spans="1:14" x14ac:dyDescent="0.2">
      <c r="B209" s="12">
        <v>7</v>
      </c>
      <c r="C209" s="12" t="s">
        <v>2169</v>
      </c>
      <c r="D209" s="12">
        <v>2</v>
      </c>
      <c r="E209" t="s">
        <v>3287</v>
      </c>
      <c r="F209" t="s">
        <v>4470</v>
      </c>
      <c r="G209" t="s">
        <v>3587</v>
      </c>
    </row>
    <row r="211" spans="1:14" x14ac:dyDescent="0.2">
      <c r="A211" s="12" t="s">
        <v>3861</v>
      </c>
      <c r="B211" s="12">
        <v>1</v>
      </c>
      <c r="C211" s="12" t="s">
        <v>4471</v>
      </c>
      <c r="D211" s="12">
        <v>4</v>
      </c>
      <c r="E211" t="s">
        <v>1233</v>
      </c>
      <c r="F211" t="s">
        <v>2089</v>
      </c>
      <c r="G211" t="s">
        <v>4472</v>
      </c>
      <c r="H211" t="s">
        <v>4473</v>
      </c>
      <c r="I211" t="s">
        <v>1483</v>
      </c>
    </row>
    <row r="212" spans="1:14" x14ac:dyDescent="0.2">
      <c r="B212" s="12">
        <v>2</v>
      </c>
      <c r="C212" s="12" t="s">
        <v>4474</v>
      </c>
      <c r="D212" s="12">
        <v>4</v>
      </c>
      <c r="E212" t="s">
        <v>4475</v>
      </c>
      <c r="F212" t="s">
        <v>1753</v>
      </c>
      <c r="G212" t="s">
        <v>4476</v>
      </c>
      <c r="H212" t="s">
        <v>4477</v>
      </c>
      <c r="I212" t="s">
        <v>3416</v>
      </c>
      <c r="N212" t="s">
        <v>3862</v>
      </c>
    </row>
    <row r="213" spans="1:14" x14ac:dyDescent="0.2">
      <c r="B213" s="12">
        <v>3</v>
      </c>
      <c r="C213" s="12" t="s">
        <v>4478</v>
      </c>
      <c r="D213" s="12">
        <v>4</v>
      </c>
      <c r="E213" t="s">
        <v>4479</v>
      </c>
      <c r="F213" t="s">
        <v>4480</v>
      </c>
      <c r="G213" t="s">
        <v>4481</v>
      </c>
      <c r="H213" t="s">
        <v>3368</v>
      </c>
      <c r="I213" t="s">
        <v>4482</v>
      </c>
    </row>
    <row r="214" spans="1:14" x14ac:dyDescent="0.2">
      <c r="B214" s="12">
        <v>4</v>
      </c>
      <c r="C214" s="12" t="s">
        <v>4483</v>
      </c>
      <c r="D214" s="12">
        <v>4</v>
      </c>
      <c r="E214" t="s">
        <v>3431</v>
      </c>
      <c r="F214" t="s">
        <v>4484</v>
      </c>
      <c r="G214" t="s">
        <v>4333</v>
      </c>
      <c r="H214" t="s">
        <v>4170</v>
      </c>
      <c r="I214" t="s">
        <v>3333</v>
      </c>
      <c r="N214" t="s">
        <v>4485</v>
      </c>
    </row>
    <row r="215" spans="1:14" x14ac:dyDescent="0.2">
      <c r="B215" s="12">
        <v>5</v>
      </c>
      <c r="C215" s="12" t="s">
        <v>4486</v>
      </c>
      <c r="D215" s="12">
        <v>4</v>
      </c>
      <c r="E215" t="s">
        <v>4487</v>
      </c>
      <c r="F215" t="s">
        <v>4385</v>
      </c>
      <c r="G215" t="s">
        <v>1824</v>
      </c>
      <c r="H215" t="s">
        <v>1887</v>
      </c>
      <c r="I215" t="s">
        <v>4488</v>
      </c>
    </row>
    <row r="216" spans="1:14" x14ac:dyDescent="0.2">
      <c r="B216" s="12">
        <v>6</v>
      </c>
      <c r="C216" s="12" t="s">
        <v>4467</v>
      </c>
      <c r="D216" s="12">
        <v>3</v>
      </c>
      <c r="E216" t="s">
        <v>3715</v>
      </c>
      <c r="F216" t="s">
        <v>4489</v>
      </c>
      <c r="G216" t="s">
        <v>4490</v>
      </c>
      <c r="H216" t="s">
        <v>3546</v>
      </c>
    </row>
    <row r="217" spans="1:14" x14ac:dyDescent="0.2">
      <c r="B217" s="12">
        <v>7</v>
      </c>
      <c r="C217" s="12" t="s">
        <v>4491</v>
      </c>
      <c r="D217" s="12">
        <v>4</v>
      </c>
      <c r="E217" t="s">
        <v>3399</v>
      </c>
      <c r="F217" t="s">
        <v>3714</v>
      </c>
      <c r="G217" t="s">
        <v>1505</v>
      </c>
      <c r="H217" t="s">
        <v>4492</v>
      </c>
      <c r="I217" t="s">
        <v>3546</v>
      </c>
      <c r="N217" t="s">
        <v>4493</v>
      </c>
    </row>
    <row r="219" spans="1:14" x14ac:dyDescent="0.2">
      <c r="A219" s="12" t="s">
        <v>3863</v>
      </c>
      <c r="B219" s="12">
        <v>1</v>
      </c>
      <c r="C219" s="12" t="s">
        <v>4494</v>
      </c>
      <c r="D219" s="12">
        <v>7</v>
      </c>
      <c r="E219" t="s">
        <v>4495</v>
      </c>
      <c r="F219" t="s">
        <v>1266</v>
      </c>
      <c r="G219" t="s">
        <v>4496</v>
      </c>
      <c r="H219" t="s">
        <v>4412</v>
      </c>
      <c r="I219" t="s">
        <v>1862</v>
      </c>
      <c r="J219" t="s">
        <v>4497</v>
      </c>
      <c r="K219" t="s">
        <v>3163</v>
      </c>
      <c r="L219" t="s">
        <v>3186</v>
      </c>
      <c r="N219" t="s">
        <v>3823</v>
      </c>
    </row>
    <row r="220" spans="1:14" x14ac:dyDescent="0.2">
      <c r="B220" s="12">
        <v>2</v>
      </c>
      <c r="C220" s="12" t="s">
        <v>4498</v>
      </c>
      <c r="D220" s="12">
        <v>4</v>
      </c>
      <c r="E220" t="s">
        <v>4213</v>
      </c>
      <c r="F220" t="s">
        <v>4499</v>
      </c>
      <c r="G220" t="s">
        <v>3276</v>
      </c>
      <c r="H220" t="s">
        <v>4500</v>
      </c>
      <c r="I220" t="s">
        <v>3662</v>
      </c>
    </row>
    <row r="221" spans="1:14" x14ac:dyDescent="0.2">
      <c r="B221" s="12">
        <v>3</v>
      </c>
      <c r="C221" s="12" t="s">
        <v>4501</v>
      </c>
      <c r="D221" s="12">
        <v>3</v>
      </c>
      <c r="E221" t="s">
        <v>3416</v>
      </c>
      <c r="F221" t="s">
        <v>4502</v>
      </c>
      <c r="G221" t="s">
        <v>4503</v>
      </c>
      <c r="H221" t="s">
        <v>3313</v>
      </c>
      <c r="N221" t="s">
        <v>3823</v>
      </c>
    </row>
    <row r="222" spans="1:14" x14ac:dyDescent="0.2">
      <c r="B222" s="12">
        <v>4</v>
      </c>
      <c r="C222" s="12" t="s">
        <v>4504</v>
      </c>
      <c r="D222" s="12">
        <v>3</v>
      </c>
      <c r="E222" t="s">
        <v>3392</v>
      </c>
      <c r="F222" t="s">
        <v>4505</v>
      </c>
      <c r="G222" t="s">
        <v>3319</v>
      </c>
      <c r="H222" t="s">
        <v>4506</v>
      </c>
    </row>
    <row r="223" spans="1:14" x14ac:dyDescent="0.2">
      <c r="B223" s="12">
        <v>5</v>
      </c>
      <c r="C223" s="12" t="s">
        <v>4507</v>
      </c>
      <c r="D223" s="12">
        <v>4</v>
      </c>
      <c r="E223" t="s">
        <v>3581</v>
      </c>
      <c r="F223" t="s">
        <v>4508</v>
      </c>
      <c r="G223" t="s">
        <v>1040</v>
      </c>
      <c r="H223" t="s">
        <v>4509</v>
      </c>
      <c r="I223" t="s">
        <v>3581</v>
      </c>
    </row>
    <row r="224" spans="1:14" x14ac:dyDescent="0.2">
      <c r="B224" s="12">
        <v>6</v>
      </c>
      <c r="C224" s="12" t="s">
        <v>4510</v>
      </c>
      <c r="D224" s="12">
        <v>3</v>
      </c>
      <c r="E224" t="s">
        <v>4511</v>
      </c>
      <c r="F224" t="s">
        <v>4512</v>
      </c>
      <c r="G224" t="s">
        <v>4513</v>
      </c>
      <c r="H224" t="s">
        <v>4514</v>
      </c>
    </row>
    <row r="225" spans="1:14" x14ac:dyDescent="0.2">
      <c r="B225" s="12">
        <v>7</v>
      </c>
      <c r="C225" s="12" t="s">
        <v>4515</v>
      </c>
      <c r="D225" s="12">
        <v>4</v>
      </c>
      <c r="E225" t="s">
        <v>3186</v>
      </c>
      <c r="F225" t="s">
        <v>4516</v>
      </c>
      <c r="G225" t="s">
        <v>3622</v>
      </c>
      <c r="H225" t="s">
        <v>3715</v>
      </c>
      <c r="I225" t="s">
        <v>3581</v>
      </c>
    </row>
    <row r="227" spans="1:14" x14ac:dyDescent="0.2">
      <c r="A227" s="12" t="s">
        <v>3864</v>
      </c>
      <c r="B227" s="12">
        <v>1</v>
      </c>
      <c r="C227" s="12" t="s">
        <v>4517</v>
      </c>
      <c r="D227" s="12">
        <v>4</v>
      </c>
      <c r="E227" t="s">
        <v>3564</v>
      </c>
      <c r="F227" t="s">
        <v>4518</v>
      </c>
      <c r="G227" t="s">
        <v>3424</v>
      </c>
      <c r="H227" t="s">
        <v>4519</v>
      </c>
      <c r="I227" t="s">
        <v>3929</v>
      </c>
    </row>
    <row r="228" spans="1:14" x14ac:dyDescent="0.2">
      <c r="B228" s="12">
        <v>2</v>
      </c>
      <c r="C228" s="12" t="s">
        <v>4520</v>
      </c>
      <c r="D228" s="12">
        <v>4</v>
      </c>
      <c r="E228" t="s">
        <v>3313</v>
      </c>
      <c r="F228" t="s">
        <v>4221</v>
      </c>
      <c r="G228" t="s">
        <v>4521</v>
      </c>
      <c r="H228" t="s">
        <v>4522</v>
      </c>
      <c r="I228" t="s">
        <v>3459</v>
      </c>
    </row>
    <row r="229" spans="1:14" x14ac:dyDescent="0.2">
      <c r="B229" s="12">
        <v>3</v>
      </c>
      <c r="C229" s="12" t="s">
        <v>4523</v>
      </c>
      <c r="D229" s="12">
        <v>3</v>
      </c>
      <c r="E229" t="s">
        <v>4524</v>
      </c>
      <c r="F229" t="s">
        <v>1595</v>
      </c>
      <c r="G229" t="s">
        <v>4525</v>
      </c>
      <c r="H229" t="s">
        <v>3287</v>
      </c>
    </row>
    <row r="230" spans="1:14" x14ac:dyDescent="0.2">
      <c r="B230" s="12">
        <v>4</v>
      </c>
      <c r="C230" s="12" t="s">
        <v>4526</v>
      </c>
      <c r="D230" s="12">
        <v>4</v>
      </c>
      <c r="E230" t="s">
        <v>3416</v>
      </c>
      <c r="F230" t="s">
        <v>4527</v>
      </c>
      <c r="G230" t="s">
        <v>1558</v>
      </c>
      <c r="H230" t="s">
        <v>4528</v>
      </c>
      <c r="I230" t="s">
        <v>3421</v>
      </c>
    </row>
    <row r="231" spans="1:14" x14ac:dyDescent="0.2">
      <c r="B231" s="12">
        <v>5</v>
      </c>
      <c r="C231" s="12" t="s">
        <v>4529</v>
      </c>
      <c r="D231" s="12">
        <v>3</v>
      </c>
      <c r="E231" t="s">
        <v>4530</v>
      </c>
      <c r="F231" t="s">
        <v>4531</v>
      </c>
      <c r="G231" t="s">
        <v>3985</v>
      </c>
      <c r="H231" t="s">
        <v>3553</v>
      </c>
    </row>
    <row r="232" spans="1:14" x14ac:dyDescent="0.2">
      <c r="B232" s="12">
        <v>6</v>
      </c>
      <c r="C232" s="12" t="s">
        <v>4532</v>
      </c>
      <c r="D232" s="12">
        <v>2</v>
      </c>
      <c r="E232" t="s">
        <v>3992</v>
      </c>
      <c r="F232" t="s">
        <v>4533</v>
      </c>
      <c r="G232" t="s">
        <v>4534</v>
      </c>
    </row>
    <row r="233" spans="1:14" x14ac:dyDescent="0.2">
      <c r="B233" s="12">
        <v>7</v>
      </c>
      <c r="C233" s="12" t="s">
        <v>1429</v>
      </c>
      <c r="D233" s="12">
        <v>3</v>
      </c>
      <c r="E233" t="s">
        <v>3577</v>
      </c>
      <c r="F233" t="s">
        <v>4535</v>
      </c>
      <c r="G233" t="s">
        <v>1955</v>
      </c>
      <c r="H233" t="s">
        <v>4536</v>
      </c>
    </row>
    <row r="235" spans="1:14" x14ac:dyDescent="0.2">
      <c r="A235" s="12" t="s">
        <v>3865</v>
      </c>
      <c r="B235" s="12">
        <v>1</v>
      </c>
      <c r="C235" s="12">
        <v>14</v>
      </c>
      <c r="D235" s="12">
        <v>6</v>
      </c>
      <c r="E235" t="s">
        <v>4184</v>
      </c>
      <c r="F235" t="s">
        <v>4537</v>
      </c>
      <c r="G235" t="s">
        <v>4538</v>
      </c>
      <c r="H235" t="s">
        <v>4539</v>
      </c>
      <c r="I235" t="s">
        <v>4540</v>
      </c>
      <c r="J235" t="s">
        <v>4348</v>
      </c>
      <c r="K235" t="s">
        <v>3287</v>
      </c>
      <c r="N235" t="s">
        <v>3823</v>
      </c>
    </row>
    <row r="236" spans="1:14" x14ac:dyDescent="0.2">
      <c r="B236" s="12">
        <v>2</v>
      </c>
      <c r="C236" s="12" t="s">
        <v>4541</v>
      </c>
      <c r="D236" s="12">
        <v>5</v>
      </c>
      <c r="E236" t="s">
        <v>3421</v>
      </c>
      <c r="F236" t="s">
        <v>3564</v>
      </c>
      <c r="G236" t="s">
        <v>4542</v>
      </c>
      <c r="H236" t="s">
        <v>3410</v>
      </c>
      <c r="I236" t="s">
        <v>3162</v>
      </c>
      <c r="J236" t="s">
        <v>3313</v>
      </c>
    </row>
    <row r="237" spans="1:14" x14ac:dyDescent="0.2">
      <c r="B237" s="12">
        <v>3</v>
      </c>
      <c r="C237" s="12" t="s">
        <v>4543</v>
      </c>
      <c r="D237" s="12">
        <v>3</v>
      </c>
      <c r="E237" t="s">
        <v>3981</v>
      </c>
      <c r="F237" t="s">
        <v>608</v>
      </c>
      <c r="G237" t="s">
        <v>4544</v>
      </c>
      <c r="H237" t="s">
        <v>3546</v>
      </c>
    </row>
    <row r="238" spans="1:14" x14ac:dyDescent="0.2">
      <c r="B238" s="12">
        <v>4</v>
      </c>
      <c r="C238" s="12" t="s">
        <v>4545</v>
      </c>
      <c r="D238" s="12">
        <v>3</v>
      </c>
      <c r="E238" t="s">
        <v>512</v>
      </c>
      <c r="F238" t="s">
        <v>4546</v>
      </c>
      <c r="G238" t="s">
        <v>4547</v>
      </c>
      <c r="H238" t="s">
        <v>1253</v>
      </c>
    </row>
    <row r="239" spans="1:14" x14ac:dyDescent="0.2">
      <c r="B239" s="12">
        <v>5</v>
      </c>
      <c r="C239" s="12" t="s">
        <v>4548</v>
      </c>
      <c r="D239" s="12">
        <v>3</v>
      </c>
      <c r="E239" t="s">
        <v>3293</v>
      </c>
      <c r="F239" t="s">
        <v>4549</v>
      </c>
      <c r="G239" t="s">
        <v>4550</v>
      </c>
      <c r="H239" t="s">
        <v>3604</v>
      </c>
    </row>
    <row r="240" spans="1:14" x14ac:dyDescent="0.2">
      <c r="B240" s="12">
        <v>6</v>
      </c>
      <c r="C240" s="12" t="s">
        <v>4275</v>
      </c>
      <c r="D240" s="12">
        <v>3</v>
      </c>
      <c r="E240" t="s">
        <v>3581</v>
      </c>
      <c r="F240" t="s">
        <v>4551</v>
      </c>
      <c r="G240" t="s">
        <v>1376</v>
      </c>
      <c r="H240" t="s">
        <v>3929</v>
      </c>
    </row>
    <row r="241" spans="1:14" x14ac:dyDescent="0.2">
      <c r="B241" s="12">
        <v>7</v>
      </c>
      <c r="C241" s="12" t="s">
        <v>4552</v>
      </c>
      <c r="D241" s="12">
        <v>3</v>
      </c>
      <c r="E241" t="s">
        <v>4553</v>
      </c>
      <c r="F241" t="s">
        <v>1370</v>
      </c>
      <c r="G241" t="s">
        <v>4554</v>
      </c>
      <c r="H241" t="s">
        <v>3287</v>
      </c>
    </row>
    <row r="243" spans="1:14" x14ac:dyDescent="0.2">
      <c r="A243" s="12" t="s">
        <v>3866</v>
      </c>
      <c r="B243" s="12">
        <v>1</v>
      </c>
      <c r="C243" s="12" t="s">
        <v>4555</v>
      </c>
      <c r="D243" s="12">
        <v>7</v>
      </c>
      <c r="E243" t="s">
        <v>3425</v>
      </c>
      <c r="F243" t="s">
        <v>3474</v>
      </c>
      <c r="G243" t="s">
        <v>4556</v>
      </c>
      <c r="H243" t="s">
        <v>4557</v>
      </c>
      <c r="I243" t="s">
        <v>3394</v>
      </c>
      <c r="J243" t="s">
        <v>1218</v>
      </c>
      <c r="K243" t="s">
        <v>3564</v>
      </c>
      <c r="L243" t="s">
        <v>1370</v>
      </c>
    </row>
    <row r="244" spans="1:14" x14ac:dyDescent="0.2">
      <c r="B244" s="12">
        <v>2</v>
      </c>
      <c r="C244" s="12" t="s">
        <v>4558</v>
      </c>
      <c r="D244" s="12">
        <v>4</v>
      </c>
      <c r="E244" t="s">
        <v>3992</v>
      </c>
      <c r="F244" t="s">
        <v>2118</v>
      </c>
      <c r="G244" t="s">
        <v>4226</v>
      </c>
      <c r="H244" t="s">
        <v>4559</v>
      </c>
      <c r="I244" t="s">
        <v>3546</v>
      </c>
    </row>
    <row r="245" spans="1:14" x14ac:dyDescent="0.2">
      <c r="B245" s="12">
        <v>3</v>
      </c>
      <c r="C245" s="12" t="s">
        <v>4560</v>
      </c>
      <c r="D245" s="12">
        <v>2</v>
      </c>
      <c r="E245" t="s">
        <v>3421</v>
      </c>
      <c r="F245" t="s">
        <v>1024</v>
      </c>
      <c r="G245" t="s">
        <v>3383</v>
      </c>
    </row>
    <row r="246" spans="1:14" x14ac:dyDescent="0.2">
      <c r="B246" s="12">
        <v>4</v>
      </c>
      <c r="C246" s="12" t="s">
        <v>4561</v>
      </c>
      <c r="D246" s="12">
        <v>2</v>
      </c>
      <c r="E246" t="s">
        <v>3313</v>
      </c>
      <c r="F246" t="s">
        <v>1826</v>
      </c>
      <c r="G246" t="s">
        <v>4562</v>
      </c>
    </row>
    <row r="247" spans="1:14" x14ac:dyDescent="0.2">
      <c r="B247" s="12">
        <v>5</v>
      </c>
      <c r="C247" s="12" t="s">
        <v>4563</v>
      </c>
      <c r="D247" s="12">
        <v>3</v>
      </c>
      <c r="E247" t="s">
        <v>4564</v>
      </c>
      <c r="F247" t="s">
        <v>3189</v>
      </c>
      <c r="G247" t="s">
        <v>4565</v>
      </c>
      <c r="H247" t="s">
        <v>1806</v>
      </c>
    </row>
    <row r="248" spans="1:14" x14ac:dyDescent="0.2">
      <c r="B248" s="12">
        <v>6</v>
      </c>
      <c r="C248" s="12" t="s">
        <v>4566</v>
      </c>
      <c r="D248" s="12">
        <v>3</v>
      </c>
      <c r="E248" t="s">
        <v>3546</v>
      </c>
      <c r="F248" t="s">
        <v>4567</v>
      </c>
      <c r="G248" t="s">
        <v>4568</v>
      </c>
      <c r="H248" t="s">
        <v>1940</v>
      </c>
    </row>
    <row r="249" spans="1:14" x14ac:dyDescent="0.2">
      <c r="B249" s="12">
        <v>7</v>
      </c>
      <c r="C249" s="12" t="s">
        <v>4569</v>
      </c>
      <c r="D249" s="12">
        <v>5</v>
      </c>
      <c r="E249" t="s">
        <v>3402</v>
      </c>
      <c r="F249" t="s">
        <v>4263</v>
      </c>
      <c r="G249" t="s">
        <v>3622</v>
      </c>
      <c r="H249" t="s">
        <v>4570</v>
      </c>
      <c r="I249" t="s">
        <v>4074</v>
      </c>
      <c r="J249" t="s">
        <v>3290</v>
      </c>
    </row>
    <row r="251" spans="1:14" x14ac:dyDescent="0.2">
      <c r="A251" s="12" t="s">
        <v>3867</v>
      </c>
      <c r="B251" s="12">
        <v>1</v>
      </c>
      <c r="C251" s="12" t="s">
        <v>4571</v>
      </c>
      <c r="D251" s="12">
        <v>7</v>
      </c>
      <c r="E251" t="s">
        <v>4495</v>
      </c>
      <c r="F251" t="s">
        <v>3144</v>
      </c>
      <c r="G251" t="s">
        <v>1295</v>
      </c>
      <c r="H251" t="s">
        <v>4572</v>
      </c>
      <c r="I251" t="s">
        <v>4573</v>
      </c>
      <c r="J251" t="s">
        <v>1392</v>
      </c>
      <c r="K251" t="s">
        <v>1824</v>
      </c>
      <c r="L251" t="s">
        <v>3416</v>
      </c>
      <c r="N251" t="s">
        <v>3813</v>
      </c>
    </row>
    <row r="252" spans="1:14" x14ac:dyDescent="0.2">
      <c r="B252" s="12">
        <v>2</v>
      </c>
      <c r="C252" s="12" t="s">
        <v>4574</v>
      </c>
      <c r="D252" s="12">
        <v>4</v>
      </c>
      <c r="E252" t="s">
        <v>3724</v>
      </c>
      <c r="F252" t="s">
        <v>4575</v>
      </c>
      <c r="G252" t="s">
        <v>4576</v>
      </c>
      <c r="H252" t="s">
        <v>1066</v>
      </c>
      <c r="I252" t="s">
        <v>4577</v>
      </c>
      <c r="N252" t="s">
        <v>3816</v>
      </c>
    </row>
    <row r="253" spans="1:14" x14ac:dyDescent="0.2">
      <c r="B253" s="12">
        <v>3</v>
      </c>
      <c r="C253" s="12" t="s">
        <v>3545</v>
      </c>
      <c r="D253" s="12">
        <v>3</v>
      </c>
      <c r="E253" t="s">
        <v>4572</v>
      </c>
      <c r="F253" t="s">
        <v>4546</v>
      </c>
      <c r="G253" t="s">
        <v>4578</v>
      </c>
      <c r="H253" t="s">
        <v>4579</v>
      </c>
    </row>
    <row r="254" spans="1:14" x14ac:dyDescent="0.2">
      <c r="B254" s="12">
        <v>4</v>
      </c>
      <c r="C254" s="12" t="s">
        <v>4580</v>
      </c>
      <c r="D254" s="12">
        <v>4</v>
      </c>
      <c r="E254" t="s">
        <v>1677</v>
      </c>
      <c r="F254" t="s">
        <v>4581</v>
      </c>
      <c r="G254" t="s">
        <v>4582</v>
      </c>
      <c r="H254" t="s">
        <v>3287</v>
      </c>
      <c r="I254" t="s">
        <v>3284</v>
      </c>
    </row>
    <row r="255" spans="1:14" x14ac:dyDescent="0.2">
      <c r="B255" s="12">
        <v>5</v>
      </c>
      <c r="C255" s="12" t="s">
        <v>4583</v>
      </c>
      <c r="D255" s="12">
        <v>3</v>
      </c>
      <c r="E255" t="s">
        <v>3553</v>
      </c>
      <c r="F255" t="s">
        <v>1383</v>
      </c>
      <c r="G255" t="s">
        <v>4584</v>
      </c>
      <c r="H255" t="s">
        <v>4585</v>
      </c>
    </row>
    <row r="256" spans="1:14" x14ac:dyDescent="0.2">
      <c r="B256" s="12">
        <v>6</v>
      </c>
      <c r="C256" s="12" t="s">
        <v>4586</v>
      </c>
      <c r="D256" s="12">
        <v>3</v>
      </c>
      <c r="E256" t="s">
        <v>1310</v>
      </c>
      <c r="F256" t="s">
        <v>1898</v>
      </c>
      <c r="G256" t="s">
        <v>1636</v>
      </c>
      <c r="H256" t="s">
        <v>4587</v>
      </c>
    </row>
    <row r="257" spans="1:18" x14ac:dyDescent="0.2">
      <c r="B257" s="12">
        <v>7</v>
      </c>
      <c r="C257" s="12" t="s">
        <v>4588</v>
      </c>
      <c r="D257" s="12">
        <v>2</v>
      </c>
      <c r="E257" t="s">
        <v>3399</v>
      </c>
      <c r="F257" t="s">
        <v>4589</v>
      </c>
      <c r="G257" t="s">
        <v>4358</v>
      </c>
    </row>
    <row r="259" spans="1:18" x14ac:dyDescent="0.2">
      <c r="A259" s="12" t="s">
        <v>3868</v>
      </c>
      <c r="B259" s="12">
        <v>1</v>
      </c>
      <c r="C259" s="12" t="s">
        <v>4590</v>
      </c>
      <c r="D259" s="12">
        <v>6</v>
      </c>
      <c r="E259" t="s">
        <v>3992</v>
      </c>
      <c r="F259" t="s">
        <v>4591</v>
      </c>
      <c r="G259" t="s">
        <v>4592</v>
      </c>
      <c r="H259" t="s">
        <v>4343</v>
      </c>
      <c r="I259" t="s">
        <v>515</v>
      </c>
      <c r="J259" t="s">
        <v>1322</v>
      </c>
      <c r="K259" t="s">
        <v>2032</v>
      </c>
    </row>
    <row r="260" spans="1:18" x14ac:dyDescent="0.2">
      <c r="B260" s="12">
        <v>2</v>
      </c>
      <c r="C260" s="12" t="s">
        <v>4593</v>
      </c>
      <c r="D260" s="12">
        <v>4</v>
      </c>
      <c r="E260" t="s">
        <v>3992</v>
      </c>
      <c r="F260" t="s">
        <v>1195</v>
      </c>
      <c r="G260" t="s">
        <v>4578</v>
      </c>
      <c r="H260" t="s">
        <v>4594</v>
      </c>
      <c r="I260" t="s">
        <v>3534</v>
      </c>
    </row>
    <row r="261" spans="1:18" x14ac:dyDescent="0.2">
      <c r="B261" s="12">
        <v>3</v>
      </c>
      <c r="C261" s="12" t="s">
        <v>4595</v>
      </c>
      <c r="D261" s="12">
        <v>4</v>
      </c>
      <c r="E261" t="s">
        <v>3636</v>
      </c>
      <c r="F261" t="s">
        <v>4596</v>
      </c>
      <c r="G261" t="s">
        <v>4597</v>
      </c>
      <c r="H261" t="s">
        <v>4598</v>
      </c>
      <c r="I261" t="s">
        <v>3402</v>
      </c>
      <c r="N261" t="s">
        <v>3824</v>
      </c>
    </row>
    <row r="262" spans="1:18" x14ac:dyDescent="0.2">
      <c r="B262" s="12">
        <v>4</v>
      </c>
      <c r="C262" s="12" t="s">
        <v>4599</v>
      </c>
      <c r="D262" s="12">
        <v>4</v>
      </c>
      <c r="E262" t="s">
        <v>3287</v>
      </c>
      <c r="F262" t="s">
        <v>4600</v>
      </c>
      <c r="G262" t="s">
        <v>1394</v>
      </c>
      <c r="H262" t="s">
        <v>4601</v>
      </c>
      <c r="I262" t="s">
        <v>4348</v>
      </c>
    </row>
    <row r="263" spans="1:18" x14ac:dyDescent="0.2">
      <c r="B263" s="12">
        <v>5</v>
      </c>
      <c r="C263" s="12" t="s">
        <v>4602</v>
      </c>
      <c r="D263" s="12">
        <v>3</v>
      </c>
      <c r="E263" t="s">
        <v>3929</v>
      </c>
      <c r="F263" t="s">
        <v>4603</v>
      </c>
      <c r="G263" t="s">
        <v>2232</v>
      </c>
      <c r="H263" t="s">
        <v>3149</v>
      </c>
      <c r="N263" t="s">
        <v>3823</v>
      </c>
    </row>
    <row r="264" spans="1:18" x14ac:dyDescent="0.2">
      <c r="B264" s="12">
        <v>6</v>
      </c>
      <c r="C264" s="12" t="s">
        <v>4604</v>
      </c>
      <c r="D264" s="12">
        <v>3</v>
      </c>
      <c r="E264" t="s">
        <v>3714</v>
      </c>
      <c r="F264" t="s">
        <v>4605</v>
      </c>
      <c r="G264" t="s">
        <v>4606</v>
      </c>
      <c r="H264" t="s">
        <v>4216</v>
      </c>
    </row>
    <row r="265" spans="1:18" x14ac:dyDescent="0.2">
      <c r="B265" s="12">
        <v>7</v>
      </c>
      <c r="C265" s="12" t="s">
        <v>4607</v>
      </c>
      <c r="D265" s="12">
        <v>4</v>
      </c>
      <c r="E265" t="s">
        <v>3546</v>
      </c>
      <c r="F265" t="s">
        <v>1123</v>
      </c>
      <c r="G265" t="s">
        <v>1189</v>
      </c>
      <c r="H265" t="s">
        <v>4608</v>
      </c>
      <c r="I265" t="s">
        <v>1845</v>
      </c>
    </row>
    <row r="267" spans="1:18" x14ac:dyDescent="0.2">
      <c r="A267" s="12" t="s">
        <v>3869</v>
      </c>
      <c r="B267" s="12">
        <v>1</v>
      </c>
      <c r="C267" s="12" t="s">
        <v>4609</v>
      </c>
      <c r="D267" s="12">
        <v>7</v>
      </c>
      <c r="E267" t="s">
        <v>3992</v>
      </c>
      <c r="F267" t="s">
        <v>4610</v>
      </c>
      <c r="G267" t="s">
        <v>4611</v>
      </c>
      <c r="H267" t="s">
        <v>3287</v>
      </c>
      <c r="I267" t="s">
        <v>4612</v>
      </c>
      <c r="J267" t="s">
        <v>4613</v>
      </c>
      <c r="K267" t="s">
        <v>1444</v>
      </c>
      <c r="L267" t="s">
        <v>3344</v>
      </c>
      <c r="N267" t="s">
        <v>3870</v>
      </c>
      <c r="R267" t="s">
        <v>4614</v>
      </c>
    </row>
    <row r="268" spans="1:18" x14ac:dyDescent="0.2">
      <c r="B268" s="12">
        <v>2</v>
      </c>
      <c r="C268" s="12" t="s">
        <v>4615</v>
      </c>
      <c r="D268" s="12">
        <v>4</v>
      </c>
      <c r="E268" t="s">
        <v>4616</v>
      </c>
      <c r="F268" t="s">
        <v>4608</v>
      </c>
      <c r="G268" t="s">
        <v>4617</v>
      </c>
      <c r="H268" t="s">
        <v>4079</v>
      </c>
      <c r="I268" t="s">
        <v>3564</v>
      </c>
      <c r="N268" t="s">
        <v>4618</v>
      </c>
    </row>
    <row r="269" spans="1:18" x14ac:dyDescent="0.2">
      <c r="B269" s="12">
        <v>3</v>
      </c>
      <c r="C269" s="12" t="s">
        <v>4619</v>
      </c>
      <c r="D269" s="12">
        <v>4</v>
      </c>
      <c r="E269" t="s">
        <v>4006</v>
      </c>
      <c r="F269" t="s">
        <v>4620</v>
      </c>
      <c r="G269" t="s">
        <v>4621</v>
      </c>
      <c r="H269" t="s">
        <v>4622</v>
      </c>
      <c r="I269" t="s">
        <v>4192</v>
      </c>
    </row>
    <row r="270" spans="1:18" x14ac:dyDescent="0.2">
      <c r="B270" s="12">
        <v>4</v>
      </c>
      <c r="C270" s="12" t="s">
        <v>4623</v>
      </c>
      <c r="D270" s="12">
        <v>3</v>
      </c>
      <c r="E270" t="s">
        <v>1836</v>
      </c>
      <c r="F270" t="s">
        <v>4624</v>
      </c>
      <c r="G270" t="s">
        <v>4625</v>
      </c>
      <c r="H270" t="s">
        <v>1341</v>
      </c>
      <c r="N270" t="s">
        <v>4626</v>
      </c>
    </row>
    <row r="271" spans="1:18" x14ac:dyDescent="0.2">
      <c r="B271" s="12">
        <v>5</v>
      </c>
      <c r="C271" s="12" t="s">
        <v>4070</v>
      </c>
      <c r="D271" s="12">
        <v>4</v>
      </c>
      <c r="E271" t="s">
        <v>3556</v>
      </c>
      <c r="F271" t="s">
        <v>3276</v>
      </c>
      <c r="G271" t="s">
        <v>4627</v>
      </c>
      <c r="H271" t="s">
        <v>4429</v>
      </c>
      <c r="I271" t="s">
        <v>1243</v>
      </c>
    </row>
    <row r="272" spans="1:18" x14ac:dyDescent="0.2">
      <c r="B272" s="12">
        <v>6</v>
      </c>
      <c r="C272" s="12" t="s">
        <v>4628</v>
      </c>
      <c r="D272" s="12">
        <v>3</v>
      </c>
      <c r="E272" t="s">
        <v>3392</v>
      </c>
      <c r="F272" t="s">
        <v>1073</v>
      </c>
      <c r="G272" t="s">
        <v>3681</v>
      </c>
      <c r="H272" t="s">
        <v>113</v>
      </c>
    </row>
    <row r="273" spans="1:14" x14ac:dyDescent="0.2">
      <c r="B273" s="12">
        <v>7</v>
      </c>
      <c r="C273" s="12" t="s">
        <v>4629</v>
      </c>
      <c r="D273" s="12">
        <v>3</v>
      </c>
      <c r="E273" t="s">
        <v>4630</v>
      </c>
      <c r="F273" t="s">
        <v>4631</v>
      </c>
      <c r="G273" t="s">
        <v>1268</v>
      </c>
      <c r="H273" t="s">
        <v>3534</v>
      </c>
    </row>
    <row r="275" spans="1:14" x14ac:dyDescent="0.2">
      <c r="A275" s="12" t="s">
        <v>3871</v>
      </c>
      <c r="B275" s="12">
        <v>1</v>
      </c>
      <c r="C275" s="12" t="s">
        <v>4632</v>
      </c>
      <c r="D275" s="12">
        <v>6</v>
      </c>
      <c r="E275" t="s">
        <v>3581</v>
      </c>
      <c r="F275" t="s">
        <v>4633</v>
      </c>
      <c r="G275" t="s">
        <v>1677</v>
      </c>
      <c r="H275" t="s">
        <v>4634</v>
      </c>
      <c r="I275" t="s">
        <v>4635</v>
      </c>
      <c r="J275" t="s">
        <v>4636</v>
      </c>
      <c r="K275" t="s">
        <v>1685</v>
      </c>
      <c r="N275" t="s">
        <v>3872</v>
      </c>
    </row>
    <row r="276" spans="1:14" x14ac:dyDescent="0.2">
      <c r="B276" s="12">
        <v>2</v>
      </c>
      <c r="C276" s="12" t="s">
        <v>4637</v>
      </c>
      <c r="D276" s="12">
        <v>4</v>
      </c>
      <c r="E276" t="s">
        <v>3546</v>
      </c>
      <c r="F276" t="s">
        <v>4638</v>
      </c>
      <c r="G276" t="s">
        <v>4241</v>
      </c>
      <c r="H276" t="s">
        <v>4639</v>
      </c>
      <c r="I276" t="s">
        <v>1559</v>
      </c>
      <c r="N276" t="s">
        <v>3816</v>
      </c>
    </row>
    <row r="277" spans="1:14" x14ac:dyDescent="0.2">
      <c r="B277" s="12">
        <v>3</v>
      </c>
      <c r="C277" s="12" t="s">
        <v>4640</v>
      </c>
      <c r="D277" s="12">
        <v>4</v>
      </c>
      <c r="E277" t="s">
        <v>3546</v>
      </c>
      <c r="F277" t="s">
        <v>4641</v>
      </c>
      <c r="G277" t="s">
        <v>1895</v>
      </c>
      <c r="H277" t="s">
        <v>4495</v>
      </c>
      <c r="I277" t="s">
        <v>3714</v>
      </c>
    </row>
    <row r="278" spans="1:14" x14ac:dyDescent="0.2">
      <c r="B278" s="12">
        <v>4</v>
      </c>
      <c r="C278" s="12" t="s">
        <v>4642</v>
      </c>
      <c r="D278" s="12">
        <v>2</v>
      </c>
      <c r="E278" t="s">
        <v>4249</v>
      </c>
      <c r="F278" t="s">
        <v>4643</v>
      </c>
      <c r="G278" t="s">
        <v>3662</v>
      </c>
    </row>
    <row r="279" spans="1:14" x14ac:dyDescent="0.2">
      <c r="B279" s="12">
        <v>5</v>
      </c>
      <c r="C279" s="12" t="s">
        <v>4644</v>
      </c>
      <c r="D279" s="12">
        <v>2</v>
      </c>
      <c r="E279" t="s">
        <v>1625</v>
      </c>
      <c r="F279" t="s">
        <v>3345</v>
      </c>
      <c r="G279" t="s">
        <v>3465</v>
      </c>
      <c r="N279" t="s">
        <v>3812</v>
      </c>
    </row>
    <row r="280" spans="1:14" x14ac:dyDescent="0.2">
      <c r="B280" s="12">
        <v>6</v>
      </c>
      <c r="C280" s="12" t="s">
        <v>4645</v>
      </c>
      <c r="D280" s="12">
        <v>4</v>
      </c>
      <c r="E280" t="s">
        <v>3416</v>
      </c>
      <c r="F280" t="s">
        <v>3160</v>
      </c>
      <c r="G280" t="s">
        <v>4646</v>
      </c>
      <c r="H280" t="s">
        <v>4647</v>
      </c>
      <c r="I280" t="s">
        <v>4648</v>
      </c>
    </row>
    <row r="281" spans="1:14" x14ac:dyDescent="0.2">
      <c r="B281" s="12">
        <v>7</v>
      </c>
      <c r="C281" s="12" t="s">
        <v>4649</v>
      </c>
      <c r="D281" s="12">
        <v>3</v>
      </c>
      <c r="E281" t="s">
        <v>3416</v>
      </c>
      <c r="F281" t="s">
        <v>4650</v>
      </c>
      <c r="G281" t="s">
        <v>4651</v>
      </c>
      <c r="H281" t="s">
        <v>4652</v>
      </c>
      <c r="N281" t="s">
        <v>3816</v>
      </c>
    </row>
    <row r="283" spans="1:14" x14ac:dyDescent="0.2">
      <c r="A283" s="12" t="s">
        <v>3873</v>
      </c>
      <c r="B283" s="12">
        <v>1</v>
      </c>
      <c r="C283" s="12" t="s">
        <v>4653</v>
      </c>
      <c r="D283" s="12">
        <v>6</v>
      </c>
      <c r="E283" t="s">
        <v>3577</v>
      </c>
      <c r="F283" t="s">
        <v>4654</v>
      </c>
      <c r="G283" t="s">
        <v>4655</v>
      </c>
      <c r="H283" t="s">
        <v>1847</v>
      </c>
      <c r="I283" t="s">
        <v>4656</v>
      </c>
      <c r="J283" t="s">
        <v>4657</v>
      </c>
      <c r="K283" t="s">
        <v>1411</v>
      </c>
    </row>
    <row r="284" spans="1:14" x14ac:dyDescent="0.2">
      <c r="B284" s="12">
        <v>2</v>
      </c>
      <c r="C284" s="12" t="s">
        <v>4658</v>
      </c>
      <c r="D284" s="12">
        <v>5</v>
      </c>
      <c r="E284" t="s">
        <v>3386</v>
      </c>
      <c r="F284" t="s">
        <v>4659</v>
      </c>
      <c r="G284" t="s">
        <v>4660</v>
      </c>
      <c r="H284" t="s">
        <v>4661</v>
      </c>
      <c r="I284" t="s">
        <v>1809</v>
      </c>
      <c r="J284" t="s">
        <v>3313</v>
      </c>
    </row>
    <row r="285" spans="1:14" x14ac:dyDescent="0.2">
      <c r="B285" s="12">
        <v>3</v>
      </c>
      <c r="C285" s="12" t="s">
        <v>4662</v>
      </c>
      <c r="D285" s="12">
        <v>3</v>
      </c>
      <c r="E285" t="s">
        <v>4663</v>
      </c>
      <c r="F285" t="s">
        <v>3389</v>
      </c>
      <c r="G285" t="s">
        <v>4664</v>
      </c>
      <c r="H285" t="s">
        <v>4665</v>
      </c>
    </row>
    <row r="286" spans="1:14" x14ac:dyDescent="0.2">
      <c r="B286" s="12">
        <v>4</v>
      </c>
      <c r="C286" s="12" t="s">
        <v>4666</v>
      </c>
      <c r="D286" s="12">
        <v>3</v>
      </c>
      <c r="E286" t="s">
        <v>1209</v>
      </c>
      <c r="F286" t="s">
        <v>4667</v>
      </c>
      <c r="G286" t="s">
        <v>4668</v>
      </c>
      <c r="H286" t="s">
        <v>4669</v>
      </c>
    </row>
    <row r="287" spans="1:14" x14ac:dyDescent="0.2">
      <c r="B287" s="12">
        <v>5</v>
      </c>
      <c r="C287" s="12" t="s">
        <v>4670</v>
      </c>
      <c r="D287" s="12">
        <v>3</v>
      </c>
      <c r="E287" t="s">
        <v>4671</v>
      </c>
      <c r="F287" t="s">
        <v>4672</v>
      </c>
      <c r="G287" t="s">
        <v>4673</v>
      </c>
      <c r="H287" t="s">
        <v>3662</v>
      </c>
    </row>
    <row r="288" spans="1:14" x14ac:dyDescent="0.2">
      <c r="B288" s="12">
        <v>6</v>
      </c>
      <c r="C288" s="12" t="s">
        <v>4674</v>
      </c>
      <c r="D288" s="12">
        <v>2</v>
      </c>
      <c r="E288" t="s">
        <v>3186</v>
      </c>
      <c r="F288" t="s">
        <v>2042</v>
      </c>
      <c r="G288" t="s">
        <v>4675</v>
      </c>
    </row>
    <row r="289" spans="1:21" x14ac:dyDescent="0.2">
      <c r="B289" s="12">
        <v>7</v>
      </c>
      <c r="C289" s="12" t="s">
        <v>4676</v>
      </c>
      <c r="D289" s="12">
        <v>2</v>
      </c>
      <c r="E289" t="s">
        <v>1217</v>
      </c>
      <c r="F289" t="s">
        <v>4677</v>
      </c>
      <c r="G289" t="s">
        <v>3546</v>
      </c>
    </row>
    <row r="291" spans="1:21" x14ac:dyDescent="0.2">
      <c r="A291" s="12" t="s">
        <v>3874</v>
      </c>
      <c r="B291" s="12">
        <v>1</v>
      </c>
      <c r="C291" s="12" t="s">
        <v>4678</v>
      </c>
      <c r="D291" s="12">
        <v>5</v>
      </c>
      <c r="E291" t="s">
        <v>3344</v>
      </c>
      <c r="F291" t="s">
        <v>3421</v>
      </c>
      <c r="G291" t="s">
        <v>1889</v>
      </c>
      <c r="H291" t="s">
        <v>4603</v>
      </c>
      <c r="I291" t="s">
        <v>4679</v>
      </c>
      <c r="J291" t="s">
        <v>4492</v>
      </c>
      <c r="N291" t="s">
        <v>4680</v>
      </c>
      <c r="R291" t="s">
        <v>3875</v>
      </c>
    </row>
    <row r="292" spans="1:21" x14ac:dyDescent="0.2">
      <c r="B292" s="12">
        <v>2</v>
      </c>
      <c r="C292" s="12" t="s">
        <v>4681</v>
      </c>
      <c r="D292" s="12">
        <v>3</v>
      </c>
      <c r="E292" t="s">
        <v>1892</v>
      </c>
      <c r="F292" t="s">
        <v>1798</v>
      </c>
      <c r="G292" t="s">
        <v>4682</v>
      </c>
      <c r="H292" t="s">
        <v>4683</v>
      </c>
    </row>
    <row r="293" spans="1:21" x14ac:dyDescent="0.2">
      <c r="B293" s="12">
        <v>3</v>
      </c>
      <c r="C293" s="12" t="s">
        <v>4684</v>
      </c>
      <c r="D293" s="12">
        <v>2</v>
      </c>
      <c r="E293" t="s">
        <v>3392</v>
      </c>
      <c r="F293" t="s">
        <v>4685</v>
      </c>
      <c r="G293" t="s">
        <v>3186</v>
      </c>
    </row>
    <row r="294" spans="1:21" x14ac:dyDescent="0.2">
      <c r="B294" s="12">
        <v>4</v>
      </c>
      <c r="C294" s="12" t="s">
        <v>4686</v>
      </c>
      <c r="D294" s="12">
        <v>3</v>
      </c>
      <c r="E294" t="s">
        <v>1226</v>
      </c>
      <c r="F294" t="s">
        <v>4687</v>
      </c>
      <c r="G294" t="s">
        <v>1514</v>
      </c>
      <c r="H294" t="s">
        <v>4325</v>
      </c>
    </row>
    <row r="295" spans="1:21" x14ac:dyDescent="0.2">
      <c r="B295" s="12">
        <v>5</v>
      </c>
      <c r="C295" s="12" t="s">
        <v>4042</v>
      </c>
      <c r="D295" s="12">
        <v>3</v>
      </c>
      <c r="E295" t="s">
        <v>1942</v>
      </c>
      <c r="F295" t="s">
        <v>4688</v>
      </c>
      <c r="G295" t="s">
        <v>1709</v>
      </c>
      <c r="H295" t="s">
        <v>3553</v>
      </c>
    </row>
    <row r="296" spans="1:21" x14ac:dyDescent="0.2">
      <c r="B296" s="12">
        <v>6</v>
      </c>
      <c r="C296" s="12" t="s">
        <v>4689</v>
      </c>
      <c r="D296" s="12">
        <v>3</v>
      </c>
      <c r="E296" t="s">
        <v>4540</v>
      </c>
      <c r="F296" t="s">
        <v>4690</v>
      </c>
      <c r="G296" t="s">
        <v>1268</v>
      </c>
      <c r="H296" t="s">
        <v>3584</v>
      </c>
    </row>
    <row r="297" spans="1:21" x14ac:dyDescent="0.2">
      <c r="B297" s="12">
        <v>7</v>
      </c>
      <c r="C297" s="12" t="s">
        <v>4691</v>
      </c>
      <c r="D297" s="12">
        <v>4</v>
      </c>
      <c r="E297" t="s">
        <v>3577</v>
      </c>
      <c r="F297" t="s">
        <v>3416</v>
      </c>
      <c r="G297" t="s">
        <v>1440</v>
      </c>
      <c r="H297" t="s">
        <v>4692</v>
      </c>
      <c r="I297" t="s">
        <v>3639</v>
      </c>
    </row>
    <row r="299" spans="1:21" x14ac:dyDescent="0.2">
      <c r="A299" s="12" t="s">
        <v>3876</v>
      </c>
      <c r="B299" s="12">
        <v>1</v>
      </c>
      <c r="C299" s="12" t="s">
        <v>4693</v>
      </c>
      <c r="D299" s="12">
        <v>3</v>
      </c>
      <c r="E299" t="s">
        <v>1268</v>
      </c>
      <c r="F299" t="s">
        <v>4694</v>
      </c>
      <c r="G299" t="s">
        <v>4695</v>
      </c>
      <c r="H299" t="s">
        <v>4696</v>
      </c>
      <c r="N299" t="s">
        <v>4697</v>
      </c>
    </row>
    <row r="300" spans="1:21" x14ac:dyDescent="0.2">
      <c r="B300" s="12">
        <v>2</v>
      </c>
      <c r="C300" s="12" t="s">
        <v>4698</v>
      </c>
      <c r="D300" s="12">
        <v>5</v>
      </c>
      <c r="E300" t="s">
        <v>3399</v>
      </c>
      <c r="F300" t="s">
        <v>4699</v>
      </c>
      <c r="G300" t="s">
        <v>4700</v>
      </c>
      <c r="H300" t="s">
        <v>2091</v>
      </c>
      <c r="I300" t="s">
        <v>3651</v>
      </c>
      <c r="J300" t="s">
        <v>4701</v>
      </c>
      <c r="N300" t="s">
        <v>3877</v>
      </c>
      <c r="R300" t="s">
        <v>3878</v>
      </c>
      <c r="U300" t="s">
        <v>3813</v>
      </c>
    </row>
    <row r="301" spans="1:21" x14ac:dyDescent="0.2">
      <c r="B301" s="12">
        <v>3</v>
      </c>
      <c r="C301" s="12" t="s">
        <v>4078</v>
      </c>
      <c r="D301" s="12">
        <v>2</v>
      </c>
      <c r="E301" t="s">
        <v>3459</v>
      </c>
      <c r="F301" t="s">
        <v>4702</v>
      </c>
      <c r="G301" t="s">
        <v>4703</v>
      </c>
    </row>
    <row r="302" spans="1:21" x14ac:dyDescent="0.2">
      <c r="B302" s="12">
        <v>4</v>
      </c>
      <c r="C302" s="12" t="s">
        <v>4674</v>
      </c>
      <c r="D302" s="12">
        <v>4</v>
      </c>
      <c r="E302" t="s">
        <v>3581</v>
      </c>
      <c r="F302" t="s">
        <v>4704</v>
      </c>
      <c r="G302" t="s">
        <v>1260</v>
      </c>
      <c r="H302" t="s">
        <v>4217</v>
      </c>
      <c r="I302" t="s">
        <v>1158</v>
      </c>
    </row>
    <row r="303" spans="1:21" x14ac:dyDescent="0.2">
      <c r="B303" s="12">
        <v>5</v>
      </c>
      <c r="C303" s="12" t="s">
        <v>4705</v>
      </c>
      <c r="D303" s="12">
        <v>3</v>
      </c>
      <c r="E303" t="s">
        <v>3421</v>
      </c>
      <c r="F303" t="s">
        <v>2080</v>
      </c>
      <c r="G303" t="s">
        <v>1865</v>
      </c>
      <c r="H303" t="s">
        <v>3584</v>
      </c>
    </row>
    <row r="304" spans="1:21" x14ac:dyDescent="0.2">
      <c r="B304" s="12">
        <v>6</v>
      </c>
      <c r="C304" s="12" t="s">
        <v>4706</v>
      </c>
      <c r="D304" s="12">
        <v>3</v>
      </c>
      <c r="E304" t="s">
        <v>4707</v>
      </c>
      <c r="F304" t="s">
        <v>1637</v>
      </c>
      <c r="G304" t="s">
        <v>1766</v>
      </c>
      <c r="H304" t="s">
        <v>3630</v>
      </c>
    </row>
    <row r="305" spans="1:14" x14ac:dyDescent="0.2">
      <c r="B305" s="12">
        <v>7</v>
      </c>
      <c r="C305" s="12" t="s">
        <v>4708</v>
      </c>
      <c r="D305" s="12">
        <v>3</v>
      </c>
      <c r="E305" t="s">
        <v>3287</v>
      </c>
      <c r="F305" t="s">
        <v>4709</v>
      </c>
      <c r="G305" t="s">
        <v>1862</v>
      </c>
      <c r="H305" t="s">
        <v>4002</v>
      </c>
    </row>
    <row r="307" spans="1:14" x14ac:dyDescent="0.2">
      <c r="A307" s="12" t="s">
        <v>3879</v>
      </c>
      <c r="B307" s="12">
        <v>1</v>
      </c>
      <c r="C307" s="12" t="s">
        <v>4710</v>
      </c>
      <c r="D307" s="12">
        <v>4</v>
      </c>
      <c r="E307" t="s">
        <v>4711</v>
      </c>
      <c r="F307" t="s">
        <v>4712</v>
      </c>
      <c r="G307" t="s">
        <v>4713</v>
      </c>
      <c r="H307" t="s">
        <v>1743</v>
      </c>
      <c r="I307" t="s">
        <v>3186</v>
      </c>
      <c r="N307" t="s">
        <v>3880</v>
      </c>
    </row>
    <row r="308" spans="1:14" x14ac:dyDescent="0.2">
      <c r="B308" s="12">
        <v>2</v>
      </c>
      <c r="C308" s="12" t="s">
        <v>4714</v>
      </c>
      <c r="D308" s="12">
        <v>3</v>
      </c>
      <c r="E308" t="s">
        <v>3389</v>
      </c>
      <c r="F308" t="s">
        <v>3186</v>
      </c>
      <c r="G308" t="s">
        <v>4715</v>
      </c>
      <c r="H308" t="s">
        <v>426</v>
      </c>
      <c r="N308" t="s">
        <v>3880</v>
      </c>
    </row>
    <row r="309" spans="1:14" x14ac:dyDescent="0.2">
      <c r="B309" s="12">
        <v>3</v>
      </c>
      <c r="C309" s="12" t="s">
        <v>4716</v>
      </c>
      <c r="D309" s="12">
        <v>5</v>
      </c>
      <c r="E309" t="s">
        <v>3581</v>
      </c>
      <c r="F309" t="s">
        <v>4542</v>
      </c>
      <c r="G309" t="s">
        <v>1660</v>
      </c>
      <c r="H309" t="s">
        <v>3622</v>
      </c>
      <c r="I309" t="s">
        <v>1685</v>
      </c>
      <c r="J309" t="s">
        <v>3127</v>
      </c>
      <c r="N309" t="s">
        <v>4717</v>
      </c>
    </row>
    <row r="310" spans="1:14" x14ac:dyDescent="0.2">
      <c r="B310" s="12">
        <v>4</v>
      </c>
      <c r="C310" s="12" t="s">
        <v>4718</v>
      </c>
      <c r="D310" s="12">
        <v>5</v>
      </c>
      <c r="E310" t="s">
        <v>4719</v>
      </c>
      <c r="F310" t="s">
        <v>3149</v>
      </c>
      <c r="G310" t="s">
        <v>4720</v>
      </c>
      <c r="H310" t="s">
        <v>4721</v>
      </c>
      <c r="I310" t="s">
        <v>4722</v>
      </c>
      <c r="J310" t="s">
        <v>3287</v>
      </c>
    </row>
    <row r="311" spans="1:14" x14ac:dyDescent="0.2">
      <c r="B311" s="12">
        <v>5</v>
      </c>
      <c r="C311" s="12" t="s">
        <v>4723</v>
      </c>
      <c r="D311" s="12">
        <v>2</v>
      </c>
      <c r="E311" t="s">
        <v>3186</v>
      </c>
      <c r="F311" t="s">
        <v>4724</v>
      </c>
      <c r="G311" t="s">
        <v>3399</v>
      </c>
      <c r="N311" t="s">
        <v>4725</v>
      </c>
    </row>
    <row r="312" spans="1:14" x14ac:dyDescent="0.2">
      <c r="B312" s="12">
        <v>6</v>
      </c>
      <c r="C312" s="12" t="s">
        <v>4726</v>
      </c>
      <c r="D312" s="12">
        <v>3</v>
      </c>
      <c r="E312" t="s">
        <v>3534</v>
      </c>
      <c r="F312" t="s">
        <v>1315</v>
      </c>
      <c r="G312" t="s">
        <v>4727</v>
      </c>
      <c r="H312" t="s">
        <v>3546</v>
      </c>
    </row>
    <row r="313" spans="1:14" x14ac:dyDescent="0.2">
      <c r="B313" s="12">
        <v>7</v>
      </c>
      <c r="C313" s="12" t="s">
        <v>4728</v>
      </c>
      <c r="D313" s="12">
        <v>4</v>
      </c>
      <c r="E313" t="s">
        <v>3422</v>
      </c>
      <c r="F313" t="s">
        <v>3161</v>
      </c>
      <c r="G313" t="s">
        <v>4191</v>
      </c>
      <c r="H313" t="s">
        <v>3622</v>
      </c>
      <c r="I313" t="s">
        <v>3399</v>
      </c>
    </row>
    <row r="315" spans="1:14" x14ac:dyDescent="0.2">
      <c r="A315" s="12" t="s">
        <v>3881</v>
      </c>
      <c r="B315" s="12">
        <v>1</v>
      </c>
      <c r="C315" s="12" t="s">
        <v>4729</v>
      </c>
      <c r="D315" s="12">
        <v>3</v>
      </c>
      <c r="E315" t="s">
        <v>3662</v>
      </c>
      <c r="F315" t="s">
        <v>217</v>
      </c>
      <c r="G315" t="s">
        <v>2193</v>
      </c>
      <c r="H315" t="s">
        <v>3556</v>
      </c>
    </row>
    <row r="316" spans="1:14" x14ac:dyDescent="0.2">
      <c r="B316" s="12">
        <v>2</v>
      </c>
      <c r="C316" s="12" t="s">
        <v>4730</v>
      </c>
      <c r="D316" s="12">
        <v>3</v>
      </c>
      <c r="E316" t="s">
        <v>4731</v>
      </c>
      <c r="F316" t="s">
        <v>4045</v>
      </c>
      <c r="G316" t="s">
        <v>4732</v>
      </c>
      <c r="H316" t="s">
        <v>3399</v>
      </c>
    </row>
    <row r="317" spans="1:14" x14ac:dyDescent="0.2">
      <c r="B317" s="12">
        <v>3</v>
      </c>
      <c r="C317" s="12" t="s">
        <v>4733</v>
      </c>
      <c r="D317" s="12">
        <v>4</v>
      </c>
      <c r="E317" t="s">
        <v>4734</v>
      </c>
      <c r="F317" t="s">
        <v>4735</v>
      </c>
      <c r="G317" t="s">
        <v>3564</v>
      </c>
      <c r="H317" t="s">
        <v>4736</v>
      </c>
      <c r="I317" t="s">
        <v>3344</v>
      </c>
    </row>
    <row r="318" spans="1:14" x14ac:dyDescent="0.2">
      <c r="B318" s="12">
        <v>4</v>
      </c>
      <c r="C318" s="12" t="s">
        <v>4737</v>
      </c>
      <c r="D318" s="12">
        <v>3</v>
      </c>
      <c r="E318" t="s">
        <v>4738</v>
      </c>
      <c r="F318" t="s">
        <v>3364</v>
      </c>
      <c r="G318" t="s">
        <v>4739</v>
      </c>
      <c r="H318" t="s">
        <v>2948</v>
      </c>
    </row>
    <row r="319" spans="1:14" x14ac:dyDescent="0.2">
      <c r="B319" s="12">
        <v>5</v>
      </c>
      <c r="C319" s="12" t="s">
        <v>4740</v>
      </c>
      <c r="D319" s="12">
        <v>3</v>
      </c>
      <c r="E319" t="s">
        <v>4741</v>
      </c>
      <c r="F319" t="s">
        <v>4742</v>
      </c>
      <c r="G319" t="s">
        <v>2100</v>
      </c>
      <c r="H319" t="s">
        <v>4743</v>
      </c>
    </row>
    <row r="320" spans="1:14" x14ac:dyDescent="0.2">
      <c r="B320" s="12">
        <v>6</v>
      </c>
      <c r="C320" s="12" t="s">
        <v>4744</v>
      </c>
      <c r="D320" s="12">
        <v>4</v>
      </c>
      <c r="E320" t="s">
        <v>4745</v>
      </c>
      <c r="F320" t="s">
        <v>3494</v>
      </c>
      <c r="G320" t="s">
        <v>3778</v>
      </c>
      <c r="H320" t="s">
        <v>4746</v>
      </c>
      <c r="I320" t="s">
        <v>3581</v>
      </c>
    </row>
    <row r="321" spans="1:14" x14ac:dyDescent="0.2">
      <c r="B321" s="12">
        <v>7</v>
      </c>
      <c r="C321" s="12" t="s">
        <v>4747</v>
      </c>
      <c r="D321" s="12">
        <v>3</v>
      </c>
      <c r="E321" t="s">
        <v>3149</v>
      </c>
      <c r="F321" t="s">
        <v>4748</v>
      </c>
      <c r="G321" t="s">
        <v>4749</v>
      </c>
      <c r="H321" t="s">
        <v>1414</v>
      </c>
    </row>
    <row r="323" spans="1:14" x14ac:dyDescent="0.2">
      <c r="A323" s="12" t="s">
        <v>3882</v>
      </c>
      <c r="B323" s="12">
        <v>1</v>
      </c>
      <c r="C323" s="12" t="s">
        <v>4750</v>
      </c>
      <c r="D323" s="12">
        <v>6</v>
      </c>
      <c r="E323" t="s">
        <v>3186</v>
      </c>
      <c r="F323" t="s">
        <v>1685</v>
      </c>
      <c r="G323" t="s">
        <v>4751</v>
      </c>
      <c r="H323" t="s">
        <v>3296</v>
      </c>
      <c r="I323" t="s">
        <v>4182</v>
      </c>
      <c r="J323" t="s">
        <v>4643</v>
      </c>
      <c r="K323" t="s">
        <v>3421</v>
      </c>
      <c r="N323" t="s">
        <v>4752</v>
      </c>
    </row>
    <row r="324" spans="1:14" x14ac:dyDescent="0.2">
      <c r="B324" s="12">
        <v>2</v>
      </c>
      <c r="C324" s="12" t="s">
        <v>4753</v>
      </c>
      <c r="D324" s="12">
        <v>3</v>
      </c>
      <c r="E324" t="s">
        <v>4754</v>
      </c>
      <c r="F324" t="s">
        <v>1694</v>
      </c>
      <c r="G324" t="s">
        <v>4755</v>
      </c>
      <c r="H324" t="s">
        <v>3581</v>
      </c>
      <c r="N324" t="s">
        <v>4756</v>
      </c>
    </row>
    <row r="325" spans="1:14" x14ac:dyDescent="0.2">
      <c r="B325" s="12">
        <v>3</v>
      </c>
      <c r="C325" s="12" t="s">
        <v>4757</v>
      </c>
      <c r="D325" s="12">
        <v>6</v>
      </c>
      <c r="E325" t="s">
        <v>3381</v>
      </c>
      <c r="F325" t="s">
        <v>1297</v>
      </c>
      <c r="G325" t="s">
        <v>4758</v>
      </c>
      <c r="H325" t="s">
        <v>3189</v>
      </c>
      <c r="I325" t="s">
        <v>2129</v>
      </c>
      <c r="J325" t="s">
        <v>3431</v>
      </c>
      <c r="K325" t="s">
        <v>3416</v>
      </c>
    </row>
    <row r="326" spans="1:14" x14ac:dyDescent="0.2">
      <c r="B326" s="12">
        <v>4</v>
      </c>
      <c r="C326" s="12" t="s">
        <v>4759</v>
      </c>
      <c r="D326" s="12">
        <v>2</v>
      </c>
      <c r="E326" t="s">
        <v>4760</v>
      </c>
      <c r="F326" t="s">
        <v>4761</v>
      </c>
      <c r="G326" t="s">
        <v>3421</v>
      </c>
    </row>
    <row r="327" spans="1:14" x14ac:dyDescent="0.2">
      <c r="B327" s="12">
        <v>5</v>
      </c>
      <c r="C327" s="12" t="s">
        <v>4762</v>
      </c>
      <c r="D327" s="12">
        <v>4</v>
      </c>
      <c r="E327" t="s">
        <v>2945</v>
      </c>
      <c r="F327" t="s">
        <v>4763</v>
      </c>
      <c r="G327" t="s">
        <v>4764</v>
      </c>
      <c r="H327" t="s">
        <v>4765</v>
      </c>
      <c r="I327" t="s">
        <v>3290</v>
      </c>
    </row>
    <row r="328" spans="1:14" x14ac:dyDescent="0.2">
      <c r="B328" s="12">
        <v>6</v>
      </c>
      <c r="C328" s="12" t="s">
        <v>4346</v>
      </c>
      <c r="D328" s="12">
        <v>4</v>
      </c>
      <c r="E328" t="s">
        <v>3402</v>
      </c>
      <c r="F328" t="s">
        <v>3559</v>
      </c>
      <c r="G328" t="s">
        <v>4766</v>
      </c>
      <c r="H328" t="s">
        <v>3581</v>
      </c>
      <c r="I328" t="s">
        <v>4648</v>
      </c>
    </row>
    <row r="329" spans="1:14" x14ac:dyDescent="0.2">
      <c r="B329" s="12">
        <v>7</v>
      </c>
      <c r="C329" s="12" t="s">
        <v>4767</v>
      </c>
      <c r="D329" s="12">
        <v>2</v>
      </c>
      <c r="E329" t="s">
        <v>4768</v>
      </c>
      <c r="F329" t="s">
        <v>4769</v>
      </c>
      <c r="G329" t="s">
        <v>1127</v>
      </c>
    </row>
    <row r="331" spans="1:14" x14ac:dyDescent="0.2">
      <c r="A331" s="12" t="s">
        <v>3883</v>
      </c>
      <c r="B331" s="12">
        <v>1</v>
      </c>
      <c r="C331" s="12" t="s">
        <v>4770</v>
      </c>
      <c r="D331" s="12">
        <v>4</v>
      </c>
      <c r="E331" t="s">
        <v>1636</v>
      </c>
      <c r="F331" t="s">
        <v>4771</v>
      </c>
      <c r="G331" t="s">
        <v>3462</v>
      </c>
      <c r="H331" t="s">
        <v>4772</v>
      </c>
      <c r="I331" t="s">
        <v>3421</v>
      </c>
      <c r="N331" t="s">
        <v>3823</v>
      </c>
    </row>
    <row r="332" spans="1:14" x14ac:dyDescent="0.2">
      <c r="B332" s="12">
        <v>2</v>
      </c>
      <c r="C332" s="12" t="s">
        <v>4773</v>
      </c>
      <c r="D332" s="12">
        <v>2</v>
      </c>
      <c r="E332" t="s">
        <v>4774</v>
      </c>
      <c r="F332" t="s">
        <v>4775</v>
      </c>
      <c r="G332" t="s">
        <v>1370</v>
      </c>
    </row>
    <row r="333" spans="1:14" x14ac:dyDescent="0.2">
      <c r="B333" s="12">
        <v>3</v>
      </c>
      <c r="C333" s="12" t="s">
        <v>4776</v>
      </c>
      <c r="D333" s="12">
        <v>4</v>
      </c>
      <c r="E333" t="s">
        <v>3143</v>
      </c>
      <c r="F333" t="s">
        <v>4277</v>
      </c>
      <c r="G333" t="s">
        <v>3284</v>
      </c>
      <c r="H333" t="s">
        <v>4777</v>
      </c>
      <c r="I333" t="s">
        <v>3662</v>
      </c>
    </row>
    <row r="334" spans="1:14" x14ac:dyDescent="0.2">
      <c r="B334" s="12">
        <v>4</v>
      </c>
      <c r="C334" s="12" t="s">
        <v>4778</v>
      </c>
      <c r="D334" s="12">
        <v>3</v>
      </c>
      <c r="E334" t="s">
        <v>3577</v>
      </c>
      <c r="F334" t="s">
        <v>4779</v>
      </c>
      <c r="G334" t="s">
        <v>4780</v>
      </c>
      <c r="H334" t="s">
        <v>4781</v>
      </c>
    </row>
    <row r="335" spans="1:14" x14ac:dyDescent="0.2">
      <c r="B335" s="12">
        <v>5</v>
      </c>
      <c r="C335" s="12" t="s">
        <v>4782</v>
      </c>
      <c r="D335" s="12">
        <v>3</v>
      </c>
      <c r="E335" t="s">
        <v>3416</v>
      </c>
      <c r="F335" t="s">
        <v>1625</v>
      </c>
      <c r="G335" t="s">
        <v>4783</v>
      </c>
      <c r="H335" t="s">
        <v>4784</v>
      </c>
    </row>
    <row r="336" spans="1:14" x14ac:dyDescent="0.2">
      <c r="B336" s="12">
        <v>6</v>
      </c>
      <c r="C336" s="12" t="s">
        <v>1764</v>
      </c>
      <c r="D336" s="12">
        <v>4</v>
      </c>
      <c r="E336" t="s">
        <v>3714</v>
      </c>
      <c r="F336" t="s">
        <v>4216</v>
      </c>
      <c r="G336" t="s">
        <v>4785</v>
      </c>
      <c r="H336" t="s">
        <v>1942</v>
      </c>
      <c r="I336" t="s">
        <v>3160</v>
      </c>
    </row>
    <row r="337" spans="1:18" x14ac:dyDescent="0.2">
      <c r="B337" s="12">
        <v>7</v>
      </c>
      <c r="C337" s="12" t="s">
        <v>4786</v>
      </c>
      <c r="D337" s="12">
        <v>3</v>
      </c>
      <c r="E337" t="s">
        <v>3416</v>
      </c>
      <c r="F337" t="s">
        <v>1329</v>
      </c>
      <c r="G337" t="s">
        <v>3622</v>
      </c>
      <c r="H337" t="s">
        <v>4787</v>
      </c>
    </row>
    <row r="339" spans="1:18" x14ac:dyDescent="0.2">
      <c r="A339" s="12" t="s">
        <v>3884</v>
      </c>
      <c r="B339" s="12">
        <v>1</v>
      </c>
      <c r="C339" s="12" t="s">
        <v>4788</v>
      </c>
      <c r="D339" s="12">
        <v>5</v>
      </c>
      <c r="E339" t="s">
        <v>827</v>
      </c>
      <c r="F339" t="s">
        <v>4789</v>
      </c>
      <c r="G339" t="s">
        <v>4790</v>
      </c>
      <c r="H339" t="s">
        <v>4791</v>
      </c>
      <c r="I339" t="s">
        <v>3392</v>
      </c>
      <c r="J339" t="s">
        <v>4509</v>
      </c>
      <c r="N339" t="s">
        <v>3885</v>
      </c>
      <c r="R339" t="s">
        <v>4792</v>
      </c>
    </row>
    <row r="340" spans="1:18" x14ac:dyDescent="0.2">
      <c r="B340" s="12">
        <v>2</v>
      </c>
      <c r="C340" s="12" t="s">
        <v>4793</v>
      </c>
      <c r="D340" s="12">
        <v>4</v>
      </c>
      <c r="E340" t="s">
        <v>4794</v>
      </c>
      <c r="F340" t="s">
        <v>1544</v>
      </c>
      <c r="G340" t="s">
        <v>4795</v>
      </c>
      <c r="H340" t="s">
        <v>4796</v>
      </c>
      <c r="I340" t="s">
        <v>4797</v>
      </c>
    </row>
    <row r="341" spans="1:18" x14ac:dyDescent="0.2">
      <c r="B341" s="12">
        <v>3</v>
      </c>
      <c r="C341" s="12" t="s">
        <v>4798</v>
      </c>
      <c r="D341" s="12">
        <v>3</v>
      </c>
      <c r="E341" t="s">
        <v>3186</v>
      </c>
      <c r="F341" t="s">
        <v>4024</v>
      </c>
      <c r="G341" t="s">
        <v>3554</v>
      </c>
      <c r="H341" t="s">
        <v>3287</v>
      </c>
    </row>
    <row r="342" spans="1:18" x14ac:dyDescent="0.2">
      <c r="B342" s="12">
        <v>4</v>
      </c>
      <c r="C342" s="12" t="s">
        <v>4799</v>
      </c>
      <c r="D342" s="12">
        <v>2</v>
      </c>
      <c r="E342" t="s">
        <v>3399</v>
      </c>
      <c r="F342" t="s">
        <v>4800</v>
      </c>
      <c r="G342" t="s">
        <v>4801</v>
      </c>
    </row>
    <row r="343" spans="1:18" x14ac:dyDescent="0.2">
      <c r="B343" s="12">
        <v>5</v>
      </c>
      <c r="C343" s="12" t="s">
        <v>4282</v>
      </c>
      <c r="D343" s="12">
        <v>4</v>
      </c>
      <c r="E343" t="s">
        <v>4184</v>
      </c>
      <c r="F343" t="s">
        <v>1915</v>
      </c>
      <c r="G343" t="s">
        <v>1823</v>
      </c>
      <c r="H343" t="s">
        <v>4802</v>
      </c>
      <c r="I343" t="s">
        <v>3421</v>
      </c>
    </row>
    <row r="344" spans="1:18" x14ac:dyDescent="0.2">
      <c r="B344" s="12">
        <v>6</v>
      </c>
      <c r="C344" s="12" t="s">
        <v>4803</v>
      </c>
      <c r="D344" s="12">
        <v>3</v>
      </c>
      <c r="E344" t="s">
        <v>4804</v>
      </c>
      <c r="F344" t="s">
        <v>4805</v>
      </c>
      <c r="G344" t="s">
        <v>4806</v>
      </c>
      <c r="H344" t="s">
        <v>1766</v>
      </c>
    </row>
    <row r="345" spans="1:18" x14ac:dyDescent="0.2">
      <c r="B345" s="12">
        <v>7</v>
      </c>
      <c r="C345" s="12">
        <v>7</v>
      </c>
      <c r="D345" s="12">
        <v>2</v>
      </c>
      <c r="E345" t="s">
        <v>1370</v>
      </c>
      <c r="F345" t="s">
        <v>4807</v>
      </c>
      <c r="G345" t="s">
        <v>3331</v>
      </c>
    </row>
    <row r="347" spans="1:18" x14ac:dyDescent="0.2">
      <c r="A347" s="12" t="s">
        <v>3886</v>
      </c>
      <c r="B347" s="12">
        <v>1</v>
      </c>
      <c r="C347" s="12" t="s">
        <v>4808</v>
      </c>
      <c r="D347" s="12">
        <v>7</v>
      </c>
      <c r="E347" t="s">
        <v>1744</v>
      </c>
      <c r="F347" t="s">
        <v>4809</v>
      </c>
      <c r="G347" t="s">
        <v>3165</v>
      </c>
      <c r="H347" t="s">
        <v>1963</v>
      </c>
      <c r="I347" t="s">
        <v>4597</v>
      </c>
      <c r="J347" t="s">
        <v>1607</v>
      </c>
      <c r="K347" t="s">
        <v>4810</v>
      </c>
      <c r="L347" t="s">
        <v>4811</v>
      </c>
      <c r="N347" t="s">
        <v>3887</v>
      </c>
    </row>
    <row r="348" spans="1:18" x14ac:dyDescent="0.2">
      <c r="B348" s="12">
        <v>2</v>
      </c>
      <c r="C348" s="12" t="s">
        <v>4812</v>
      </c>
      <c r="D348" s="12">
        <v>4</v>
      </c>
      <c r="E348" t="s">
        <v>1134</v>
      </c>
      <c r="F348" t="s">
        <v>4813</v>
      </c>
      <c r="G348" t="s">
        <v>1344</v>
      </c>
      <c r="H348" t="s">
        <v>1997</v>
      </c>
      <c r="I348" t="s">
        <v>3173</v>
      </c>
      <c r="N348" t="s">
        <v>3888</v>
      </c>
    </row>
    <row r="349" spans="1:18" x14ac:dyDescent="0.2">
      <c r="B349" s="12">
        <v>3</v>
      </c>
      <c r="C349" s="12" t="s">
        <v>4814</v>
      </c>
      <c r="D349" s="12">
        <v>4</v>
      </c>
      <c r="E349" t="s">
        <v>1744</v>
      </c>
      <c r="F349" t="s">
        <v>1491</v>
      </c>
      <c r="G349" t="s">
        <v>4815</v>
      </c>
      <c r="H349" t="s">
        <v>4303</v>
      </c>
      <c r="I349" t="s">
        <v>3165</v>
      </c>
    </row>
    <row r="350" spans="1:18" x14ac:dyDescent="0.2">
      <c r="B350" s="12">
        <v>4</v>
      </c>
      <c r="C350" s="12" t="s">
        <v>4816</v>
      </c>
      <c r="D350" s="12">
        <v>3</v>
      </c>
      <c r="E350" t="s">
        <v>4817</v>
      </c>
      <c r="F350" t="s">
        <v>1627</v>
      </c>
      <c r="G350" t="s">
        <v>472</v>
      </c>
      <c r="H350" t="s">
        <v>4398</v>
      </c>
    </row>
    <row r="351" spans="1:18" x14ac:dyDescent="0.2">
      <c r="B351" s="12">
        <v>5</v>
      </c>
      <c r="C351" s="12" t="s">
        <v>4818</v>
      </c>
      <c r="D351" s="12">
        <v>3</v>
      </c>
      <c r="E351" t="s">
        <v>1940</v>
      </c>
      <c r="F351" t="s">
        <v>4819</v>
      </c>
      <c r="G351" t="s">
        <v>4820</v>
      </c>
      <c r="H351" t="s">
        <v>2947</v>
      </c>
    </row>
    <row r="352" spans="1:18" x14ac:dyDescent="0.2">
      <c r="B352" s="12">
        <v>6</v>
      </c>
      <c r="C352" s="12" t="s">
        <v>4821</v>
      </c>
      <c r="D352" s="12">
        <v>3</v>
      </c>
      <c r="E352" t="s">
        <v>3193</v>
      </c>
      <c r="F352" t="s">
        <v>4822</v>
      </c>
      <c r="G352" t="s">
        <v>4823</v>
      </c>
      <c r="H352" t="s">
        <v>4824</v>
      </c>
    </row>
    <row r="353" spans="1:14" x14ac:dyDescent="0.2">
      <c r="B353" s="12">
        <v>7</v>
      </c>
      <c r="C353" s="12" t="s">
        <v>4825</v>
      </c>
      <c r="D353" s="12">
        <v>2</v>
      </c>
      <c r="E353" t="s">
        <v>3133</v>
      </c>
      <c r="F353" t="s">
        <v>3689</v>
      </c>
      <c r="G353" t="s">
        <v>4826</v>
      </c>
    </row>
    <row r="355" spans="1:14" x14ac:dyDescent="0.2">
      <c r="A355" s="12" t="s">
        <v>3889</v>
      </c>
      <c r="B355" s="12">
        <v>1</v>
      </c>
      <c r="C355" s="12" t="s">
        <v>4827</v>
      </c>
      <c r="D355" s="12">
        <v>6</v>
      </c>
      <c r="E355" t="s">
        <v>4828</v>
      </c>
      <c r="F355" t="s">
        <v>508</v>
      </c>
      <c r="G355" t="s">
        <v>4829</v>
      </c>
      <c r="H355" t="s">
        <v>2174</v>
      </c>
      <c r="I355" t="s">
        <v>3262</v>
      </c>
      <c r="J355" t="s">
        <v>1782</v>
      </c>
      <c r="K355" t="s">
        <v>1855</v>
      </c>
    </row>
    <row r="356" spans="1:14" x14ac:dyDescent="0.2">
      <c r="B356" s="12">
        <v>2</v>
      </c>
      <c r="C356" s="12" t="s">
        <v>4830</v>
      </c>
      <c r="D356" s="12">
        <v>5</v>
      </c>
      <c r="E356" t="s">
        <v>4831</v>
      </c>
      <c r="F356" t="s">
        <v>4179</v>
      </c>
      <c r="G356" t="s">
        <v>4832</v>
      </c>
      <c r="H356" t="s">
        <v>4833</v>
      </c>
      <c r="I356" t="s">
        <v>1384</v>
      </c>
      <c r="J356" t="s">
        <v>3126</v>
      </c>
    </row>
    <row r="357" spans="1:14" x14ac:dyDescent="0.2">
      <c r="B357" s="12">
        <v>3</v>
      </c>
      <c r="C357" s="12" t="s">
        <v>4834</v>
      </c>
      <c r="D357" s="12">
        <v>4</v>
      </c>
      <c r="E357" t="s">
        <v>4835</v>
      </c>
      <c r="F357" t="s">
        <v>4836</v>
      </c>
      <c r="G357" t="s">
        <v>1138</v>
      </c>
      <c r="H357" t="s">
        <v>4310</v>
      </c>
      <c r="I357" t="s">
        <v>1487</v>
      </c>
    </row>
    <row r="358" spans="1:14" x14ac:dyDescent="0.2">
      <c r="B358" s="12">
        <v>4</v>
      </c>
      <c r="C358" s="12" t="s">
        <v>4837</v>
      </c>
      <c r="D358" s="12">
        <v>3</v>
      </c>
      <c r="E358" t="s">
        <v>1350</v>
      </c>
      <c r="F358" t="s">
        <v>4838</v>
      </c>
      <c r="G358" t="s">
        <v>4839</v>
      </c>
      <c r="H358" t="s">
        <v>3273</v>
      </c>
    </row>
    <row r="359" spans="1:14" x14ac:dyDescent="0.2">
      <c r="B359" s="12">
        <v>5</v>
      </c>
      <c r="C359" s="12" t="s">
        <v>4840</v>
      </c>
      <c r="D359" s="12">
        <v>2</v>
      </c>
      <c r="E359" t="s">
        <v>4301</v>
      </c>
      <c r="F359" t="s">
        <v>4841</v>
      </c>
      <c r="G359" t="s">
        <v>3252</v>
      </c>
    </row>
    <row r="360" spans="1:14" x14ac:dyDescent="0.2">
      <c r="B360" s="12">
        <v>6</v>
      </c>
      <c r="C360" s="12" t="s">
        <v>1870</v>
      </c>
      <c r="D360" s="12">
        <v>3</v>
      </c>
      <c r="E360" t="s">
        <v>4842</v>
      </c>
      <c r="F360" t="s">
        <v>3401</v>
      </c>
      <c r="G360" t="s">
        <v>4843</v>
      </c>
      <c r="H360" t="s">
        <v>4741</v>
      </c>
    </row>
    <row r="361" spans="1:14" x14ac:dyDescent="0.2">
      <c r="B361" s="12">
        <v>7</v>
      </c>
      <c r="C361" s="12" t="s">
        <v>4844</v>
      </c>
      <c r="D361" s="12">
        <v>2</v>
      </c>
      <c r="E361" t="s">
        <v>4845</v>
      </c>
      <c r="F361" t="s">
        <v>4846</v>
      </c>
      <c r="G361" t="s">
        <v>1437</v>
      </c>
    </row>
    <row r="363" spans="1:14" x14ac:dyDescent="0.2">
      <c r="A363" s="12" t="s">
        <v>3890</v>
      </c>
      <c r="B363" s="12">
        <v>1</v>
      </c>
      <c r="C363" s="12" t="s">
        <v>4847</v>
      </c>
      <c r="D363" s="12">
        <v>4</v>
      </c>
      <c r="E363" t="s">
        <v>4848</v>
      </c>
      <c r="F363" t="s">
        <v>4849</v>
      </c>
      <c r="G363" t="s">
        <v>4850</v>
      </c>
      <c r="H363" t="s">
        <v>4851</v>
      </c>
      <c r="I363" t="s">
        <v>4852</v>
      </c>
      <c r="N363" t="s">
        <v>3891</v>
      </c>
    </row>
    <row r="364" spans="1:14" x14ac:dyDescent="0.2">
      <c r="B364" s="12">
        <v>2</v>
      </c>
      <c r="C364" s="12" t="s">
        <v>1863</v>
      </c>
      <c r="D364" s="12">
        <v>6</v>
      </c>
      <c r="E364" t="s">
        <v>4817</v>
      </c>
      <c r="F364" t="s">
        <v>4853</v>
      </c>
      <c r="G364" t="s">
        <v>3748</v>
      </c>
      <c r="H364" t="s">
        <v>3391</v>
      </c>
      <c r="I364" t="s">
        <v>4854</v>
      </c>
      <c r="J364" t="s">
        <v>4855</v>
      </c>
      <c r="K364" t="s">
        <v>4831</v>
      </c>
    </row>
    <row r="365" spans="1:14" x14ac:dyDescent="0.2">
      <c r="B365" s="12">
        <v>3</v>
      </c>
      <c r="C365" s="12" t="s">
        <v>4856</v>
      </c>
      <c r="D365" s="12">
        <v>4</v>
      </c>
      <c r="E365" t="s">
        <v>3252</v>
      </c>
      <c r="F365" t="s">
        <v>4857</v>
      </c>
      <c r="G365" t="s">
        <v>4858</v>
      </c>
      <c r="H365" t="s">
        <v>4859</v>
      </c>
      <c r="I365" t="s">
        <v>4860</v>
      </c>
    </row>
    <row r="366" spans="1:14" x14ac:dyDescent="0.2">
      <c r="B366" s="12">
        <v>4</v>
      </c>
      <c r="C366" s="12" t="s">
        <v>4861</v>
      </c>
      <c r="D366" s="12">
        <v>4</v>
      </c>
      <c r="E366" t="s">
        <v>4862</v>
      </c>
      <c r="F366" t="s">
        <v>4863</v>
      </c>
      <c r="G366" t="s">
        <v>4864</v>
      </c>
      <c r="H366" t="s">
        <v>4865</v>
      </c>
      <c r="I366" t="s">
        <v>4866</v>
      </c>
      <c r="N366" t="s">
        <v>4867</v>
      </c>
    </row>
    <row r="367" spans="1:14" x14ac:dyDescent="0.2">
      <c r="B367" s="12">
        <v>5</v>
      </c>
      <c r="C367" s="12" t="s">
        <v>4529</v>
      </c>
      <c r="D367" s="12">
        <v>3</v>
      </c>
      <c r="E367" t="s">
        <v>3132</v>
      </c>
      <c r="F367" t="s">
        <v>4868</v>
      </c>
      <c r="G367" t="s">
        <v>4869</v>
      </c>
      <c r="H367" t="s">
        <v>4831</v>
      </c>
    </row>
    <row r="368" spans="1:14" x14ac:dyDescent="0.2">
      <c r="B368" s="12">
        <v>6</v>
      </c>
      <c r="C368" s="12" t="s">
        <v>4870</v>
      </c>
      <c r="D368" s="12">
        <v>3</v>
      </c>
      <c r="E368" t="s">
        <v>3570</v>
      </c>
      <c r="F368" t="s">
        <v>4871</v>
      </c>
      <c r="G368" t="s">
        <v>3955</v>
      </c>
      <c r="H368" t="s">
        <v>4872</v>
      </c>
    </row>
    <row r="369" spans="1:14" x14ac:dyDescent="0.2">
      <c r="B369" s="12">
        <v>7</v>
      </c>
      <c r="C369" s="12" t="s">
        <v>4873</v>
      </c>
      <c r="D369" s="12">
        <v>4</v>
      </c>
      <c r="E369" t="s">
        <v>3356</v>
      </c>
      <c r="F369" t="s">
        <v>3127</v>
      </c>
      <c r="G369" t="s">
        <v>3755</v>
      </c>
      <c r="H369" t="s">
        <v>4608</v>
      </c>
      <c r="I369" t="s">
        <v>1562</v>
      </c>
    </row>
    <row r="371" spans="1:14" x14ac:dyDescent="0.2">
      <c r="A371" s="12" t="s">
        <v>3892</v>
      </c>
      <c r="B371" s="12">
        <v>1</v>
      </c>
      <c r="C371" s="12" t="s">
        <v>4874</v>
      </c>
      <c r="D371" s="12">
        <v>6</v>
      </c>
      <c r="E371" t="s">
        <v>4608</v>
      </c>
      <c r="F371" t="s">
        <v>4066</v>
      </c>
      <c r="G371" t="s">
        <v>4875</v>
      </c>
      <c r="H371" t="s">
        <v>4876</v>
      </c>
      <c r="I371" t="s">
        <v>3985</v>
      </c>
      <c r="J371" t="s">
        <v>4877</v>
      </c>
      <c r="K371" t="s">
        <v>1855</v>
      </c>
    </row>
    <row r="372" spans="1:14" x14ac:dyDescent="0.2">
      <c r="B372" s="12">
        <v>2</v>
      </c>
      <c r="C372" s="12" t="s">
        <v>4878</v>
      </c>
      <c r="D372" s="12">
        <v>4</v>
      </c>
      <c r="E372" t="s">
        <v>3327</v>
      </c>
      <c r="F372" t="s">
        <v>4879</v>
      </c>
      <c r="G372" t="s">
        <v>3789</v>
      </c>
      <c r="H372" t="s">
        <v>4880</v>
      </c>
      <c r="I372" t="s">
        <v>4881</v>
      </c>
    </row>
    <row r="373" spans="1:14" x14ac:dyDescent="0.2">
      <c r="B373" s="12">
        <v>3</v>
      </c>
      <c r="C373" s="12" t="s">
        <v>4882</v>
      </c>
      <c r="D373" s="12">
        <v>3</v>
      </c>
      <c r="E373" t="s">
        <v>4883</v>
      </c>
      <c r="F373" t="s">
        <v>4884</v>
      </c>
      <c r="G373" t="s">
        <v>3034</v>
      </c>
      <c r="H373" t="s">
        <v>4572</v>
      </c>
    </row>
    <row r="374" spans="1:14" x14ac:dyDescent="0.2">
      <c r="B374" s="12">
        <v>4</v>
      </c>
      <c r="C374" s="12" t="s">
        <v>4885</v>
      </c>
      <c r="D374" s="12">
        <v>5</v>
      </c>
      <c r="E374" t="s">
        <v>3133</v>
      </c>
      <c r="F374" t="s">
        <v>1174</v>
      </c>
      <c r="G374" t="s">
        <v>4886</v>
      </c>
      <c r="H374" t="s">
        <v>4269</v>
      </c>
      <c r="I374" t="s">
        <v>4511</v>
      </c>
      <c r="J374" t="s">
        <v>4831</v>
      </c>
      <c r="N374" t="s">
        <v>3891</v>
      </c>
    </row>
    <row r="375" spans="1:14" x14ac:dyDescent="0.2">
      <c r="B375" s="12">
        <v>5</v>
      </c>
      <c r="C375" s="12" t="s">
        <v>1416</v>
      </c>
      <c r="D375" s="12">
        <v>4</v>
      </c>
      <c r="E375" t="s">
        <v>1806</v>
      </c>
      <c r="F375" t="s">
        <v>4887</v>
      </c>
      <c r="G375" t="s">
        <v>1650</v>
      </c>
      <c r="H375" t="s">
        <v>4888</v>
      </c>
      <c r="I375" t="s">
        <v>560</v>
      </c>
    </row>
    <row r="376" spans="1:14" x14ac:dyDescent="0.2">
      <c r="B376" s="12">
        <v>6</v>
      </c>
      <c r="C376" s="12" t="s">
        <v>4889</v>
      </c>
      <c r="D376" s="12">
        <v>3</v>
      </c>
      <c r="E376" t="s">
        <v>1855</v>
      </c>
      <c r="F376" t="s">
        <v>3370</v>
      </c>
      <c r="G376" t="s">
        <v>4351</v>
      </c>
      <c r="H376" t="s">
        <v>1487</v>
      </c>
    </row>
    <row r="377" spans="1:14" x14ac:dyDescent="0.2">
      <c r="B377" s="12">
        <v>7</v>
      </c>
      <c r="C377" s="12" t="s">
        <v>4890</v>
      </c>
      <c r="D377" s="12">
        <v>3</v>
      </c>
      <c r="E377" t="s">
        <v>4891</v>
      </c>
      <c r="F377" t="s">
        <v>4892</v>
      </c>
      <c r="G377" t="s">
        <v>4893</v>
      </c>
      <c r="H377" t="s">
        <v>1855</v>
      </c>
    </row>
    <row r="379" spans="1:14" x14ac:dyDescent="0.2">
      <c r="A379" s="12" t="s">
        <v>3893</v>
      </c>
      <c r="B379" s="12">
        <v>1</v>
      </c>
      <c r="C379" s="12" t="s">
        <v>4894</v>
      </c>
      <c r="D379" s="12">
        <v>6</v>
      </c>
      <c r="E379" t="s">
        <v>4811</v>
      </c>
      <c r="F379" t="s">
        <v>4895</v>
      </c>
      <c r="G379" t="s">
        <v>4896</v>
      </c>
      <c r="H379" t="s">
        <v>4897</v>
      </c>
      <c r="I379" t="s">
        <v>4898</v>
      </c>
      <c r="J379" t="s">
        <v>3156</v>
      </c>
      <c r="K379" t="s">
        <v>1450</v>
      </c>
    </row>
    <row r="380" spans="1:14" x14ac:dyDescent="0.2">
      <c r="B380" s="12">
        <v>2</v>
      </c>
      <c r="C380" s="12" t="s">
        <v>4899</v>
      </c>
      <c r="D380" s="12">
        <v>5</v>
      </c>
      <c r="E380" t="s">
        <v>1687</v>
      </c>
      <c r="F380" t="s">
        <v>4900</v>
      </c>
      <c r="G380" t="s">
        <v>4901</v>
      </c>
      <c r="H380" t="s">
        <v>4902</v>
      </c>
      <c r="I380" t="s">
        <v>4865</v>
      </c>
      <c r="J380" t="s">
        <v>4900</v>
      </c>
    </row>
    <row r="381" spans="1:14" x14ac:dyDescent="0.2">
      <c r="B381" s="12">
        <v>3</v>
      </c>
      <c r="C381" s="12" t="s">
        <v>4903</v>
      </c>
      <c r="D381" s="12">
        <v>4</v>
      </c>
      <c r="E381" t="s">
        <v>4811</v>
      </c>
      <c r="F381" t="s">
        <v>3933</v>
      </c>
      <c r="G381" t="s">
        <v>4904</v>
      </c>
      <c r="H381" t="s">
        <v>4905</v>
      </c>
      <c r="I381" t="s">
        <v>4906</v>
      </c>
    </row>
    <row r="382" spans="1:14" x14ac:dyDescent="0.2">
      <c r="B382" s="12">
        <v>4</v>
      </c>
      <c r="C382" s="12" t="s">
        <v>4907</v>
      </c>
      <c r="D382" s="12">
        <v>3</v>
      </c>
      <c r="E382" t="s">
        <v>4908</v>
      </c>
      <c r="F382" t="s">
        <v>4909</v>
      </c>
      <c r="G382" t="s">
        <v>4910</v>
      </c>
      <c r="H382" t="s">
        <v>3266</v>
      </c>
    </row>
    <row r="383" spans="1:14" x14ac:dyDescent="0.2">
      <c r="B383" s="12">
        <v>5</v>
      </c>
      <c r="C383" s="12" t="s">
        <v>4911</v>
      </c>
      <c r="D383" s="12">
        <v>4</v>
      </c>
      <c r="E383" t="s">
        <v>1687</v>
      </c>
      <c r="F383" t="s">
        <v>1348</v>
      </c>
      <c r="G383" t="s">
        <v>1795</v>
      </c>
      <c r="H383" t="s">
        <v>4912</v>
      </c>
      <c r="I383" t="s">
        <v>3193</v>
      </c>
    </row>
    <row r="384" spans="1:14" x14ac:dyDescent="0.2">
      <c r="B384" s="12">
        <v>6</v>
      </c>
      <c r="C384" s="12" t="s">
        <v>4913</v>
      </c>
      <c r="D384" s="12">
        <v>3</v>
      </c>
      <c r="E384" t="s">
        <v>4914</v>
      </c>
      <c r="F384" t="s">
        <v>4915</v>
      </c>
      <c r="G384" t="s">
        <v>3618</v>
      </c>
      <c r="H384" t="s">
        <v>4811</v>
      </c>
    </row>
    <row r="385" spans="1:18" x14ac:dyDescent="0.2">
      <c r="B385" s="12">
        <v>7</v>
      </c>
      <c r="C385" s="12" t="s">
        <v>4916</v>
      </c>
      <c r="D385" s="12">
        <v>3</v>
      </c>
      <c r="E385" t="s">
        <v>1687</v>
      </c>
      <c r="F385" t="s">
        <v>4917</v>
      </c>
      <c r="G385" t="s">
        <v>4918</v>
      </c>
      <c r="H385" t="s">
        <v>4919</v>
      </c>
    </row>
    <row r="387" spans="1:18" x14ac:dyDescent="0.2">
      <c r="A387" s="12" t="s">
        <v>3894</v>
      </c>
      <c r="B387" s="12">
        <v>1</v>
      </c>
      <c r="C387" s="12" t="s">
        <v>4920</v>
      </c>
      <c r="D387" s="12">
        <v>5</v>
      </c>
      <c r="E387" t="s">
        <v>3271</v>
      </c>
      <c r="F387" t="s">
        <v>4921</v>
      </c>
      <c r="G387" t="s">
        <v>827</v>
      </c>
      <c r="H387" t="s">
        <v>4922</v>
      </c>
      <c r="I387" t="s">
        <v>4923</v>
      </c>
      <c r="J387" t="s">
        <v>4924</v>
      </c>
    </row>
    <row r="388" spans="1:18" x14ac:dyDescent="0.2">
      <c r="B388" s="12">
        <v>2</v>
      </c>
      <c r="C388" s="12" t="s">
        <v>1462</v>
      </c>
      <c r="D388" s="12">
        <v>6</v>
      </c>
      <c r="E388" t="s">
        <v>4925</v>
      </c>
      <c r="F388" t="s">
        <v>3430</v>
      </c>
      <c r="G388" t="s">
        <v>3550</v>
      </c>
      <c r="H388" t="s">
        <v>4926</v>
      </c>
      <c r="I388" t="s">
        <v>4556</v>
      </c>
      <c r="J388" t="s">
        <v>3254</v>
      </c>
      <c r="K388" t="s">
        <v>4862</v>
      </c>
    </row>
    <row r="389" spans="1:18" x14ac:dyDescent="0.2">
      <c r="B389" s="12">
        <v>3</v>
      </c>
      <c r="C389" s="12" t="s">
        <v>4927</v>
      </c>
      <c r="D389" s="12">
        <v>3</v>
      </c>
      <c r="E389" t="s">
        <v>4928</v>
      </c>
      <c r="F389" t="s">
        <v>3681</v>
      </c>
      <c r="G389" t="s">
        <v>1452</v>
      </c>
      <c r="H389" t="s">
        <v>4848</v>
      </c>
    </row>
    <row r="390" spans="1:18" x14ac:dyDescent="0.2">
      <c r="B390" s="12">
        <v>4</v>
      </c>
      <c r="C390" s="12" t="s">
        <v>4929</v>
      </c>
      <c r="D390" s="12">
        <v>6</v>
      </c>
      <c r="E390" t="s">
        <v>4930</v>
      </c>
      <c r="F390" t="s">
        <v>4931</v>
      </c>
      <c r="G390" t="s">
        <v>4932</v>
      </c>
      <c r="H390" t="s">
        <v>4883</v>
      </c>
      <c r="I390" t="s">
        <v>4731</v>
      </c>
      <c r="J390" t="s">
        <v>3315</v>
      </c>
      <c r="K390" t="s">
        <v>4862</v>
      </c>
      <c r="N390" t="s">
        <v>3895</v>
      </c>
      <c r="R390" t="s">
        <v>3896</v>
      </c>
    </row>
    <row r="391" spans="1:18" x14ac:dyDescent="0.2">
      <c r="B391" s="12">
        <v>5</v>
      </c>
      <c r="C391" s="12" t="s">
        <v>1290</v>
      </c>
      <c r="D391" s="12">
        <v>4</v>
      </c>
      <c r="E391" t="s">
        <v>2129</v>
      </c>
      <c r="F391" t="s">
        <v>3511</v>
      </c>
      <c r="G391" t="s">
        <v>4876</v>
      </c>
      <c r="H391" t="s">
        <v>1052</v>
      </c>
      <c r="I391" t="s">
        <v>1855</v>
      </c>
    </row>
    <row r="392" spans="1:18" x14ac:dyDescent="0.2">
      <c r="B392" s="12">
        <v>6</v>
      </c>
      <c r="C392" s="12" t="s">
        <v>4933</v>
      </c>
      <c r="D392" s="12">
        <v>4</v>
      </c>
      <c r="E392" t="s">
        <v>4831</v>
      </c>
      <c r="F392" t="s">
        <v>4655</v>
      </c>
      <c r="G392" t="s">
        <v>3430</v>
      </c>
      <c r="H392" t="s">
        <v>1103</v>
      </c>
      <c r="I392" t="s">
        <v>4934</v>
      </c>
    </row>
    <row r="393" spans="1:18" x14ac:dyDescent="0.2">
      <c r="B393" s="12">
        <v>7</v>
      </c>
      <c r="C393" s="12" t="s">
        <v>4935</v>
      </c>
      <c r="D393" s="12">
        <v>5</v>
      </c>
      <c r="E393" t="s">
        <v>3133</v>
      </c>
      <c r="F393" t="s">
        <v>4936</v>
      </c>
      <c r="G393" t="s">
        <v>4937</v>
      </c>
      <c r="H393" t="s">
        <v>4835</v>
      </c>
      <c r="I393" t="s">
        <v>3355</v>
      </c>
      <c r="J393" t="s">
        <v>3197</v>
      </c>
    </row>
    <row r="395" spans="1:18" x14ac:dyDescent="0.2">
      <c r="A395" s="12" t="s">
        <v>3897</v>
      </c>
      <c r="B395" s="12">
        <v>1</v>
      </c>
      <c r="C395" s="12" t="s">
        <v>4938</v>
      </c>
      <c r="D395" s="12">
        <v>7</v>
      </c>
      <c r="E395" t="s">
        <v>3254</v>
      </c>
      <c r="F395" t="s">
        <v>4939</v>
      </c>
      <c r="G395" t="s">
        <v>4940</v>
      </c>
      <c r="H395" t="s">
        <v>1395</v>
      </c>
      <c r="I395" t="s">
        <v>4941</v>
      </c>
      <c r="J395" t="s">
        <v>1522</v>
      </c>
      <c r="K395" t="s">
        <v>4942</v>
      </c>
      <c r="L395" t="s">
        <v>3472</v>
      </c>
      <c r="N395" t="s">
        <v>3898</v>
      </c>
      <c r="R395" t="s">
        <v>3899</v>
      </c>
    </row>
    <row r="396" spans="1:18" x14ac:dyDescent="0.2">
      <c r="B396" s="12">
        <v>2</v>
      </c>
      <c r="C396" s="12" t="s">
        <v>4943</v>
      </c>
      <c r="D396" s="12">
        <v>4</v>
      </c>
      <c r="E396" t="s">
        <v>1365</v>
      </c>
      <c r="F396" t="s">
        <v>4944</v>
      </c>
      <c r="G396" t="s">
        <v>4376</v>
      </c>
      <c r="H396" t="s">
        <v>2135</v>
      </c>
      <c r="I396" t="s">
        <v>3254</v>
      </c>
    </row>
    <row r="397" spans="1:18" x14ac:dyDescent="0.2">
      <c r="B397" s="12">
        <v>3</v>
      </c>
      <c r="C397" s="12" t="s">
        <v>4945</v>
      </c>
      <c r="D397" s="12">
        <v>4</v>
      </c>
      <c r="E397" t="s">
        <v>4627</v>
      </c>
      <c r="F397" t="s">
        <v>4946</v>
      </c>
      <c r="G397" t="s">
        <v>4947</v>
      </c>
      <c r="H397" t="s">
        <v>4948</v>
      </c>
      <c r="I397" t="s">
        <v>1487</v>
      </c>
    </row>
    <row r="398" spans="1:18" x14ac:dyDescent="0.2">
      <c r="B398" s="12">
        <v>4</v>
      </c>
      <c r="C398" s="12" t="s">
        <v>4949</v>
      </c>
      <c r="D398" s="12">
        <v>3</v>
      </c>
      <c r="E398" t="s">
        <v>3222</v>
      </c>
      <c r="F398" t="s">
        <v>4950</v>
      </c>
      <c r="G398" t="s">
        <v>4315</v>
      </c>
      <c r="H398" t="s">
        <v>4463</v>
      </c>
    </row>
    <row r="399" spans="1:18" x14ac:dyDescent="0.2">
      <c r="B399" s="12">
        <v>5</v>
      </c>
      <c r="C399" s="12" t="s">
        <v>4951</v>
      </c>
      <c r="D399" s="12">
        <v>2</v>
      </c>
      <c r="E399" t="s">
        <v>4952</v>
      </c>
      <c r="F399" t="s">
        <v>4953</v>
      </c>
      <c r="G399" t="s">
        <v>4954</v>
      </c>
    </row>
    <row r="400" spans="1:18" x14ac:dyDescent="0.2">
      <c r="B400" s="12">
        <v>6</v>
      </c>
      <c r="C400" s="12" t="s">
        <v>4955</v>
      </c>
      <c r="D400" s="12">
        <v>3</v>
      </c>
      <c r="E400" t="s">
        <v>1262</v>
      </c>
      <c r="F400" t="s">
        <v>3244</v>
      </c>
      <c r="G400" t="s">
        <v>4956</v>
      </c>
      <c r="H400" t="s">
        <v>4957</v>
      </c>
    </row>
    <row r="401" spans="1:18" x14ac:dyDescent="0.2">
      <c r="B401" s="12">
        <v>7</v>
      </c>
      <c r="C401" s="12" t="s">
        <v>4958</v>
      </c>
      <c r="D401" s="12">
        <v>3</v>
      </c>
      <c r="E401" t="s">
        <v>4513</v>
      </c>
      <c r="F401" t="s">
        <v>3634</v>
      </c>
      <c r="G401" t="s">
        <v>1443</v>
      </c>
      <c r="H401" t="s">
        <v>4842</v>
      </c>
    </row>
    <row r="403" spans="1:18" x14ac:dyDescent="0.2">
      <c r="A403" s="12" t="s">
        <v>3900</v>
      </c>
      <c r="B403" s="12">
        <v>1</v>
      </c>
      <c r="C403" s="12" t="s">
        <v>4959</v>
      </c>
      <c r="D403" s="12">
        <v>6</v>
      </c>
      <c r="E403" t="s">
        <v>4482</v>
      </c>
      <c r="F403" t="s">
        <v>4960</v>
      </c>
      <c r="G403" t="s">
        <v>4961</v>
      </c>
      <c r="H403" t="s">
        <v>4962</v>
      </c>
      <c r="I403" t="s">
        <v>4963</v>
      </c>
      <c r="J403" t="s">
        <v>4399</v>
      </c>
      <c r="K403" t="s">
        <v>4964</v>
      </c>
      <c r="N403" t="s">
        <v>3901</v>
      </c>
      <c r="R403" t="s">
        <v>3902</v>
      </c>
    </row>
    <row r="404" spans="1:18" x14ac:dyDescent="0.2">
      <c r="B404" s="12">
        <v>2</v>
      </c>
      <c r="C404" s="12" t="s">
        <v>4965</v>
      </c>
      <c r="D404" s="12">
        <v>3</v>
      </c>
      <c r="E404" t="s">
        <v>3173</v>
      </c>
      <c r="F404" t="s">
        <v>1546</v>
      </c>
      <c r="G404" t="s">
        <v>4252</v>
      </c>
      <c r="H404" t="s">
        <v>3190</v>
      </c>
    </row>
    <row r="405" spans="1:18" x14ac:dyDescent="0.2">
      <c r="B405" s="12">
        <v>3</v>
      </c>
      <c r="C405" s="12" t="s">
        <v>4966</v>
      </c>
      <c r="D405" s="12">
        <v>4</v>
      </c>
      <c r="E405" t="s">
        <v>4831</v>
      </c>
      <c r="F405" t="s">
        <v>1313</v>
      </c>
      <c r="G405" t="s">
        <v>4967</v>
      </c>
      <c r="H405" t="s">
        <v>382</v>
      </c>
      <c r="I405" t="s">
        <v>3199</v>
      </c>
      <c r="N405" t="s">
        <v>3903</v>
      </c>
    </row>
    <row r="406" spans="1:18" x14ac:dyDescent="0.2">
      <c r="B406" s="12">
        <v>4</v>
      </c>
      <c r="C406" s="12" t="s">
        <v>4968</v>
      </c>
      <c r="D406" s="12">
        <v>3</v>
      </c>
      <c r="E406" t="s">
        <v>1966</v>
      </c>
      <c r="F406" t="s">
        <v>4969</v>
      </c>
      <c r="G406" t="s">
        <v>4970</v>
      </c>
      <c r="H406" t="s">
        <v>4831</v>
      </c>
    </row>
    <row r="407" spans="1:18" x14ac:dyDescent="0.2">
      <c r="B407" s="12">
        <v>5</v>
      </c>
      <c r="C407" s="12" t="s">
        <v>4971</v>
      </c>
      <c r="D407" s="12">
        <v>4</v>
      </c>
      <c r="E407" t="s">
        <v>3201</v>
      </c>
      <c r="F407" t="s">
        <v>1156</v>
      </c>
      <c r="G407" t="s">
        <v>4248</v>
      </c>
      <c r="H407" t="s">
        <v>3782</v>
      </c>
      <c r="I407" t="s">
        <v>3190</v>
      </c>
      <c r="N407" t="s">
        <v>3904</v>
      </c>
    </row>
    <row r="408" spans="1:18" x14ac:dyDescent="0.2">
      <c r="B408" s="12">
        <v>6</v>
      </c>
      <c r="C408" s="12" t="s">
        <v>4972</v>
      </c>
      <c r="D408" s="12">
        <v>3</v>
      </c>
      <c r="E408" t="s">
        <v>1855</v>
      </c>
      <c r="F408" t="s">
        <v>4973</v>
      </c>
      <c r="G408" t="s">
        <v>4974</v>
      </c>
      <c r="H408" t="s">
        <v>3560</v>
      </c>
    </row>
    <row r="409" spans="1:18" x14ac:dyDescent="0.2">
      <c r="B409" s="12">
        <v>7</v>
      </c>
      <c r="C409" s="12" t="s">
        <v>4975</v>
      </c>
      <c r="D409" s="12">
        <v>3</v>
      </c>
      <c r="E409" t="s">
        <v>4976</v>
      </c>
      <c r="F409" t="s">
        <v>4977</v>
      </c>
      <c r="G409" t="s">
        <v>3766</v>
      </c>
      <c r="H409" t="s">
        <v>3242</v>
      </c>
      <c r="N409" t="s">
        <v>3901</v>
      </c>
    </row>
    <row r="411" spans="1:18" x14ac:dyDescent="0.2">
      <c r="A411" s="12" t="s">
        <v>3905</v>
      </c>
      <c r="B411" s="12">
        <v>1</v>
      </c>
      <c r="C411" s="12" t="s">
        <v>4978</v>
      </c>
      <c r="D411" s="12">
        <v>5</v>
      </c>
      <c r="E411" t="s">
        <v>4831</v>
      </c>
      <c r="F411" t="s">
        <v>2217</v>
      </c>
      <c r="G411" t="s">
        <v>4979</v>
      </c>
      <c r="H411" t="s">
        <v>1687</v>
      </c>
      <c r="I411" t="s">
        <v>1440</v>
      </c>
      <c r="J411" t="s">
        <v>4980</v>
      </c>
    </row>
    <row r="412" spans="1:18" x14ac:dyDescent="0.2">
      <c r="B412" s="12">
        <v>2</v>
      </c>
      <c r="C412" s="12" t="s">
        <v>4981</v>
      </c>
      <c r="D412" s="12">
        <v>4</v>
      </c>
      <c r="E412" t="s">
        <v>4848</v>
      </c>
      <c r="F412" t="s">
        <v>4982</v>
      </c>
      <c r="G412" t="s">
        <v>4983</v>
      </c>
      <c r="H412" t="s">
        <v>4984</v>
      </c>
      <c r="I412" t="s">
        <v>4985</v>
      </c>
      <c r="N412" t="s">
        <v>3906</v>
      </c>
    </row>
    <row r="413" spans="1:18" x14ac:dyDescent="0.2">
      <c r="B413" s="12">
        <v>3</v>
      </c>
      <c r="C413" s="12" t="s">
        <v>2279</v>
      </c>
      <c r="D413" s="12">
        <v>4</v>
      </c>
      <c r="E413" t="s">
        <v>1634</v>
      </c>
      <c r="F413" t="s">
        <v>4986</v>
      </c>
      <c r="G413" t="s">
        <v>4987</v>
      </c>
      <c r="H413" t="s">
        <v>4988</v>
      </c>
      <c r="I413" t="s">
        <v>1855</v>
      </c>
    </row>
    <row r="414" spans="1:18" x14ac:dyDescent="0.2">
      <c r="B414" s="12">
        <v>4</v>
      </c>
      <c r="C414" s="12" t="s">
        <v>4989</v>
      </c>
      <c r="D414" s="12">
        <v>3</v>
      </c>
      <c r="E414" t="s">
        <v>1546</v>
      </c>
      <c r="F414" t="s">
        <v>4990</v>
      </c>
      <c r="G414" t="s">
        <v>4883</v>
      </c>
      <c r="H414" t="s">
        <v>4811</v>
      </c>
      <c r="N414" t="s">
        <v>4991</v>
      </c>
    </row>
    <row r="415" spans="1:18" x14ac:dyDescent="0.2">
      <c r="B415" s="12">
        <v>5</v>
      </c>
      <c r="C415" s="12" t="s">
        <v>4992</v>
      </c>
      <c r="D415" s="12">
        <v>3</v>
      </c>
      <c r="E415" t="s">
        <v>4511</v>
      </c>
      <c r="F415" t="s">
        <v>4993</v>
      </c>
      <c r="G415" t="s">
        <v>2945</v>
      </c>
      <c r="H415" t="s">
        <v>4994</v>
      </c>
    </row>
    <row r="416" spans="1:18" x14ac:dyDescent="0.2">
      <c r="B416" s="12">
        <v>6</v>
      </c>
      <c r="C416" s="12" t="s">
        <v>4623</v>
      </c>
      <c r="D416" s="12">
        <v>3</v>
      </c>
      <c r="E416" t="s">
        <v>4995</v>
      </c>
      <c r="F416" t="s">
        <v>1458</v>
      </c>
      <c r="G416" t="s">
        <v>3613</v>
      </c>
      <c r="H416" t="s">
        <v>4831</v>
      </c>
    </row>
    <row r="417" spans="1:14" x14ac:dyDescent="0.2">
      <c r="B417" s="12">
        <v>7</v>
      </c>
      <c r="C417" s="12" t="s">
        <v>4996</v>
      </c>
      <c r="D417" s="12">
        <v>3</v>
      </c>
      <c r="E417" t="s">
        <v>1418</v>
      </c>
      <c r="F417" t="s">
        <v>4997</v>
      </c>
      <c r="G417" t="s">
        <v>4998</v>
      </c>
      <c r="H417" t="s">
        <v>4999</v>
      </c>
    </row>
    <row r="419" spans="1:14" x14ac:dyDescent="0.2">
      <c r="A419" s="12" t="s">
        <v>3907</v>
      </c>
      <c r="B419" s="12">
        <v>1</v>
      </c>
      <c r="C419" s="12" t="s">
        <v>5000</v>
      </c>
      <c r="D419" s="12">
        <v>4</v>
      </c>
      <c r="E419" t="s">
        <v>4511</v>
      </c>
      <c r="F419" t="s">
        <v>3507</v>
      </c>
      <c r="G419" t="s">
        <v>1397</v>
      </c>
      <c r="H419" t="s">
        <v>4161</v>
      </c>
      <c r="I419" t="s">
        <v>4191</v>
      </c>
      <c r="N419" t="s">
        <v>3904</v>
      </c>
    </row>
    <row r="420" spans="1:14" x14ac:dyDescent="0.2">
      <c r="B420" s="12">
        <v>2</v>
      </c>
      <c r="C420" s="12" t="s">
        <v>5001</v>
      </c>
      <c r="D420" s="12">
        <v>5</v>
      </c>
      <c r="E420" t="s">
        <v>3173</v>
      </c>
      <c r="F420" t="s">
        <v>5002</v>
      </c>
      <c r="G420" t="s">
        <v>5003</v>
      </c>
      <c r="H420" t="s">
        <v>4197</v>
      </c>
      <c r="I420" t="s">
        <v>3161</v>
      </c>
      <c r="J420" t="s">
        <v>4581</v>
      </c>
      <c r="N420" t="s">
        <v>3908</v>
      </c>
    </row>
    <row r="421" spans="1:14" x14ac:dyDescent="0.2">
      <c r="B421" s="12">
        <v>3</v>
      </c>
      <c r="C421" s="12" t="s">
        <v>5004</v>
      </c>
      <c r="D421" s="12">
        <v>4</v>
      </c>
      <c r="E421" t="s">
        <v>3165</v>
      </c>
      <c r="F421" t="s">
        <v>1081</v>
      </c>
      <c r="G421" t="s">
        <v>5005</v>
      </c>
      <c r="H421" t="s">
        <v>5006</v>
      </c>
      <c r="I421" t="s">
        <v>1265</v>
      </c>
      <c r="N421" t="s">
        <v>3904</v>
      </c>
    </row>
    <row r="422" spans="1:14" x14ac:dyDescent="0.2">
      <c r="B422" s="12">
        <v>4</v>
      </c>
      <c r="C422" s="12" t="s">
        <v>5007</v>
      </c>
      <c r="D422" s="12">
        <v>5</v>
      </c>
      <c r="E422" t="s">
        <v>4811</v>
      </c>
      <c r="F422" t="s">
        <v>5008</v>
      </c>
      <c r="G422" t="s">
        <v>5009</v>
      </c>
      <c r="H422" t="s">
        <v>5010</v>
      </c>
      <c r="I422" t="s">
        <v>5011</v>
      </c>
      <c r="J422" t="s">
        <v>3247</v>
      </c>
    </row>
    <row r="423" spans="1:14" x14ac:dyDescent="0.2">
      <c r="B423" s="12">
        <v>5</v>
      </c>
      <c r="C423" s="12" t="s">
        <v>5012</v>
      </c>
      <c r="D423" s="12">
        <v>3</v>
      </c>
      <c r="E423" t="s">
        <v>1855</v>
      </c>
      <c r="F423" t="s">
        <v>425</v>
      </c>
      <c r="G423" t="s">
        <v>5013</v>
      </c>
      <c r="H423" t="s">
        <v>5014</v>
      </c>
    </row>
    <row r="424" spans="1:14" x14ac:dyDescent="0.2">
      <c r="B424" s="12">
        <v>6</v>
      </c>
      <c r="C424" s="12" t="s">
        <v>2179</v>
      </c>
      <c r="D424" s="12">
        <v>3</v>
      </c>
      <c r="E424" t="s">
        <v>5015</v>
      </c>
      <c r="F424" t="s">
        <v>1216</v>
      </c>
      <c r="G424" t="s">
        <v>4325</v>
      </c>
      <c r="H424" t="s">
        <v>5016</v>
      </c>
    </row>
    <row r="425" spans="1:14" x14ac:dyDescent="0.2">
      <c r="B425" s="12">
        <v>7</v>
      </c>
      <c r="C425" s="12" t="s">
        <v>5017</v>
      </c>
      <c r="D425" s="12">
        <v>3</v>
      </c>
      <c r="E425" t="s">
        <v>5018</v>
      </c>
      <c r="F425" t="s">
        <v>5019</v>
      </c>
      <c r="G425" t="s">
        <v>5020</v>
      </c>
      <c r="H425" t="s">
        <v>1112</v>
      </c>
    </row>
    <row r="427" spans="1:14" x14ac:dyDescent="0.2">
      <c r="A427" s="12" t="s">
        <v>3909</v>
      </c>
      <c r="B427" s="12">
        <v>1</v>
      </c>
      <c r="C427" s="12" t="s">
        <v>5021</v>
      </c>
      <c r="D427" s="12">
        <v>5</v>
      </c>
      <c r="E427" t="s">
        <v>4576</v>
      </c>
      <c r="F427" t="s">
        <v>3718</v>
      </c>
      <c r="G427" t="s">
        <v>5022</v>
      </c>
      <c r="H427" t="s">
        <v>5023</v>
      </c>
      <c r="I427" t="s">
        <v>4242</v>
      </c>
      <c r="J427" t="s">
        <v>4831</v>
      </c>
    </row>
    <row r="428" spans="1:14" x14ac:dyDescent="0.2">
      <c r="B428" s="12">
        <v>2</v>
      </c>
      <c r="C428" s="12" t="s">
        <v>5024</v>
      </c>
      <c r="D428" s="12">
        <v>3</v>
      </c>
      <c r="E428" t="s">
        <v>3245</v>
      </c>
      <c r="F428" t="s">
        <v>5025</v>
      </c>
      <c r="G428" t="s">
        <v>5026</v>
      </c>
      <c r="H428" t="s">
        <v>4999</v>
      </c>
    </row>
    <row r="429" spans="1:14" x14ac:dyDescent="0.2">
      <c r="B429" s="12">
        <v>3</v>
      </c>
      <c r="C429" s="12" t="s">
        <v>5027</v>
      </c>
      <c r="D429" s="12">
        <v>4</v>
      </c>
      <c r="E429" t="s">
        <v>5028</v>
      </c>
      <c r="F429" t="s">
        <v>5029</v>
      </c>
      <c r="G429" t="s">
        <v>1600</v>
      </c>
      <c r="H429" t="s">
        <v>5030</v>
      </c>
      <c r="I429" t="s">
        <v>5031</v>
      </c>
    </row>
    <row r="430" spans="1:14" x14ac:dyDescent="0.2">
      <c r="B430" s="12">
        <v>4</v>
      </c>
      <c r="C430" s="12" t="s">
        <v>5032</v>
      </c>
      <c r="D430" s="12">
        <v>4</v>
      </c>
      <c r="E430" t="s">
        <v>1661</v>
      </c>
      <c r="F430" t="s">
        <v>3117</v>
      </c>
      <c r="G430" t="s">
        <v>5033</v>
      </c>
      <c r="H430" t="s">
        <v>4061</v>
      </c>
      <c r="I430" t="s">
        <v>4133</v>
      </c>
      <c r="N430" t="s">
        <v>3904</v>
      </c>
    </row>
    <row r="431" spans="1:14" x14ac:dyDescent="0.2">
      <c r="B431" s="12">
        <v>5</v>
      </c>
      <c r="C431" s="12" t="s">
        <v>5034</v>
      </c>
      <c r="D431" s="12">
        <v>5</v>
      </c>
      <c r="E431" t="s">
        <v>4900</v>
      </c>
      <c r="F431" t="s">
        <v>1547</v>
      </c>
      <c r="G431" t="s">
        <v>4651</v>
      </c>
      <c r="H431" t="s">
        <v>5035</v>
      </c>
      <c r="I431" t="s">
        <v>3197</v>
      </c>
      <c r="J431" t="s">
        <v>3145</v>
      </c>
    </row>
    <row r="432" spans="1:14" x14ac:dyDescent="0.2">
      <c r="B432" s="12">
        <v>6</v>
      </c>
      <c r="C432" s="12" t="s">
        <v>5036</v>
      </c>
      <c r="D432" s="12">
        <v>4</v>
      </c>
      <c r="E432" t="s">
        <v>4914</v>
      </c>
      <c r="F432" t="s">
        <v>4262</v>
      </c>
      <c r="G432" t="s">
        <v>5037</v>
      </c>
      <c r="H432" t="s">
        <v>5038</v>
      </c>
      <c r="I432" t="s">
        <v>3145</v>
      </c>
    </row>
    <row r="433" spans="1:14" x14ac:dyDescent="0.2">
      <c r="B433" s="12">
        <v>7</v>
      </c>
      <c r="C433" s="12" t="s">
        <v>1298</v>
      </c>
      <c r="D433" s="12">
        <v>5</v>
      </c>
      <c r="E433" t="s">
        <v>4862</v>
      </c>
      <c r="F433" t="s">
        <v>3713</v>
      </c>
      <c r="G433" t="s">
        <v>5039</v>
      </c>
      <c r="H433" t="s">
        <v>3126</v>
      </c>
      <c r="I433" t="s">
        <v>5040</v>
      </c>
      <c r="J433" t="s">
        <v>3197</v>
      </c>
      <c r="N433" t="s">
        <v>3904</v>
      </c>
    </row>
    <row r="435" spans="1:14" x14ac:dyDescent="0.2">
      <c r="A435" s="12" t="s">
        <v>3910</v>
      </c>
      <c r="B435" s="12">
        <v>1</v>
      </c>
      <c r="C435" s="12" t="s">
        <v>5041</v>
      </c>
      <c r="D435" s="12">
        <v>6</v>
      </c>
      <c r="E435" t="s">
        <v>3655</v>
      </c>
      <c r="F435" t="s">
        <v>1176</v>
      </c>
      <c r="G435" t="s">
        <v>4970</v>
      </c>
      <c r="H435" t="s">
        <v>5042</v>
      </c>
      <c r="I435" t="s">
        <v>5043</v>
      </c>
      <c r="J435" t="s">
        <v>1880</v>
      </c>
      <c r="K435" t="s">
        <v>5044</v>
      </c>
      <c r="N435" t="s">
        <v>3911</v>
      </c>
    </row>
    <row r="436" spans="1:14" x14ac:dyDescent="0.2">
      <c r="B436" s="12">
        <v>2</v>
      </c>
      <c r="C436" s="12" t="s">
        <v>5045</v>
      </c>
      <c r="D436" s="12">
        <v>5</v>
      </c>
      <c r="E436" t="s">
        <v>3222</v>
      </c>
      <c r="F436" t="s">
        <v>1955</v>
      </c>
      <c r="G436" t="s">
        <v>5046</v>
      </c>
      <c r="H436" t="s">
        <v>3967</v>
      </c>
      <c r="I436" t="s">
        <v>4506</v>
      </c>
      <c r="J436" t="s">
        <v>3758</v>
      </c>
      <c r="N436" t="s">
        <v>3912</v>
      </c>
    </row>
    <row r="437" spans="1:14" x14ac:dyDescent="0.2">
      <c r="B437" s="12">
        <v>3</v>
      </c>
      <c r="C437" s="12" t="s">
        <v>5047</v>
      </c>
      <c r="D437" s="12">
        <v>4</v>
      </c>
      <c r="E437" t="s">
        <v>1190</v>
      </c>
      <c r="F437" t="s">
        <v>5048</v>
      </c>
      <c r="G437" t="s">
        <v>1419</v>
      </c>
      <c r="H437" t="s">
        <v>3239</v>
      </c>
      <c r="I437" t="s">
        <v>5049</v>
      </c>
    </row>
    <row r="438" spans="1:14" x14ac:dyDescent="0.2">
      <c r="B438" s="12">
        <v>4</v>
      </c>
      <c r="C438" s="12" t="s">
        <v>5050</v>
      </c>
      <c r="D438" s="12">
        <v>3</v>
      </c>
      <c r="E438" t="s">
        <v>4908</v>
      </c>
      <c r="F438" t="s">
        <v>2956</v>
      </c>
      <c r="G438" t="s">
        <v>5051</v>
      </c>
      <c r="H438" t="s">
        <v>4184</v>
      </c>
    </row>
    <row r="439" spans="1:14" x14ac:dyDescent="0.2">
      <c r="B439" s="12">
        <v>5</v>
      </c>
      <c r="C439" s="12" t="s">
        <v>5052</v>
      </c>
      <c r="D439" s="12">
        <v>3</v>
      </c>
      <c r="E439" t="s">
        <v>5053</v>
      </c>
      <c r="F439" t="s">
        <v>5054</v>
      </c>
      <c r="G439" t="s">
        <v>3140</v>
      </c>
      <c r="H439" t="s">
        <v>4823</v>
      </c>
    </row>
    <row r="440" spans="1:14" x14ac:dyDescent="0.2">
      <c r="B440" s="12">
        <v>6</v>
      </c>
      <c r="C440" s="12" t="s">
        <v>5055</v>
      </c>
      <c r="D440" s="12">
        <v>3</v>
      </c>
      <c r="E440" t="s">
        <v>3356</v>
      </c>
      <c r="F440" t="s">
        <v>5056</v>
      </c>
      <c r="G440" t="s">
        <v>1448</v>
      </c>
      <c r="H440" t="s">
        <v>3245</v>
      </c>
    </row>
    <row r="441" spans="1:14" x14ac:dyDescent="0.2">
      <c r="B441" s="12">
        <v>7</v>
      </c>
      <c r="C441" s="12" t="s">
        <v>5057</v>
      </c>
      <c r="D441" s="12">
        <v>2</v>
      </c>
      <c r="E441" t="s">
        <v>3967</v>
      </c>
      <c r="F441" t="s">
        <v>1862</v>
      </c>
      <c r="G441" t="s">
        <v>1041</v>
      </c>
    </row>
    <row r="443" spans="1:14" x14ac:dyDescent="0.2">
      <c r="A443" s="12" t="s">
        <v>3913</v>
      </c>
      <c r="B443" s="12">
        <v>1</v>
      </c>
      <c r="C443" s="12" t="s">
        <v>5058</v>
      </c>
      <c r="D443" s="12">
        <v>7</v>
      </c>
      <c r="E443" t="s">
        <v>3718</v>
      </c>
      <c r="F443" t="s">
        <v>5059</v>
      </c>
      <c r="G443" t="s">
        <v>5060</v>
      </c>
      <c r="H443" t="s">
        <v>1999</v>
      </c>
      <c r="I443" t="s">
        <v>5061</v>
      </c>
      <c r="J443" t="s">
        <v>5062</v>
      </c>
      <c r="K443" t="s">
        <v>4914</v>
      </c>
      <c r="L443" t="s">
        <v>518</v>
      </c>
    </row>
    <row r="444" spans="1:14" x14ac:dyDescent="0.2">
      <c r="B444" s="12">
        <v>2</v>
      </c>
      <c r="C444" s="12" t="s">
        <v>5063</v>
      </c>
      <c r="D444" s="12">
        <v>5</v>
      </c>
      <c r="E444" t="s">
        <v>4536</v>
      </c>
      <c r="F444" t="s">
        <v>1079</v>
      </c>
      <c r="G444" t="s">
        <v>5062</v>
      </c>
      <c r="H444" t="s">
        <v>5064</v>
      </c>
      <c r="I444" t="s">
        <v>3694</v>
      </c>
      <c r="J444" t="s">
        <v>4842</v>
      </c>
    </row>
    <row r="445" spans="1:14" x14ac:dyDescent="0.2">
      <c r="B445" s="12">
        <v>3</v>
      </c>
      <c r="C445" s="12" t="s">
        <v>5065</v>
      </c>
      <c r="D445" s="12">
        <v>2</v>
      </c>
      <c r="E445" t="s">
        <v>3748</v>
      </c>
      <c r="F445" t="s">
        <v>3226</v>
      </c>
      <c r="G445" t="s">
        <v>5066</v>
      </c>
    </row>
    <row r="446" spans="1:14" x14ac:dyDescent="0.2">
      <c r="B446" s="12">
        <v>4</v>
      </c>
      <c r="C446" s="12" t="s">
        <v>5067</v>
      </c>
      <c r="D446" s="12">
        <v>4</v>
      </c>
      <c r="E446" t="s">
        <v>1855</v>
      </c>
      <c r="F446" t="s">
        <v>5068</v>
      </c>
      <c r="G446" t="s">
        <v>1782</v>
      </c>
      <c r="H446" t="s">
        <v>5069</v>
      </c>
      <c r="I446" t="s">
        <v>5070</v>
      </c>
    </row>
    <row r="447" spans="1:14" x14ac:dyDescent="0.2">
      <c r="B447" s="12">
        <v>5</v>
      </c>
      <c r="C447" s="12" t="s">
        <v>5071</v>
      </c>
      <c r="D447" s="12">
        <v>5</v>
      </c>
      <c r="E447" t="s">
        <v>1516</v>
      </c>
      <c r="F447" t="s">
        <v>4952</v>
      </c>
      <c r="G447" t="s">
        <v>4164</v>
      </c>
      <c r="H447" t="s">
        <v>5072</v>
      </c>
      <c r="I447" t="s">
        <v>5073</v>
      </c>
      <c r="J447" t="s">
        <v>4627</v>
      </c>
    </row>
    <row r="448" spans="1:14" x14ac:dyDescent="0.2">
      <c r="B448" s="12">
        <v>6</v>
      </c>
      <c r="C448" s="12" t="s">
        <v>5074</v>
      </c>
      <c r="D448" s="12">
        <v>2</v>
      </c>
      <c r="E448" t="s">
        <v>1487</v>
      </c>
      <c r="F448" t="s">
        <v>5075</v>
      </c>
      <c r="G448" t="s">
        <v>4886</v>
      </c>
    </row>
    <row r="449" spans="2:8" x14ac:dyDescent="0.2">
      <c r="B449" s="12">
        <v>7</v>
      </c>
      <c r="C449" s="12" t="s">
        <v>5076</v>
      </c>
      <c r="D449" s="12">
        <v>3</v>
      </c>
      <c r="E449" t="s">
        <v>3247</v>
      </c>
      <c r="F449" t="s">
        <v>1457</v>
      </c>
      <c r="G449" t="s">
        <v>5049</v>
      </c>
      <c r="H449" t="s">
        <v>5077</v>
      </c>
    </row>
  </sheetData>
  <mergeCells count="1">
    <mergeCell ref="E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A969E-0DCF-5944-BA4C-A8730DB9F31A}">
  <dimension ref="A1:S281"/>
  <sheetViews>
    <sheetView topLeftCell="A252" workbookViewId="0">
      <selection activeCell="K284" sqref="K284"/>
    </sheetView>
  </sheetViews>
  <sheetFormatPr baseColWidth="10" defaultRowHeight="16" x14ac:dyDescent="0.2"/>
  <cols>
    <col min="2" max="2" width="17.6640625" style="12" customWidth="1"/>
    <col min="3" max="3" width="13.5" style="12" customWidth="1"/>
    <col min="4" max="4" width="17.83203125" style="12" customWidth="1"/>
    <col min="13" max="13" width="10.83203125" style="23"/>
  </cols>
  <sheetData>
    <row r="1" spans="1:14" x14ac:dyDescent="0.2">
      <c r="A1" t="s">
        <v>1017</v>
      </c>
      <c r="B1" s="12" t="s">
        <v>1018</v>
      </c>
      <c r="C1" s="12" t="s">
        <v>1019</v>
      </c>
      <c r="D1" s="12" t="s">
        <v>1020</v>
      </c>
      <c r="E1" s="39" t="s">
        <v>1021</v>
      </c>
      <c r="F1" s="39"/>
      <c r="G1" s="39"/>
      <c r="H1" s="39"/>
      <c r="I1" s="39"/>
      <c r="J1" s="39"/>
      <c r="K1" s="39"/>
      <c r="L1" s="39"/>
    </row>
    <row r="2" spans="1:14" x14ac:dyDescent="0.2">
      <c r="E2" s="39" t="s">
        <v>5328</v>
      </c>
      <c r="F2" s="39"/>
      <c r="G2" s="39"/>
      <c r="H2" s="39"/>
      <c r="I2" s="39"/>
      <c r="J2" s="39"/>
      <c r="K2" s="39"/>
      <c r="L2" s="39"/>
    </row>
    <row r="3" spans="1:14" x14ac:dyDescent="0.2">
      <c r="A3" t="s">
        <v>5275</v>
      </c>
      <c r="B3" s="12">
        <v>1</v>
      </c>
      <c r="C3" s="12" t="s">
        <v>5329</v>
      </c>
      <c r="D3" s="12">
        <v>6</v>
      </c>
      <c r="E3" t="s">
        <v>1051</v>
      </c>
      <c r="F3" t="s">
        <v>3489</v>
      </c>
      <c r="G3" t="s">
        <v>5714</v>
      </c>
      <c r="H3" t="s">
        <v>4262</v>
      </c>
      <c r="I3" t="s">
        <v>1310</v>
      </c>
      <c r="J3" t="s">
        <v>1037</v>
      </c>
      <c r="K3" t="s">
        <v>1512</v>
      </c>
    </row>
    <row r="4" spans="1:14" x14ac:dyDescent="0.2">
      <c r="B4" s="12">
        <v>2</v>
      </c>
      <c r="C4" s="12" t="s">
        <v>5330</v>
      </c>
      <c r="D4" s="12">
        <v>4</v>
      </c>
      <c r="E4" t="s">
        <v>1422</v>
      </c>
      <c r="F4" t="s">
        <v>4176</v>
      </c>
      <c r="G4" t="s">
        <v>2060</v>
      </c>
      <c r="H4" t="s">
        <v>1286</v>
      </c>
      <c r="I4" t="s">
        <v>5873</v>
      </c>
    </row>
    <row r="5" spans="1:14" x14ac:dyDescent="0.2">
      <c r="B5" s="12">
        <v>3</v>
      </c>
      <c r="C5" s="12" t="s">
        <v>5331</v>
      </c>
      <c r="D5" s="12">
        <v>4</v>
      </c>
      <c r="E5" t="s">
        <v>1441</v>
      </c>
      <c r="F5" t="s">
        <v>5563</v>
      </c>
      <c r="G5" t="s">
        <v>5715</v>
      </c>
      <c r="H5" t="s">
        <v>5823</v>
      </c>
      <c r="I5" t="s">
        <v>5874</v>
      </c>
    </row>
    <row r="6" spans="1:14" x14ac:dyDescent="0.2">
      <c r="B6" s="12">
        <v>4</v>
      </c>
      <c r="C6" s="12" t="s">
        <v>4105</v>
      </c>
      <c r="D6" s="12">
        <v>3</v>
      </c>
      <c r="E6" t="s">
        <v>1398</v>
      </c>
      <c r="F6" t="s">
        <v>5598</v>
      </c>
      <c r="G6" t="s">
        <v>5716</v>
      </c>
      <c r="H6" t="s">
        <v>4999</v>
      </c>
    </row>
    <row r="7" spans="1:14" x14ac:dyDescent="0.2">
      <c r="B7" s="12">
        <v>5</v>
      </c>
      <c r="C7" s="12" t="s">
        <v>5332</v>
      </c>
      <c r="D7" s="12">
        <v>3</v>
      </c>
      <c r="E7" t="s">
        <v>5537</v>
      </c>
      <c r="F7" t="s">
        <v>5599</v>
      </c>
      <c r="G7" t="s">
        <v>1084</v>
      </c>
      <c r="H7" t="s">
        <v>5122</v>
      </c>
    </row>
    <row r="8" spans="1:14" x14ac:dyDescent="0.2">
      <c r="B8" s="12">
        <v>6</v>
      </c>
      <c r="C8" s="12" t="s">
        <v>5333</v>
      </c>
      <c r="D8" s="12">
        <v>3</v>
      </c>
      <c r="E8" t="s">
        <v>5538</v>
      </c>
      <c r="F8" t="s">
        <v>5600</v>
      </c>
      <c r="G8" t="s">
        <v>1635</v>
      </c>
      <c r="H8" t="s">
        <v>559</v>
      </c>
    </row>
    <row r="9" spans="1:14" x14ac:dyDescent="0.2">
      <c r="B9" s="12">
        <v>7</v>
      </c>
      <c r="C9" s="12" t="s">
        <v>5334</v>
      </c>
      <c r="D9" s="12">
        <v>4</v>
      </c>
      <c r="E9" t="s">
        <v>1954</v>
      </c>
      <c r="F9" t="s">
        <v>5019</v>
      </c>
      <c r="G9" t="s">
        <v>5717</v>
      </c>
      <c r="H9" t="s">
        <v>1341</v>
      </c>
      <c r="I9" t="s">
        <v>5548</v>
      </c>
    </row>
    <row r="11" spans="1:14" x14ac:dyDescent="0.2">
      <c r="A11" t="s">
        <v>5276</v>
      </c>
      <c r="B11" s="12">
        <v>1</v>
      </c>
      <c r="C11" s="12" t="s">
        <v>5335</v>
      </c>
      <c r="D11" s="12">
        <v>7</v>
      </c>
      <c r="E11" t="s">
        <v>4012</v>
      </c>
      <c r="F11" t="s">
        <v>3175</v>
      </c>
      <c r="G11" t="s">
        <v>5718</v>
      </c>
      <c r="H11" t="s">
        <v>4201</v>
      </c>
      <c r="I11" t="s">
        <v>3300</v>
      </c>
      <c r="J11" t="s">
        <v>5898</v>
      </c>
      <c r="K11" t="s">
        <v>1594</v>
      </c>
      <c r="L11" t="s">
        <v>5909</v>
      </c>
      <c r="N11" t="s">
        <v>5277</v>
      </c>
    </row>
    <row r="12" spans="1:14" x14ac:dyDescent="0.2">
      <c r="B12" s="12">
        <v>2</v>
      </c>
      <c r="C12" s="12" t="s">
        <v>5336</v>
      </c>
      <c r="D12" s="12">
        <v>6</v>
      </c>
      <c r="E12" t="s">
        <v>1750</v>
      </c>
      <c r="F12" t="s">
        <v>5601</v>
      </c>
      <c r="G12" t="s">
        <v>5719</v>
      </c>
      <c r="H12" t="s">
        <v>5824</v>
      </c>
      <c r="I12" t="s">
        <v>1060</v>
      </c>
      <c r="J12" t="s">
        <v>5593</v>
      </c>
      <c r="K12" t="s">
        <v>1512</v>
      </c>
      <c r="N12" t="s">
        <v>5278</v>
      </c>
    </row>
    <row r="13" spans="1:14" x14ac:dyDescent="0.2">
      <c r="B13" s="12">
        <v>3</v>
      </c>
      <c r="C13" s="12" t="s">
        <v>5337</v>
      </c>
      <c r="D13" s="12">
        <v>4</v>
      </c>
      <c r="E13" t="s">
        <v>1070</v>
      </c>
      <c r="F13" t="s">
        <v>5602</v>
      </c>
      <c r="G13" t="s">
        <v>5177</v>
      </c>
      <c r="H13" t="s">
        <v>5825</v>
      </c>
      <c r="I13" t="s">
        <v>5875</v>
      </c>
    </row>
    <row r="14" spans="1:14" x14ac:dyDescent="0.2">
      <c r="B14" s="12">
        <v>4</v>
      </c>
      <c r="C14" s="12" t="s">
        <v>5338</v>
      </c>
      <c r="D14" s="12">
        <v>3</v>
      </c>
      <c r="E14" t="s">
        <v>5539</v>
      </c>
      <c r="F14" t="s">
        <v>5603</v>
      </c>
      <c r="G14" t="s">
        <v>5720</v>
      </c>
      <c r="H14" t="s">
        <v>1173</v>
      </c>
    </row>
    <row r="15" spans="1:14" x14ac:dyDescent="0.2">
      <c r="B15" s="12">
        <v>5</v>
      </c>
      <c r="C15" s="12" t="s">
        <v>5339</v>
      </c>
      <c r="D15" s="12">
        <v>3</v>
      </c>
      <c r="E15" t="s">
        <v>5540</v>
      </c>
      <c r="F15" t="s">
        <v>5604</v>
      </c>
      <c r="G15" t="s">
        <v>1597</v>
      </c>
      <c r="H15" t="s">
        <v>1151</v>
      </c>
    </row>
    <row r="16" spans="1:14" x14ac:dyDescent="0.2">
      <c r="B16" s="12">
        <v>6</v>
      </c>
      <c r="C16" s="12" t="s">
        <v>5340</v>
      </c>
      <c r="D16" s="12">
        <v>2</v>
      </c>
      <c r="E16" t="s">
        <v>1031</v>
      </c>
      <c r="F16" t="s">
        <v>5605</v>
      </c>
      <c r="G16" t="s">
        <v>5202</v>
      </c>
    </row>
    <row r="17" spans="1:14" x14ac:dyDescent="0.2">
      <c r="B17" s="12">
        <v>7</v>
      </c>
      <c r="C17" s="12" t="s">
        <v>5341</v>
      </c>
      <c r="D17" s="12">
        <v>3</v>
      </c>
      <c r="E17" t="s">
        <v>1512</v>
      </c>
      <c r="F17" t="s">
        <v>5121</v>
      </c>
      <c r="G17" t="s">
        <v>5721</v>
      </c>
      <c r="H17" t="s">
        <v>1594</v>
      </c>
    </row>
    <row r="19" spans="1:14" x14ac:dyDescent="0.2">
      <c r="A19" t="s">
        <v>5279</v>
      </c>
      <c r="B19" s="12">
        <v>1</v>
      </c>
      <c r="C19" s="12" t="s">
        <v>5342</v>
      </c>
      <c r="D19" s="12">
        <v>6</v>
      </c>
      <c r="E19" t="s">
        <v>1163</v>
      </c>
      <c r="F19" t="s">
        <v>1369</v>
      </c>
      <c r="G19" t="s">
        <v>5722</v>
      </c>
      <c r="H19" t="s">
        <v>4984</v>
      </c>
      <c r="I19" t="s">
        <v>5876</v>
      </c>
      <c r="J19" t="s">
        <v>5899</v>
      </c>
      <c r="K19" t="s">
        <v>5907</v>
      </c>
      <c r="N19" t="s">
        <v>5280</v>
      </c>
    </row>
    <row r="20" spans="1:14" x14ac:dyDescent="0.2">
      <c r="B20" s="12">
        <v>2</v>
      </c>
      <c r="C20" s="12" t="s">
        <v>5343</v>
      </c>
      <c r="D20" s="12">
        <v>5</v>
      </c>
      <c r="E20" t="s">
        <v>1398</v>
      </c>
      <c r="F20" t="s">
        <v>3486</v>
      </c>
      <c r="G20" t="s">
        <v>5723</v>
      </c>
      <c r="H20" t="s">
        <v>3461</v>
      </c>
      <c r="I20" t="s">
        <v>3513</v>
      </c>
      <c r="J20" t="s">
        <v>5900</v>
      </c>
      <c r="N20" t="s">
        <v>5280</v>
      </c>
    </row>
    <row r="21" spans="1:14" x14ac:dyDescent="0.2">
      <c r="B21" s="12">
        <v>3</v>
      </c>
      <c r="C21" s="12" t="s">
        <v>5344</v>
      </c>
      <c r="D21" s="12">
        <v>3</v>
      </c>
      <c r="E21" t="s">
        <v>1639</v>
      </c>
      <c r="F21" t="s">
        <v>5606</v>
      </c>
      <c r="G21" t="s">
        <v>5724</v>
      </c>
      <c r="H21" t="s">
        <v>1613</v>
      </c>
      <c r="N21" t="s">
        <v>5280</v>
      </c>
    </row>
    <row r="22" spans="1:14" x14ac:dyDescent="0.2">
      <c r="B22" s="12">
        <v>4</v>
      </c>
      <c r="C22" s="12" t="s">
        <v>5345</v>
      </c>
      <c r="D22" s="12">
        <v>3</v>
      </c>
      <c r="E22" t="s">
        <v>4822</v>
      </c>
      <c r="F22" t="s">
        <v>4824</v>
      </c>
      <c r="G22" t="s">
        <v>5725</v>
      </c>
      <c r="H22" t="s">
        <v>4096</v>
      </c>
    </row>
    <row r="23" spans="1:14" x14ac:dyDescent="0.2">
      <c r="B23" s="12">
        <v>5</v>
      </c>
      <c r="C23" s="12" t="s">
        <v>5346</v>
      </c>
      <c r="D23" s="12">
        <v>6</v>
      </c>
      <c r="E23" t="s">
        <v>1398</v>
      </c>
      <c r="F23" t="s">
        <v>425</v>
      </c>
      <c r="G23" t="s">
        <v>5119</v>
      </c>
      <c r="H23" t="s">
        <v>5203</v>
      </c>
      <c r="I23" t="s">
        <v>5877</v>
      </c>
      <c r="J23" t="s">
        <v>5588</v>
      </c>
      <c r="K23" t="s">
        <v>1422</v>
      </c>
    </row>
    <row r="24" spans="1:14" x14ac:dyDescent="0.2">
      <c r="B24" s="12">
        <v>6</v>
      </c>
      <c r="C24" s="12" t="s">
        <v>5347</v>
      </c>
      <c r="D24" s="12">
        <v>3</v>
      </c>
      <c r="E24" t="s">
        <v>5541</v>
      </c>
      <c r="F24" t="s">
        <v>4624</v>
      </c>
      <c r="G24" t="s">
        <v>3144</v>
      </c>
      <c r="H24" t="s">
        <v>5826</v>
      </c>
    </row>
    <row r="25" spans="1:14" x14ac:dyDescent="0.2">
      <c r="B25" s="12">
        <v>7</v>
      </c>
      <c r="C25" s="12" t="s">
        <v>1817</v>
      </c>
      <c r="D25" s="12">
        <v>3</v>
      </c>
      <c r="E25" t="s">
        <v>2265</v>
      </c>
      <c r="F25" t="s">
        <v>5607</v>
      </c>
      <c r="G25" t="s">
        <v>3376</v>
      </c>
      <c r="H25" t="s">
        <v>1077</v>
      </c>
    </row>
    <row r="27" spans="1:14" x14ac:dyDescent="0.2">
      <c r="A27" t="s">
        <v>5281</v>
      </c>
      <c r="B27" s="12">
        <v>1</v>
      </c>
      <c r="C27" s="12" t="s">
        <v>5348</v>
      </c>
      <c r="D27" s="12">
        <v>5</v>
      </c>
      <c r="E27" t="s">
        <v>5219</v>
      </c>
      <c r="F27" t="s">
        <v>1202</v>
      </c>
      <c r="G27" t="s">
        <v>5726</v>
      </c>
      <c r="H27" t="s">
        <v>4182</v>
      </c>
      <c r="I27" t="s">
        <v>5878</v>
      </c>
      <c r="J27" t="s">
        <v>3727</v>
      </c>
    </row>
    <row r="28" spans="1:14" x14ac:dyDescent="0.2">
      <c r="B28" s="12">
        <v>2</v>
      </c>
      <c r="C28" s="12" t="s">
        <v>1378</v>
      </c>
      <c r="D28" s="12">
        <v>3</v>
      </c>
      <c r="E28" t="s">
        <v>5542</v>
      </c>
      <c r="F28" t="s">
        <v>3809</v>
      </c>
      <c r="G28" t="s">
        <v>5727</v>
      </c>
      <c r="H28" t="s">
        <v>1113</v>
      </c>
      <c r="N28" t="s">
        <v>5282</v>
      </c>
    </row>
    <row r="29" spans="1:14" x14ac:dyDescent="0.2">
      <c r="B29" s="12">
        <v>3</v>
      </c>
      <c r="C29" s="12" t="s">
        <v>5349</v>
      </c>
      <c r="D29" s="12">
        <v>4</v>
      </c>
      <c r="E29" t="s">
        <v>5543</v>
      </c>
      <c r="F29" t="s">
        <v>4598</v>
      </c>
      <c r="G29" t="s">
        <v>5728</v>
      </c>
      <c r="H29" t="s">
        <v>1773</v>
      </c>
      <c r="I29" t="s">
        <v>1070</v>
      </c>
    </row>
    <row r="30" spans="1:14" x14ac:dyDescent="0.2">
      <c r="B30" s="12">
        <v>4</v>
      </c>
      <c r="C30" s="12" t="s">
        <v>5350</v>
      </c>
      <c r="D30" s="12">
        <v>4</v>
      </c>
      <c r="E30" t="s">
        <v>1524</v>
      </c>
      <c r="F30" t="s">
        <v>4325</v>
      </c>
      <c r="G30" t="s">
        <v>5014</v>
      </c>
      <c r="H30" t="s">
        <v>4974</v>
      </c>
      <c r="I30" t="s">
        <v>1422</v>
      </c>
    </row>
    <row r="31" spans="1:14" x14ac:dyDescent="0.2">
      <c r="B31" s="12">
        <v>5</v>
      </c>
      <c r="C31" s="12" t="s">
        <v>5351</v>
      </c>
      <c r="D31" s="12">
        <v>3</v>
      </c>
      <c r="E31" t="s">
        <v>3037</v>
      </c>
      <c r="F31" t="s">
        <v>5608</v>
      </c>
      <c r="G31" t="s">
        <v>5729</v>
      </c>
      <c r="H31" t="s">
        <v>5827</v>
      </c>
    </row>
    <row r="32" spans="1:14" x14ac:dyDescent="0.2">
      <c r="B32" s="12">
        <v>6</v>
      </c>
      <c r="C32" s="12" t="s">
        <v>5333</v>
      </c>
      <c r="D32" s="12">
        <v>3</v>
      </c>
      <c r="E32" t="s">
        <v>5544</v>
      </c>
      <c r="F32" t="s">
        <v>5609</v>
      </c>
      <c r="G32" t="s">
        <v>4568</v>
      </c>
      <c r="H32" t="s">
        <v>1536</v>
      </c>
      <c r="N32" t="s">
        <v>5280</v>
      </c>
    </row>
    <row r="33" spans="1:19" x14ac:dyDescent="0.2">
      <c r="B33" s="12">
        <v>7</v>
      </c>
      <c r="C33" s="12" t="s">
        <v>5352</v>
      </c>
      <c r="D33" s="12">
        <v>4</v>
      </c>
      <c r="E33" t="s">
        <v>1031</v>
      </c>
      <c r="F33" t="s">
        <v>3249</v>
      </c>
      <c r="G33" t="s">
        <v>5730</v>
      </c>
      <c r="H33" t="s">
        <v>5828</v>
      </c>
      <c r="I33" t="s">
        <v>4745</v>
      </c>
    </row>
    <row r="35" spans="1:19" x14ac:dyDescent="0.2">
      <c r="A35" t="s">
        <v>5283</v>
      </c>
      <c r="B35" s="12">
        <v>1</v>
      </c>
      <c r="C35" s="12" t="s">
        <v>5353</v>
      </c>
      <c r="D35" s="12">
        <v>7</v>
      </c>
      <c r="E35" t="s">
        <v>1117</v>
      </c>
      <c r="F35" t="s">
        <v>5583</v>
      </c>
      <c r="G35" t="s">
        <v>4377</v>
      </c>
      <c r="H35" t="s">
        <v>5829</v>
      </c>
      <c r="I35" t="s">
        <v>5690</v>
      </c>
      <c r="J35" t="s">
        <v>1501</v>
      </c>
      <c r="K35" t="s">
        <v>5147</v>
      </c>
      <c r="L35" t="s">
        <v>3247</v>
      </c>
      <c r="N35" t="s">
        <v>5284</v>
      </c>
      <c r="S35" t="s">
        <v>5285</v>
      </c>
    </row>
    <row r="36" spans="1:19" x14ac:dyDescent="0.2">
      <c r="B36" s="12">
        <v>2</v>
      </c>
      <c r="C36" s="12" t="s">
        <v>5354</v>
      </c>
      <c r="D36" s="12">
        <v>6</v>
      </c>
      <c r="E36" t="s">
        <v>1151</v>
      </c>
      <c r="F36" t="s">
        <v>5610</v>
      </c>
      <c r="G36" t="s">
        <v>3353</v>
      </c>
      <c r="H36" t="s">
        <v>1695</v>
      </c>
      <c r="I36" t="s">
        <v>1051</v>
      </c>
      <c r="J36" t="s">
        <v>5901</v>
      </c>
      <c r="K36" t="s">
        <v>1401</v>
      </c>
      <c r="N36" t="s">
        <v>5286</v>
      </c>
      <c r="S36" t="s">
        <v>5287</v>
      </c>
    </row>
    <row r="37" spans="1:19" x14ac:dyDescent="0.2">
      <c r="B37" s="12">
        <v>3</v>
      </c>
      <c r="C37" s="12" t="s">
        <v>5355</v>
      </c>
      <c r="D37" s="12">
        <v>4</v>
      </c>
      <c r="E37" t="s">
        <v>1090</v>
      </c>
      <c r="F37" t="s">
        <v>3789</v>
      </c>
      <c r="G37">
        <v>4</v>
      </c>
      <c r="H37" t="s">
        <v>1404</v>
      </c>
      <c r="I37" t="s">
        <v>1173</v>
      </c>
      <c r="N37" t="s">
        <v>5280</v>
      </c>
    </row>
    <row r="38" spans="1:19" x14ac:dyDescent="0.2">
      <c r="B38" s="12">
        <v>4</v>
      </c>
      <c r="C38" s="12" t="s">
        <v>5356</v>
      </c>
      <c r="D38" s="12">
        <v>3</v>
      </c>
      <c r="E38" t="s">
        <v>2082</v>
      </c>
      <c r="F38" t="s">
        <v>3400</v>
      </c>
      <c r="G38" t="s">
        <v>5731</v>
      </c>
      <c r="H38" t="s">
        <v>1422</v>
      </c>
    </row>
    <row r="39" spans="1:19" x14ac:dyDescent="0.2">
      <c r="B39" s="12">
        <v>5</v>
      </c>
      <c r="C39" s="12" t="s">
        <v>5357</v>
      </c>
      <c r="D39" s="12">
        <v>3</v>
      </c>
      <c r="E39" t="s">
        <v>1422</v>
      </c>
      <c r="F39" t="s">
        <v>3442</v>
      </c>
      <c r="G39" t="s">
        <v>5732</v>
      </c>
      <c r="H39" t="s">
        <v>1379</v>
      </c>
    </row>
    <row r="40" spans="1:19" x14ac:dyDescent="0.2">
      <c r="B40" s="12">
        <v>6</v>
      </c>
      <c r="C40" s="12" t="s">
        <v>5358</v>
      </c>
      <c r="D40" s="12">
        <v>4</v>
      </c>
      <c r="E40" t="s">
        <v>1398</v>
      </c>
      <c r="F40" t="s">
        <v>5611</v>
      </c>
      <c r="G40" t="s">
        <v>5733</v>
      </c>
      <c r="H40" t="s">
        <v>5830</v>
      </c>
      <c r="I40" t="s">
        <v>1070</v>
      </c>
    </row>
    <row r="41" spans="1:19" x14ac:dyDescent="0.2">
      <c r="B41" s="12">
        <v>7</v>
      </c>
      <c r="C41" s="12" t="s">
        <v>5359</v>
      </c>
      <c r="D41" s="12">
        <v>3</v>
      </c>
      <c r="E41" t="s">
        <v>1166</v>
      </c>
      <c r="F41" t="s">
        <v>5612</v>
      </c>
      <c r="G41" t="s">
        <v>5734</v>
      </c>
      <c r="H41" t="s">
        <v>1297</v>
      </c>
    </row>
    <row r="43" spans="1:19" x14ac:dyDescent="0.2">
      <c r="A43" t="s">
        <v>5288</v>
      </c>
      <c r="B43" s="12">
        <v>1</v>
      </c>
      <c r="C43" s="12" t="s">
        <v>5360</v>
      </c>
      <c r="D43" s="12">
        <v>4</v>
      </c>
      <c r="E43" t="s">
        <v>1614</v>
      </c>
      <c r="F43" t="s">
        <v>5613</v>
      </c>
      <c r="G43" t="s">
        <v>5735</v>
      </c>
      <c r="H43" t="s">
        <v>5831</v>
      </c>
      <c r="I43" t="s">
        <v>5540</v>
      </c>
    </row>
    <row r="44" spans="1:19" x14ac:dyDescent="0.2">
      <c r="B44" s="12">
        <v>2</v>
      </c>
      <c r="C44" s="12" t="s">
        <v>5361</v>
      </c>
      <c r="D44" s="12">
        <v>4</v>
      </c>
      <c r="E44" t="s">
        <v>1441</v>
      </c>
      <c r="F44" t="s">
        <v>1031</v>
      </c>
      <c r="G44" t="s">
        <v>5736</v>
      </c>
      <c r="H44" t="s">
        <v>5832</v>
      </c>
      <c r="I44" t="s">
        <v>5879</v>
      </c>
    </row>
    <row r="45" spans="1:19" x14ac:dyDescent="0.2">
      <c r="B45" s="12">
        <v>3</v>
      </c>
      <c r="C45" s="12" t="s">
        <v>5362</v>
      </c>
      <c r="D45" s="12">
        <v>3</v>
      </c>
      <c r="E45" t="s">
        <v>1780</v>
      </c>
      <c r="F45" t="s">
        <v>4845</v>
      </c>
      <c r="G45" t="s">
        <v>4579</v>
      </c>
      <c r="H45" t="s">
        <v>1398</v>
      </c>
    </row>
    <row r="46" spans="1:19" x14ac:dyDescent="0.2">
      <c r="B46" s="12">
        <v>4</v>
      </c>
      <c r="C46" s="12" t="s">
        <v>5363</v>
      </c>
      <c r="D46" s="12">
        <v>3</v>
      </c>
      <c r="E46" t="s">
        <v>5545</v>
      </c>
      <c r="F46" t="s">
        <v>1437</v>
      </c>
      <c r="G46" t="s">
        <v>2300</v>
      </c>
      <c r="H46" t="s">
        <v>1207</v>
      </c>
    </row>
    <row r="47" spans="1:19" x14ac:dyDescent="0.2">
      <c r="B47" s="12">
        <v>5</v>
      </c>
      <c r="C47" s="12" t="s">
        <v>5364</v>
      </c>
      <c r="D47" s="12">
        <v>2</v>
      </c>
      <c r="E47" t="s">
        <v>5546</v>
      </c>
      <c r="F47" t="s">
        <v>5614</v>
      </c>
      <c r="G47" t="s">
        <v>1262</v>
      </c>
    </row>
    <row r="48" spans="1:19" x14ac:dyDescent="0.2">
      <c r="B48" s="12">
        <v>6</v>
      </c>
      <c r="C48" s="12" t="s">
        <v>5365</v>
      </c>
      <c r="D48" s="12">
        <v>3</v>
      </c>
      <c r="E48" t="s">
        <v>1049</v>
      </c>
      <c r="F48" t="s">
        <v>4749</v>
      </c>
      <c r="G48" t="s">
        <v>5737</v>
      </c>
      <c r="H48" t="s">
        <v>1121</v>
      </c>
    </row>
    <row r="49" spans="1:14" x14ac:dyDescent="0.2">
      <c r="B49" s="12">
        <v>7</v>
      </c>
      <c r="C49" s="12" t="s">
        <v>5366</v>
      </c>
      <c r="D49" s="12">
        <v>4</v>
      </c>
      <c r="E49" t="s">
        <v>1031</v>
      </c>
      <c r="F49" t="s">
        <v>3800</v>
      </c>
      <c r="G49" t="s">
        <v>5693</v>
      </c>
      <c r="H49" t="s">
        <v>4610</v>
      </c>
      <c r="I49" t="s">
        <v>4654</v>
      </c>
    </row>
    <row r="51" spans="1:14" x14ac:dyDescent="0.2">
      <c r="A51" t="s">
        <v>5289</v>
      </c>
      <c r="B51" s="12">
        <v>1</v>
      </c>
      <c r="C51" s="12" t="s">
        <v>5367</v>
      </c>
      <c r="D51" s="12">
        <v>4</v>
      </c>
      <c r="E51" t="s">
        <v>5547</v>
      </c>
      <c r="F51" t="s">
        <v>5615</v>
      </c>
      <c r="G51" t="s">
        <v>5738</v>
      </c>
      <c r="H51" t="s">
        <v>5833</v>
      </c>
      <c r="I51" t="s">
        <v>1441</v>
      </c>
      <c r="N51" t="s">
        <v>5286</v>
      </c>
    </row>
    <row r="52" spans="1:14" x14ac:dyDescent="0.2">
      <c r="B52" s="12">
        <v>2</v>
      </c>
      <c r="C52" s="12" t="s">
        <v>5368</v>
      </c>
      <c r="D52" s="12">
        <v>4</v>
      </c>
      <c r="E52" t="s">
        <v>1409</v>
      </c>
      <c r="F52" t="s">
        <v>2949</v>
      </c>
      <c r="G52" t="s">
        <v>5739</v>
      </c>
      <c r="H52" t="s">
        <v>5607</v>
      </c>
      <c r="I52" t="s">
        <v>1341</v>
      </c>
      <c r="N52" t="s">
        <v>5280</v>
      </c>
    </row>
    <row r="53" spans="1:14" x14ac:dyDescent="0.2">
      <c r="B53" s="12">
        <v>3</v>
      </c>
      <c r="C53" s="12" t="s">
        <v>5369</v>
      </c>
      <c r="D53" s="12">
        <v>4</v>
      </c>
      <c r="E53" t="s">
        <v>5548</v>
      </c>
      <c r="F53" t="s">
        <v>5616</v>
      </c>
      <c r="G53" t="s">
        <v>5740</v>
      </c>
      <c r="H53" t="s">
        <v>1386</v>
      </c>
      <c r="I53" t="s">
        <v>4934</v>
      </c>
    </row>
    <row r="54" spans="1:14" x14ac:dyDescent="0.2">
      <c r="B54" s="12">
        <v>4</v>
      </c>
      <c r="C54" s="12" t="s">
        <v>5370</v>
      </c>
      <c r="D54" s="12">
        <v>4</v>
      </c>
      <c r="E54" t="s">
        <v>1031</v>
      </c>
      <c r="F54" t="s">
        <v>4905</v>
      </c>
      <c r="G54" t="s">
        <v>5741</v>
      </c>
      <c r="H54" t="s">
        <v>5625</v>
      </c>
      <c r="I54" t="s">
        <v>1564</v>
      </c>
    </row>
    <row r="55" spans="1:14" x14ac:dyDescent="0.2">
      <c r="B55" s="12">
        <v>5</v>
      </c>
      <c r="C55" s="12" t="s">
        <v>5371</v>
      </c>
      <c r="D55" s="12">
        <v>3</v>
      </c>
      <c r="E55" t="s">
        <v>1084</v>
      </c>
      <c r="F55" t="s">
        <v>5617</v>
      </c>
      <c r="G55" t="s">
        <v>1098</v>
      </c>
      <c r="H55" t="s">
        <v>1173</v>
      </c>
    </row>
    <row r="56" spans="1:14" x14ac:dyDescent="0.2">
      <c r="B56" s="12">
        <v>6</v>
      </c>
      <c r="C56" s="12" t="s">
        <v>5372</v>
      </c>
      <c r="D56" s="12">
        <v>2</v>
      </c>
      <c r="E56" t="s">
        <v>1214</v>
      </c>
      <c r="F56" t="s">
        <v>5618</v>
      </c>
      <c r="G56" t="s">
        <v>1031</v>
      </c>
    </row>
    <row r="57" spans="1:14" x14ac:dyDescent="0.2">
      <c r="B57" s="12">
        <v>7</v>
      </c>
      <c r="C57" s="12" t="s">
        <v>5373</v>
      </c>
      <c r="D57" s="12">
        <v>2</v>
      </c>
      <c r="E57" t="s">
        <v>5549</v>
      </c>
      <c r="F57" t="s">
        <v>2191</v>
      </c>
      <c r="G57" t="s">
        <v>5742</v>
      </c>
    </row>
    <row r="59" spans="1:14" x14ac:dyDescent="0.2">
      <c r="A59" t="s">
        <v>5290</v>
      </c>
      <c r="B59" s="12">
        <v>1</v>
      </c>
      <c r="C59" s="12" t="s">
        <v>5374</v>
      </c>
      <c r="D59" s="12">
        <v>6</v>
      </c>
      <c r="E59" t="s">
        <v>1028</v>
      </c>
      <c r="F59" t="s">
        <v>1031</v>
      </c>
      <c r="G59" t="s">
        <v>5743</v>
      </c>
      <c r="H59" t="s">
        <v>1528</v>
      </c>
      <c r="I59" t="s">
        <v>5880</v>
      </c>
      <c r="J59" t="s">
        <v>1268</v>
      </c>
      <c r="K59" t="s">
        <v>3399</v>
      </c>
    </row>
    <row r="60" spans="1:14" x14ac:dyDescent="0.2">
      <c r="B60" s="12">
        <v>2</v>
      </c>
      <c r="C60" s="12" t="s">
        <v>5375</v>
      </c>
      <c r="D60" s="12">
        <v>4</v>
      </c>
      <c r="E60" t="s">
        <v>1407</v>
      </c>
      <c r="F60" t="s">
        <v>3317</v>
      </c>
      <c r="G60" t="s">
        <v>5744</v>
      </c>
      <c r="H60" t="s">
        <v>5819</v>
      </c>
      <c r="I60" t="s">
        <v>4022</v>
      </c>
      <c r="N60" t="s">
        <v>5291</v>
      </c>
    </row>
    <row r="61" spans="1:14" x14ac:dyDescent="0.2">
      <c r="B61" s="12">
        <v>3</v>
      </c>
      <c r="C61" s="12" t="s">
        <v>3377</v>
      </c>
      <c r="D61" s="12">
        <v>3</v>
      </c>
      <c r="E61" t="s">
        <v>5550</v>
      </c>
      <c r="F61" t="s">
        <v>5619</v>
      </c>
      <c r="G61" t="s">
        <v>1199</v>
      </c>
      <c r="H61" t="s">
        <v>5834</v>
      </c>
    </row>
    <row r="62" spans="1:14" x14ac:dyDescent="0.2">
      <c r="B62" s="12">
        <v>4</v>
      </c>
      <c r="C62" s="12" t="s">
        <v>5376</v>
      </c>
      <c r="D62" s="12">
        <v>4</v>
      </c>
      <c r="E62" t="s">
        <v>4469</v>
      </c>
      <c r="F62" t="s">
        <v>4540</v>
      </c>
      <c r="G62" t="s">
        <v>5745</v>
      </c>
      <c r="H62" t="s">
        <v>1751</v>
      </c>
      <c r="I62" t="s">
        <v>5881</v>
      </c>
    </row>
    <row r="63" spans="1:14" x14ac:dyDescent="0.2">
      <c r="B63" s="12">
        <v>5</v>
      </c>
      <c r="C63" s="12" t="s">
        <v>5377</v>
      </c>
      <c r="D63" s="12">
        <v>4</v>
      </c>
      <c r="E63" t="s">
        <v>5551</v>
      </c>
      <c r="F63" t="s">
        <v>1607</v>
      </c>
      <c r="G63" t="s">
        <v>1327</v>
      </c>
      <c r="H63" t="s">
        <v>5835</v>
      </c>
      <c r="I63" t="s">
        <v>3689</v>
      </c>
    </row>
    <row r="64" spans="1:14" x14ac:dyDescent="0.2">
      <c r="B64" s="12">
        <v>6</v>
      </c>
      <c r="C64" s="12" t="s">
        <v>5378</v>
      </c>
      <c r="D64" s="12">
        <v>2</v>
      </c>
      <c r="E64" t="s">
        <v>1121</v>
      </c>
      <c r="F64" t="s">
        <v>4508</v>
      </c>
      <c r="G64" t="s">
        <v>5746</v>
      </c>
    </row>
    <row r="65" spans="1:14" x14ac:dyDescent="0.2">
      <c r="B65" s="12">
        <v>7</v>
      </c>
      <c r="C65" s="12" t="s">
        <v>5379</v>
      </c>
      <c r="D65" s="12">
        <v>3</v>
      </c>
      <c r="E65" t="s">
        <v>1173</v>
      </c>
      <c r="F65" t="s">
        <v>5620</v>
      </c>
      <c r="G65" t="s">
        <v>3940</v>
      </c>
      <c r="H65" t="s">
        <v>1567</v>
      </c>
      <c r="N65" t="s">
        <v>5280</v>
      </c>
    </row>
    <row r="67" spans="1:14" x14ac:dyDescent="0.2">
      <c r="A67" t="s">
        <v>5292</v>
      </c>
      <c r="B67" s="12">
        <v>1</v>
      </c>
      <c r="C67" s="12" t="s">
        <v>5380</v>
      </c>
      <c r="D67" s="12">
        <v>6</v>
      </c>
      <c r="E67" t="s">
        <v>5552</v>
      </c>
      <c r="F67" t="s">
        <v>1660</v>
      </c>
      <c r="G67" t="s">
        <v>1888</v>
      </c>
      <c r="H67" t="s">
        <v>5836</v>
      </c>
      <c r="I67" t="s">
        <v>4174</v>
      </c>
      <c r="J67" t="s">
        <v>5025</v>
      </c>
      <c r="K67" t="s">
        <v>1639</v>
      </c>
    </row>
    <row r="68" spans="1:14" x14ac:dyDescent="0.2">
      <c r="B68" s="12">
        <v>2</v>
      </c>
      <c r="C68" s="12" t="s">
        <v>5381</v>
      </c>
      <c r="D68" s="12">
        <v>3</v>
      </c>
      <c r="E68" t="s">
        <v>5177</v>
      </c>
      <c r="F68" t="s">
        <v>5621</v>
      </c>
      <c r="G68" t="s">
        <v>5747</v>
      </c>
      <c r="H68" t="s">
        <v>1477</v>
      </c>
    </row>
    <row r="69" spans="1:14" x14ac:dyDescent="0.2">
      <c r="B69" s="12">
        <v>3</v>
      </c>
      <c r="C69" s="12" t="s">
        <v>2124</v>
      </c>
      <c r="D69" s="12">
        <v>4</v>
      </c>
      <c r="E69" t="s">
        <v>1578</v>
      </c>
      <c r="F69" t="s">
        <v>5622</v>
      </c>
      <c r="G69" t="s">
        <v>5748</v>
      </c>
      <c r="H69" t="s">
        <v>3410</v>
      </c>
      <c r="I69" t="s">
        <v>1173</v>
      </c>
    </row>
    <row r="70" spans="1:14" x14ac:dyDescent="0.2">
      <c r="B70" s="12">
        <v>4</v>
      </c>
      <c r="C70" s="12" t="s">
        <v>5382</v>
      </c>
      <c r="D70" s="12">
        <v>3</v>
      </c>
      <c r="E70" t="s">
        <v>5553</v>
      </c>
      <c r="F70" t="s">
        <v>5623</v>
      </c>
      <c r="G70" t="s">
        <v>5749</v>
      </c>
      <c r="H70" t="s">
        <v>1297</v>
      </c>
    </row>
    <row r="71" spans="1:14" x14ac:dyDescent="0.2">
      <c r="B71" s="12">
        <v>5</v>
      </c>
      <c r="C71" s="12" t="s">
        <v>5383</v>
      </c>
      <c r="D71" s="12">
        <v>4</v>
      </c>
      <c r="E71" t="s">
        <v>1518</v>
      </c>
      <c r="F71" t="s">
        <v>1622</v>
      </c>
      <c r="G71" t="s">
        <v>5122</v>
      </c>
      <c r="H71" t="s">
        <v>1078</v>
      </c>
      <c r="I71" t="s">
        <v>1512</v>
      </c>
    </row>
    <row r="72" spans="1:14" x14ac:dyDescent="0.2">
      <c r="B72" s="12">
        <v>6</v>
      </c>
      <c r="C72" s="12" t="s">
        <v>2110</v>
      </c>
      <c r="D72" s="12">
        <v>3</v>
      </c>
      <c r="E72" t="s">
        <v>1635</v>
      </c>
      <c r="F72" t="s">
        <v>5109</v>
      </c>
      <c r="G72" t="s">
        <v>5750</v>
      </c>
      <c r="H72" t="s">
        <v>1214</v>
      </c>
    </row>
    <row r="73" spans="1:14" x14ac:dyDescent="0.2">
      <c r="B73" s="12">
        <v>7</v>
      </c>
      <c r="C73" s="12" t="s">
        <v>5384</v>
      </c>
      <c r="D73" s="12">
        <v>1</v>
      </c>
      <c r="E73" t="s">
        <v>5554</v>
      </c>
      <c r="F73" t="s">
        <v>3407</v>
      </c>
    </row>
    <row r="75" spans="1:14" x14ac:dyDescent="0.2">
      <c r="A75" t="s">
        <v>5293</v>
      </c>
      <c r="B75" s="12">
        <v>1</v>
      </c>
      <c r="C75" s="12" t="s">
        <v>2849</v>
      </c>
      <c r="D75" s="12">
        <v>6</v>
      </c>
      <c r="E75" t="s">
        <v>1166</v>
      </c>
      <c r="F75" t="s">
        <v>5624</v>
      </c>
      <c r="G75" t="s">
        <v>5751</v>
      </c>
      <c r="H75" t="s">
        <v>1077</v>
      </c>
      <c r="I75" t="s">
        <v>5882</v>
      </c>
      <c r="J75" t="s">
        <v>4682</v>
      </c>
      <c r="K75" t="s">
        <v>1262</v>
      </c>
      <c r="N75" t="s">
        <v>5294</v>
      </c>
    </row>
    <row r="76" spans="1:14" x14ac:dyDescent="0.2">
      <c r="B76" s="12">
        <v>2</v>
      </c>
      <c r="C76" s="12" t="s">
        <v>5385</v>
      </c>
      <c r="D76" s="12">
        <v>4</v>
      </c>
      <c r="E76" t="s">
        <v>3431</v>
      </c>
      <c r="F76" t="s">
        <v>1614</v>
      </c>
      <c r="G76" t="s">
        <v>5752</v>
      </c>
      <c r="H76" t="s">
        <v>1887</v>
      </c>
      <c r="I76" t="s">
        <v>3263</v>
      </c>
    </row>
    <row r="77" spans="1:14" x14ac:dyDescent="0.2">
      <c r="B77" s="12">
        <v>3</v>
      </c>
      <c r="C77" s="12" t="s">
        <v>5386</v>
      </c>
      <c r="D77" s="12">
        <v>4</v>
      </c>
      <c r="E77" t="s">
        <v>1268</v>
      </c>
      <c r="F77" t="s">
        <v>5625</v>
      </c>
      <c r="G77" t="s">
        <v>3952</v>
      </c>
      <c r="H77" t="s">
        <v>1904</v>
      </c>
      <c r="I77" t="s">
        <v>5883</v>
      </c>
    </row>
    <row r="78" spans="1:14" x14ac:dyDescent="0.2">
      <c r="B78" s="12">
        <v>4</v>
      </c>
      <c r="C78" s="12" t="s">
        <v>5387</v>
      </c>
      <c r="D78" s="12">
        <v>3</v>
      </c>
      <c r="E78" t="s">
        <v>1173</v>
      </c>
      <c r="F78" t="s">
        <v>5626</v>
      </c>
      <c r="G78" t="s">
        <v>4031</v>
      </c>
      <c r="H78" t="s">
        <v>5837</v>
      </c>
    </row>
    <row r="79" spans="1:14" x14ac:dyDescent="0.2">
      <c r="B79" s="12">
        <v>5</v>
      </c>
      <c r="C79" s="12" t="s">
        <v>5388</v>
      </c>
      <c r="D79" s="12">
        <v>4</v>
      </c>
      <c r="E79" t="s">
        <v>1062</v>
      </c>
      <c r="F79" t="s">
        <v>4226</v>
      </c>
      <c r="G79" t="s">
        <v>1729</v>
      </c>
      <c r="H79" t="s">
        <v>3190</v>
      </c>
      <c r="I79" t="s">
        <v>5884</v>
      </c>
    </row>
    <row r="80" spans="1:14" x14ac:dyDescent="0.2">
      <c r="B80" s="12">
        <v>6</v>
      </c>
      <c r="C80" s="12" t="s">
        <v>5389</v>
      </c>
      <c r="D80" s="12">
        <v>2</v>
      </c>
      <c r="E80" t="s">
        <v>1163</v>
      </c>
      <c r="F80" t="s">
        <v>5627</v>
      </c>
      <c r="G80" t="s">
        <v>3369</v>
      </c>
    </row>
    <row r="81" spans="1:11" x14ac:dyDescent="0.2">
      <c r="B81" s="12">
        <v>7</v>
      </c>
      <c r="C81" s="12" t="s">
        <v>5390</v>
      </c>
      <c r="D81" s="12">
        <v>3</v>
      </c>
      <c r="E81" t="s">
        <v>1264</v>
      </c>
      <c r="F81" t="s">
        <v>5628</v>
      </c>
      <c r="G81" t="s">
        <v>5753</v>
      </c>
      <c r="H81" t="s">
        <v>3173</v>
      </c>
    </row>
    <row r="83" spans="1:11" x14ac:dyDescent="0.2">
      <c r="A83" t="s">
        <v>5295</v>
      </c>
      <c r="B83" s="12">
        <v>1</v>
      </c>
      <c r="C83" s="12" t="s">
        <v>5391</v>
      </c>
      <c r="D83" s="12">
        <v>6</v>
      </c>
      <c r="E83" t="s">
        <v>5548</v>
      </c>
      <c r="F83" t="s">
        <v>4667</v>
      </c>
      <c r="G83" t="s">
        <v>4932</v>
      </c>
      <c r="H83" t="s">
        <v>5838</v>
      </c>
      <c r="I83" t="s">
        <v>4646</v>
      </c>
      <c r="J83" t="s">
        <v>1305</v>
      </c>
      <c r="K83" t="s">
        <v>1544</v>
      </c>
    </row>
    <row r="84" spans="1:11" x14ac:dyDescent="0.2">
      <c r="B84" s="12">
        <v>2</v>
      </c>
      <c r="C84" s="12" t="s">
        <v>5392</v>
      </c>
      <c r="D84" s="12">
        <v>4</v>
      </c>
      <c r="E84" t="s">
        <v>5555</v>
      </c>
      <c r="F84" t="s">
        <v>5629</v>
      </c>
      <c r="G84" t="s">
        <v>4668</v>
      </c>
      <c r="H84" t="s">
        <v>5839</v>
      </c>
      <c r="I84" t="s">
        <v>1594</v>
      </c>
    </row>
    <row r="85" spans="1:11" x14ac:dyDescent="0.2">
      <c r="B85" s="12">
        <v>3</v>
      </c>
      <c r="C85" s="12" t="s">
        <v>5393</v>
      </c>
      <c r="D85" s="12">
        <v>4</v>
      </c>
      <c r="E85" t="s">
        <v>5544</v>
      </c>
      <c r="F85" t="s">
        <v>5630</v>
      </c>
      <c r="G85" t="s">
        <v>1498</v>
      </c>
      <c r="H85" t="s">
        <v>5840</v>
      </c>
      <c r="I85" t="s">
        <v>1117</v>
      </c>
    </row>
    <row r="86" spans="1:11" x14ac:dyDescent="0.2">
      <c r="B86" s="12">
        <v>4</v>
      </c>
      <c r="C86" s="12" t="s">
        <v>5394</v>
      </c>
      <c r="D86" s="12">
        <v>3</v>
      </c>
      <c r="E86" t="s">
        <v>1264</v>
      </c>
      <c r="F86" t="s">
        <v>5216</v>
      </c>
      <c r="G86" t="s">
        <v>4304</v>
      </c>
      <c r="H86" t="s">
        <v>5841</v>
      </c>
    </row>
    <row r="87" spans="1:11" x14ac:dyDescent="0.2">
      <c r="B87" s="12">
        <v>5</v>
      </c>
      <c r="C87" s="12" t="s">
        <v>5071</v>
      </c>
      <c r="D87" s="12">
        <v>3</v>
      </c>
      <c r="E87" t="s">
        <v>4203</v>
      </c>
      <c r="F87" t="s">
        <v>5631</v>
      </c>
      <c r="G87" t="s">
        <v>3558</v>
      </c>
      <c r="H87" t="s">
        <v>1260</v>
      </c>
    </row>
    <row r="88" spans="1:11" x14ac:dyDescent="0.2">
      <c r="B88" s="12">
        <v>6</v>
      </c>
      <c r="C88" s="12" t="s">
        <v>5395</v>
      </c>
      <c r="D88" s="12">
        <v>2</v>
      </c>
      <c r="E88" t="s">
        <v>1161</v>
      </c>
      <c r="F88" t="s">
        <v>5632</v>
      </c>
      <c r="G88" t="s">
        <v>5031</v>
      </c>
    </row>
    <row r="89" spans="1:11" x14ac:dyDescent="0.2">
      <c r="B89" s="12">
        <v>7</v>
      </c>
      <c r="C89" s="12" t="s">
        <v>2000</v>
      </c>
      <c r="D89" s="12">
        <v>4</v>
      </c>
      <c r="E89" t="s">
        <v>1411</v>
      </c>
      <c r="F89" t="s">
        <v>4402</v>
      </c>
      <c r="G89" t="s">
        <v>4939</v>
      </c>
      <c r="H89" t="s">
        <v>5842</v>
      </c>
      <c r="I89" t="s">
        <v>1350</v>
      </c>
    </row>
    <row r="91" spans="1:11" x14ac:dyDescent="0.2">
      <c r="A91" t="s">
        <v>5296</v>
      </c>
      <c r="B91" s="12">
        <v>1</v>
      </c>
      <c r="C91" s="12" t="s">
        <v>5396</v>
      </c>
      <c r="D91" s="12">
        <v>4</v>
      </c>
      <c r="E91" t="s">
        <v>1031</v>
      </c>
      <c r="F91" t="s">
        <v>4832</v>
      </c>
      <c r="G91" t="s">
        <v>5754</v>
      </c>
      <c r="H91" t="s">
        <v>4503</v>
      </c>
      <c r="I91" t="s">
        <v>2173</v>
      </c>
    </row>
    <row r="92" spans="1:11" x14ac:dyDescent="0.2">
      <c r="B92" s="12">
        <v>2</v>
      </c>
      <c r="C92" s="12" t="s">
        <v>5397</v>
      </c>
      <c r="D92" s="12">
        <v>3</v>
      </c>
      <c r="E92" t="s">
        <v>1031</v>
      </c>
      <c r="F92" t="s">
        <v>5633</v>
      </c>
      <c r="G92" t="s">
        <v>5755</v>
      </c>
      <c r="H92" t="s">
        <v>1113</v>
      </c>
    </row>
    <row r="93" spans="1:11" x14ac:dyDescent="0.2">
      <c r="B93" s="12">
        <v>3</v>
      </c>
      <c r="C93" s="12" t="s">
        <v>4418</v>
      </c>
      <c r="D93" s="12">
        <v>4</v>
      </c>
      <c r="E93" t="s">
        <v>5556</v>
      </c>
      <c r="F93" t="s">
        <v>5634</v>
      </c>
      <c r="G93" t="s">
        <v>1388</v>
      </c>
      <c r="H93" t="s">
        <v>5843</v>
      </c>
      <c r="I93" t="s">
        <v>1031</v>
      </c>
    </row>
    <row r="94" spans="1:11" x14ac:dyDescent="0.2">
      <c r="B94" s="12">
        <v>4</v>
      </c>
      <c r="C94" s="12" t="s">
        <v>5398</v>
      </c>
      <c r="D94" s="12">
        <v>3</v>
      </c>
      <c r="E94" t="s">
        <v>3564</v>
      </c>
      <c r="F94" t="s">
        <v>5635</v>
      </c>
      <c r="G94" t="s">
        <v>5068</v>
      </c>
      <c r="H94" t="s">
        <v>1258</v>
      </c>
    </row>
    <row r="95" spans="1:11" x14ac:dyDescent="0.2">
      <c r="B95" s="12">
        <v>5</v>
      </c>
      <c r="C95" s="12" t="s">
        <v>5399</v>
      </c>
      <c r="D95" s="12">
        <v>2</v>
      </c>
      <c r="E95" t="s">
        <v>4355</v>
      </c>
      <c r="F95" t="s">
        <v>3442</v>
      </c>
      <c r="G95" t="s">
        <v>1163</v>
      </c>
    </row>
    <row r="96" spans="1:11" x14ac:dyDescent="0.2">
      <c r="B96" s="12">
        <v>6</v>
      </c>
      <c r="C96" s="12" t="s">
        <v>5400</v>
      </c>
      <c r="D96" s="12">
        <v>2</v>
      </c>
      <c r="E96" t="s">
        <v>4711</v>
      </c>
      <c r="F96" t="s">
        <v>5636</v>
      </c>
      <c r="G96" t="s">
        <v>4636</v>
      </c>
    </row>
    <row r="97" spans="1:11" x14ac:dyDescent="0.2">
      <c r="B97" s="12">
        <v>7</v>
      </c>
      <c r="C97" s="12" t="s">
        <v>5401</v>
      </c>
      <c r="D97" s="12">
        <v>3</v>
      </c>
      <c r="E97" t="s">
        <v>1512</v>
      </c>
      <c r="F97" t="s">
        <v>5637</v>
      </c>
      <c r="G97" t="s">
        <v>4702</v>
      </c>
      <c r="H97" t="s">
        <v>1316</v>
      </c>
    </row>
    <row r="99" spans="1:11" x14ac:dyDescent="0.2">
      <c r="A99" t="s">
        <v>5297</v>
      </c>
      <c r="B99" s="12">
        <v>1</v>
      </c>
      <c r="C99" s="12" t="s">
        <v>5402</v>
      </c>
      <c r="D99" s="12">
        <v>6</v>
      </c>
      <c r="E99" t="s">
        <v>2020</v>
      </c>
      <c r="F99" t="s">
        <v>5638</v>
      </c>
      <c r="G99" t="s">
        <v>1066</v>
      </c>
      <c r="H99" t="s">
        <v>5844</v>
      </c>
      <c r="I99" t="s">
        <v>3954</v>
      </c>
      <c r="J99" t="s">
        <v>5031</v>
      </c>
      <c r="K99" t="s">
        <v>4488</v>
      </c>
    </row>
    <row r="100" spans="1:11" x14ac:dyDescent="0.2">
      <c r="B100" s="12">
        <v>2</v>
      </c>
      <c r="C100" s="12" t="s">
        <v>5403</v>
      </c>
      <c r="D100" s="12">
        <v>4</v>
      </c>
      <c r="E100" t="s">
        <v>1112</v>
      </c>
      <c r="F100" t="s">
        <v>1430</v>
      </c>
      <c r="G100" t="s">
        <v>5756</v>
      </c>
      <c r="H100" t="s">
        <v>5129</v>
      </c>
      <c r="I100" t="s">
        <v>1043</v>
      </c>
    </row>
    <row r="101" spans="1:11" x14ac:dyDescent="0.2">
      <c r="B101" s="12">
        <v>3</v>
      </c>
      <c r="C101" s="12" t="s">
        <v>1545</v>
      </c>
      <c r="D101" s="12">
        <v>5</v>
      </c>
      <c r="E101" t="s">
        <v>1113</v>
      </c>
      <c r="F101" t="s">
        <v>1202</v>
      </c>
      <c r="G101" t="s">
        <v>5757</v>
      </c>
      <c r="H101" t="s">
        <v>3805</v>
      </c>
      <c r="I101" t="s">
        <v>4559</v>
      </c>
      <c r="J101" t="s">
        <v>1639</v>
      </c>
    </row>
    <row r="102" spans="1:11" x14ac:dyDescent="0.2">
      <c r="B102" s="12">
        <v>4</v>
      </c>
      <c r="C102" s="12" t="s">
        <v>4933</v>
      </c>
      <c r="D102" s="12">
        <v>4</v>
      </c>
      <c r="E102" t="s">
        <v>5557</v>
      </c>
      <c r="F102" t="s">
        <v>5639</v>
      </c>
      <c r="G102" t="s">
        <v>5089</v>
      </c>
      <c r="H102" t="s">
        <v>3700</v>
      </c>
      <c r="I102" t="s">
        <v>5885</v>
      </c>
    </row>
    <row r="103" spans="1:11" x14ac:dyDescent="0.2">
      <c r="B103" s="12">
        <v>5</v>
      </c>
      <c r="C103" s="12" t="s">
        <v>5404</v>
      </c>
      <c r="D103" s="12">
        <v>2</v>
      </c>
      <c r="E103" t="s">
        <v>5558</v>
      </c>
      <c r="F103" t="s">
        <v>5640</v>
      </c>
      <c r="G103" t="s">
        <v>1051</v>
      </c>
    </row>
    <row r="104" spans="1:11" x14ac:dyDescent="0.2">
      <c r="B104" s="12">
        <v>6</v>
      </c>
      <c r="C104" s="12" t="s">
        <v>5405</v>
      </c>
      <c r="D104" s="12">
        <v>2</v>
      </c>
      <c r="E104" t="s">
        <v>5559</v>
      </c>
      <c r="F104" t="s">
        <v>1658</v>
      </c>
      <c r="G104" t="s">
        <v>1137</v>
      </c>
    </row>
    <row r="105" spans="1:11" x14ac:dyDescent="0.2">
      <c r="B105" s="12">
        <v>7</v>
      </c>
      <c r="C105" s="12" t="s">
        <v>5406</v>
      </c>
      <c r="D105" s="12">
        <v>3</v>
      </c>
      <c r="E105" t="s">
        <v>3532</v>
      </c>
      <c r="F105" t="s">
        <v>1502</v>
      </c>
      <c r="G105" t="s">
        <v>3278</v>
      </c>
      <c r="H105" t="s">
        <v>5845</v>
      </c>
    </row>
    <row r="107" spans="1:11" x14ac:dyDescent="0.2">
      <c r="A107" t="s">
        <v>5298</v>
      </c>
      <c r="B107" s="12">
        <v>1</v>
      </c>
      <c r="C107" s="12" t="s">
        <v>5407</v>
      </c>
      <c r="D107" s="12">
        <v>5</v>
      </c>
      <c r="E107" t="s">
        <v>3222</v>
      </c>
      <c r="F107" t="s">
        <v>3744</v>
      </c>
      <c r="G107" t="s">
        <v>3717</v>
      </c>
      <c r="H107" t="s">
        <v>1202</v>
      </c>
      <c r="I107" t="s">
        <v>4870</v>
      </c>
      <c r="J107" t="s">
        <v>5548</v>
      </c>
    </row>
    <row r="108" spans="1:11" x14ac:dyDescent="0.2">
      <c r="B108" s="12">
        <v>2</v>
      </c>
      <c r="C108" s="12" t="s">
        <v>5408</v>
      </c>
      <c r="D108" s="12">
        <v>4</v>
      </c>
      <c r="E108" t="s">
        <v>1239</v>
      </c>
      <c r="F108" t="s">
        <v>5641</v>
      </c>
      <c r="G108" t="s">
        <v>5758</v>
      </c>
      <c r="H108" t="s">
        <v>4748</v>
      </c>
      <c r="I108" t="s">
        <v>518</v>
      </c>
    </row>
    <row r="109" spans="1:11" x14ac:dyDescent="0.2">
      <c r="B109" s="12">
        <v>3</v>
      </c>
      <c r="C109" s="12" t="s">
        <v>5409</v>
      </c>
      <c r="D109" s="12">
        <v>3</v>
      </c>
      <c r="E109" t="s">
        <v>5548</v>
      </c>
      <c r="F109" t="s">
        <v>1600</v>
      </c>
      <c r="G109" t="s">
        <v>5759</v>
      </c>
      <c r="H109" t="s">
        <v>5581</v>
      </c>
    </row>
    <row r="110" spans="1:11" x14ac:dyDescent="0.2">
      <c r="B110" s="12">
        <v>4</v>
      </c>
      <c r="C110" s="12" t="s">
        <v>5410</v>
      </c>
      <c r="D110" s="12">
        <v>5</v>
      </c>
      <c r="E110" t="s">
        <v>1441</v>
      </c>
      <c r="F110" t="s">
        <v>5642</v>
      </c>
      <c r="G110" t="s">
        <v>5760</v>
      </c>
      <c r="H110" t="s">
        <v>1268</v>
      </c>
      <c r="I110" t="s">
        <v>5886</v>
      </c>
      <c r="J110" t="s">
        <v>1635</v>
      </c>
    </row>
    <row r="111" spans="1:11" x14ac:dyDescent="0.2">
      <c r="B111" s="12">
        <v>5</v>
      </c>
      <c r="C111" s="12" t="s">
        <v>5411</v>
      </c>
      <c r="D111" s="12">
        <v>3</v>
      </c>
      <c r="E111" t="s">
        <v>1639</v>
      </c>
      <c r="F111" t="s">
        <v>4161</v>
      </c>
      <c r="G111" t="s">
        <v>5756</v>
      </c>
      <c r="H111" t="s">
        <v>5846</v>
      </c>
    </row>
    <row r="112" spans="1:11" x14ac:dyDescent="0.2">
      <c r="B112" s="12">
        <v>6</v>
      </c>
      <c r="C112" s="12" t="s">
        <v>5412</v>
      </c>
      <c r="D112" s="12">
        <v>3</v>
      </c>
      <c r="E112" t="s">
        <v>5560</v>
      </c>
      <c r="F112" t="s">
        <v>5643</v>
      </c>
      <c r="G112" t="s">
        <v>5761</v>
      </c>
      <c r="H112" t="s">
        <v>1173</v>
      </c>
    </row>
    <row r="113" spans="1:11" x14ac:dyDescent="0.2">
      <c r="B113" s="12">
        <v>7</v>
      </c>
      <c r="C113" s="12" t="s">
        <v>5413</v>
      </c>
      <c r="D113" s="12">
        <v>4</v>
      </c>
      <c r="E113" t="s">
        <v>1639</v>
      </c>
      <c r="F113" t="s">
        <v>5644</v>
      </c>
      <c r="G113" t="s">
        <v>1452</v>
      </c>
      <c r="H113" t="s">
        <v>3368</v>
      </c>
      <c r="I113" t="s">
        <v>3195</v>
      </c>
    </row>
    <row r="115" spans="1:11" x14ac:dyDescent="0.2">
      <c r="A115" t="s">
        <v>5299</v>
      </c>
      <c r="B115" s="12">
        <v>1</v>
      </c>
      <c r="C115" s="12" t="s">
        <v>5414</v>
      </c>
      <c r="D115" s="12">
        <v>6</v>
      </c>
      <c r="E115" t="s">
        <v>1130</v>
      </c>
      <c r="F115" t="s">
        <v>5645</v>
      </c>
      <c r="G115" t="s">
        <v>5762</v>
      </c>
      <c r="H115" t="s">
        <v>3431</v>
      </c>
      <c r="I115" t="s">
        <v>2225</v>
      </c>
      <c r="J115" t="s">
        <v>1173</v>
      </c>
      <c r="K115" t="s">
        <v>5572</v>
      </c>
    </row>
    <row r="116" spans="1:11" x14ac:dyDescent="0.2">
      <c r="B116" s="12">
        <v>2</v>
      </c>
      <c r="C116" s="12" t="s">
        <v>5415</v>
      </c>
      <c r="D116" s="12">
        <v>4</v>
      </c>
      <c r="E116" t="s">
        <v>1049</v>
      </c>
      <c r="F116" t="s">
        <v>3974</v>
      </c>
      <c r="G116" t="s">
        <v>4535</v>
      </c>
      <c r="H116" t="s">
        <v>3572</v>
      </c>
      <c r="I116" t="s">
        <v>5588</v>
      </c>
    </row>
    <row r="117" spans="1:11" x14ac:dyDescent="0.2">
      <c r="B117" s="12">
        <v>3</v>
      </c>
      <c r="C117" s="12" t="s">
        <v>5416</v>
      </c>
      <c r="D117" s="12">
        <v>4</v>
      </c>
      <c r="E117" t="s">
        <v>1130</v>
      </c>
      <c r="F117" t="s">
        <v>4320</v>
      </c>
      <c r="G117" t="s">
        <v>1419</v>
      </c>
      <c r="H117" t="s">
        <v>4772</v>
      </c>
      <c r="I117" t="s">
        <v>1299</v>
      </c>
    </row>
    <row r="118" spans="1:11" x14ac:dyDescent="0.2">
      <c r="B118" s="12">
        <v>4</v>
      </c>
      <c r="C118" s="12" t="s">
        <v>5417</v>
      </c>
      <c r="D118" s="12">
        <v>2</v>
      </c>
      <c r="E118" t="s">
        <v>5561</v>
      </c>
      <c r="F118" t="s">
        <v>5646</v>
      </c>
      <c r="G118" t="s">
        <v>1070</v>
      </c>
    </row>
    <row r="119" spans="1:11" x14ac:dyDescent="0.2">
      <c r="B119" s="12">
        <v>5</v>
      </c>
      <c r="C119" s="12" t="s">
        <v>5418</v>
      </c>
      <c r="D119" s="12">
        <v>3</v>
      </c>
      <c r="E119" t="s">
        <v>3441</v>
      </c>
      <c r="F119" t="s">
        <v>1058</v>
      </c>
      <c r="G119" t="s">
        <v>5763</v>
      </c>
      <c r="H119" t="s">
        <v>1316</v>
      </c>
    </row>
    <row r="120" spans="1:11" x14ac:dyDescent="0.2">
      <c r="B120" s="12">
        <v>6</v>
      </c>
      <c r="C120" s="12" t="s">
        <v>2005</v>
      </c>
      <c r="D120" s="12">
        <v>2</v>
      </c>
      <c r="E120" t="s">
        <v>3494</v>
      </c>
      <c r="F120" t="s">
        <v>4424</v>
      </c>
      <c r="G120" t="s">
        <v>4806</v>
      </c>
    </row>
    <row r="121" spans="1:11" x14ac:dyDescent="0.2">
      <c r="B121" s="12">
        <v>7</v>
      </c>
      <c r="C121" s="12" t="s">
        <v>3806</v>
      </c>
      <c r="D121" s="12">
        <v>3</v>
      </c>
      <c r="E121" t="s">
        <v>5562</v>
      </c>
      <c r="F121" t="s">
        <v>1671</v>
      </c>
      <c r="G121" t="s">
        <v>1900</v>
      </c>
      <c r="H121" t="s">
        <v>1441</v>
      </c>
    </row>
    <row r="123" spans="1:11" x14ac:dyDescent="0.2">
      <c r="A123" t="s">
        <v>5300</v>
      </c>
      <c r="B123" s="12">
        <v>1</v>
      </c>
      <c r="C123" s="12" t="s">
        <v>5419</v>
      </c>
      <c r="D123" s="12">
        <v>6</v>
      </c>
      <c r="E123" t="s">
        <v>1302</v>
      </c>
      <c r="F123" t="s">
        <v>5647</v>
      </c>
      <c r="G123" t="s">
        <v>5764</v>
      </c>
      <c r="H123" t="s">
        <v>3380</v>
      </c>
      <c r="I123" t="s">
        <v>1503</v>
      </c>
      <c r="J123" t="s">
        <v>1173</v>
      </c>
      <c r="K123" t="s">
        <v>1478</v>
      </c>
    </row>
    <row r="124" spans="1:11" x14ac:dyDescent="0.2">
      <c r="B124" s="12">
        <v>2</v>
      </c>
      <c r="C124" s="12" t="s">
        <v>5420</v>
      </c>
      <c r="D124" s="12">
        <v>5</v>
      </c>
      <c r="E124" t="s">
        <v>1113</v>
      </c>
      <c r="F124" t="s">
        <v>5648</v>
      </c>
      <c r="G124" t="s">
        <v>5765</v>
      </c>
      <c r="H124" t="s">
        <v>5847</v>
      </c>
      <c r="I124" t="s">
        <v>1858</v>
      </c>
      <c r="J124" t="s">
        <v>1070</v>
      </c>
    </row>
    <row r="125" spans="1:11" x14ac:dyDescent="0.2">
      <c r="B125" s="12">
        <v>3</v>
      </c>
      <c r="C125" s="12" t="s">
        <v>5421</v>
      </c>
      <c r="D125" s="12">
        <v>3</v>
      </c>
      <c r="E125" t="s">
        <v>5122</v>
      </c>
      <c r="F125" t="s">
        <v>5649</v>
      </c>
      <c r="G125" t="s">
        <v>4209</v>
      </c>
      <c r="H125" t="s">
        <v>1221</v>
      </c>
    </row>
    <row r="126" spans="1:11" x14ac:dyDescent="0.2">
      <c r="B126" s="12">
        <v>4</v>
      </c>
      <c r="C126" s="12" t="s">
        <v>5422</v>
      </c>
      <c r="D126" s="12">
        <v>3</v>
      </c>
      <c r="E126" t="s">
        <v>1744</v>
      </c>
      <c r="F126" t="s">
        <v>5202</v>
      </c>
      <c r="G126" t="s">
        <v>5192</v>
      </c>
      <c r="H126" t="s">
        <v>1247</v>
      </c>
    </row>
    <row r="127" spans="1:11" x14ac:dyDescent="0.2">
      <c r="B127" s="12">
        <v>5</v>
      </c>
      <c r="C127" s="12" t="s">
        <v>5423</v>
      </c>
      <c r="D127" s="12">
        <v>3</v>
      </c>
      <c r="E127" t="s">
        <v>5563</v>
      </c>
      <c r="F127" t="s">
        <v>3243</v>
      </c>
      <c r="G127" t="s">
        <v>5143</v>
      </c>
      <c r="H127" t="s">
        <v>1101</v>
      </c>
    </row>
    <row r="128" spans="1:11" x14ac:dyDescent="0.2">
      <c r="B128" s="12">
        <v>6</v>
      </c>
      <c r="C128" s="12" t="s">
        <v>1867</v>
      </c>
      <c r="D128" s="12">
        <v>3</v>
      </c>
      <c r="E128" t="s">
        <v>1494</v>
      </c>
      <c r="F128" t="s">
        <v>1661</v>
      </c>
      <c r="G128" t="s">
        <v>5766</v>
      </c>
      <c r="H128" t="s">
        <v>1706</v>
      </c>
    </row>
    <row r="129" spans="1:14" x14ac:dyDescent="0.2">
      <c r="B129" s="12">
        <v>7</v>
      </c>
      <c r="C129" s="12" t="s">
        <v>5424</v>
      </c>
      <c r="D129" s="12">
        <v>3</v>
      </c>
      <c r="E129" t="s">
        <v>3263</v>
      </c>
      <c r="F129" t="s">
        <v>2100</v>
      </c>
      <c r="G129" t="s">
        <v>5767</v>
      </c>
      <c r="H129" t="s">
        <v>5848</v>
      </c>
    </row>
    <row r="131" spans="1:14" x14ac:dyDescent="0.2">
      <c r="A131" t="s">
        <v>5301</v>
      </c>
      <c r="B131" s="12">
        <v>1</v>
      </c>
      <c r="C131" s="12" t="s">
        <v>5425</v>
      </c>
      <c r="D131" s="12">
        <v>5</v>
      </c>
      <c r="E131" t="s">
        <v>1441</v>
      </c>
      <c r="F131" t="s">
        <v>5650</v>
      </c>
      <c r="G131" t="s">
        <v>1695</v>
      </c>
      <c r="H131" t="s">
        <v>1713</v>
      </c>
      <c r="I131" t="s">
        <v>5887</v>
      </c>
      <c r="J131" t="s">
        <v>3920</v>
      </c>
      <c r="N131" t="s">
        <v>5284</v>
      </c>
    </row>
    <row r="132" spans="1:14" x14ac:dyDescent="0.2">
      <c r="B132" s="12">
        <v>2</v>
      </c>
      <c r="C132" s="12" t="s">
        <v>5426</v>
      </c>
      <c r="D132" s="12">
        <v>3</v>
      </c>
      <c r="E132" t="s">
        <v>1924</v>
      </c>
      <c r="F132" t="s">
        <v>4490</v>
      </c>
      <c r="G132" t="s">
        <v>5768</v>
      </c>
      <c r="H132" t="s">
        <v>3195</v>
      </c>
    </row>
    <row r="133" spans="1:14" x14ac:dyDescent="0.2">
      <c r="B133" s="12">
        <v>3</v>
      </c>
      <c r="C133" s="12" t="s">
        <v>5427</v>
      </c>
      <c r="D133" s="12">
        <v>4</v>
      </c>
      <c r="E133" t="s">
        <v>1202</v>
      </c>
      <c r="F133" t="s">
        <v>1847</v>
      </c>
      <c r="G133" t="s">
        <v>4749</v>
      </c>
      <c r="H133" t="s">
        <v>3711</v>
      </c>
      <c r="I133" t="s">
        <v>5572</v>
      </c>
    </row>
    <row r="134" spans="1:14" x14ac:dyDescent="0.2">
      <c r="B134" s="12">
        <v>4</v>
      </c>
      <c r="C134" s="12" t="s">
        <v>5428</v>
      </c>
      <c r="D134" s="12">
        <v>5</v>
      </c>
      <c r="E134" t="s">
        <v>1422</v>
      </c>
      <c r="F134" t="s">
        <v>3802</v>
      </c>
      <c r="G134" t="s">
        <v>5769</v>
      </c>
      <c r="H134" t="s">
        <v>4519</v>
      </c>
      <c r="I134" t="s">
        <v>4373</v>
      </c>
      <c r="J134" t="s">
        <v>5537</v>
      </c>
    </row>
    <row r="135" spans="1:14" x14ac:dyDescent="0.2">
      <c r="B135" s="12">
        <v>5</v>
      </c>
      <c r="C135" s="12" t="s">
        <v>5429</v>
      </c>
      <c r="D135" s="12">
        <v>4</v>
      </c>
      <c r="E135" t="s">
        <v>5564</v>
      </c>
      <c r="F135" t="s">
        <v>5651</v>
      </c>
      <c r="G135" t="s">
        <v>5770</v>
      </c>
      <c r="H135" t="s">
        <v>3700</v>
      </c>
      <c r="I135" t="s">
        <v>1254</v>
      </c>
    </row>
    <row r="136" spans="1:14" x14ac:dyDescent="0.2">
      <c r="B136" s="12">
        <v>6</v>
      </c>
      <c r="C136" s="12" t="s">
        <v>5430</v>
      </c>
      <c r="D136" s="12">
        <v>2</v>
      </c>
      <c r="E136" t="s">
        <v>4204</v>
      </c>
      <c r="F136" t="s">
        <v>4699</v>
      </c>
      <c r="G136" t="s">
        <v>5771</v>
      </c>
    </row>
    <row r="137" spans="1:14" x14ac:dyDescent="0.2">
      <c r="B137" s="12">
        <v>7</v>
      </c>
      <c r="C137" s="12" t="s">
        <v>5431</v>
      </c>
      <c r="D137" s="12">
        <v>2</v>
      </c>
      <c r="E137" t="s">
        <v>5565</v>
      </c>
      <c r="F137" t="s">
        <v>5652</v>
      </c>
      <c r="G137" t="s">
        <v>1151</v>
      </c>
    </row>
    <row r="139" spans="1:14" x14ac:dyDescent="0.2">
      <c r="A139" t="s">
        <v>5302</v>
      </c>
      <c r="B139" s="12">
        <v>1</v>
      </c>
      <c r="C139" s="12" t="s">
        <v>5432</v>
      </c>
      <c r="D139" s="12">
        <v>5</v>
      </c>
      <c r="E139" t="s">
        <v>1341</v>
      </c>
      <c r="F139" t="s">
        <v>5653</v>
      </c>
      <c r="G139" t="s">
        <v>5772</v>
      </c>
      <c r="H139" t="s">
        <v>5849</v>
      </c>
      <c r="I139" t="s">
        <v>5888</v>
      </c>
      <c r="J139" t="s">
        <v>1173</v>
      </c>
    </row>
    <row r="140" spans="1:14" x14ac:dyDescent="0.2">
      <c r="B140" s="12">
        <v>2</v>
      </c>
      <c r="C140" s="12" t="s">
        <v>5433</v>
      </c>
      <c r="D140" s="12">
        <v>4</v>
      </c>
      <c r="E140" t="s">
        <v>1163</v>
      </c>
      <c r="F140" t="s">
        <v>3499</v>
      </c>
      <c r="G140" t="s">
        <v>5081</v>
      </c>
      <c r="H140" t="s">
        <v>5785</v>
      </c>
      <c r="I140" t="s">
        <v>2341</v>
      </c>
    </row>
    <row r="141" spans="1:14" x14ac:dyDescent="0.2">
      <c r="B141" s="12">
        <v>3</v>
      </c>
      <c r="C141" s="12" t="s">
        <v>5434</v>
      </c>
      <c r="D141" s="12">
        <v>3</v>
      </c>
      <c r="E141" t="s">
        <v>5566</v>
      </c>
      <c r="F141" t="s">
        <v>1136</v>
      </c>
      <c r="G141" t="s">
        <v>5773</v>
      </c>
      <c r="H141" t="s">
        <v>1705</v>
      </c>
    </row>
    <row r="142" spans="1:14" x14ac:dyDescent="0.2">
      <c r="B142" s="12">
        <v>4</v>
      </c>
      <c r="C142" s="12" t="s">
        <v>5435</v>
      </c>
      <c r="D142" s="12">
        <v>3</v>
      </c>
      <c r="E142" t="s">
        <v>1264</v>
      </c>
      <c r="F142" t="s">
        <v>5654</v>
      </c>
      <c r="G142" t="s">
        <v>4998</v>
      </c>
      <c r="H142" t="s">
        <v>1070</v>
      </c>
    </row>
    <row r="143" spans="1:14" x14ac:dyDescent="0.2">
      <c r="B143" s="12">
        <v>5</v>
      </c>
      <c r="C143" s="12" t="s">
        <v>5436</v>
      </c>
      <c r="D143" s="12">
        <v>3</v>
      </c>
      <c r="E143" t="s">
        <v>5567</v>
      </c>
      <c r="F143" t="s">
        <v>5655</v>
      </c>
      <c r="G143" t="s">
        <v>5774</v>
      </c>
      <c r="H143" t="s">
        <v>1070</v>
      </c>
    </row>
    <row r="144" spans="1:14" x14ac:dyDescent="0.2">
      <c r="B144" s="12">
        <v>6</v>
      </c>
      <c r="C144" s="12" t="s">
        <v>5437</v>
      </c>
      <c r="D144" s="12">
        <v>2</v>
      </c>
      <c r="E144" t="s">
        <v>3423</v>
      </c>
      <c r="F144" t="s">
        <v>5656</v>
      </c>
      <c r="G144" t="s">
        <v>5775</v>
      </c>
    </row>
    <row r="145" spans="1:11" x14ac:dyDescent="0.2">
      <c r="B145" s="12">
        <v>7</v>
      </c>
      <c r="C145" s="12" t="s">
        <v>5438</v>
      </c>
      <c r="D145" s="12">
        <v>2</v>
      </c>
      <c r="E145" t="s">
        <v>1316</v>
      </c>
      <c r="F145" t="s">
        <v>5657</v>
      </c>
      <c r="G145" t="s">
        <v>1422</v>
      </c>
    </row>
    <row r="147" spans="1:11" x14ac:dyDescent="0.2">
      <c r="A147" t="s">
        <v>5303</v>
      </c>
      <c r="B147" s="12">
        <v>1</v>
      </c>
      <c r="C147" s="12" t="s">
        <v>5439</v>
      </c>
      <c r="D147" s="12">
        <v>5</v>
      </c>
      <c r="E147" t="s">
        <v>1343</v>
      </c>
      <c r="F147" t="s">
        <v>1415</v>
      </c>
      <c r="G147" t="s">
        <v>5776</v>
      </c>
      <c r="H147" t="s">
        <v>2055</v>
      </c>
      <c r="I147" t="s">
        <v>3785</v>
      </c>
      <c r="J147" t="s">
        <v>5902</v>
      </c>
    </row>
    <row r="148" spans="1:11" x14ac:dyDescent="0.2">
      <c r="B148" s="12">
        <v>2</v>
      </c>
      <c r="C148" s="12" t="s">
        <v>5440</v>
      </c>
      <c r="D148" s="12">
        <v>3</v>
      </c>
      <c r="E148" t="s">
        <v>1070</v>
      </c>
      <c r="F148" t="s">
        <v>5658</v>
      </c>
      <c r="G148" t="s">
        <v>5777</v>
      </c>
      <c r="H148" t="s">
        <v>1893</v>
      </c>
    </row>
    <row r="149" spans="1:11" x14ac:dyDescent="0.2">
      <c r="B149" s="12">
        <v>3</v>
      </c>
      <c r="C149" s="12" t="s">
        <v>5441</v>
      </c>
      <c r="D149" s="12">
        <v>4</v>
      </c>
      <c r="E149" t="s">
        <v>1121</v>
      </c>
      <c r="F149" t="s">
        <v>1610</v>
      </c>
      <c r="G149" t="s">
        <v>4349</v>
      </c>
      <c r="H149" t="s">
        <v>3244</v>
      </c>
      <c r="I149" t="s">
        <v>1049</v>
      </c>
    </row>
    <row r="150" spans="1:11" x14ac:dyDescent="0.2">
      <c r="B150" s="12">
        <v>4</v>
      </c>
      <c r="C150" s="12" t="s">
        <v>5442</v>
      </c>
      <c r="D150" s="12">
        <v>3</v>
      </c>
      <c r="E150" t="s">
        <v>5544</v>
      </c>
      <c r="F150" t="s">
        <v>514</v>
      </c>
      <c r="G150" t="s">
        <v>5778</v>
      </c>
      <c r="H150" t="s">
        <v>1422</v>
      </c>
    </row>
    <row r="151" spans="1:11" x14ac:dyDescent="0.2">
      <c r="B151" s="12">
        <v>5</v>
      </c>
      <c r="C151" s="12" t="s">
        <v>5443</v>
      </c>
      <c r="D151" s="12">
        <v>2</v>
      </c>
      <c r="E151" t="s">
        <v>5568</v>
      </c>
      <c r="F151" t="s">
        <v>4233</v>
      </c>
      <c r="G151" t="s">
        <v>5019</v>
      </c>
    </row>
    <row r="152" spans="1:11" x14ac:dyDescent="0.2">
      <c r="B152" s="12">
        <v>6</v>
      </c>
      <c r="C152" s="12" t="s">
        <v>5444</v>
      </c>
      <c r="D152" s="12">
        <v>3</v>
      </c>
      <c r="E152" t="s">
        <v>1166</v>
      </c>
      <c r="F152" t="s">
        <v>5582</v>
      </c>
      <c r="G152" t="s">
        <v>5779</v>
      </c>
      <c r="H152" t="s">
        <v>5572</v>
      </c>
    </row>
    <row r="153" spans="1:11" x14ac:dyDescent="0.2">
      <c r="B153" s="12">
        <v>7</v>
      </c>
      <c r="C153" s="12" t="s">
        <v>5445</v>
      </c>
      <c r="D153" s="12">
        <v>2</v>
      </c>
      <c r="E153" t="s">
        <v>5569</v>
      </c>
      <c r="F153" t="s">
        <v>5659</v>
      </c>
      <c r="G153" t="s">
        <v>1084</v>
      </c>
    </row>
    <row r="155" spans="1:11" x14ac:dyDescent="0.2">
      <c r="A155" t="s">
        <v>5304</v>
      </c>
      <c r="B155" s="12">
        <v>1</v>
      </c>
      <c r="C155" s="12" t="s">
        <v>5446</v>
      </c>
      <c r="D155" s="12">
        <v>6</v>
      </c>
      <c r="E155" t="s">
        <v>1264</v>
      </c>
      <c r="F155" t="s">
        <v>5660</v>
      </c>
      <c r="G155" t="s">
        <v>5780</v>
      </c>
      <c r="H155" t="s">
        <v>1098</v>
      </c>
      <c r="I155" t="s">
        <v>4677</v>
      </c>
      <c r="J155" t="s">
        <v>3451</v>
      </c>
      <c r="K155" t="s">
        <v>1398</v>
      </c>
    </row>
    <row r="156" spans="1:11" x14ac:dyDescent="0.2">
      <c r="B156" s="12">
        <v>2</v>
      </c>
      <c r="C156" s="12" t="s">
        <v>5447</v>
      </c>
      <c r="D156" s="12">
        <v>4</v>
      </c>
      <c r="E156" t="s">
        <v>1166</v>
      </c>
      <c r="F156" t="s">
        <v>5661</v>
      </c>
      <c r="G156" t="s">
        <v>5580</v>
      </c>
      <c r="H156" t="s">
        <v>5850</v>
      </c>
      <c r="I156" t="s">
        <v>1330</v>
      </c>
    </row>
    <row r="157" spans="1:11" x14ac:dyDescent="0.2">
      <c r="B157" s="12">
        <v>3</v>
      </c>
      <c r="C157" s="12" t="s">
        <v>5448</v>
      </c>
      <c r="D157" s="12">
        <v>3</v>
      </c>
      <c r="E157" t="s">
        <v>4587</v>
      </c>
      <c r="F157" t="s">
        <v>5662</v>
      </c>
      <c r="G157" t="s">
        <v>5781</v>
      </c>
      <c r="H157" t="s">
        <v>4783</v>
      </c>
    </row>
    <row r="158" spans="1:11" x14ac:dyDescent="0.2">
      <c r="B158" s="12">
        <v>4</v>
      </c>
      <c r="C158" s="12" t="s">
        <v>5449</v>
      </c>
      <c r="D158" s="12">
        <v>4</v>
      </c>
      <c r="E158" t="s">
        <v>3287</v>
      </c>
      <c r="F158" t="s">
        <v>1123</v>
      </c>
      <c r="G158" t="s">
        <v>5782</v>
      </c>
      <c r="H158" t="s">
        <v>1070</v>
      </c>
      <c r="I158" t="s">
        <v>1151</v>
      </c>
    </row>
    <row r="159" spans="1:11" x14ac:dyDescent="0.2">
      <c r="B159" s="12">
        <v>5</v>
      </c>
      <c r="C159" s="12" t="s">
        <v>5450</v>
      </c>
      <c r="D159" s="12">
        <v>2</v>
      </c>
      <c r="E159" t="s">
        <v>5570</v>
      </c>
      <c r="F159" t="s">
        <v>5221</v>
      </c>
      <c r="G159" t="s">
        <v>5783</v>
      </c>
    </row>
    <row r="160" spans="1:11" x14ac:dyDescent="0.2">
      <c r="B160" s="12">
        <v>6</v>
      </c>
      <c r="C160" s="12" t="s">
        <v>5451</v>
      </c>
      <c r="D160" s="12">
        <v>3</v>
      </c>
      <c r="E160" t="s">
        <v>4077</v>
      </c>
      <c r="F160" t="s">
        <v>4492</v>
      </c>
      <c r="G160" t="s">
        <v>5784</v>
      </c>
      <c r="H160" t="s">
        <v>1070</v>
      </c>
    </row>
    <row r="161" spans="1:14" x14ac:dyDescent="0.2">
      <c r="B161" s="12">
        <v>7</v>
      </c>
      <c r="C161" s="12" t="s">
        <v>5452</v>
      </c>
      <c r="D161" s="12">
        <v>2</v>
      </c>
      <c r="E161" t="s">
        <v>5571</v>
      </c>
      <c r="F161" t="s">
        <v>2946</v>
      </c>
      <c r="G161" t="s">
        <v>1675</v>
      </c>
    </row>
    <row r="163" spans="1:14" x14ac:dyDescent="0.2">
      <c r="A163" t="s">
        <v>5305</v>
      </c>
      <c r="B163" s="12">
        <v>1</v>
      </c>
      <c r="C163" s="12" t="s">
        <v>5453</v>
      </c>
      <c r="D163" s="12">
        <v>7</v>
      </c>
      <c r="E163" t="s">
        <v>5572</v>
      </c>
      <c r="F163" t="s">
        <v>5663</v>
      </c>
      <c r="G163" t="s">
        <v>5785</v>
      </c>
      <c r="H163" t="s">
        <v>1533</v>
      </c>
      <c r="I163" t="s">
        <v>5889</v>
      </c>
      <c r="J163" t="s">
        <v>3477</v>
      </c>
      <c r="K163" t="s">
        <v>3238</v>
      </c>
      <c r="L163" t="s">
        <v>4067</v>
      </c>
    </row>
    <row r="164" spans="1:14" x14ac:dyDescent="0.2">
      <c r="B164" s="12">
        <v>2</v>
      </c>
      <c r="C164" s="12" t="s">
        <v>5454</v>
      </c>
      <c r="D164" s="12">
        <v>4</v>
      </c>
      <c r="E164" t="s">
        <v>5573</v>
      </c>
      <c r="F164" t="s">
        <v>4746</v>
      </c>
      <c r="G164" t="s">
        <v>5786</v>
      </c>
      <c r="H164" t="s">
        <v>5851</v>
      </c>
      <c r="I164" t="s">
        <v>3675</v>
      </c>
    </row>
    <row r="165" spans="1:14" x14ac:dyDescent="0.2">
      <c r="B165" s="12">
        <v>3</v>
      </c>
      <c r="C165" s="12" t="s">
        <v>4580</v>
      </c>
      <c r="D165" s="12">
        <v>4</v>
      </c>
      <c r="E165" t="s">
        <v>5574</v>
      </c>
      <c r="F165" t="s">
        <v>1535</v>
      </c>
      <c r="G165" t="s">
        <v>5023</v>
      </c>
      <c r="H165" t="s">
        <v>1198</v>
      </c>
      <c r="I165" t="s">
        <v>1151</v>
      </c>
    </row>
    <row r="166" spans="1:14" x14ac:dyDescent="0.2">
      <c r="B166" s="12">
        <v>4</v>
      </c>
      <c r="C166" s="12" t="s">
        <v>5455</v>
      </c>
      <c r="D166" s="12">
        <v>4</v>
      </c>
      <c r="E166" t="s">
        <v>5544</v>
      </c>
      <c r="F166" t="s">
        <v>4310</v>
      </c>
      <c r="G166" t="s">
        <v>5787</v>
      </c>
      <c r="H166" t="s">
        <v>1582</v>
      </c>
      <c r="I166" t="s">
        <v>1090</v>
      </c>
    </row>
    <row r="167" spans="1:14" x14ac:dyDescent="0.2">
      <c r="B167" s="12">
        <v>5</v>
      </c>
      <c r="C167" s="12" t="s">
        <v>5456</v>
      </c>
      <c r="D167" s="12">
        <v>2</v>
      </c>
      <c r="E167" t="s">
        <v>3173</v>
      </c>
      <c r="F167" t="s">
        <v>5056</v>
      </c>
      <c r="G167" t="s">
        <v>4054</v>
      </c>
    </row>
    <row r="168" spans="1:14" x14ac:dyDescent="0.2">
      <c r="B168" s="12">
        <v>6</v>
      </c>
      <c r="C168" s="12" t="s">
        <v>5457</v>
      </c>
      <c r="D168" s="12">
        <v>2</v>
      </c>
      <c r="E168" t="s">
        <v>3431</v>
      </c>
      <c r="F168" t="s">
        <v>5664</v>
      </c>
      <c r="G168" t="s">
        <v>1866</v>
      </c>
    </row>
    <row r="169" spans="1:14" x14ac:dyDescent="0.2">
      <c r="B169" s="12">
        <v>7</v>
      </c>
      <c r="C169" s="12" t="s">
        <v>5458</v>
      </c>
      <c r="D169" s="12">
        <v>4</v>
      </c>
      <c r="E169" t="s">
        <v>5575</v>
      </c>
      <c r="F169" t="s">
        <v>1634</v>
      </c>
      <c r="G169" t="s">
        <v>5788</v>
      </c>
      <c r="H169" t="s">
        <v>1753</v>
      </c>
      <c r="I169" t="s">
        <v>5548</v>
      </c>
    </row>
    <row r="170" spans="1:14" x14ac:dyDescent="0.2">
      <c r="N170" t="s">
        <v>5910</v>
      </c>
    </row>
    <row r="171" spans="1:14" x14ac:dyDescent="0.2">
      <c r="A171" t="s">
        <v>5306</v>
      </c>
      <c r="B171" s="12">
        <v>1</v>
      </c>
      <c r="C171" s="12" t="s">
        <v>5419</v>
      </c>
      <c r="D171" s="12">
        <v>4</v>
      </c>
      <c r="E171" t="s">
        <v>5097</v>
      </c>
      <c r="F171" t="s">
        <v>3224</v>
      </c>
      <c r="G171" t="s">
        <v>5789</v>
      </c>
      <c r="H171" t="s">
        <v>4846</v>
      </c>
      <c r="I171" t="s">
        <v>3423</v>
      </c>
    </row>
    <row r="172" spans="1:14" x14ac:dyDescent="0.2">
      <c r="B172" s="12">
        <v>2</v>
      </c>
      <c r="C172" s="12" t="s">
        <v>5459</v>
      </c>
      <c r="D172" s="12">
        <v>3</v>
      </c>
      <c r="E172" t="s">
        <v>5576</v>
      </c>
      <c r="F172" t="s">
        <v>247</v>
      </c>
      <c r="G172" t="s">
        <v>5790</v>
      </c>
      <c r="H172" t="s">
        <v>2051</v>
      </c>
    </row>
    <row r="173" spans="1:14" x14ac:dyDescent="0.2">
      <c r="B173" s="12">
        <v>3</v>
      </c>
      <c r="C173" s="12" t="s">
        <v>5460</v>
      </c>
      <c r="D173" s="12">
        <v>4</v>
      </c>
      <c r="E173" t="s">
        <v>1299</v>
      </c>
      <c r="F173" t="s">
        <v>5665</v>
      </c>
      <c r="G173" t="s">
        <v>3689</v>
      </c>
      <c r="H173" t="s">
        <v>1486</v>
      </c>
      <c r="I173" t="s">
        <v>5884</v>
      </c>
    </row>
    <row r="174" spans="1:14" x14ac:dyDescent="0.2">
      <c r="B174" s="12">
        <v>4</v>
      </c>
      <c r="C174" s="12" t="s">
        <v>5461</v>
      </c>
      <c r="D174" s="12">
        <v>4</v>
      </c>
      <c r="E174" t="s">
        <v>5089</v>
      </c>
      <c r="F174" t="s">
        <v>5666</v>
      </c>
      <c r="G174" t="s">
        <v>1460</v>
      </c>
      <c r="H174" t="s">
        <v>5852</v>
      </c>
      <c r="I174" t="s">
        <v>382</v>
      </c>
    </row>
    <row r="175" spans="1:14" x14ac:dyDescent="0.2">
      <c r="B175" s="12">
        <v>5</v>
      </c>
      <c r="C175" s="12" t="s">
        <v>5411</v>
      </c>
      <c r="D175" s="12">
        <v>5</v>
      </c>
      <c r="E175" t="s">
        <v>1039</v>
      </c>
      <c r="F175" t="s">
        <v>5667</v>
      </c>
      <c r="G175" t="s">
        <v>5558</v>
      </c>
      <c r="H175" t="s">
        <v>5597</v>
      </c>
      <c r="I175" t="s">
        <v>1178</v>
      </c>
      <c r="J175" t="s">
        <v>1327</v>
      </c>
      <c r="N175" t="s">
        <v>5307</v>
      </c>
    </row>
    <row r="176" spans="1:14" x14ac:dyDescent="0.2">
      <c r="B176" s="12">
        <v>6</v>
      </c>
      <c r="C176" s="12" t="s">
        <v>5111</v>
      </c>
      <c r="D176" s="12">
        <v>3</v>
      </c>
      <c r="E176" t="s">
        <v>5577</v>
      </c>
      <c r="F176" t="s">
        <v>5668</v>
      </c>
      <c r="G176" t="s">
        <v>5791</v>
      </c>
      <c r="H176" t="s">
        <v>1121</v>
      </c>
    </row>
    <row r="177" spans="1:14" x14ac:dyDescent="0.2">
      <c r="B177" s="12">
        <v>7</v>
      </c>
      <c r="C177" s="12" t="s">
        <v>5462</v>
      </c>
      <c r="D177" s="12">
        <v>3</v>
      </c>
      <c r="E177" t="s">
        <v>1264</v>
      </c>
      <c r="F177" t="s">
        <v>4748</v>
      </c>
      <c r="G177" t="s">
        <v>5792</v>
      </c>
      <c r="H177" t="s">
        <v>3186</v>
      </c>
    </row>
    <row r="179" spans="1:14" x14ac:dyDescent="0.2">
      <c r="A179" t="s">
        <v>5308</v>
      </c>
      <c r="B179" s="12">
        <v>1</v>
      </c>
      <c r="C179" s="12" t="s">
        <v>5463</v>
      </c>
      <c r="D179" s="12">
        <v>4</v>
      </c>
      <c r="E179" t="s">
        <v>1098</v>
      </c>
      <c r="F179" t="s">
        <v>5669</v>
      </c>
      <c r="G179" t="s">
        <v>1337</v>
      </c>
      <c r="H179" t="s">
        <v>2112</v>
      </c>
      <c r="I179" t="s">
        <v>5890</v>
      </c>
      <c r="N179" t="s">
        <v>5309</v>
      </c>
    </row>
    <row r="180" spans="1:14" x14ac:dyDescent="0.2">
      <c r="B180" s="12">
        <v>2</v>
      </c>
      <c r="C180" s="12" t="s">
        <v>1589</v>
      </c>
      <c r="D180" s="12">
        <v>5</v>
      </c>
      <c r="E180" t="s">
        <v>5578</v>
      </c>
      <c r="F180" t="s">
        <v>1472</v>
      </c>
      <c r="G180" t="s">
        <v>1138</v>
      </c>
      <c r="H180" t="s">
        <v>1327</v>
      </c>
      <c r="I180" t="s">
        <v>5565</v>
      </c>
      <c r="J180" t="s">
        <v>5903</v>
      </c>
    </row>
    <row r="181" spans="1:14" x14ac:dyDescent="0.2">
      <c r="B181" s="12">
        <v>3</v>
      </c>
      <c r="C181" s="12" t="s">
        <v>5464</v>
      </c>
      <c r="D181" s="12">
        <v>4</v>
      </c>
      <c r="E181" t="s">
        <v>1264</v>
      </c>
      <c r="F181" t="s">
        <v>1218</v>
      </c>
      <c r="G181" t="s">
        <v>5793</v>
      </c>
      <c r="H181" t="s">
        <v>5853</v>
      </c>
      <c r="I181" t="s">
        <v>1163</v>
      </c>
    </row>
    <row r="182" spans="1:14" x14ac:dyDescent="0.2">
      <c r="B182" s="12">
        <v>4</v>
      </c>
      <c r="C182" s="12" t="s">
        <v>5465</v>
      </c>
      <c r="D182" s="12">
        <v>5</v>
      </c>
      <c r="E182" t="s">
        <v>5579</v>
      </c>
      <c r="F182" t="s">
        <v>5670</v>
      </c>
      <c r="G182" t="s">
        <v>1555</v>
      </c>
      <c r="H182" t="s">
        <v>5854</v>
      </c>
      <c r="I182" t="s">
        <v>1773</v>
      </c>
      <c r="J182" t="s">
        <v>1422</v>
      </c>
    </row>
    <row r="183" spans="1:14" x14ac:dyDescent="0.2">
      <c r="B183" s="12">
        <v>5</v>
      </c>
      <c r="C183" s="12" t="s">
        <v>5346</v>
      </c>
      <c r="D183" s="12">
        <v>3</v>
      </c>
      <c r="E183" t="s">
        <v>4668</v>
      </c>
      <c r="F183" t="s">
        <v>5671</v>
      </c>
      <c r="G183" t="s">
        <v>5794</v>
      </c>
      <c r="H183" t="s">
        <v>5855</v>
      </c>
      <c r="N183" t="s">
        <v>5911</v>
      </c>
    </row>
    <row r="184" spans="1:14" x14ac:dyDescent="0.2">
      <c r="B184" s="12">
        <v>6</v>
      </c>
      <c r="C184" s="12" t="s">
        <v>5466</v>
      </c>
      <c r="D184" s="12">
        <v>2</v>
      </c>
      <c r="E184" t="s">
        <v>1254</v>
      </c>
      <c r="F184" t="s">
        <v>3494</v>
      </c>
      <c r="G184" t="s">
        <v>5795</v>
      </c>
    </row>
    <row r="185" spans="1:14" x14ac:dyDescent="0.2">
      <c r="B185" s="12">
        <v>7</v>
      </c>
      <c r="C185" s="12" t="s">
        <v>5341</v>
      </c>
      <c r="D185" s="12">
        <v>3</v>
      </c>
      <c r="E185" t="s">
        <v>5572</v>
      </c>
      <c r="F185" t="s">
        <v>5672</v>
      </c>
      <c r="G185" t="s">
        <v>5796</v>
      </c>
      <c r="H185" t="s">
        <v>3649</v>
      </c>
    </row>
    <row r="187" spans="1:14" x14ac:dyDescent="0.2">
      <c r="A187" t="s">
        <v>5310</v>
      </c>
      <c r="B187" s="12">
        <v>1</v>
      </c>
      <c r="C187" s="12" t="s">
        <v>5467</v>
      </c>
      <c r="D187" s="12">
        <v>6</v>
      </c>
      <c r="E187" t="s">
        <v>5548</v>
      </c>
      <c r="F187" t="s">
        <v>3369</v>
      </c>
      <c r="G187" t="s">
        <v>5623</v>
      </c>
      <c r="H187" t="s">
        <v>1031</v>
      </c>
      <c r="I187" t="s">
        <v>1310</v>
      </c>
      <c r="J187" t="s">
        <v>5904</v>
      </c>
      <c r="K187" t="s">
        <v>5908</v>
      </c>
    </row>
    <row r="188" spans="1:14" x14ac:dyDescent="0.2">
      <c r="B188" s="12">
        <v>2</v>
      </c>
      <c r="C188" s="12" t="s">
        <v>5468</v>
      </c>
      <c r="D188" s="12">
        <v>4</v>
      </c>
      <c r="E188" t="s">
        <v>5580</v>
      </c>
      <c r="F188" t="s">
        <v>5209</v>
      </c>
      <c r="G188" t="s">
        <v>5797</v>
      </c>
      <c r="H188" t="s">
        <v>3155</v>
      </c>
      <c r="I188" t="s">
        <v>3773</v>
      </c>
      <c r="N188" t="s">
        <v>5912</v>
      </c>
    </row>
    <row r="189" spans="1:14" x14ac:dyDescent="0.2">
      <c r="B189" s="12">
        <v>3</v>
      </c>
      <c r="C189" s="12" t="s">
        <v>5469</v>
      </c>
      <c r="D189" s="12">
        <v>3</v>
      </c>
      <c r="E189" t="s">
        <v>5581</v>
      </c>
      <c r="F189" t="s">
        <v>3500</v>
      </c>
      <c r="G189" t="s">
        <v>1404</v>
      </c>
      <c r="H189" t="s">
        <v>5856</v>
      </c>
    </row>
    <row r="190" spans="1:14" x14ac:dyDescent="0.2">
      <c r="B190" s="12">
        <v>4</v>
      </c>
      <c r="C190" s="12" t="s">
        <v>1076</v>
      </c>
      <c r="D190" s="12">
        <v>2</v>
      </c>
      <c r="E190" t="s">
        <v>5117</v>
      </c>
      <c r="F190" t="s">
        <v>5673</v>
      </c>
      <c r="G190" t="s">
        <v>1441</v>
      </c>
    </row>
    <row r="191" spans="1:14" x14ac:dyDescent="0.2">
      <c r="B191" s="12">
        <v>5</v>
      </c>
      <c r="C191" s="12" t="s">
        <v>5470</v>
      </c>
      <c r="D191" s="12">
        <v>4</v>
      </c>
      <c r="E191" t="s">
        <v>3263</v>
      </c>
      <c r="F191" t="s">
        <v>3800</v>
      </c>
      <c r="G191" t="s">
        <v>5798</v>
      </c>
      <c r="H191" t="s">
        <v>5857</v>
      </c>
      <c r="I191" t="s">
        <v>1343</v>
      </c>
    </row>
    <row r="192" spans="1:14" x14ac:dyDescent="0.2">
      <c r="B192" s="12">
        <v>6</v>
      </c>
      <c r="C192" s="12" t="s">
        <v>5471</v>
      </c>
      <c r="D192" s="12">
        <v>3</v>
      </c>
      <c r="E192" t="s">
        <v>1084</v>
      </c>
      <c r="F192" t="s">
        <v>1062</v>
      </c>
      <c r="G192" t="s">
        <v>1519</v>
      </c>
      <c r="H192" t="s">
        <v>3134</v>
      </c>
    </row>
    <row r="193" spans="1:14" x14ac:dyDescent="0.2">
      <c r="B193" s="12">
        <v>7</v>
      </c>
      <c r="C193" s="12" t="s">
        <v>5472</v>
      </c>
      <c r="D193" s="12">
        <v>4</v>
      </c>
      <c r="E193" t="s">
        <v>1343</v>
      </c>
      <c r="F193" t="s">
        <v>5674</v>
      </c>
      <c r="G193" t="s">
        <v>5799</v>
      </c>
      <c r="H193" t="s">
        <v>3477</v>
      </c>
      <c r="I193" t="s">
        <v>1031</v>
      </c>
    </row>
    <row r="195" spans="1:14" x14ac:dyDescent="0.2">
      <c r="A195" t="s">
        <v>5311</v>
      </c>
      <c r="B195" s="12">
        <v>1</v>
      </c>
      <c r="C195" s="12" t="s">
        <v>5473</v>
      </c>
      <c r="D195" s="12">
        <v>4</v>
      </c>
      <c r="E195" t="s">
        <v>5544</v>
      </c>
      <c r="F195" t="s">
        <v>5675</v>
      </c>
      <c r="G195" t="s">
        <v>1072</v>
      </c>
      <c r="H195" t="s">
        <v>5858</v>
      </c>
      <c r="I195" t="s">
        <v>3973</v>
      </c>
      <c r="N195" t="s">
        <v>5312</v>
      </c>
    </row>
    <row r="196" spans="1:14" x14ac:dyDescent="0.2">
      <c r="B196" s="12">
        <v>2</v>
      </c>
      <c r="C196" s="12" t="s">
        <v>5474</v>
      </c>
      <c r="D196" s="12">
        <v>5</v>
      </c>
      <c r="E196" t="s">
        <v>1299</v>
      </c>
      <c r="F196" t="s">
        <v>5676</v>
      </c>
      <c r="G196" t="s">
        <v>5015</v>
      </c>
      <c r="H196" t="s">
        <v>4527</v>
      </c>
      <c r="I196" t="s">
        <v>3990</v>
      </c>
      <c r="J196" t="s">
        <v>1070</v>
      </c>
      <c r="N196" t="s">
        <v>5313</v>
      </c>
    </row>
    <row r="197" spans="1:14" x14ac:dyDescent="0.2">
      <c r="B197" s="12">
        <v>3</v>
      </c>
      <c r="C197" s="12" t="s">
        <v>5475</v>
      </c>
      <c r="D197" s="12">
        <v>5</v>
      </c>
      <c r="E197" t="s">
        <v>5582</v>
      </c>
      <c r="F197" t="s">
        <v>5677</v>
      </c>
      <c r="G197" t="s">
        <v>5800</v>
      </c>
      <c r="H197" t="s">
        <v>5859</v>
      </c>
      <c r="I197" t="s">
        <v>1639</v>
      </c>
      <c r="J197" t="s">
        <v>1512</v>
      </c>
    </row>
    <row r="198" spans="1:14" x14ac:dyDescent="0.2">
      <c r="B198" s="12">
        <v>4</v>
      </c>
      <c r="C198" s="12" t="s">
        <v>5476</v>
      </c>
      <c r="D198" s="12">
        <v>3</v>
      </c>
      <c r="E198" t="s">
        <v>5583</v>
      </c>
      <c r="F198" t="s">
        <v>5678</v>
      </c>
      <c r="G198" t="s">
        <v>5171</v>
      </c>
      <c r="H198" t="s">
        <v>1512</v>
      </c>
    </row>
    <row r="199" spans="1:14" x14ac:dyDescent="0.2">
      <c r="B199" s="12">
        <v>5</v>
      </c>
      <c r="C199" s="12" t="s">
        <v>5477</v>
      </c>
      <c r="D199" s="12">
        <v>4</v>
      </c>
      <c r="E199" t="s">
        <v>1343</v>
      </c>
      <c r="F199" t="s">
        <v>5679</v>
      </c>
      <c r="G199" t="s">
        <v>1051</v>
      </c>
      <c r="H199" t="s">
        <v>5100</v>
      </c>
      <c r="I199" t="s">
        <v>1056</v>
      </c>
    </row>
    <row r="200" spans="1:14" x14ac:dyDescent="0.2">
      <c r="B200" s="12">
        <v>6</v>
      </c>
      <c r="C200" s="12" t="s">
        <v>5478</v>
      </c>
      <c r="D200" s="12">
        <v>3</v>
      </c>
      <c r="E200" t="s">
        <v>1639</v>
      </c>
      <c r="F200" t="s">
        <v>5680</v>
      </c>
      <c r="G200" t="s">
        <v>1902</v>
      </c>
      <c r="H200" t="s">
        <v>1043</v>
      </c>
    </row>
    <row r="201" spans="1:14" x14ac:dyDescent="0.2">
      <c r="B201" s="12">
        <v>7</v>
      </c>
      <c r="C201" s="12" t="s">
        <v>5479</v>
      </c>
      <c r="D201" s="12">
        <v>2</v>
      </c>
      <c r="E201" t="s">
        <v>5584</v>
      </c>
      <c r="F201" t="s">
        <v>5681</v>
      </c>
      <c r="G201" t="s">
        <v>1396</v>
      </c>
    </row>
    <row r="203" spans="1:14" x14ac:dyDescent="0.2">
      <c r="A203" t="s">
        <v>5314</v>
      </c>
      <c r="B203" s="12">
        <v>1</v>
      </c>
      <c r="C203" s="12" t="s">
        <v>5480</v>
      </c>
      <c r="D203" s="12">
        <v>5</v>
      </c>
      <c r="E203" t="s">
        <v>3180</v>
      </c>
      <c r="F203" t="s">
        <v>5682</v>
      </c>
      <c r="G203" t="s">
        <v>2954</v>
      </c>
      <c r="H203" t="s">
        <v>5019</v>
      </c>
      <c r="I203" t="s">
        <v>3777</v>
      </c>
      <c r="J203" t="s">
        <v>4863</v>
      </c>
      <c r="N203" t="s">
        <v>5315</v>
      </c>
    </row>
    <row r="204" spans="1:14" x14ac:dyDescent="0.2">
      <c r="B204" s="12">
        <v>2</v>
      </c>
      <c r="C204" s="12" t="s">
        <v>5481</v>
      </c>
      <c r="D204" s="12">
        <v>3</v>
      </c>
      <c r="E204" t="s">
        <v>559</v>
      </c>
      <c r="F204" t="s">
        <v>5683</v>
      </c>
      <c r="G204" t="s">
        <v>1289</v>
      </c>
      <c r="H204" t="s">
        <v>5700</v>
      </c>
    </row>
    <row r="205" spans="1:14" x14ac:dyDescent="0.2">
      <c r="B205" s="12">
        <v>3</v>
      </c>
      <c r="C205" s="12" t="s">
        <v>1593</v>
      </c>
      <c r="D205" s="12">
        <v>3</v>
      </c>
      <c r="E205" t="s">
        <v>1117</v>
      </c>
      <c r="F205" t="s">
        <v>1363</v>
      </c>
      <c r="G205" t="s">
        <v>4524</v>
      </c>
      <c r="H205" t="s">
        <v>4280</v>
      </c>
    </row>
    <row r="206" spans="1:14" x14ac:dyDescent="0.2">
      <c r="B206" s="12">
        <v>4</v>
      </c>
      <c r="C206" s="12" t="s">
        <v>5482</v>
      </c>
      <c r="D206" s="12">
        <v>4</v>
      </c>
      <c r="E206" t="s">
        <v>1398</v>
      </c>
      <c r="F206" t="s">
        <v>3630</v>
      </c>
      <c r="G206" t="s">
        <v>1647</v>
      </c>
      <c r="H206" t="s">
        <v>1639</v>
      </c>
      <c r="I206" t="s">
        <v>4203</v>
      </c>
    </row>
    <row r="207" spans="1:14" x14ac:dyDescent="0.2">
      <c r="B207" s="12">
        <v>5</v>
      </c>
      <c r="C207" s="12" t="s">
        <v>5483</v>
      </c>
      <c r="D207" s="12">
        <v>3</v>
      </c>
      <c r="E207" t="s">
        <v>1343</v>
      </c>
      <c r="F207" t="s">
        <v>4385</v>
      </c>
      <c r="G207" t="s">
        <v>3660</v>
      </c>
      <c r="H207" t="s">
        <v>4922</v>
      </c>
    </row>
    <row r="208" spans="1:14" x14ac:dyDescent="0.2">
      <c r="B208" s="12">
        <v>6</v>
      </c>
      <c r="C208" s="12" t="s">
        <v>2294</v>
      </c>
      <c r="D208" s="12">
        <v>2</v>
      </c>
      <c r="E208" t="s">
        <v>4314</v>
      </c>
      <c r="F208" t="s">
        <v>5545</v>
      </c>
      <c r="G208" t="s">
        <v>3218</v>
      </c>
      <c r="N208" t="s">
        <v>5316</v>
      </c>
    </row>
    <row r="209" spans="1:14" x14ac:dyDescent="0.2">
      <c r="B209" s="12">
        <v>7</v>
      </c>
      <c r="C209" s="12" t="s">
        <v>3682</v>
      </c>
      <c r="D209" s="12">
        <v>3</v>
      </c>
      <c r="E209" t="s">
        <v>1163</v>
      </c>
      <c r="F209" t="s">
        <v>1564</v>
      </c>
      <c r="G209" t="s">
        <v>5148</v>
      </c>
      <c r="H209" t="s">
        <v>1491</v>
      </c>
    </row>
    <row r="211" spans="1:14" x14ac:dyDescent="0.2">
      <c r="A211" t="s">
        <v>5317</v>
      </c>
      <c r="B211" s="12">
        <v>1</v>
      </c>
      <c r="C211" s="12" t="s">
        <v>5484</v>
      </c>
      <c r="D211" s="12">
        <v>6</v>
      </c>
      <c r="E211" t="s">
        <v>1441</v>
      </c>
      <c r="F211" t="s">
        <v>1226</v>
      </c>
      <c r="G211" t="s">
        <v>5801</v>
      </c>
      <c r="H211" t="s">
        <v>5857</v>
      </c>
      <c r="I211" t="s">
        <v>5891</v>
      </c>
      <c r="J211" t="s">
        <v>5905</v>
      </c>
      <c r="K211" t="s">
        <v>1113</v>
      </c>
    </row>
    <row r="212" spans="1:14" x14ac:dyDescent="0.2">
      <c r="B212" s="12">
        <v>2</v>
      </c>
      <c r="C212" s="12" t="s">
        <v>5485</v>
      </c>
      <c r="D212" s="12">
        <v>5</v>
      </c>
      <c r="E212" t="s">
        <v>1749</v>
      </c>
      <c r="F212" t="s">
        <v>1212</v>
      </c>
      <c r="G212" t="s">
        <v>1680</v>
      </c>
      <c r="H212" t="s">
        <v>5117</v>
      </c>
      <c r="I212" t="s">
        <v>5711</v>
      </c>
      <c r="J212" t="s">
        <v>1498</v>
      </c>
    </row>
    <row r="213" spans="1:14" x14ac:dyDescent="0.2">
      <c r="B213" s="12">
        <v>3</v>
      </c>
      <c r="C213" s="12" t="s">
        <v>5486</v>
      </c>
      <c r="D213" s="12">
        <v>3</v>
      </c>
      <c r="E213" t="s">
        <v>5585</v>
      </c>
      <c r="F213" t="s">
        <v>1403</v>
      </c>
      <c r="G213" t="s">
        <v>4610</v>
      </c>
      <c r="H213" t="s">
        <v>1173</v>
      </c>
    </row>
    <row r="214" spans="1:14" x14ac:dyDescent="0.2">
      <c r="B214" s="12">
        <v>4</v>
      </c>
      <c r="C214" s="12" t="s">
        <v>1360</v>
      </c>
      <c r="D214" s="12">
        <v>3</v>
      </c>
      <c r="E214" t="s">
        <v>1039</v>
      </c>
      <c r="F214" t="s">
        <v>3147</v>
      </c>
      <c r="G214" t="s">
        <v>2217</v>
      </c>
      <c r="H214" t="s">
        <v>1398</v>
      </c>
    </row>
    <row r="215" spans="1:14" x14ac:dyDescent="0.2">
      <c r="B215" s="12">
        <v>5</v>
      </c>
      <c r="C215" s="12" t="s">
        <v>5487</v>
      </c>
      <c r="D215" s="12">
        <v>2</v>
      </c>
      <c r="E215" t="s">
        <v>1622</v>
      </c>
      <c r="F215" t="s">
        <v>5684</v>
      </c>
      <c r="G215" t="s">
        <v>1031</v>
      </c>
    </row>
    <row r="216" spans="1:14" x14ac:dyDescent="0.2">
      <c r="B216" s="12">
        <v>6</v>
      </c>
      <c r="C216" s="12" t="s">
        <v>5488</v>
      </c>
      <c r="D216" s="12">
        <v>2</v>
      </c>
      <c r="E216" t="s">
        <v>5586</v>
      </c>
      <c r="F216" t="s">
        <v>4643</v>
      </c>
      <c r="G216" t="s">
        <v>5802</v>
      </c>
    </row>
    <row r="217" spans="1:14" x14ac:dyDescent="0.2">
      <c r="B217" s="12">
        <v>7</v>
      </c>
      <c r="C217" s="12" t="s">
        <v>4199</v>
      </c>
      <c r="D217" s="12">
        <v>2</v>
      </c>
      <c r="E217" t="s">
        <v>1759</v>
      </c>
      <c r="F217" t="s">
        <v>1297</v>
      </c>
      <c r="G217" t="s">
        <v>5646</v>
      </c>
    </row>
    <row r="219" spans="1:14" x14ac:dyDescent="0.2">
      <c r="A219" t="s">
        <v>5318</v>
      </c>
      <c r="B219" s="12">
        <v>1</v>
      </c>
      <c r="C219" s="12" t="s">
        <v>5489</v>
      </c>
      <c r="D219" s="12">
        <v>6</v>
      </c>
      <c r="E219" t="s">
        <v>5587</v>
      </c>
      <c r="F219" t="s">
        <v>5685</v>
      </c>
      <c r="G219" t="s">
        <v>5803</v>
      </c>
      <c r="H219" t="s">
        <v>4388</v>
      </c>
      <c r="I219" t="s">
        <v>1578</v>
      </c>
      <c r="J219" t="s">
        <v>5906</v>
      </c>
      <c r="K219" t="s">
        <v>5637</v>
      </c>
      <c r="N219" t="s">
        <v>5284</v>
      </c>
    </row>
    <row r="220" spans="1:14" x14ac:dyDescent="0.2">
      <c r="B220" s="12">
        <v>2</v>
      </c>
      <c r="C220" s="12" t="s">
        <v>5490</v>
      </c>
      <c r="D220" s="12">
        <v>4</v>
      </c>
      <c r="E220" t="s">
        <v>1562</v>
      </c>
      <c r="F220" t="s">
        <v>5686</v>
      </c>
      <c r="G220" t="s">
        <v>5804</v>
      </c>
      <c r="H220" t="s">
        <v>1254</v>
      </c>
      <c r="I220" t="s">
        <v>1070</v>
      </c>
    </row>
    <row r="221" spans="1:14" x14ac:dyDescent="0.2">
      <c r="B221" s="12">
        <v>3</v>
      </c>
      <c r="C221" s="12" t="s">
        <v>5491</v>
      </c>
      <c r="D221" s="12">
        <v>3</v>
      </c>
      <c r="E221" t="s">
        <v>1084</v>
      </c>
      <c r="F221" t="s">
        <v>5687</v>
      </c>
      <c r="G221" t="s">
        <v>4636</v>
      </c>
      <c r="H221" t="s">
        <v>5580</v>
      </c>
    </row>
    <row r="222" spans="1:14" x14ac:dyDescent="0.2">
      <c r="B222" s="12">
        <v>4</v>
      </c>
      <c r="C222" s="12" t="s">
        <v>5492</v>
      </c>
      <c r="D222" s="12">
        <v>2</v>
      </c>
      <c r="E222" t="s">
        <v>4897</v>
      </c>
      <c r="F222" t="s">
        <v>5688</v>
      </c>
      <c r="G222" t="s">
        <v>1219</v>
      </c>
    </row>
    <row r="223" spans="1:14" x14ac:dyDescent="0.2">
      <c r="B223" s="12">
        <v>5</v>
      </c>
      <c r="C223" s="12" t="s">
        <v>5388</v>
      </c>
      <c r="D223" s="12">
        <v>4</v>
      </c>
      <c r="E223" t="s">
        <v>1422</v>
      </c>
      <c r="F223" t="s">
        <v>2015</v>
      </c>
      <c r="G223" t="s">
        <v>5805</v>
      </c>
      <c r="H223" t="s">
        <v>5860</v>
      </c>
      <c r="I223" t="s">
        <v>3798</v>
      </c>
    </row>
    <row r="224" spans="1:14" x14ac:dyDescent="0.2">
      <c r="B224" s="12">
        <v>6</v>
      </c>
      <c r="C224" s="12" t="s">
        <v>5493</v>
      </c>
      <c r="D224" s="12">
        <v>3</v>
      </c>
      <c r="E224" t="s">
        <v>5144</v>
      </c>
      <c r="F224" t="s">
        <v>1411</v>
      </c>
      <c r="G224" t="s">
        <v>5705</v>
      </c>
      <c r="H224" t="s">
        <v>5861</v>
      </c>
    </row>
    <row r="225" spans="1:14" x14ac:dyDescent="0.2">
      <c r="B225" s="12">
        <v>7</v>
      </c>
      <c r="C225" s="12" t="s">
        <v>5494</v>
      </c>
      <c r="D225" s="12">
        <v>3</v>
      </c>
      <c r="E225" t="s">
        <v>1494</v>
      </c>
      <c r="F225" t="s">
        <v>5689</v>
      </c>
      <c r="G225" t="s">
        <v>2262</v>
      </c>
      <c r="H225" t="s">
        <v>5544</v>
      </c>
    </row>
    <row r="227" spans="1:14" x14ac:dyDescent="0.2">
      <c r="A227" t="s">
        <v>5319</v>
      </c>
      <c r="B227" s="12">
        <v>1</v>
      </c>
      <c r="C227" s="12" t="s">
        <v>5495</v>
      </c>
      <c r="D227" s="12">
        <v>6</v>
      </c>
      <c r="E227" t="s">
        <v>3628</v>
      </c>
      <c r="F227" t="s">
        <v>1258</v>
      </c>
      <c r="G227" t="s">
        <v>5806</v>
      </c>
      <c r="H227" t="s">
        <v>3349</v>
      </c>
      <c r="I227" t="s">
        <v>5892</v>
      </c>
      <c r="J227" t="s">
        <v>1594</v>
      </c>
      <c r="K227" t="s">
        <v>1343</v>
      </c>
    </row>
    <row r="228" spans="1:14" x14ac:dyDescent="0.2">
      <c r="B228" s="12">
        <v>2</v>
      </c>
      <c r="C228" s="12" t="s">
        <v>5496</v>
      </c>
      <c r="D228" s="12">
        <v>4</v>
      </c>
      <c r="E228" t="s">
        <v>1039</v>
      </c>
      <c r="F228" t="s">
        <v>1513</v>
      </c>
      <c r="G228" t="s">
        <v>1528</v>
      </c>
      <c r="H228" t="s">
        <v>5862</v>
      </c>
      <c r="I228" t="s">
        <v>5893</v>
      </c>
    </row>
    <row r="229" spans="1:14" x14ac:dyDescent="0.2">
      <c r="B229" s="12">
        <v>3</v>
      </c>
      <c r="C229" s="12" t="s">
        <v>5497</v>
      </c>
      <c r="D229" s="12">
        <v>3</v>
      </c>
      <c r="E229" t="s">
        <v>1339</v>
      </c>
      <c r="F229" t="s">
        <v>4671</v>
      </c>
      <c r="G229" t="s">
        <v>5807</v>
      </c>
      <c r="H229" t="s">
        <v>5548</v>
      </c>
    </row>
    <row r="230" spans="1:14" x14ac:dyDescent="0.2">
      <c r="B230" s="12">
        <v>4</v>
      </c>
      <c r="C230" s="12" t="s">
        <v>5498</v>
      </c>
      <c r="D230" s="12">
        <v>4</v>
      </c>
      <c r="E230" t="s">
        <v>4934</v>
      </c>
      <c r="F230" t="s">
        <v>5690</v>
      </c>
      <c r="G230" t="s">
        <v>5808</v>
      </c>
      <c r="H230" t="s">
        <v>1262</v>
      </c>
      <c r="I230" t="s">
        <v>5894</v>
      </c>
    </row>
    <row r="231" spans="1:14" x14ac:dyDescent="0.2">
      <c r="B231" s="12">
        <v>5</v>
      </c>
      <c r="C231" s="12" t="s">
        <v>5499</v>
      </c>
      <c r="D231" s="12">
        <v>5</v>
      </c>
      <c r="E231" t="s">
        <v>1173</v>
      </c>
      <c r="F231" t="s">
        <v>5554</v>
      </c>
      <c r="G231" t="s">
        <v>559</v>
      </c>
      <c r="H231" t="s">
        <v>5863</v>
      </c>
      <c r="I231" t="s">
        <v>5547</v>
      </c>
      <c r="J231" t="s">
        <v>4184</v>
      </c>
    </row>
    <row r="232" spans="1:14" x14ac:dyDescent="0.2">
      <c r="B232" s="12">
        <v>6</v>
      </c>
      <c r="C232" s="12" t="s">
        <v>5500</v>
      </c>
      <c r="D232" s="12">
        <v>2</v>
      </c>
      <c r="E232" t="s">
        <v>2372</v>
      </c>
      <c r="F232" t="s">
        <v>5691</v>
      </c>
      <c r="G232" t="s">
        <v>1051</v>
      </c>
    </row>
    <row r="233" spans="1:14" x14ac:dyDescent="0.2">
      <c r="B233" s="12">
        <v>7</v>
      </c>
      <c r="C233" s="12" t="s">
        <v>5501</v>
      </c>
      <c r="D233" s="12">
        <v>3</v>
      </c>
      <c r="E233" t="s">
        <v>3263</v>
      </c>
      <c r="F233" t="s">
        <v>5692</v>
      </c>
      <c r="G233" t="s">
        <v>5809</v>
      </c>
      <c r="H233" t="s">
        <v>1098</v>
      </c>
    </row>
    <row r="235" spans="1:14" x14ac:dyDescent="0.2">
      <c r="A235" t="s">
        <v>5320</v>
      </c>
      <c r="B235" s="12">
        <v>1</v>
      </c>
      <c r="C235" s="12" t="s">
        <v>5502</v>
      </c>
      <c r="D235" s="12">
        <v>6</v>
      </c>
      <c r="E235" t="s">
        <v>5588</v>
      </c>
      <c r="F235" t="s">
        <v>1971</v>
      </c>
      <c r="G235" t="s">
        <v>5810</v>
      </c>
      <c r="H235" t="s">
        <v>2189</v>
      </c>
      <c r="I235" t="s">
        <v>5895</v>
      </c>
      <c r="J235" t="s">
        <v>4886</v>
      </c>
      <c r="K235" t="s">
        <v>5848</v>
      </c>
      <c r="N235" t="s">
        <v>5321</v>
      </c>
    </row>
    <row r="236" spans="1:14" x14ac:dyDescent="0.2">
      <c r="B236" s="12">
        <v>2</v>
      </c>
      <c r="C236" s="12" t="s">
        <v>5503</v>
      </c>
      <c r="D236" s="12">
        <v>5</v>
      </c>
      <c r="E236" t="s">
        <v>2180</v>
      </c>
      <c r="F236" t="s">
        <v>5693</v>
      </c>
      <c r="G236" t="s">
        <v>4420</v>
      </c>
      <c r="H236" t="s">
        <v>2017</v>
      </c>
      <c r="I236" t="s">
        <v>1117</v>
      </c>
      <c r="J236" t="s">
        <v>1173</v>
      </c>
      <c r="N236" t="s">
        <v>5322</v>
      </c>
    </row>
    <row r="237" spans="1:14" x14ac:dyDescent="0.2">
      <c r="B237" s="12">
        <v>3</v>
      </c>
      <c r="C237" s="12" t="s">
        <v>1913</v>
      </c>
      <c r="D237" s="12">
        <v>3</v>
      </c>
      <c r="E237" t="s">
        <v>1084</v>
      </c>
      <c r="F237" t="s">
        <v>3679</v>
      </c>
      <c r="G237" t="s">
        <v>1783</v>
      </c>
      <c r="H237" t="s">
        <v>5864</v>
      </c>
    </row>
    <row r="238" spans="1:14" x14ac:dyDescent="0.2">
      <c r="B238" s="12">
        <v>4</v>
      </c>
      <c r="C238" s="12" t="s">
        <v>5504</v>
      </c>
      <c r="D238" s="12">
        <v>4</v>
      </c>
      <c r="E238" t="s">
        <v>1151</v>
      </c>
      <c r="F238" t="s">
        <v>5694</v>
      </c>
      <c r="G238" t="s">
        <v>5811</v>
      </c>
      <c r="H238" t="s">
        <v>3141</v>
      </c>
      <c r="I238" t="s">
        <v>4941</v>
      </c>
    </row>
    <row r="239" spans="1:14" x14ac:dyDescent="0.2">
      <c r="B239" s="12">
        <v>5</v>
      </c>
      <c r="C239" s="12" t="s">
        <v>5505</v>
      </c>
      <c r="D239" s="12">
        <v>3</v>
      </c>
      <c r="E239" t="s">
        <v>1070</v>
      </c>
      <c r="F239" t="s">
        <v>5695</v>
      </c>
      <c r="G239" t="s">
        <v>3285</v>
      </c>
      <c r="H239" t="s">
        <v>2030</v>
      </c>
    </row>
    <row r="240" spans="1:14" x14ac:dyDescent="0.2">
      <c r="B240" s="12">
        <v>6</v>
      </c>
      <c r="C240" s="12" t="s">
        <v>1921</v>
      </c>
      <c r="D240" s="12">
        <v>3</v>
      </c>
      <c r="E240" t="s">
        <v>5589</v>
      </c>
      <c r="F240" t="s">
        <v>5696</v>
      </c>
      <c r="G240" t="s">
        <v>5573</v>
      </c>
      <c r="H240" t="s">
        <v>5865</v>
      </c>
    </row>
    <row r="241" spans="1:10" x14ac:dyDescent="0.2">
      <c r="B241" s="12">
        <v>7</v>
      </c>
      <c r="C241" s="12" t="s">
        <v>5506</v>
      </c>
      <c r="D241" s="12">
        <v>3</v>
      </c>
      <c r="E241" t="s">
        <v>1163</v>
      </c>
      <c r="F241" t="s">
        <v>1071</v>
      </c>
      <c r="G241" t="s">
        <v>5812</v>
      </c>
      <c r="H241" t="s">
        <v>1051</v>
      </c>
    </row>
    <row r="243" spans="1:10" x14ac:dyDescent="0.2">
      <c r="A243" t="s">
        <v>5323</v>
      </c>
      <c r="B243" s="12">
        <v>1</v>
      </c>
      <c r="C243" s="12" t="s">
        <v>5507</v>
      </c>
      <c r="D243" s="12">
        <v>4</v>
      </c>
      <c r="E243" t="s">
        <v>5590</v>
      </c>
      <c r="F243" t="s">
        <v>507</v>
      </c>
      <c r="G243" t="s">
        <v>5813</v>
      </c>
      <c r="H243" t="s">
        <v>5067</v>
      </c>
      <c r="I243" t="s">
        <v>1639</v>
      </c>
    </row>
    <row r="244" spans="1:10" x14ac:dyDescent="0.2">
      <c r="B244" s="12">
        <v>2</v>
      </c>
      <c r="C244" s="12" t="s">
        <v>5508</v>
      </c>
      <c r="D244" s="12">
        <v>4</v>
      </c>
      <c r="E244" t="s">
        <v>1070</v>
      </c>
      <c r="F244" t="s">
        <v>5697</v>
      </c>
      <c r="G244" t="s">
        <v>1940</v>
      </c>
      <c r="H244" t="s">
        <v>3669</v>
      </c>
      <c r="I244" t="s">
        <v>2218</v>
      </c>
    </row>
    <row r="245" spans="1:10" x14ac:dyDescent="0.2">
      <c r="B245" s="12">
        <v>3</v>
      </c>
      <c r="C245" s="12" t="s">
        <v>5509</v>
      </c>
      <c r="D245" s="12">
        <v>3</v>
      </c>
      <c r="E245" t="s">
        <v>1362</v>
      </c>
      <c r="F245" t="s">
        <v>5698</v>
      </c>
      <c r="G245" t="s">
        <v>1135</v>
      </c>
      <c r="H245" t="s">
        <v>1398</v>
      </c>
    </row>
    <row r="246" spans="1:10" x14ac:dyDescent="0.2">
      <c r="B246" s="12">
        <v>4</v>
      </c>
      <c r="C246" s="12" t="s">
        <v>5510</v>
      </c>
      <c r="D246" s="12">
        <v>3</v>
      </c>
      <c r="E246" t="s">
        <v>5552</v>
      </c>
      <c r="F246" t="s">
        <v>518</v>
      </c>
      <c r="G246" t="s">
        <v>3489</v>
      </c>
      <c r="H246" t="s">
        <v>3354</v>
      </c>
    </row>
    <row r="247" spans="1:10" x14ac:dyDescent="0.2">
      <c r="B247" s="12">
        <v>5</v>
      </c>
      <c r="C247" s="12" t="s">
        <v>5511</v>
      </c>
      <c r="D247" s="12">
        <v>3</v>
      </c>
      <c r="E247" t="s">
        <v>4860</v>
      </c>
      <c r="F247" t="s">
        <v>5699</v>
      </c>
      <c r="G247" t="s">
        <v>1616</v>
      </c>
      <c r="H247" t="s">
        <v>3490</v>
      </c>
    </row>
    <row r="248" spans="1:10" x14ac:dyDescent="0.2">
      <c r="B248" s="12">
        <v>6</v>
      </c>
      <c r="C248" s="12" t="s">
        <v>5512</v>
      </c>
      <c r="D248" s="12">
        <v>4</v>
      </c>
      <c r="E248" t="s">
        <v>5591</v>
      </c>
      <c r="F248" t="s">
        <v>1173</v>
      </c>
      <c r="G248" t="s">
        <v>2204</v>
      </c>
      <c r="H248" t="s">
        <v>1339</v>
      </c>
      <c r="I248" t="s">
        <v>5800</v>
      </c>
    </row>
    <row r="249" spans="1:10" x14ac:dyDescent="0.2">
      <c r="B249" s="12">
        <v>7</v>
      </c>
      <c r="C249" s="12" t="s">
        <v>5513</v>
      </c>
      <c r="D249" s="12">
        <v>2</v>
      </c>
      <c r="E249" t="s">
        <v>1173</v>
      </c>
      <c r="F249" t="s">
        <v>5700</v>
      </c>
      <c r="G249" t="s">
        <v>1763</v>
      </c>
    </row>
    <row r="251" spans="1:10" x14ac:dyDescent="0.2">
      <c r="A251" t="s">
        <v>5324</v>
      </c>
      <c r="B251" s="12">
        <v>1</v>
      </c>
      <c r="C251" s="12" t="s">
        <v>5514</v>
      </c>
      <c r="D251" s="12">
        <v>5</v>
      </c>
      <c r="E251" t="s">
        <v>1070</v>
      </c>
      <c r="F251" t="s">
        <v>3460</v>
      </c>
      <c r="G251" t="s">
        <v>5814</v>
      </c>
      <c r="H251" t="s">
        <v>5866</v>
      </c>
      <c r="I251" t="s">
        <v>2186</v>
      </c>
      <c r="J251" t="s">
        <v>4022</v>
      </c>
    </row>
    <row r="252" spans="1:10" x14ac:dyDescent="0.2">
      <c r="B252" s="12">
        <v>2</v>
      </c>
      <c r="C252" s="12" t="s">
        <v>5515</v>
      </c>
      <c r="D252" s="12">
        <v>3</v>
      </c>
      <c r="E252" t="s">
        <v>5592</v>
      </c>
      <c r="F252" t="s">
        <v>5701</v>
      </c>
      <c r="G252" t="s">
        <v>5815</v>
      </c>
      <c r="H252" t="s">
        <v>1264</v>
      </c>
    </row>
    <row r="253" spans="1:10" x14ac:dyDescent="0.2">
      <c r="B253" s="12">
        <v>3</v>
      </c>
      <c r="C253" s="12" t="s">
        <v>5516</v>
      </c>
      <c r="D253" s="12">
        <v>5</v>
      </c>
      <c r="E253" t="s">
        <v>1049</v>
      </c>
      <c r="F253" t="s">
        <v>1501</v>
      </c>
      <c r="G253" t="s">
        <v>5816</v>
      </c>
      <c r="H253" t="s">
        <v>1092</v>
      </c>
      <c r="I253" t="s">
        <v>5896</v>
      </c>
      <c r="J253" t="s">
        <v>5579</v>
      </c>
    </row>
    <row r="254" spans="1:10" x14ac:dyDescent="0.2">
      <c r="B254" s="12">
        <v>4</v>
      </c>
      <c r="C254" s="12" t="s">
        <v>5517</v>
      </c>
      <c r="D254" s="12">
        <v>3</v>
      </c>
      <c r="E254" t="s">
        <v>1620</v>
      </c>
      <c r="F254" t="s">
        <v>1155</v>
      </c>
      <c r="G254" t="s">
        <v>5817</v>
      </c>
      <c r="H254" t="s">
        <v>1450</v>
      </c>
    </row>
    <row r="255" spans="1:10" x14ac:dyDescent="0.2">
      <c r="B255" s="12">
        <v>5</v>
      </c>
      <c r="C255" s="12" t="s">
        <v>3395</v>
      </c>
      <c r="D255" s="12">
        <v>3</v>
      </c>
      <c r="E255" t="s">
        <v>4022</v>
      </c>
      <c r="F255" t="s">
        <v>5702</v>
      </c>
      <c r="G255" t="s">
        <v>3172</v>
      </c>
      <c r="H255" t="s">
        <v>5867</v>
      </c>
    </row>
    <row r="256" spans="1:10" x14ac:dyDescent="0.2">
      <c r="B256" s="12">
        <v>6</v>
      </c>
      <c r="C256" s="12" t="s">
        <v>5518</v>
      </c>
      <c r="D256" s="12">
        <v>2</v>
      </c>
      <c r="E256" t="s">
        <v>1434</v>
      </c>
      <c r="F256" t="s">
        <v>5703</v>
      </c>
      <c r="G256" t="s">
        <v>1031</v>
      </c>
    </row>
    <row r="257" spans="1:10" x14ac:dyDescent="0.2">
      <c r="B257" s="12">
        <v>7</v>
      </c>
      <c r="C257" s="12" t="s">
        <v>5519</v>
      </c>
      <c r="D257" s="12">
        <v>3</v>
      </c>
      <c r="E257" t="s">
        <v>5593</v>
      </c>
      <c r="F257" t="s">
        <v>5704</v>
      </c>
      <c r="G257" t="s">
        <v>5682</v>
      </c>
      <c r="H257" t="s">
        <v>5637</v>
      </c>
    </row>
    <row r="259" spans="1:10" x14ac:dyDescent="0.2">
      <c r="A259" t="s">
        <v>5325</v>
      </c>
      <c r="B259" s="12">
        <v>1</v>
      </c>
      <c r="C259" s="12" t="s">
        <v>5520</v>
      </c>
      <c r="D259" s="12">
        <v>5</v>
      </c>
      <c r="E259" t="s">
        <v>5594</v>
      </c>
      <c r="F259" t="s">
        <v>5705</v>
      </c>
      <c r="G259" t="s">
        <v>5092</v>
      </c>
      <c r="H259" t="s">
        <v>5539</v>
      </c>
      <c r="I259" t="s">
        <v>1516</v>
      </c>
      <c r="J259" t="s">
        <v>1217</v>
      </c>
    </row>
    <row r="260" spans="1:10" x14ac:dyDescent="0.2">
      <c r="B260" s="12">
        <v>2</v>
      </c>
      <c r="C260" s="12" t="s">
        <v>5521</v>
      </c>
      <c r="D260" s="12">
        <v>3</v>
      </c>
      <c r="E260" t="s">
        <v>1289</v>
      </c>
      <c r="F260" t="s">
        <v>5706</v>
      </c>
      <c r="G260" t="s">
        <v>4397</v>
      </c>
      <c r="H260" t="s">
        <v>5549</v>
      </c>
    </row>
    <row r="261" spans="1:10" x14ac:dyDescent="0.2">
      <c r="B261" s="12">
        <v>3</v>
      </c>
      <c r="C261" s="12" t="s">
        <v>5522</v>
      </c>
      <c r="D261" s="12">
        <v>3</v>
      </c>
      <c r="E261" t="s">
        <v>1163</v>
      </c>
      <c r="F261" t="s">
        <v>3609</v>
      </c>
      <c r="G261" t="s">
        <v>1135</v>
      </c>
      <c r="H261" t="s">
        <v>2103</v>
      </c>
    </row>
    <row r="262" spans="1:10" x14ac:dyDescent="0.2">
      <c r="B262" s="12">
        <v>4</v>
      </c>
      <c r="C262" s="12" t="s">
        <v>5523</v>
      </c>
      <c r="D262" s="12">
        <v>4</v>
      </c>
      <c r="E262" t="s">
        <v>1031</v>
      </c>
      <c r="F262" t="s">
        <v>5574</v>
      </c>
      <c r="G262" t="s">
        <v>4942</v>
      </c>
      <c r="H262" t="s">
        <v>1409</v>
      </c>
      <c r="I262" t="s">
        <v>1299</v>
      </c>
    </row>
    <row r="263" spans="1:10" x14ac:dyDescent="0.2">
      <c r="B263" s="12">
        <v>5</v>
      </c>
      <c r="C263" s="12" t="s">
        <v>5524</v>
      </c>
      <c r="D263" s="12">
        <v>3</v>
      </c>
      <c r="E263" t="s">
        <v>1173</v>
      </c>
      <c r="F263" t="s">
        <v>1359</v>
      </c>
      <c r="G263" t="s">
        <v>3315</v>
      </c>
      <c r="H263" t="s">
        <v>5868</v>
      </c>
    </row>
    <row r="264" spans="1:10" x14ac:dyDescent="0.2">
      <c r="B264" s="12">
        <v>6</v>
      </c>
      <c r="C264" s="12" t="s">
        <v>2136</v>
      </c>
      <c r="D264" s="12">
        <v>3</v>
      </c>
      <c r="E264" t="s">
        <v>4350</v>
      </c>
      <c r="F264" t="s">
        <v>5707</v>
      </c>
      <c r="G264" t="s">
        <v>5818</v>
      </c>
      <c r="H264" t="s">
        <v>1130</v>
      </c>
    </row>
    <row r="265" spans="1:10" x14ac:dyDescent="0.2">
      <c r="B265" s="12">
        <v>7</v>
      </c>
      <c r="C265" s="12" t="s">
        <v>5525</v>
      </c>
      <c r="D265" s="12">
        <v>3</v>
      </c>
      <c r="E265" t="s">
        <v>1032</v>
      </c>
      <c r="F265" t="s">
        <v>5708</v>
      </c>
      <c r="G265" t="s">
        <v>1178</v>
      </c>
      <c r="H265" t="s">
        <v>5869</v>
      </c>
    </row>
    <row r="267" spans="1:10" x14ac:dyDescent="0.2">
      <c r="A267" t="s">
        <v>5326</v>
      </c>
      <c r="B267" s="12">
        <v>1</v>
      </c>
      <c r="C267" s="12" t="s">
        <v>5526</v>
      </c>
      <c r="D267" s="12">
        <v>4</v>
      </c>
      <c r="E267" t="s">
        <v>3973</v>
      </c>
      <c r="F267" t="s">
        <v>5709</v>
      </c>
      <c r="G267" t="s">
        <v>5574</v>
      </c>
      <c r="H267" t="s">
        <v>5870</v>
      </c>
      <c r="I267" t="s">
        <v>1105</v>
      </c>
    </row>
    <row r="268" spans="1:10" x14ac:dyDescent="0.2">
      <c r="B268" s="12">
        <v>2</v>
      </c>
      <c r="C268" s="12" t="s">
        <v>5527</v>
      </c>
      <c r="D268" s="12">
        <v>4</v>
      </c>
      <c r="E268" t="s">
        <v>5595</v>
      </c>
      <c r="F268" t="s">
        <v>1543</v>
      </c>
      <c r="G268" t="s">
        <v>5819</v>
      </c>
      <c r="H268" t="s">
        <v>3804</v>
      </c>
      <c r="I268" t="s">
        <v>1166</v>
      </c>
    </row>
    <row r="269" spans="1:10" x14ac:dyDescent="0.2">
      <c r="B269" s="12">
        <v>3</v>
      </c>
      <c r="C269" s="12" t="s">
        <v>5528</v>
      </c>
      <c r="D269" s="12">
        <v>4</v>
      </c>
      <c r="E269" t="s">
        <v>5596</v>
      </c>
      <c r="F269" t="s">
        <v>3365</v>
      </c>
      <c r="G269" t="s">
        <v>3244</v>
      </c>
      <c r="H269" t="s">
        <v>5871</v>
      </c>
      <c r="I269" t="s">
        <v>4934</v>
      </c>
    </row>
    <row r="270" spans="1:10" x14ac:dyDescent="0.2">
      <c r="B270" s="12">
        <v>4</v>
      </c>
      <c r="C270" s="12" t="s">
        <v>5382</v>
      </c>
      <c r="D270" s="12">
        <v>3</v>
      </c>
      <c r="E270" t="s">
        <v>113</v>
      </c>
      <c r="F270" t="s">
        <v>4336</v>
      </c>
      <c r="G270" t="s">
        <v>5820</v>
      </c>
      <c r="H270" t="s">
        <v>5872</v>
      </c>
    </row>
    <row r="271" spans="1:10" x14ac:dyDescent="0.2">
      <c r="B271" s="12">
        <v>5</v>
      </c>
      <c r="C271" s="12" t="s">
        <v>5529</v>
      </c>
      <c r="D271" s="12">
        <v>3</v>
      </c>
      <c r="E271" t="s">
        <v>1506</v>
      </c>
      <c r="F271" t="s">
        <v>3618</v>
      </c>
      <c r="G271" t="s">
        <v>1195</v>
      </c>
      <c r="H271" t="s">
        <v>5848</v>
      </c>
    </row>
    <row r="272" spans="1:10" x14ac:dyDescent="0.2">
      <c r="B272" s="12">
        <v>6</v>
      </c>
      <c r="C272" s="12" t="s">
        <v>5530</v>
      </c>
      <c r="D272" s="12">
        <v>2</v>
      </c>
      <c r="E272" t="s">
        <v>1762</v>
      </c>
      <c r="F272" t="s">
        <v>5710</v>
      </c>
      <c r="G272" t="s">
        <v>1327</v>
      </c>
    </row>
    <row r="273" spans="1:10" x14ac:dyDescent="0.2">
      <c r="B273" s="12">
        <v>7</v>
      </c>
      <c r="C273" s="12" t="s">
        <v>5531</v>
      </c>
      <c r="D273" s="12">
        <v>3</v>
      </c>
      <c r="E273" t="s">
        <v>4900</v>
      </c>
      <c r="F273" t="s">
        <v>5711</v>
      </c>
      <c r="G273" t="s">
        <v>4184</v>
      </c>
      <c r="H273" t="s">
        <v>1299</v>
      </c>
    </row>
    <row r="275" spans="1:10" x14ac:dyDescent="0.2">
      <c r="A275" t="s">
        <v>5327</v>
      </c>
      <c r="B275" s="12">
        <v>1</v>
      </c>
      <c r="C275" s="12" t="s">
        <v>5532</v>
      </c>
      <c r="D275" s="12">
        <v>5</v>
      </c>
      <c r="E275" t="s">
        <v>5597</v>
      </c>
      <c r="F275" t="s">
        <v>3446</v>
      </c>
      <c r="G275" t="s">
        <v>2308</v>
      </c>
      <c r="H275" t="s">
        <v>2061</v>
      </c>
      <c r="I275" t="s">
        <v>5897</v>
      </c>
      <c r="J275" t="s">
        <v>1643</v>
      </c>
    </row>
    <row r="276" spans="1:10" x14ac:dyDescent="0.2">
      <c r="B276" s="12">
        <v>2</v>
      </c>
      <c r="C276" s="12" t="s">
        <v>5533</v>
      </c>
      <c r="D276" s="12">
        <v>4</v>
      </c>
      <c r="E276" t="s">
        <v>1117</v>
      </c>
      <c r="F276" t="s">
        <v>5712</v>
      </c>
      <c r="G276" t="s">
        <v>5821</v>
      </c>
      <c r="H276" t="s">
        <v>3667</v>
      </c>
      <c r="I276" t="s">
        <v>1070</v>
      </c>
    </row>
    <row r="277" spans="1:10" x14ac:dyDescent="0.2">
      <c r="B277" s="12">
        <v>3</v>
      </c>
      <c r="C277" s="12" t="s">
        <v>5534</v>
      </c>
      <c r="D277" s="12">
        <v>3</v>
      </c>
      <c r="E277" t="s">
        <v>1113</v>
      </c>
      <c r="F277" t="s">
        <v>1967</v>
      </c>
      <c r="G277" t="s">
        <v>1581</v>
      </c>
      <c r="H277" t="s">
        <v>5238</v>
      </c>
    </row>
    <row r="278" spans="1:10" x14ac:dyDescent="0.2">
      <c r="B278" s="12">
        <v>4</v>
      </c>
      <c r="C278" s="12" t="s">
        <v>5535</v>
      </c>
      <c r="D278" s="12">
        <v>4</v>
      </c>
      <c r="E278" t="s">
        <v>1441</v>
      </c>
      <c r="F278" t="s">
        <v>5713</v>
      </c>
      <c r="G278" t="s">
        <v>3523</v>
      </c>
      <c r="H278" t="s">
        <v>1648</v>
      </c>
      <c r="I278" t="s">
        <v>5548</v>
      </c>
    </row>
    <row r="279" spans="1:10" x14ac:dyDescent="0.2">
      <c r="B279" s="12">
        <v>5</v>
      </c>
      <c r="C279" s="12" t="s">
        <v>5536</v>
      </c>
      <c r="D279" s="12">
        <v>4</v>
      </c>
      <c r="E279" t="s">
        <v>559</v>
      </c>
      <c r="F279" t="s">
        <v>1705</v>
      </c>
      <c r="G279" t="s">
        <v>1109</v>
      </c>
      <c r="H279" t="s">
        <v>5046</v>
      </c>
      <c r="I279" t="s">
        <v>3284</v>
      </c>
    </row>
    <row r="280" spans="1:10" x14ac:dyDescent="0.2">
      <c r="B280" s="12">
        <v>6</v>
      </c>
      <c r="C280" s="12" t="s">
        <v>2005</v>
      </c>
      <c r="D280" s="12">
        <v>3</v>
      </c>
      <c r="E280" t="s">
        <v>1739</v>
      </c>
      <c r="F280" t="s">
        <v>5683</v>
      </c>
      <c r="G280" t="s">
        <v>5822</v>
      </c>
      <c r="H280" t="s">
        <v>1163</v>
      </c>
    </row>
    <row r="281" spans="1:10" x14ac:dyDescent="0.2">
      <c r="B281" s="12">
        <v>7</v>
      </c>
      <c r="C281" s="12" t="s">
        <v>1872</v>
      </c>
      <c r="D281" s="12">
        <v>3</v>
      </c>
      <c r="E281" t="s">
        <v>1166</v>
      </c>
      <c r="F281" t="s">
        <v>1062</v>
      </c>
      <c r="G281" t="s">
        <v>5229</v>
      </c>
      <c r="H281" t="s">
        <v>2262</v>
      </c>
    </row>
  </sheetData>
  <mergeCells count="2">
    <mergeCell ref="E2:L2"/>
    <mergeCell ref="E1:L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AEE91-08DA-1046-9D16-07671383187D}">
  <dimension ref="A1:N297"/>
  <sheetViews>
    <sheetView tabSelected="1" topLeftCell="A83" workbookViewId="0">
      <selection activeCell="Q120" sqref="Q120"/>
    </sheetView>
  </sheetViews>
  <sheetFormatPr baseColWidth="10" defaultRowHeight="16" x14ac:dyDescent="0.2"/>
  <cols>
    <col min="1" max="1" width="11.5" style="12" customWidth="1"/>
    <col min="2" max="2" width="14" style="12" customWidth="1"/>
    <col min="3" max="3" width="12.6640625" style="12" customWidth="1"/>
    <col min="4" max="4" width="16" style="12" customWidth="1"/>
    <col min="5" max="12" width="10.83203125" style="12"/>
    <col min="13" max="13" width="10.83203125" style="32"/>
    <col min="14" max="14" width="10.83203125" style="33"/>
    <col min="15" max="16384" width="10.83203125" style="12"/>
  </cols>
  <sheetData>
    <row r="1" spans="1:12" x14ac:dyDescent="0.2">
      <c r="A1" s="12" t="s">
        <v>1017</v>
      </c>
      <c r="B1" s="12" t="s">
        <v>1018</v>
      </c>
      <c r="C1" s="12" t="s">
        <v>1019</v>
      </c>
      <c r="D1" s="12" t="s">
        <v>1020</v>
      </c>
      <c r="E1" s="36" t="s">
        <v>1021</v>
      </c>
      <c r="F1" s="36"/>
      <c r="G1" s="36"/>
      <c r="H1" s="36"/>
      <c r="I1" s="36"/>
      <c r="J1" s="36"/>
      <c r="K1" s="36"/>
      <c r="L1" s="36"/>
    </row>
    <row r="2" spans="1:12" x14ac:dyDescent="0.2">
      <c r="E2" s="36" t="s">
        <v>5328</v>
      </c>
      <c r="F2" s="36"/>
      <c r="G2" s="36"/>
      <c r="H2" s="36"/>
      <c r="I2" s="36"/>
      <c r="J2" s="36"/>
      <c r="K2" s="36"/>
      <c r="L2" s="36"/>
    </row>
    <row r="3" spans="1:12" x14ac:dyDescent="0.2">
      <c r="A3" s="12" t="s">
        <v>5913</v>
      </c>
      <c r="B3" s="12">
        <v>1</v>
      </c>
      <c r="C3" s="12" t="s">
        <v>5952</v>
      </c>
      <c r="D3" s="12">
        <v>4</v>
      </c>
      <c r="E3" s="12" t="s">
        <v>3333</v>
      </c>
      <c r="F3" s="12" t="s">
        <v>1490</v>
      </c>
      <c r="G3" s="12" t="s">
        <v>6323</v>
      </c>
      <c r="H3" s="12" t="s">
        <v>6424</v>
      </c>
      <c r="I3" s="12" t="s">
        <v>1414</v>
      </c>
    </row>
    <row r="4" spans="1:12" x14ac:dyDescent="0.2">
      <c r="B4" s="12">
        <v>2</v>
      </c>
      <c r="C4" s="12" t="s">
        <v>5953</v>
      </c>
      <c r="D4" s="12">
        <v>4</v>
      </c>
      <c r="E4" s="12" t="s">
        <v>6168</v>
      </c>
      <c r="F4" s="12" t="s">
        <v>4742</v>
      </c>
      <c r="G4" s="12" t="s">
        <v>1834</v>
      </c>
      <c r="H4" s="12" t="s">
        <v>3483</v>
      </c>
      <c r="I4" s="12" t="s">
        <v>2010</v>
      </c>
    </row>
    <row r="5" spans="1:12" x14ac:dyDescent="0.2">
      <c r="B5" s="12">
        <v>3</v>
      </c>
      <c r="C5" s="12" t="s">
        <v>5954</v>
      </c>
      <c r="D5" s="12">
        <v>4</v>
      </c>
      <c r="E5" s="12" t="s">
        <v>3425</v>
      </c>
      <c r="F5" s="12" t="s">
        <v>6224</v>
      </c>
      <c r="G5" s="12" t="s">
        <v>3712</v>
      </c>
      <c r="H5" s="12" t="s">
        <v>2239</v>
      </c>
      <c r="I5" s="12" t="s">
        <v>3318</v>
      </c>
    </row>
    <row r="6" spans="1:12" x14ac:dyDescent="0.2">
      <c r="B6" s="12">
        <v>4</v>
      </c>
      <c r="C6" s="12" t="s">
        <v>5955</v>
      </c>
      <c r="D6" s="12">
        <v>2</v>
      </c>
      <c r="E6" s="12" t="s">
        <v>1332</v>
      </c>
      <c r="F6" s="12" t="s">
        <v>6225</v>
      </c>
      <c r="G6" s="12" t="s">
        <v>3483</v>
      </c>
    </row>
    <row r="7" spans="1:12" x14ac:dyDescent="0.2">
      <c r="B7" s="12">
        <v>5</v>
      </c>
      <c r="C7" s="12" t="s">
        <v>5956</v>
      </c>
      <c r="D7" s="12">
        <v>3</v>
      </c>
      <c r="E7" s="12" t="s">
        <v>3439</v>
      </c>
      <c r="F7" s="12" t="s">
        <v>6226</v>
      </c>
      <c r="G7" s="12" t="s">
        <v>1736</v>
      </c>
      <c r="H7" s="12" t="s">
        <v>3321</v>
      </c>
    </row>
    <row r="8" spans="1:12" x14ac:dyDescent="0.2">
      <c r="B8" s="12">
        <v>6</v>
      </c>
      <c r="C8" s="12" t="s">
        <v>5957</v>
      </c>
      <c r="D8" s="12">
        <v>4</v>
      </c>
      <c r="E8" s="12" t="s">
        <v>3327</v>
      </c>
      <c r="F8" s="12" t="s">
        <v>678</v>
      </c>
      <c r="G8" s="12" t="s">
        <v>6324</v>
      </c>
      <c r="H8" s="12" t="s">
        <v>3688</v>
      </c>
      <c r="I8" s="12" t="s">
        <v>6366</v>
      </c>
    </row>
    <row r="9" spans="1:12" x14ac:dyDescent="0.2">
      <c r="B9" s="12">
        <v>7</v>
      </c>
      <c r="C9" s="12" t="s">
        <v>1711</v>
      </c>
      <c r="D9" s="12">
        <v>2</v>
      </c>
      <c r="E9" s="12" t="s">
        <v>6169</v>
      </c>
      <c r="F9" s="12" t="s">
        <v>6227</v>
      </c>
      <c r="G9" s="12" t="s">
        <v>1806</v>
      </c>
    </row>
    <row r="11" spans="1:12" x14ac:dyDescent="0.2">
      <c r="A11" s="12" t="s">
        <v>5914</v>
      </c>
      <c r="B11" s="12">
        <v>1</v>
      </c>
      <c r="C11" s="12" t="s">
        <v>5958</v>
      </c>
      <c r="D11" s="12">
        <v>3</v>
      </c>
      <c r="E11" s="12" t="s">
        <v>6170</v>
      </c>
      <c r="F11" s="12" t="s">
        <v>6228</v>
      </c>
      <c r="G11" s="12" t="s">
        <v>6325</v>
      </c>
      <c r="H11" s="12" t="s">
        <v>3505</v>
      </c>
    </row>
    <row r="12" spans="1:12" x14ac:dyDescent="0.2">
      <c r="B12" s="12">
        <v>2</v>
      </c>
      <c r="C12" s="12" t="s">
        <v>5959</v>
      </c>
      <c r="D12" s="12">
        <v>3</v>
      </c>
      <c r="E12" s="12" t="s">
        <v>6171</v>
      </c>
      <c r="F12" s="12" t="s">
        <v>6229</v>
      </c>
      <c r="G12" s="12" t="s">
        <v>6326</v>
      </c>
      <c r="H12" s="12" t="s">
        <v>3539</v>
      </c>
    </row>
    <row r="13" spans="1:12" x14ac:dyDescent="0.2">
      <c r="B13" s="12">
        <v>3</v>
      </c>
      <c r="C13" s="12" t="s">
        <v>5960</v>
      </c>
      <c r="D13" s="12">
        <v>4</v>
      </c>
      <c r="E13" s="12" t="s">
        <v>4257</v>
      </c>
      <c r="F13" s="12" t="s">
        <v>1247</v>
      </c>
      <c r="G13" s="12" t="s">
        <v>6327</v>
      </c>
      <c r="H13" s="12" t="s">
        <v>3366</v>
      </c>
      <c r="I13" s="12" t="s">
        <v>3323</v>
      </c>
    </row>
    <row r="14" spans="1:12" x14ac:dyDescent="0.2">
      <c r="B14" s="12">
        <v>4</v>
      </c>
      <c r="C14" s="12" t="s">
        <v>5961</v>
      </c>
      <c r="D14" s="12">
        <v>3</v>
      </c>
      <c r="E14" s="12" t="s">
        <v>6172</v>
      </c>
      <c r="F14" s="12" t="s">
        <v>6230</v>
      </c>
      <c r="G14" s="12" t="s">
        <v>1346</v>
      </c>
      <c r="H14" s="12" t="s">
        <v>3185</v>
      </c>
    </row>
    <row r="15" spans="1:12" x14ac:dyDescent="0.2">
      <c r="B15" s="12">
        <v>5</v>
      </c>
      <c r="C15" s="12" t="s">
        <v>5962</v>
      </c>
      <c r="D15" s="12">
        <v>3</v>
      </c>
      <c r="E15" s="12" t="s">
        <v>6173</v>
      </c>
      <c r="F15" s="12" t="s">
        <v>5576</v>
      </c>
      <c r="G15" s="12" t="s">
        <v>2116</v>
      </c>
      <c r="H15" s="12" t="s">
        <v>2239</v>
      </c>
    </row>
    <row r="16" spans="1:12" x14ac:dyDescent="0.2">
      <c r="B16" s="12">
        <v>6</v>
      </c>
      <c r="C16" s="12" t="s">
        <v>5963</v>
      </c>
      <c r="D16" s="12">
        <v>2</v>
      </c>
      <c r="E16" s="12" t="s">
        <v>3385</v>
      </c>
      <c r="F16" s="12" t="s">
        <v>6231</v>
      </c>
      <c r="G16" s="12" t="s">
        <v>3408</v>
      </c>
    </row>
    <row r="17" spans="1:11" x14ac:dyDescent="0.2">
      <c r="B17" s="12">
        <v>7</v>
      </c>
      <c r="C17" s="12" t="s">
        <v>5964</v>
      </c>
      <c r="D17" s="12">
        <v>2</v>
      </c>
      <c r="E17" s="12" t="s">
        <v>1836</v>
      </c>
      <c r="F17" s="12" t="s">
        <v>6232</v>
      </c>
      <c r="G17" s="12" t="s">
        <v>3412</v>
      </c>
    </row>
    <row r="19" spans="1:11" x14ac:dyDescent="0.2">
      <c r="A19" s="12" t="s">
        <v>5915</v>
      </c>
      <c r="B19" s="12">
        <v>1</v>
      </c>
      <c r="C19" s="12" t="s">
        <v>5965</v>
      </c>
      <c r="D19" s="12">
        <v>6</v>
      </c>
      <c r="E19" s="12" t="s">
        <v>1437</v>
      </c>
      <c r="F19" s="12" t="s">
        <v>6233</v>
      </c>
      <c r="G19" s="12" t="s">
        <v>6328</v>
      </c>
      <c r="H19" s="12" t="s">
        <v>6425</v>
      </c>
      <c r="I19" s="12" t="s">
        <v>6474</v>
      </c>
      <c r="J19" s="12" t="s">
        <v>1797</v>
      </c>
      <c r="K19" s="12" t="s">
        <v>2239</v>
      </c>
    </row>
    <row r="20" spans="1:11" x14ac:dyDescent="0.2">
      <c r="B20" s="12">
        <v>2</v>
      </c>
      <c r="C20" s="12" t="s">
        <v>5966</v>
      </c>
      <c r="D20" s="12">
        <v>4</v>
      </c>
      <c r="E20" s="12" t="s">
        <v>2239</v>
      </c>
      <c r="F20" s="12" t="s">
        <v>2300</v>
      </c>
      <c r="G20" s="12" t="s">
        <v>5587</v>
      </c>
      <c r="H20" s="12" t="s">
        <v>1684</v>
      </c>
      <c r="I20" s="12" t="s">
        <v>3321</v>
      </c>
    </row>
    <row r="21" spans="1:11" x14ac:dyDescent="0.2">
      <c r="B21" s="12">
        <v>3</v>
      </c>
      <c r="C21" s="12" t="s">
        <v>5967</v>
      </c>
      <c r="D21" s="12">
        <v>4</v>
      </c>
      <c r="E21" s="12" t="s">
        <v>2219</v>
      </c>
      <c r="F21" s="12" t="s">
        <v>1407</v>
      </c>
      <c r="G21" s="12" t="s">
        <v>6329</v>
      </c>
      <c r="H21" s="12" t="s">
        <v>1102</v>
      </c>
      <c r="I21" s="12" t="s">
        <v>1098</v>
      </c>
    </row>
    <row r="22" spans="1:11" x14ac:dyDescent="0.2">
      <c r="B22" s="12">
        <v>4</v>
      </c>
      <c r="C22" s="12" t="s">
        <v>5968</v>
      </c>
      <c r="D22" s="12">
        <v>3</v>
      </c>
      <c r="E22" s="12" t="s">
        <v>3368</v>
      </c>
      <c r="F22" s="12" t="s">
        <v>1438</v>
      </c>
      <c r="G22" s="12" t="s">
        <v>6196</v>
      </c>
      <c r="H22" s="12" t="s">
        <v>3126</v>
      </c>
    </row>
    <row r="23" spans="1:11" x14ac:dyDescent="0.2">
      <c r="B23" s="12">
        <v>5</v>
      </c>
      <c r="C23" s="12" t="s">
        <v>5969</v>
      </c>
      <c r="D23" s="12">
        <v>3</v>
      </c>
      <c r="E23" s="12" t="s">
        <v>2948</v>
      </c>
      <c r="F23" s="12" t="s">
        <v>6234</v>
      </c>
      <c r="G23" s="12" t="s">
        <v>2292</v>
      </c>
      <c r="H23" s="12" t="s">
        <v>3313</v>
      </c>
    </row>
    <row r="24" spans="1:11" x14ac:dyDescent="0.2">
      <c r="B24" s="12">
        <v>6</v>
      </c>
      <c r="C24" s="12" t="s">
        <v>5970</v>
      </c>
      <c r="D24" s="12">
        <v>3</v>
      </c>
      <c r="E24" s="12" t="s">
        <v>3301</v>
      </c>
      <c r="F24" s="12" t="s">
        <v>472</v>
      </c>
      <c r="G24" s="12" t="s">
        <v>6330</v>
      </c>
      <c r="H24" s="12" t="s">
        <v>1881</v>
      </c>
    </row>
    <row r="25" spans="1:11" x14ac:dyDescent="0.2">
      <c r="B25" s="12">
        <v>7</v>
      </c>
      <c r="C25" s="12" t="s">
        <v>5971</v>
      </c>
      <c r="D25" s="12">
        <v>4</v>
      </c>
      <c r="E25" s="12" t="s">
        <v>3313</v>
      </c>
      <c r="F25" s="12" t="s">
        <v>1730</v>
      </c>
      <c r="G25" s="12" t="s">
        <v>6331</v>
      </c>
      <c r="H25" s="12" t="s">
        <v>6426</v>
      </c>
      <c r="I25" s="12" t="s">
        <v>3366</v>
      </c>
    </row>
    <row r="27" spans="1:11" x14ac:dyDescent="0.2">
      <c r="A27" s="12" t="s">
        <v>5916</v>
      </c>
      <c r="B27" s="12">
        <v>1</v>
      </c>
      <c r="C27" s="12" t="s">
        <v>5972</v>
      </c>
      <c r="D27" s="12">
        <v>2</v>
      </c>
      <c r="E27" s="12" t="s">
        <v>1414</v>
      </c>
      <c r="F27" s="12" t="s">
        <v>3708</v>
      </c>
      <c r="G27" s="12" t="s">
        <v>6332</v>
      </c>
    </row>
    <row r="28" spans="1:11" x14ac:dyDescent="0.2">
      <c r="B28" s="12">
        <v>2</v>
      </c>
      <c r="C28" s="12" t="s">
        <v>1342</v>
      </c>
      <c r="D28" s="12">
        <v>5</v>
      </c>
      <c r="E28" s="12" t="s">
        <v>6174</v>
      </c>
      <c r="F28" s="12" t="s">
        <v>6235</v>
      </c>
      <c r="G28" s="12" t="s">
        <v>6333</v>
      </c>
      <c r="H28" s="12" t="s">
        <v>678</v>
      </c>
      <c r="I28" s="12" t="s">
        <v>6475</v>
      </c>
      <c r="J28" s="12" t="s">
        <v>6502</v>
      </c>
    </row>
    <row r="29" spans="1:11" x14ac:dyDescent="0.2">
      <c r="B29" s="12">
        <v>3</v>
      </c>
      <c r="C29" s="12" t="s">
        <v>5973</v>
      </c>
      <c r="D29" s="12">
        <v>4</v>
      </c>
      <c r="E29" s="12" t="s">
        <v>3318</v>
      </c>
      <c r="F29" s="12" t="s">
        <v>6236</v>
      </c>
      <c r="G29" s="12" t="s">
        <v>6334</v>
      </c>
      <c r="H29" s="12" t="s">
        <v>3356</v>
      </c>
      <c r="I29" s="12" t="s">
        <v>6218</v>
      </c>
    </row>
    <row r="30" spans="1:11" x14ac:dyDescent="0.2">
      <c r="B30" s="12">
        <v>4</v>
      </c>
      <c r="C30" s="12" t="s">
        <v>5974</v>
      </c>
      <c r="D30" s="12">
        <v>3</v>
      </c>
      <c r="E30" s="12" t="s">
        <v>2239</v>
      </c>
      <c r="F30" s="12" t="s">
        <v>6237</v>
      </c>
      <c r="G30" s="12" t="s">
        <v>6224</v>
      </c>
      <c r="H30" s="12" t="s">
        <v>6427</v>
      </c>
    </row>
    <row r="31" spans="1:11" x14ac:dyDescent="0.2">
      <c r="B31" s="12">
        <v>5</v>
      </c>
      <c r="C31" s="12" t="s">
        <v>5975</v>
      </c>
      <c r="D31" s="12">
        <v>3</v>
      </c>
      <c r="E31" s="12" t="s">
        <v>4033</v>
      </c>
      <c r="F31" s="12" t="s">
        <v>1345</v>
      </c>
      <c r="G31" s="12" t="s">
        <v>5213</v>
      </c>
      <c r="H31" s="12" t="s">
        <v>3502</v>
      </c>
    </row>
    <row r="32" spans="1:11" x14ac:dyDescent="0.2">
      <c r="B32" s="12">
        <v>6</v>
      </c>
      <c r="C32" s="12" t="s">
        <v>1835</v>
      </c>
      <c r="D32" s="12">
        <v>3</v>
      </c>
      <c r="E32" s="12" t="s">
        <v>2052</v>
      </c>
      <c r="F32" s="12" t="s">
        <v>4361</v>
      </c>
      <c r="G32" s="12" t="s">
        <v>6335</v>
      </c>
      <c r="H32" s="12" t="s">
        <v>3121</v>
      </c>
    </row>
    <row r="33" spans="1:11" x14ac:dyDescent="0.2">
      <c r="B33" s="12">
        <v>7</v>
      </c>
      <c r="C33" s="12" t="s">
        <v>5976</v>
      </c>
      <c r="D33" s="12">
        <v>3</v>
      </c>
      <c r="E33" s="12" t="s">
        <v>3478</v>
      </c>
      <c r="F33" s="12" t="s">
        <v>1408</v>
      </c>
      <c r="G33" s="12" t="s">
        <v>6336</v>
      </c>
      <c r="H33" s="12" t="s">
        <v>1025</v>
      </c>
    </row>
    <row r="35" spans="1:11" x14ac:dyDescent="0.2">
      <c r="A35" s="12" t="s">
        <v>5917</v>
      </c>
      <c r="B35" s="12">
        <v>1</v>
      </c>
      <c r="C35" s="12" t="s">
        <v>5977</v>
      </c>
      <c r="D35" s="12">
        <v>6</v>
      </c>
      <c r="E35" s="12" t="s">
        <v>3211</v>
      </c>
      <c r="F35" s="12" t="s">
        <v>6238</v>
      </c>
      <c r="G35" s="12" t="s">
        <v>6337</v>
      </c>
      <c r="H35" s="12" t="s">
        <v>4823</v>
      </c>
      <c r="I35" s="12" t="s">
        <v>6476</v>
      </c>
      <c r="J35" s="12" t="s">
        <v>2948</v>
      </c>
      <c r="K35" s="12" t="s">
        <v>2948</v>
      </c>
    </row>
    <row r="36" spans="1:11" x14ac:dyDescent="0.2">
      <c r="B36" s="12">
        <v>2</v>
      </c>
      <c r="C36" s="12" t="s">
        <v>5978</v>
      </c>
      <c r="D36" s="12">
        <v>5</v>
      </c>
      <c r="E36" s="12" t="s">
        <v>1127</v>
      </c>
      <c r="F36" s="12" t="s">
        <v>1927</v>
      </c>
      <c r="G36" s="12" t="s">
        <v>6338</v>
      </c>
      <c r="H36" s="12" t="s">
        <v>3397</v>
      </c>
      <c r="I36" s="12" t="s">
        <v>1636</v>
      </c>
      <c r="J36" s="12" t="s">
        <v>1736</v>
      </c>
    </row>
    <row r="37" spans="1:11" x14ac:dyDescent="0.2">
      <c r="B37" s="12">
        <v>3</v>
      </c>
      <c r="C37" s="12" t="s">
        <v>5979</v>
      </c>
      <c r="D37" s="12">
        <v>3</v>
      </c>
      <c r="E37" s="12" t="s">
        <v>3677</v>
      </c>
      <c r="F37" s="12" t="s">
        <v>5842</v>
      </c>
      <c r="G37" s="12" t="s">
        <v>3248</v>
      </c>
      <c r="H37" s="12" t="s">
        <v>3770</v>
      </c>
    </row>
    <row r="38" spans="1:11" x14ac:dyDescent="0.2">
      <c r="B38" s="12">
        <v>4</v>
      </c>
      <c r="C38" s="12" t="s">
        <v>5980</v>
      </c>
      <c r="D38" s="12">
        <v>3</v>
      </c>
      <c r="E38" s="12" t="s">
        <v>3483</v>
      </c>
      <c r="F38" s="12" t="s">
        <v>6239</v>
      </c>
      <c r="G38" s="12" t="s">
        <v>3750</v>
      </c>
      <c r="H38" s="12" t="s">
        <v>3414</v>
      </c>
    </row>
    <row r="39" spans="1:11" x14ac:dyDescent="0.2">
      <c r="B39" s="12">
        <v>5</v>
      </c>
      <c r="C39" s="12" t="s">
        <v>5980</v>
      </c>
      <c r="D39" s="12">
        <v>3</v>
      </c>
      <c r="E39" s="12" t="s">
        <v>3483</v>
      </c>
      <c r="F39" s="12" t="s">
        <v>6239</v>
      </c>
      <c r="G39" s="12" t="s">
        <v>3750</v>
      </c>
      <c r="H39" s="12" t="s">
        <v>3414</v>
      </c>
    </row>
    <row r="40" spans="1:11" x14ac:dyDescent="0.2">
      <c r="B40" s="12">
        <v>6</v>
      </c>
      <c r="C40" s="12" t="s">
        <v>5981</v>
      </c>
      <c r="D40" s="12">
        <v>2</v>
      </c>
      <c r="E40" s="12" t="s">
        <v>6175</v>
      </c>
      <c r="F40" s="12" t="s">
        <v>5193</v>
      </c>
      <c r="G40" s="12" t="s">
        <v>3483</v>
      </c>
    </row>
    <row r="41" spans="1:11" x14ac:dyDescent="0.2">
      <c r="B41" s="12">
        <v>7</v>
      </c>
      <c r="C41" s="12" t="s">
        <v>5982</v>
      </c>
      <c r="D41" s="12">
        <v>4</v>
      </c>
      <c r="E41" s="12" t="s">
        <v>6176</v>
      </c>
      <c r="F41" s="12" t="s">
        <v>6240</v>
      </c>
      <c r="G41" s="12" t="s">
        <v>6339</v>
      </c>
      <c r="H41" s="12" t="s">
        <v>3199</v>
      </c>
      <c r="I41" s="12" t="s">
        <v>3366</v>
      </c>
    </row>
    <row r="43" spans="1:11" x14ac:dyDescent="0.2">
      <c r="A43" s="12" t="s">
        <v>5918</v>
      </c>
      <c r="B43" s="12">
        <v>1</v>
      </c>
      <c r="C43" s="12" t="s">
        <v>5983</v>
      </c>
      <c r="D43" s="12">
        <v>4</v>
      </c>
      <c r="E43" s="12" t="s">
        <v>1458</v>
      </c>
      <c r="F43" s="12" t="s">
        <v>1804</v>
      </c>
      <c r="G43" s="12" t="s">
        <v>6340</v>
      </c>
      <c r="H43" s="12" t="s">
        <v>5886</v>
      </c>
      <c r="I43" s="12" t="s">
        <v>4309</v>
      </c>
    </row>
    <row r="44" spans="1:11" x14ac:dyDescent="0.2">
      <c r="B44" s="12">
        <v>2</v>
      </c>
      <c r="C44" s="12" t="s">
        <v>5984</v>
      </c>
      <c r="D44" s="12">
        <v>4</v>
      </c>
      <c r="E44" s="12" t="s">
        <v>6177</v>
      </c>
      <c r="F44" s="12" t="s">
        <v>1566</v>
      </c>
      <c r="G44" s="12" t="s">
        <v>6341</v>
      </c>
      <c r="H44" s="12" t="s">
        <v>6428</v>
      </c>
      <c r="I44" s="12" t="s">
        <v>6477</v>
      </c>
    </row>
    <row r="45" spans="1:11" x14ac:dyDescent="0.2">
      <c r="B45" s="12">
        <v>3</v>
      </c>
      <c r="C45" s="12" t="s">
        <v>5985</v>
      </c>
      <c r="D45" s="12">
        <v>4</v>
      </c>
      <c r="E45" s="12" t="s">
        <v>3331</v>
      </c>
      <c r="F45" s="12" t="s">
        <v>6241</v>
      </c>
      <c r="G45" s="12" t="s">
        <v>6342</v>
      </c>
      <c r="H45" s="12" t="s">
        <v>5602</v>
      </c>
      <c r="I45" s="12" t="s">
        <v>3313</v>
      </c>
    </row>
    <row r="46" spans="1:11" x14ac:dyDescent="0.2">
      <c r="B46" s="12">
        <v>4</v>
      </c>
      <c r="C46" s="12" t="s">
        <v>4386</v>
      </c>
      <c r="D46" s="12">
        <v>4</v>
      </c>
      <c r="E46" s="12" t="s">
        <v>3478</v>
      </c>
      <c r="F46" s="12" t="s">
        <v>3770</v>
      </c>
      <c r="G46" s="12" t="s">
        <v>2097</v>
      </c>
      <c r="H46" s="12" t="s">
        <v>1439</v>
      </c>
      <c r="I46" s="12" t="s">
        <v>6478</v>
      </c>
    </row>
    <row r="47" spans="1:11" x14ac:dyDescent="0.2">
      <c r="B47" s="12">
        <v>5</v>
      </c>
      <c r="C47" s="12" t="s">
        <v>5986</v>
      </c>
      <c r="D47" s="12">
        <v>3</v>
      </c>
      <c r="E47" s="12" t="s">
        <v>3268</v>
      </c>
      <c r="F47" s="12" t="s">
        <v>3439</v>
      </c>
      <c r="G47" s="12" t="s">
        <v>6343</v>
      </c>
      <c r="H47" s="12" t="s">
        <v>1830</v>
      </c>
    </row>
    <row r="48" spans="1:11" x14ac:dyDescent="0.2">
      <c r="B48" s="12">
        <v>6</v>
      </c>
      <c r="C48" s="12" t="s">
        <v>5187</v>
      </c>
      <c r="D48" s="12">
        <v>1</v>
      </c>
      <c r="E48" s="12" t="s">
        <v>6178</v>
      </c>
      <c r="F48" s="12" t="s">
        <v>3483</v>
      </c>
    </row>
    <row r="49" spans="1:10" x14ac:dyDescent="0.2">
      <c r="B49" s="12">
        <v>7</v>
      </c>
      <c r="C49" s="12" t="s">
        <v>2287</v>
      </c>
      <c r="D49" s="12">
        <v>2</v>
      </c>
      <c r="E49" s="12" t="s">
        <v>1107</v>
      </c>
      <c r="F49" s="12" t="s">
        <v>2186</v>
      </c>
      <c r="G49" s="12" t="s">
        <v>3335</v>
      </c>
    </row>
    <row r="51" spans="1:10" x14ac:dyDescent="0.2">
      <c r="A51" s="12" t="s">
        <v>5919</v>
      </c>
      <c r="B51" s="12">
        <v>1</v>
      </c>
      <c r="C51" s="12" t="s">
        <v>5987</v>
      </c>
      <c r="D51" s="12">
        <v>5</v>
      </c>
      <c r="E51" s="12" t="s">
        <v>3526</v>
      </c>
      <c r="F51" s="12" t="s">
        <v>6242</v>
      </c>
      <c r="G51" s="12" t="s">
        <v>6344</v>
      </c>
      <c r="H51" s="12" t="s">
        <v>4054</v>
      </c>
      <c r="I51" s="12" t="s">
        <v>4823</v>
      </c>
      <c r="J51" s="12" t="s">
        <v>4806</v>
      </c>
    </row>
    <row r="52" spans="1:10" x14ac:dyDescent="0.2">
      <c r="B52" s="12">
        <v>2</v>
      </c>
      <c r="C52" s="12" t="s">
        <v>5988</v>
      </c>
      <c r="D52" s="12">
        <v>4</v>
      </c>
      <c r="E52" s="12" t="s">
        <v>4843</v>
      </c>
      <c r="F52" s="12" t="s">
        <v>1989</v>
      </c>
      <c r="G52" s="12" t="s">
        <v>6345</v>
      </c>
      <c r="H52" s="12" t="s">
        <v>4540</v>
      </c>
      <c r="I52" s="12" t="s">
        <v>6313</v>
      </c>
    </row>
    <row r="53" spans="1:10" x14ac:dyDescent="0.2">
      <c r="B53" s="12">
        <v>3</v>
      </c>
      <c r="C53" s="12" t="s">
        <v>5989</v>
      </c>
      <c r="D53" s="12">
        <v>3</v>
      </c>
      <c r="E53" s="12" t="s">
        <v>1643</v>
      </c>
      <c r="F53" s="12" t="s">
        <v>4454</v>
      </c>
      <c r="G53" s="12" t="s">
        <v>3756</v>
      </c>
      <c r="H53" s="12" t="s">
        <v>4055</v>
      </c>
    </row>
    <row r="54" spans="1:10" x14ac:dyDescent="0.2">
      <c r="B54" s="12">
        <v>4</v>
      </c>
      <c r="C54" s="12" t="s">
        <v>5990</v>
      </c>
      <c r="D54" s="12">
        <v>2</v>
      </c>
      <c r="E54" s="12" t="s">
        <v>3617</v>
      </c>
      <c r="F54" s="12" t="s">
        <v>6243</v>
      </c>
      <c r="G54" s="12" t="s">
        <v>1268</v>
      </c>
    </row>
    <row r="55" spans="1:10" x14ac:dyDescent="0.2">
      <c r="B55" s="12">
        <v>5</v>
      </c>
      <c r="C55" s="12" t="s">
        <v>5991</v>
      </c>
      <c r="D55" s="12">
        <v>2</v>
      </c>
      <c r="E55" s="12" t="s">
        <v>1087</v>
      </c>
      <c r="F55" s="12" t="s">
        <v>4014</v>
      </c>
      <c r="G55" s="12" t="s">
        <v>4114</v>
      </c>
    </row>
    <row r="56" spans="1:10" x14ac:dyDescent="0.2">
      <c r="B56" s="12">
        <v>6</v>
      </c>
      <c r="C56" s="12" t="s">
        <v>5992</v>
      </c>
      <c r="D56" s="12">
        <v>4</v>
      </c>
      <c r="E56" s="12" t="s">
        <v>3344</v>
      </c>
      <c r="F56" s="12" t="s">
        <v>4309</v>
      </c>
      <c r="G56" s="12" t="s">
        <v>1407</v>
      </c>
      <c r="H56" s="12" t="s">
        <v>3666</v>
      </c>
      <c r="I56" s="12" t="s">
        <v>3452</v>
      </c>
    </row>
    <row r="57" spans="1:10" x14ac:dyDescent="0.2">
      <c r="B57" s="12">
        <v>7</v>
      </c>
      <c r="C57" s="12" t="s">
        <v>5993</v>
      </c>
      <c r="D57" s="12">
        <v>2</v>
      </c>
      <c r="E57" s="12" t="s">
        <v>1830</v>
      </c>
      <c r="F57" s="12" t="s">
        <v>4509</v>
      </c>
      <c r="G57" s="12" t="s">
        <v>6346</v>
      </c>
    </row>
    <row r="59" spans="1:10" x14ac:dyDescent="0.2">
      <c r="A59" s="12" t="s">
        <v>5920</v>
      </c>
      <c r="B59" s="12">
        <v>1</v>
      </c>
      <c r="C59" s="12" t="s">
        <v>5994</v>
      </c>
      <c r="D59" s="12">
        <v>5</v>
      </c>
      <c r="E59" s="12" t="s">
        <v>3290</v>
      </c>
      <c r="F59" s="12" t="s">
        <v>6244</v>
      </c>
      <c r="G59" s="12" t="s">
        <v>6347</v>
      </c>
      <c r="H59" s="12" t="s">
        <v>6429</v>
      </c>
      <c r="I59" s="12" t="s">
        <v>4248</v>
      </c>
      <c r="J59" s="12" t="s">
        <v>3311</v>
      </c>
    </row>
    <row r="60" spans="1:10" x14ac:dyDescent="0.2">
      <c r="B60" s="12">
        <v>2</v>
      </c>
      <c r="C60" s="12" t="s">
        <v>5995</v>
      </c>
      <c r="D60" s="12">
        <v>4</v>
      </c>
      <c r="E60" s="12" t="s">
        <v>3313</v>
      </c>
      <c r="F60" s="12" t="s">
        <v>6245</v>
      </c>
      <c r="G60" s="12" t="s">
        <v>6348</v>
      </c>
      <c r="H60" s="12" t="s">
        <v>6322</v>
      </c>
      <c r="I60" s="12" t="s">
        <v>3639</v>
      </c>
    </row>
    <row r="61" spans="1:10" x14ac:dyDescent="0.2">
      <c r="B61" s="12">
        <v>3</v>
      </c>
      <c r="C61" s="12" t="s">
        <v>5996</v>
      </c>
      <c r="D61" s="12">
        <v>4</v>
      </c>
      <c r="E61" s="12" t="s">
        <v>6179</v>
      </c>
      <c r="F61" s="12" t="s">
        <v>6246</v>
      </c>
      <c r="G61" s="12" t="s">
        <v>1293</v>
      </c>
      <c r="H61" s="12" t="s">
        <v>6430</v>
      </c>
      <c r="I61" s="12" t="s">
        <v>1297</v>
      </c>
    </row>
    <row r="62" spans="1:10" x14ac:dyDescent="0.2">
      <c r="B62" s="12">
        <v>4</v>
      </c>
      <c r="C62" s="12" t="s">
        <v>1111</v>
      </c>
      <c r="D62" s="12">
        <v>2</v>
      </c>
      <c r="E62" s="12" t="s">
        <v>1039</v>
      </c>
      <c r="F62" s="12" t="s">
        <v>1259</v>
      </c>
      <c r="G62" s="12" t="s">
        <v>3452</v>
      </c>
    </row>
    <row r="63" spans="1:10" x14ac:dyDescent="0.2">
      <c r="B63" s="12">
        <v>5</v>
      </c>
      <c r="C63" s="12" t="s">
        <v>1831</v>
      </c>
      <c r="D63" s="12">
        <v>3</v>
      </c>
      <c r="E63" s="12" t="s">
        <v>6180</v>
      </c>
      <c r="F63" s="12" t="s">
        <v>6244</v>
      </c>
      <c r="G63" s="12" t="s">
        <v>6349</v>
      </c>
      <c r="H63" s="12" t="s">
        <v>6431</v>
      </c>
    </row>
    <row r="64" spans="1:10" x14ac:dyDescent="0.2">
      <c r="B64" s="12">
        <v>6</v>
      </c>
      <c r="C64" s="12" t="s">
        <v>5997</v>
      </c>
      <c r="D64" s="12">
        <v>3</v>
      </c>
      <c r="E64" s="12" t="s">
        <v>3610</v>
      </c>
      <c r="F64" s="12" t="s">
        <v>5788</v>
      </c>
      <c r="G64" s="12" t="s">
        <v>3189</v>
      </c>
      <c r="H64" s="12" t="s">
        <v>6432</v>
      </c>
    </row>
    <row r="65" spans="1:12" x14ac:dyDescent="0.2">
      <c r="B65" s="12">
        <v>7</v>
      </c>
      <c r="C65" s="12" t="s">
        <v>5998</v>
      </c>
      <c r="D65" s="12">
        <v>3</v>
      </c>
      <c r="E65" s="12" t="s">
        <v>1279</v>
      </c>
      <c r="F65" s="12" t="s">
        <v>6247</v>
      </c>
      <c r="G65" s="12" t="s">
        <v>6265</v>
      </c>
      <c r="H65" s="12" t="s">
        <v>3344</v>
      </c>
    </row>
    <row r="67" spans="1:12" x14ac:dyDescent="0.2">
      <c r="A67" s="12" t="s">
        <v>5921</v>
      </c>
      <c r="B67" s="12">
        <v>1</v>
      </c>
      <c r="C67" s="12" t="s">
        <v>5999</v>
      </c>
      <c r="D67" s="12">
        <v>7</v>
      </c>
      <c r="E67" s="12" t="s">
        <v>3356</v>
      </c>
      <c r="F67" s="12" t="s">
        <v>4183</v>
      </c>
      <c r="G67" s="12" t="s">
        <v>1291</v>
      </c>
      <c r="H67" s="12" t="s">
        <v>6433</v>
      </c>
      <c r="I67" s="12" t="s">
        <v>3439</v>
      </c>
      <c r="J67" s="12" t="s">
        <v>6503</v>
      </c>
      <c r="K67" s="12" t="s">
        <v>6298</v>
      </c>
      <c r="L67" s="12" t="s">
        <v>3405</v>
      </c>
    </row>
    <row r="68" spans="1:12" x14ac:dyDescent="0.2">
      <c r="B68" s="12">
        <v>2</v>
      </c>
      <c r="C68" s="12" t="s">
        <v>6000</v>
      </c>
      <c r="D68" s="12">
        <v>5</v>
      </c>
      <c r="E68" s="12" t="s">
        <v>1485</v>
      </c>
      <c r="F68" s="12" t="s">
        <v>6248</v>
      </c>
      <c r="G68" s="12" t="s">
        <v>3478</v>
      </c>
      <c r="H68" s="12" t="s">
        <v>1502</v>
      </c>
      <c r="I68" s="12" t="s">
        <v>6479</v>
      </c>
      <c r="J68" s="12" t="s">
        <v>5090</v>
      </c>
    </row>
    <row r="69" spans="1:12" x14ac:dyDescent="0.2">
      <c r="B69" s="12">
        <v>3</v>
      </c>
      <c r="C69" s="12" t="s">
        <v>6001</v>
      </c>
      <c r="D69" s="12">
        <v>3</v>
      </c>
      <c r="E69" s="12" t="s">
        <v>1774</v>
      </c>
      <c r="F69" s="12" t="s">
        <v>3285</v>
      </c>
      <c r="G69" s="12" t="s">
        <v>6350</v>
      </c>
      <c r="H69" s="12" t="s">
        <v>3333</v>
      </c>
    </row>
    <row r="70" spans="1:12" x14ac:dyDescent="0.2">
      <c r="B70" s="12">
        <v>4</v>
      </c>
      <c r="C70" s="12" t="s">
        <v>6002</v>
      </c>
      <c r="D70" s="12">
        <v>4</v>
      </c>
      <c r="E70" s="12" t="s">
        <v>3479</v>
      </c>
      <c r="F70" s="12" t="s">
        <v>1881</v>
      </c>
      <c r="G70" s="12" t="s">
        <v>2107</v>
      </c>
      <c r="H70" s="12" t="s">
        <v>6434</v>
      </c>
      <c r="I70" s="12" t="s">
        <v>2239</v>
      </c>
    </row>
    <row r="71" spans="1:12" x14ac:dyDescent="0.2">
      <c r="B71" s="12">
        <v>5</v>
      </c>
      <c r="C71" s="12" t="s">
        <v>6003</v>
      </c>
      <c r="D71" s="12">
        <v>4</v>
      </c>
      <c r="E71" s="12" t="s">
        <v>2239</v>
      </c>
      <c r="F71" s="12" t="s">
        <v>6249</v>
      </c>
      <c r="G71" s="12" t="s">
        <v>3770</v>
      </c>
      <c r="H71" s="12" t="s">
        <v>1904</v>
      </c>
      <c r="I71" s="12" t="s">
        <v>2239</v>
      </c>
    </row>
    <row r="72" spans="1:12" x14ac:dyDescent="0.2">
      <c r="B72" s="12">
        <v>6</v>
      </c>
      <c r="C72" s="12" t="s">
        <v>6004</v>
      </c>
      <c r="D72" s="12">
        <v>4</v>
      </c>
      <c r="E72" s="12" t="s">
        <v>3502</v>
      </c>
      <c r="F72" s="12" t="s">
        <v>6250</v>
      </c>
      <c r="G72" s="12" t="s">
        <v>5809</v>
      </c>
      <c r="H72" s="12" t="s">
        <v>4099</v>
      </c>
      <c r="I72" s="12" t="s">
        <v>5569</v>
      </c>
    </row>
    <row r="73" spans="1:12" x14ac:dyDescent="0.2">
      <c r="B73" s="12">
        <v>7</v>
      </c>
      <c r="C73" s="12" t="s">
        <v>6005</v>
      </c>
      <c r="D73" s="12">
        <v>2</v>
      </c>
      <c r="E73" s="12" t="s">
        <v>3298</v>
      </c>
      <c r="F73" s="12" t="s">
        <v>4120</v>
      </c>
      <c r="G73" s="12" t="s">
        <v>1389</v>
      </c>
    </row>
    <row r="75" spans="1:12" x14ac:dyDescent="0.2">
      <c r="A75" s="12" t="s">
        <v>5922</v>
      </c>
      <c r="B75" s="12">
        <v>1</v>
      </c>
      <c r="C75" s="12" t="s">
        <v>6006</v>
      </c>
      <c r="D75" s="12">
        <v>5</v>
      </c>
      <c r="E75" s="12" t="s">
        <v>5098</v>
      </c>
      <c r="F75" s="12" t="s">
        <v>6251</v>
      </c>
      <c r="G75" s="12" t="s">
        <v>4887</v>
      </c>
      <c r="H75" s="12" t="s">
        <v>3139</v>
      </c>
      <c r="I75" s="12" t="s">
        <v>4316</v>
      </c>
      <c r="J75" s="12" t="s">
        <v>6504</v>
      </c>
    </row>
    <row r="76" spans="1:12" x14ac:dyDescent="0.2">
      <c r="B76" s="12">
        <v>2</v>
      </c>
      <c r="C76" s="12" t="s">
        <v>6007</v>
      </c>
      <c r="D76" s="12">
        <v>2</v>
      </c>
      <c r="E76" s="12" t="s">
        <v>2948</v>
      </c>
      <c r="F76" s="12" t="s">
        <v>5501</v>
      </c>
      <c r="G76" s="12" t="s">
        <v>3946</v>
      </c>
    </row>
    <row r="77" spans="1:12" x14ac:dyDescent="0.2">
      <c r="B77" s="12">
        <v>3</v>
      </c>
      <c r="C77" s="12" t="s">
        <v>6008</v>
      </c>
      <c r="D77" s="12">
        <v>3</v>
      </c>
      <c r="E77" s="12" t="s">
        <v>1806</v>
      </c>
      <c r="F77" s="12" t="s">
        <v>1244</v>
      </c>
      <c r="G77" s="12" t="s">
        <v>5168</v>
      </c>
      <c r="H77" s="12" t="s">
        <v>3321</v>
      </c>
    </row>
    <row r="78" spans="1:12" x14ac:dyDescent="0.2">
      <c r="B78" s="12">
        <v>4</v>
      </c>
      <c r="C78" s="12" t="s">
        <v>6009</v>
      </c>
      <c r="D78" s="12">
        <v>3</v>
      </c>
      <c r="E78" s="12" t="s">
        <v>1637</v>
      </c>
      <c r="F78" s="12" t="s">
        <v>4988</v>
      </c>
      <c r="G78" s="12" t="s">
        <v>5124</v>
      </c>
      <c r="H78" s="12" t="s">
        <v>3492</v>
      </c>
    </row>
    <row r="79" spans="1:12" x14ac:dyDescent="0.2">
      <c r="B79" s="12">
        <v>5</v>
      </c>
      <c r="C79" s="12" t="s">
        <v>6010</v>
      </c>
      <c r="D79" s="12">
        <v>3</v>
      </c>
      <c r="E79" s="12" t="s">
        <v>3245</v>
      </c>
      <c r="F79" s="12" t="s">
        <v>6252</v>
      </c>
      <c r="G79" s="12" t="s">
        <v>6351</v>
      </c>
      <c r="H79" s="12" t="s">
        <v>1248</v>
      </c>
    </row>
    <row r="80" spans="1:12" x14ac:dyDescent="0.2">
      <c r="B80" s="12">
        <v>6</v>
      </c>
      <c r="C80" s="12" t="s">
        <v>6011</v>
      </c>
      <c r="D80" s="12">
        <v>3</v>
      </c>
      <c r="E80" s="12" t="s">
        <v>3313</v>
      </c>
      <c r="F80" s="12" t="s">
        <v>3268</v>
      </c>
      <c r="G80" s="12" t="s">
        <v>6352</v>
      </c>
      <c r="H80" s="12" t="s">
        <v>3559</v>
      </c>
    </row>
    <row r="81" spans="1:11" x14ac:dyDescent="0.2">
      <c r="B81" s="12">
        <v>7</v>
      </c>
      <c r="C81" s="12" t="s">
        <v>6012</v>
      </c>
      <c r="D81" s="12">
        <v>2</v>
      </c>
      <c r="E81" s="12" t="s">
        <v>3323</v>
      </c>
      <c r="F81" s="12" t="s">
        <v>3760</v>
      </c>
      <c r="G81" s="12" t="s">
        <v>5622</v>
      </c>
    </row>
    <row r="83" spans="1:11" x14ac:dyDescent="0.2">
      <c r="A83" s="12" t="s">
        <v>5923</v>
      </c>
      <c r="B83" s="12">
        <v>1</v>
      </c>
      <c r="C83" s="12" t="s">
        <v>6013</v>
      </c>
      <c r="D83" s="12">
        <v>4</v>
      </c>
      <c r="E83" s="12" t="s">
        <v>4743</v>
      </c>
      <c r="F83" s="12" t="s">
        <v>3639</v>
      </c>
      <c r="G83" s="12" t="s">
        <v>6353</v>
      </c>
      <c r="H83" s="12" t="s">
        <v>6435</v>
      </c>
      <c r="I83" s="12" t="s">
        <v>3433</v>
      </c>
    </row>
    <row r="84" spans="1:11" x14ac:dyDescent="0.2">
      <c r="B84" s="12">
        <v>2</v>
      </c>
      <c r="C84" s="12" t="s">
        <v>6014</v>
      </c>
      <c r="D84" s="12">
        <v>2</v>
      </c>
      <c r="E84" s="12" t="s">
        <v>6181</v>
      </c>
      <c r="F84" s="12" t="s">
        <v>6253</v>
      </c>
      <c r="G84" s="12" t="s">
        <v>3344</v>
      </c>
    </row>
    <row r="85" spans="1:11" x14ac:dyDescent="0.2">
      <c r="B85" s="12">
        <v>3</v>
      </c>
      <c r="C85" s="12" t="s">
        <v>6015</v>
      </c>
      <c r="D85" s="12">
        <v>4</v>
      </c>
      <c r="E85" s="12" t="s">
        <v>3610</v>
      </c>
      <c r="F85" s="12" t="s">
        <v>1625</v>
      </c>
      <c r="G85" s="12" t="s">
        <v>6354</v>
      </c>
      <c r="H85" s="12" t="s">
        <v>6436</v>
      </c>
      <c r="I85" s="12" t="s">
        <v>6480</v>
      </c>
    </row>
    <row r="86" spans="1:11" x14ac:dyDescent="0.2">
      <c r="B86" s="12">
        <v>4</v>
      </c>
      <c r="C86" s="12" t="s">
        <v>6016</v>
      </c>
      <c r="D86" s="12">
        <v>4</v>
      </c>
      <c r="E86" s="12" t="s">
        <v>4908</v>
      </c>
      <c r="F86" s="12" t="s">
        <v>3760</v>
      </c>
      <c r="G86" s="12" t="s">
        <v>6211</v>
      </c>
      <c r="H86" s="12" t="s">
        <v>6437</v>
      </c>
      <c r="I86" s="12" t="s">
        <v>3416</v>
      </c>
    </row>
    <row r="87" spans="1:11" x14ac:dyDescent="0.2">
      <c r="B87" s="12">
        <v>5</v>
      </c>
      <c r="C87" s="12" t="s">
        <v>6017</v>
      </c>
      <c r="D87" s="12">
        <v>2</v>
      </c>
      <c r="E87" s="12" t="s">
        <v>3483</v>
      </c>
      <c r="F87" s="12" t="s">
        <v>6254</v>
      </c>
      <c r="G87" s="12" t="s">
        <v>3209</v>
      </c>
    </row>
    <row r="88" spans="1:11" x14ac:dyDescent="0.2">
      <c r="B88" s="12">
        <v>6</v>
      </c>
      <c r="C88" s="12" t="s">
        <v>1371</v>
      </c>
      <c r="D88" s="12">
        <v>2</v>
      </c>
      <c r="E88" s="12" t="s">
        <v>6182</v>
      </c>
      <c r="F88" s="12" t="s">
        <v>6255</v>
      </c>
      <c r="G88" s="12" t="s">
        <v>1705</v>
      </c>
    </row>
    <row r="89" spans="1:11" x14ac:dyDescent="0.2">
      <c r="B89" s="12">
        <v>7</v>
      </c>
      <c r="C89" s="12" t="s">
        <v>4162</v>
      </c>
      <c r="D89" s="12">
        <v>2</v>
      </c>
      <c r="E89" s="12" t="s">
        <v>6183</v>
      </c>
      <c r="F89" s="12" t="s">
        <v>3318</v>
      </c>
      <c r="G89" s="12" t="s">
        <v>6355</v>
      </c>
    </row>
    <row r="91" spans="1:11" x14ac:dyDescent="0.2">
      <c r="A91" s="12" t="s">
        <v>5924</v>
      </c>
      <c r="B91" s="12">
        <v>1</v>
      </c>
      <c r="C91" s="12" t="s">
        <v>6018</v>
      </c>
      <c r="D91" s="12">
        <v>6</v>
      </c>
      <c r="E91" s="12" t="s">
        <v>5586</v>
      </c>
      <c r="F91" s="12" t="s">
        <v>6256</v>
      </c>
      <c r="G91" s="12" t="s">
        <v>5138</v>
      </c>
      <c r="H91" s="12" t="s">
        <v>4489</v>
      </c>
      <c r="I91" s="12" t="s">
        <v>3660</v>
      </c>
      <c r="J91" s="12" t="s">
        <v>5081</v>
      </c>
      <c r="K91" s="12" t="s">
        <v>3479</v>
      </c>
    </row>
    <row r="92" spans="1:11" x14ac:dyDescent="0.2">
      <c r="B92" s="12">
        <v>2</v>
      </c>
      <c r="C92" s="12" t="s">
        <v>6019</v>
      </c>
      <c r="D92" s="12">
        <v>4</v>
      </c>
      <c r="E92" s="12" t="s">
        <v>3344</v>
      </c>
      <c r="F92" s="12" t="s">
        <v>3505</v>
      </c>
      <c r="G92" s="12" t="s">
        <v>6356</v>
      </c>
      <c r="H92" s="12" t="s">
        <v>3687</v>
      </c>
      <c r="I92" s="12" t="s">
        <v>3385</v>
      </c>
    </row>
    <row r="93" spans="1:11" x14ac:dyDescent="0.2">
      <c r="B93" s="12">
        <v>3</v>
      </c>
      <c r="C93" s="12" t="s">
        <v>6020</v>
      </c>
      <c r="D93" s="12">
        <v>3</v>
      </c>
      <c r="E93" s="12" t="s">
        <v>3672</v>
      </c>
      <c r="F93" s="12" t="s">
        <v>6257</v>
      </c>
      <c r="G93" s="12" t="s">
        <v>6357</v>
      </c>
      <c r="H93" s="12" t="s">
        <v>3298</v>
      </c>
    </row>
    <row r="94" spans="1:11" x14ac:dyDescent="0.2">
      <c r="B94" s="12">
        <v>4</v>
      </c>
      <c r="C94" s="12" t="s">
        <v>4045</v>
      </c>
      <c r="D94" s="12">
        <v>2</v>
      </c>
      <c r="E94" s="12" t="s">
        <v>2034</v>
      </c>
      <c r="F94" s="12" t="s">
        <v>1095</v>
      </c>
      <c r="G94" s="12" t="s">
        <v>6358</v>
      </c>
    </row>
    <row r="95" spans="1:11" x14ac:dyDescent="0.2">
      <c r="B95" s="12">
        <v>5</v>
      </c>
      <c r="C95" s="12" t="s">
        <v>4502</v>
      </c>
      <c r="D95" s="12">
        <v>4</v>
      </c>
      <c r="E95" s="12" t="s">
        <v>3333</v>
      </c>
      <c r="F95" s="12" t="s">
        <v>4183</v>
      </c>
      <c r="G95" s="12" t="s">
        <v>5636</v>
      </c>
      <c r="H95" s="12" t="s">
        <v>5115</v>
      </c>
      <c r="I95" s="12" t="s">
        <v>1516</v>
      </c>
    </row>
    <row r="96" spans="1:11" x14ac:dyDescent="0.2">
      <c r="B96" s="12">
        <v>6</v>
      </c>
      <c r="C96" s="12" t="s">
        <v>6021</v>
      </c>
      <c r="D96" s="12">
        <v>4</v>
      </c>
      <c r="E96" s="12" t="s">
        <v>3313</v>
      </c>
      <c r="F96" s="12" t="s">
        <v>3229</v>
      </c>
      <c r="G96" s="12" t="s">
        <v>449</v>
      </c>
      <c r="H96" s="12" t="s">
        <v>513</v>
      </c>
      <c r="I96" s="12" t="s">
        <v>3313</v>
      </c>
    </row>
    <row r="97" spans="1:11" x14ac:dyDescent="0.2">
      <c r="B97" s="12">
        <v>7</v>
      </c>
      <c r="C97" s="12" t="s">
        <v>6022</v>
      </c>
      <c r="D97" s="12">
        <v>3</v>
      </c>
      <c r="E97" s="12" t="s">
        <v>4315</v>
      </c>
      <c r="F97" s="12" t="s">
        <v>3505</v>
      </c>
      <c r="G97" s="12" t="s">
        <v>6359</v>
      </c>
      <c r="H97" s="12" t="s">
        <v>1714</v>
      </c>
    </row>
    <row r="99" spans="1:11" x14ac:dyDescent="0.2">
      <c r="A99" s="12" t="s">
        <v>5925</v>
      </c>
      <c r="B99" s="12">
        <v>1</v>
      </c>
      <c r="C99" s="12" t="s">
        <v>6023</v>
      </c>
      <c r="D99" s="12">
        <v>6</v>
      </c>
      <c r="E99" s="12" t="s">
        <v>1730</v>
      </c>
      <c r="F99" s="12" t="s">
        <v>5804</v>
      </c>
      <c r="G99" s="12" t="s">
        <v>5702</v>
      </c>
      <c r="H99" s="12" t="s">
        <v>3783</v>
      </c>
      <c r="I99" s="12" t="s">
        <v>5838</v>
      </c>
      <c r="J99" s="12" t="s">
        <v>2018</v>
      </c>
      <c r="K99" s="12" t="s">
        <v>2057</v>
      </c>
    </row>
    <row r="100" spans="1:11" x14ac:dyDescent="0.2">
      <c r="B100" s="12">
        <v>2</v>
      </c>
      <c r="C100" s="12" t="s">
        <v>6024</v>
      </c>
      <c r="D100" s="12">
        <v>4</v>
      </c>
      <c r="E100" s="12" t="s">
        <v>3479</v>
      </c>
      <c r="F100" s="12" t="s">
        <v>6258</v>
      </c>
      <c r="G100" s="12" t="s">
        <v>6360</v>
      </c>
      <c r="H100" s="12" t="s">
        <v>3483</v>
      </c>
      <c r="I100" s="12" t="s">
        <v>3313</v>
      </c>
    </row>
    <row r="101" spans="1:11" x14ac:dyDescent="0.2">
      <c r="B101" s="12">
        <v>3</v>
      </c>
      <c r="C101" s="12" t="s">
        <v>6025</v>
      </c>
      <c r="D101" s="12">
        <v>4</v>
      </c>
      <c r="E101" s="12" t="s">
        <v>2948</v>
      </c>
      <c r="F101" s="12" t="s">
        <v>6259</v>
      </c>
      <c r="G101" s="12" t="s">
        <v>1860</v>
      </c>
      <c r="H101" s="12" t="s">
        <v>4578</v>
      </c>
      <c r="I101" s="12" t="s">
        <v>6481</v>
      </c>
    </row>
    <row r="102" spans="1:11" x14ac:dyDescent="0.2">
      <c r="B102" s="12">
        <v>4</v>
      </c>
      <c r="C102" s="12" t="s">
        <v>6026</v>
      </c>
      <c r="D102" s="12">
        <v>2</v>
      </c>
      <c r="E102" s="12" t="s">
        <v>1345</v>
      </c>
      <c r="F102" s="12" t="s">
        <v>6260</v>
      </c>
      <c r="G102" s="12" t="s">
        <v>3768</v>
      </c>
    </row>
    <row r="103" spans="1:11" x14ac:dyDescent="0.2">
      <c r="B103" s="12">
        <v>5</v>
      </c>
      <c r="C103" s="12" t="s">
        <v>6027</v>
      </c>
      <c r="D103" s="12">
        <v>4</v>
      </c>
      <c r="E103" s="12" t="s">
        <v>3313</v>
      </c>
      <c r="F103" s="12" t="s">
        <v>2032</v>
      </c>
      <c r="G103" s="12" t="s">
        <v>4905</v>
      </c>
      <c r="H103" s="12" t="s">
        <v>6191</v>
      </c>
      <c r="I103" s="12" t="s">
        <v>3323</v>
      </c>
    </row>
    <row r="104" spans="1:11" x14ac:dyDescent="0.2">
      <c r="B104" s="12">
        <v>6</v>
      </c>
      <c r="C104" s="12" t="s">
        <v>6028</v>
      </c>
      <c r="D104" s="12">
        <v>3</v>
      </c>
      <c r="E104" s="12" t="s">
        <v>2186</v>
      </c>
      <c r="F104" s="12" t="s">
        <v>3727</v>
      </c>
      <c r="G104" s="12" t="s">
        <v>1372</v>
      </c>
      <c r="H104" s="12" t="s">
        <v>2186</v>
      </c>
    </row>
    <row r="105" spans="1:11" x14ac:dyDescent="0.2">
      <c r="B105" s="12">
        <v>7</v>
      </c>
      <c r="C105" s="12" t="s">
        <v>6029</v>
      </c>
      <c r="D105" s="12">
        <v>3</v>
      </c>
      <c r="E105" s="12" t="s">
        <v>1839</v>
      </c>
      <c r="F105" s="12" t="s">
        <v>3722</v>
      </c>
      <c r="G105" s="12" t="s">
        <v>6323</v>
      </c>
      <c r="H105" s="12" t="s">
        <v>2239</v>
      </c>
    </row>
    <row r="107" spans="1:11" x14ac:dyDescent="0.2">
      <c r="A107" s="12" t="s">
        <v>5926</v>
      </c>
      <c r="B107" s="12">
        <v>1</v>
      </c>
      <c r="C107" s="12" t="s">
        <v>6030</v>
      </c>
      <c r="D107" s="12">
        <v>3</v>
      </c>
      <c r="E107" s="12" t="s">
        <v>6184</v>
      </c>
      <c r="F107" s="12" t="s">
        <v>3150</v>
      </c>
      <c r="G107" s="12" t="s">
        <v>6361</v>
      </c>
      <c r="H107" s="12" t="s">
        <v>3321</v>
      </c>
    </row>
    <row r="108" spans="1:11" x14ac:dyDescent="0.2">
      <c r="B108" s="12">
        <v>2</v>
      </c>
      <c r="C108" s="12" t="s">
        <v>6031</v>
      </c>
      <c r="D108" s="12">
        <v>3</v>
      </c>
      <c r="E108" s="12" t="s">
        <v>6185</v>
      </c>
      <c r="F108" s="12" t="s">
        <v>3979</v>
      </c>
      <c r="G108" s="12" t="s">
        <v>5777</v>
      </c>
      <c r="H108" s="12" t="s">
        <v>6438</v>
      </c>
    </row>
    <row r="109" spans="1:11" x14ac:dyDescent="0.2">
      <c r="B109" s="12">
        <v>3</v>
      </c>
      <c r="C109" s="12" t="s">
        <v>6032</v>
      </c>
      <c r="D109" s="12">
        <v>4</v>
      </c>
      <c r="E109" s="12" t="s">
        <v>3366</v>
      </c>
      <c r="F109" s="12" t="s">
        <v>3337</v>
      </c>
      <c r="G109" s="12" t="s">
        <v>3446</v>
      </c>
      <c r="H109" s="12" t="s">
        <v>3345</v>
      </c>
      <c r="I109" s="12" t="s">
        <v>6180</v>
      </c>
    </row>
    <row r="110" spans="1:11" x14ac:dyDescent="0.2">
      <c r="B110" s="12">
        <v>4</v>
      </c>
      <c r="C110" s="12" t="s">
        <v>6033</v>
      </c>
      <c r="D110" s="12">
        <v>3</v>
      </c>
      <c r="E110" s="12" t="s">
        <v>5106</v>
      </c>
      <c r="F110" s="12" t="s">
        <v>4290</v>
      </c>
      <c r="G110" s="12" t="s">
        <v>4795</v>
      </c>
      <c r="H110" s="12" t="s">
        <v>2239</v>
      </c>
    </row>
    <row r="111" spans="1:11" x14ac:dyDescent="0.2">
      <c r="B111" s="12">
        <v>5</v>
      </c>
      <c r="C111" s="12" t="s">
        <v>5957</v>
      </c>
      <c r="D111" s="12">
        <v>3</v>
      </c>
      <c r="E111" s="12" t="s">
        <v>5581</v>
      </c>
      <c r="F111" s="12" t="s">
        <v>6261</v>
      </c>
      <c r="G111" s="12" t="s">
        <v>6362</v>
      </c>
      <c r="H111" s="12" t="s">
        <v>1732</v>
      </c>
    </row>
    <row r="112" spans="1:11" x14ac:dyDescent="0.2">
      <c r="B112" s="12">
        <v>6</v>
      </c>
      <c r="C112" s="12" t="s">
        <v>6034</v>
      </c>
      <c r="D112" s="12">
        <v>4</v>
      </c>
      <c r="E112" s="12" t="s">
        <v>3344</v>
      </c>
      <c r="F112" s="12" t="s">
        <v>2945</v>
      </c>
      <c r="G112" s="12" t="s">
        <v>517</v>
      </c>
      <c r="H112" s="12" t="s">
        <v>6439</v>
      </c>
      <c r="I112" s="12" t="s">
        <v>3505</v>
      </c>
    </row>
    <row r="113" spans="1:11" x14ac:dyDescent="0.2">
      <c r="B113" s="12">
        <v>7</v>
      </c>
      <c r="C113" s="12" t="s">
        <v>4724</v>
      </c>
      <c r="D113" s="12">
        <v>3</v>
      </c>
      <c r="E113" s="12" t="s">
        <v>6186</v>
      </c>
      <c r="F113" s="12" t="s">
        <v>1074</v>
      </c>
      <c r="G113" s="12" t="s">
        <v>1145</v>
      </c>
      <c r="H113" s="12" t="s">
        <v>3416</v>
      </c>
    </row>
    <row r="115" spans="1:11" x14ac:dyDescent="0.2">
      <c r="A115" s="12" t="s">
        <v>5927</v>
      </c>
      <c r="B115" s="12">
        <v>1</v>
      </c>
      <c r="C115" s="12" t="s">
        <v>6035</v>
      </c>
      <c r="D115" s="12">
        <v>5</v>
      </c>
      <c r="E115" s="12" t="s">
        <v>6187</v>
      </c>
      <c r="F115" s="12" t="s">
        <v>1112</v>
      </c>
      <c r="G115" s="12" t="s">
        <v>1984</v>
      </c>
      <c r="H115" s="12" t="s">
        <v>3513</v>
      </c>
      <c r="I115" s="12" t="s">
        <v>6482</v>
      </c>
      <c r="J115" s="12" t="s">
        <v>4009</v>
      </c>
    </row>
    <row r="116" spans="1:11" x14ac:dyDescent="0.2">
      <c r="B116" s="12">
        <v>2</v>
      </c>
      <c r="C116" s="12" t="s">
        <v>6036</v>
      </c>
      <c r="D116" s="12">
        <v>4</v>
      </c>
      <c r="E116" s="12" t="s">
        <v>3439</v>
      </c>
      <c r="F116" s="12" t="s">
        <v>3337</v>
      </c>
      <c r="G116" s="12" t="s">
        <v>2195</v>
      </c>
      <c r="H116" s="12" t="s">
        <v>4893</v>
      </c>
      <c r="I116" s="12" t="s">
        <v>6483</v>
      </c>
    </row>
    <row r="117" spans="1:11" x14ac:dyDescent="0.2">
      <c r="B117" s="12">
        <v>3</v>
      </c>
      <c r="C117" s="12" t="s">
        <v>6037</v>
      </c>
      <c r="D117" s="12">
        <v>3</v>
      </c>
      <c r="E117" s="12" t="s">
        <v>6188</v>
      </c>
      <c r="F117" s="12" t="s">
        <v>1740</v>
      </c>
      <c r="G117" s="12" t="s">
        <v>6271</v>
      </c>
      <c r="H117" s="12" t="s">
        <v>6204</v>
      </c>
    </row>
    <row r="118" spans="1:11" x14ac:dyDescent="0.2">
      <c r="B118" s="12">
        <v>4</v>
      </c>
      <c r="C118" s="12" t="s">
        <v>6038</v>
      </c>
      <c r="D118" s="12">
        <v>3</v>
      </c>
      <c r="E118" s="12" t="s">
        <v>6189</v>
      </c>
      <c r="F118" s="12" t="s">
        <v>4682</v>
      </c>
      <c r="G118" s="12" t="s">
        <v>6363</v>
      </c>
      <c r="H118" s="12" t="s">
        <v>3755</v>
      </c>
    </row>
    <row r="119" spans="1:11" x14ac:dyDescent="0.2">
      <c r="B119" s="12">
        <v>5</v>
      </c>
      <c r="C119" s="12" t="s">
        <v>6039</v>
      </c>
      <c r="D119" s="12">
        <v>3</v>
      </c>
      <c r="E119" s="12" t="s">
        <v>4183</v>
      </c>
      <c r="F119" s="12" t="s">
        <v>6262</v>
      </c>
      <c r="G119" s="12" t="s">
        <v>3771</v>
      </c>
      <c r="H119" s="12" t="s">
        <v>3211</v>
      </c>
    </row>
    <row r="120" spans="1:11" x14ac:dyDescent="0.2">
      <c r="B120" s="12">
        <v>6</v>
      </c>
      <c r="C120" s="12" t="s">
        <v>6040</v>
      </c>
      <c r="D120" s="12">
        <v>4</v>
      </c>
      <c r="E120" s="12" t="s">
        <v>1202</v>
      </c>
      <c r="F120" s="12" t="s">
        <v>6263</v>
      </c>
      <c r="G120" s="12" t="s">
        <v>3502</v>
      </c>
      <c r="H120" s="12" t="s">
        <v>6388</v>
      </c>
      <c r="I120" s="12" t="s">
        <v>3439</v>
      </c>
    </row>
    <row r="121" spans="1:11" x14ac:dyDescent="0.2">
      <c r="B121" s="12">
        <v>7</v>
      </c>
      <c r="C121" s="12" t="s">
        <v>6041</v>
      </c>
      <c r="D121" s="12">
        <v>2</v>
      </c>
      <c r="E121" s="12" t="s">
        <v>4876</v>
      </c>
      <c r="F121" s="12" t="s">
        <v>1127</v>
      </c>
      <c r="G121" s="12" t="s">
        <v>2272</v>
      </c>
    </row>
    <row r="123" spans="1:11" x14ac:dyDescent="0.2">
      <c r="A123" s="12" t="s">
        <v>5928</v>
      </c>
      <c r="B123" s="12">
        <v>1</v>
      </c>
      <c r="C123" s="12" t="s">
        <v>6042</v>
      </c>
      <c r="D123" s="12">
        <v>6</v>
      </c>
      <c r="E123" s="12" t="s">
        <v>3323</v>
      </c>
      <c r="F123" s="12" t="s">
        <v>6202</v>
      </c>
      <c r="G123" s="12" t="s">
        <v>3713</v>
      </c>
      <c r="H123" s="12" t="s">
        <v>1753</v>
      </c>
      <c r="I123" s="12" t="s">
        <v>1699</v>
      </c>
      <c r="J123" s="12" t="s">
        <v>1806</v>
      </c>
      <c r="K123" s="12" t="s">
        <v>6212</v>
      </c>
    </row>
    <row r="124" spans="1:11" x14ac:dyDescent="0.2">
      <c r="B124" s="12">
        <v>2</v>
      </c>
      <c r="C124" s="12" t="s">
        <v>6043</v>
      </c>
      <c r="D124" s="12">
        <v>4</v>
      </c>
      <c r="E124" s="12" t="s">
        <v>3356</v>
      </c>
      <c r="F124" s="12" t="s">
        <v>1060</v>
      </c>
      <c r="G124" s="12" t="s">
        <v>1603</v>
      </c>
      <c r="H124" s="12" t="s">
        <v>6440</v>
      </c>
      <c r="I124" s="12" t="s">
        <v>3290</v>
      </c>
    </row>
    <row r="125" spans="1:11" x14ac:dyDescent="0.2">
      <c r="B125" s="12">
        <v>3</v>
      </c>
      <c r="C125" s="12" t="s">
        <v>6044</v>
      </c>
      <c r="D125" s="12">
        <v>5</v>
      </c>
      <c r="E125" s="12" t="s">
        <v>3323</v>
      </c>
      <c r="F125" s="12" t="s">
        <v>3179</v>
      </c>
      <c r="G125" s="12" t="s">
        <v>3476</v>
      </c>
      <c r="H125" s="12" t="s">
        <v>6441</v>
      </c>
      <c r="I125" s="12" t="s">
        <v>3298</v>
      </c>
      <c r="J125" s="12" t="s">
        <v>2147</v>
      </c>
    </row>
    <row r="126" spans="1:11" x14ac:dyDescent="0.2">
      <c r="B126" s="12">
        <v>4</v>
      </c>
      <c r="C126" s="12" t="s">
        <v>6045</v>
      </c>
      <c r="D126" s="12">
        <v>4</v>
      </c>
      <c r="E126" s="12" t="s">
        <v>6190</v>
      </c>
      <c r="F126" s="12" t="s">
        <v>5110</v>
      </c>
      <c r="G126" s="12" t="s">
        <v>1691</v>
      </c>
      <c r="H126" s="12" t="s">
        <v>3327</v>
      </c>
      <c r="I126" s="12" t="s">
        <v>3323</v>
      </c>
    </row>
    <row r="127" spans="1:11" x14ac:dyDescent="0.2">
      <c r="B127" s="12">
        <v>5</v>
      </c>
      <c r="C127" s="12" t="s">
        <v>6046</v>
      </c>
      <c r="D127" s="12">
        <v>3</v>
      </c>
      <c r="E127" s="12" t="s">
        <v>3452</v>
      </c>
      <c r="F127" s="12" t="s">
        <v>5631</v>
      </c>
      <c r="G127" s="12" t="s">
        <v>2354</v>
      </c>
      <c r="H127" s="12" t="s">
        <v>3321</v>
      </c>
    </row>
    <row r="128" spans="1:11" x14ac:dyDescent="0.2">
      <c r="B128" s="12">
        <v>6</v>
      </c>
      <c r="C128" s="12" t="s">
        <v>6047</v>
      </c>
      <c r="D128" s="12">
        <v>3</v>
      </c>
      <c r="E128" s="12" t="s">
        <v>2186</v>
      </c>
      <c r="F128" s="12" t="s">
        <v>6264</v>
      </c>
      <c r="G128" s="12" t="s">
        <v>4709</v>
      </c>
      <c r="H128" s="12" t="s">
        <v>2082</v>
      </c>
    </row>
    <row r="129" spans="1:14" x14ac:dyDescent="0.2">
      <c r="B129" s="12">
        <v>7</v>
      </c>
      <c r="C129" s="12" t="s">
        <v>6048</v>
      </c>
      <c r="D129" s="12">
        <v>2</v>
      </c>
      <c r="E129" s="12" t="s">
        <v>6191</v>
      </c>
      <c r="F129" s="12" t="s">
        <v>6265</v>
      </c>
      <c r="G129" s="12" t="s">
        <v>3356</v>
      </c>
    </row>
    <row r="131" spans="1:14" x14ac:dyDescent="0.2">
      <c r="A131" s="12" t="s">
        <v>5929</v>
      </c>
      <c r="B131" s="12">
        <v>1</v>
      </c>
      <c r="C131" s="12" t="s">
        <v>6049</v>
      </c>
      <c r="D131" s="12">
        <v>5</v>
      </c>
      <c r="E131" s="12" t="s">
        <v>3313</v>
      </c>
      <c r="F131" s="12" t="s">
        <v>6266</v>
      </c>
      <c r="G131" s="12" t="s">
        <v>3788</v>
      </c>
      <c r="H131" s="12" t="s">
        <v>3928</v>
      </c>
      <c r="I131" s="12" t="s">
        <v>4601</v>
      </c>
      <c r="J131" s="12" t="s">
        <v>3604</v>
      </c>
      <c r="N131" s="33" t="s">
        <v>3823</v>
      </c>
    </row>
    <row r="132" spans="1:14" x14ac:dyDescent="0.2">
      <c r="B132" s="12">
        <v>2</v>
      </c>
      <c r="C132" s="12" t="s">
        <v>6050</v>
      </c>
      <c r="D132" s="12">
        <v>7</v>
      </c>
      <c r="E132" s="12" t="s">
        <v>3366</v>
      </c>
      <c r="F132" s="12" t="s">
        <v>1246</v>
      </c>
      <c r="G132" s="12" t="s">
        <v>4738</v>
      </c>
      <c r="H132" s="12" t="s">
        <v>1300</v>
      </c>
      <c r="I132" s="12">
        <v>1</v>
      </c>
      <c r="J132" s="12" t="s">
        <v>4248</v>
      </c>
      <c r="K132" s="12" t="s">
        <v>1165</v>
      </c>
      <c r="L132" s="12" t="s">
        <v>5717</v>
      </c>
    </row>
    <row r="133" spans="1:14" x14ac:dyDescent="0.2">
      <c r="B133" s="12">
        <v>3</v>
      </c>
      <c r="C133" s="12" t="s">
        <v>6051</v>
      </c>
      <c r="D133" s="12">
        <v>5</v>
      </c>
      <c r="E133" s="12" t="s">
        <v>3366</v>
      </c>
      <c r="F133" s="12" t="s">
        <v>3505</v>
      </c>
      <c r="G133" s="12" t="s">
        <v>3452</v>
      </c>
      <c r="H133" s="12" t="s">
        <v>6442</v>
      </c>
      <c r="I133" s="12" t="s">
        <v>3502</v>
      </c>
      <c r="J133" s="12" t="s">
        <v>5115</v>
      </c>
    </row>
    <row r="134" spans="1:14" x14ac:dyDescent="0.2">
      <c r="B134" s="12">
        <v>4</v>
      </c>
      <c r="C134" s="12" t="s">
        <v>3924</v>
      </c>
      <c r="D134" s="12">
        <v>3</v>
      </c>
      <c r="E134" s="12" t="s">
        <v>3333</v>
      </c>
      <c r="F134" s="12" t="s">
        <v>1198</v>
      </c>
      <c r="G134" s="12" t="s">
        <v>4091</v>
      </c>
      <c r="H134" s="12" t="s">
        <v>1836</v>
      </c>
      <c r="N134" s="33" t="s">
        <v>3823</v>
      </c>
    </row>
    <row r="135" spans="1:14" x14ac:dyDescent="0.2">
      <c r="B135" s="12">
        <v>5</v>
      </c>
      <c r="C135" s="12" t="s">
        <v>6052</v>
      </c>
      <c r="D135" s="12">
        <v>3</v>
      </c>
      <c r="E135" s="12" t="s">
        <v>6192</v>
      </c>
      <c r="F135" s="12" t="s">
        <v>6267</v>
      </c>
      <c r="G135" s="12" t="s">
        <v>5847</v>
      </c>
      <c r="H135" s="12" t="s">
        <v>2945</v>
      </c>
    </row>
    <row r="136" spans="1:14" x14ac:dyDescent="0.2">
      <c r="B136" s="12">
        <v>6</v>
      </c>
      <c r="C136" s="12" t="s">
        <v>6053</v>
      </c>
      <c r="D136" s="12">
        <v>3</v>
      </c>
      <c r="E136" s="12" t="s">
        <v>5064</v>
      </c>
      <c r="F136" s="12" t="s">
        <v>6268</v>
      </c>
      <c r="G136" s="12" t="s">
        <v>6364</v>
      </c>
      <c r="H136" s="12" t="s">
        <v>3263</v>
      </c>
    </row>
    <row r="137" spans="1:14" x14ac:dyDescent="0.2">
      <c r="B137" s="12">
        <v>7</v>
      </c>
      <c r="C137" s="12" t="s">
        <v>6054</v>
      </c>
      <c r="D137" s="12">
        <v>2</v>
      </c>
      <c r="E137" s="12" t="s">
        <v>4783</v>
      </c>
      <c r="F137" s="12" t="s">
        <v>5854</v>
      </c>
      <c r="G137" s="12" t="s">
        <v>6365</v>
      </c>
    </row>
    <row r="139" spans="1:14" x14ac:dyDescent="0.2">
      <c r="A139" s="12" t="s">
        <v>5930</v>
      </c>
      <c r="B139" s="12">
        <v>1</v>
      </c>
      <c r="C139" s="12" t="s">
        <v>6055</v>
      </c>
      <c r="D139" s="12">
        <v>5</v>
      </c>
      <c r="E139" s="12" t="s">
        <v>6193</v>
      </c>
      <c r="F139" s="12" t="s">
        <v>6269</v>
      </c>
      <c r="G139" s="12" t="s">
        <v>5786</v>
      </c>
      <c r="H139" s="12" t="s">
        <v>6443</v>
      </c>
      <c r="I139" s="12" t="s">
        <v>4184</v>
      </c>
      <c r="J139" s="12" t="s">
        <v>6505</v>
      </c>
      <c r="N139" s="33" t="s">
        <v>3825</v>
      </c>
    </row>
    <row r="140" spans="1:14" x14ac:dyDescent="0.2">
      <c r="B140" s="12">
        <v>2</v>
      </c>
      <c r="C140" s="12" t="s">
        <v>6056</v>
      </c>
      <c r="D140" s="12">
        <v>3</v>
      </c>
      <c r="E140" s="12" t="s">
        <v>3290</v>
      </c>
      <c r="F140" s="12" t="s">
        <v>5865</v>
      </c>
      <c r="G140" s="12" t="s">
        <v>6366</v>
      </c>
      <c r="H140" s="12" t="s">
        <v>6444</v>
      </c>
      <c r="N140" s="33" t="s">
        <v>3823</v>
      </c>
    </row>
    <row r="141" spans="1:14" x14ac:dyDescent="0.2">
      <c r="B141" s="12">
        <v>3</v>
      </c>
      <c r="C141" s="12" t="s">
        <v>6057</v>
      </c>
      <c r="D141" s="12">
        <v>4</v>
      </c>
      <c r="E141" s="12" t="s">
        <v>221</v>
      </c>
      <c r="F141" s="12" t="s">
        <v>6270</v>
      </c>
      <c r="G141" s="12" t="s">
        <v>4320</v>
      </c>
      <c r="H141" s="12" t="s">
        <v>1623</v>
      </c>
      <c r="I141" s="12" t="s">
        <v>1839</v>
      </c>
      <c r="N141" s="33" t="s">
        <v>3825</v>
      </c>
    </row>
    <row r="142" spans="1:14" x14ac:dyDescent="0.2">
      <c r="B142" s="12">
        <v>4</v>
      </c>
      <c r="C142" s="12" t="s">
        <v>6058</v>
      </c>
      <c r="D142" s="12">
        <v>3</v>
      </c>
      <c r="E142" s="12" t="s">
        <v>2052</v>
      </c>
      <c r="F142" s="12" t="s">
        <v>6215</v>
      </c>
      <c r="G142" s="12" t="s">
        <v>6367</v>
      </c>
      <c r="H142" s="12" t="s">
        <v>2339</v>
      </c>
    </row>
    <row r="143" spans="1:14" x14ac:dyDescent="0.2">
      <c r="B143" s="12">
        <v>5</v>
      </c>
      <c r="C143" s="12" t="s">
        <v>6059</v>
      </c>
      <c r="D143" s="12">
        <v>4</v>
      </c>
      <c r="E143" s="12" t="s">
        <v>5775</v>
      </c>
      <c r="F143" s="12" t="s">
        <v>3333</v>
      </c>
      <c r="G143" s="12" t="s">
        <v>6368</v>
      </c>
      <c r="H143" s="12" t="s">
        <v>1443</v>
      </c>
      <c r="I143" s="12" t="s">
        <v>1579</v>
      </c>
    </row>
    <row r="144" spans="1:14" x14ac:dyDescent="0.2">
      <c r="B144" s="12">
        <v>6</v>
      </c>
      <c r="C144" s="12" t="s">
        <v>1968</v>
      </c>
      <c r="D144" s="12">
        <v>4</v>
      </c>
      <c r="E144" s="12" t="s">
        <v>3505</v>
      </c>
      <c r="F144" s="12" t="s">
        <v>1793</v>
      </c>
      <c r="G144" s="12" t="s">
        <v>6369</v>
      </c>
      <c r="H144" s="12" t="s">
        <v>3492</v>
      </c>
      <c r="I144" s="12" t="s">
        <v>6484</v>
      </c>
    </row>
    <row r="145" spans="1:14" x14ac:dyDescent="0.2">
      <c r="B145" s="12">
        <v>7</v>
      </c>
      <c r="C145" s="12" t="s">
        <v>6060</v>
      </c>
      <c r="D145" s="12">
        <v>4</v>
      </c>
      <c r="E145" s="12" t="s">
        <v>6194</v>
      </c>
      <c r="F145" s="12" t="s">
        <v>1414</v>
      </c>
      <c r="G145" s="12" t="s">
        <v>6370</v>
      </c>
      <c r="H145" s="12" t="s">
        <v>3766</v>
      </c>
      <c r="I145" s="12" t="s">
        <v>4823</v>
      </c>
    </row>
    <row r="147" spans="1:14" x14ac:dyDescent="0.2">
      <c r="A147" s="12" t="s">
        <v>5931</v>
      </c>
      <c r="B147" s="12">
        <v>1</v>
      </c>
      <c r="C147" s="12" t="s">
        <v>6061</v>
      </c>
      <c r="D147" s="12">
        <v>5</v>
      </c>
      <c r="E147" s="12" t="s">
        <v>3686</v>
      </c>
      <c r="F147" s="12" t="s">
        <v>3379</v>
      </c>
      <c r="G147" s="12" t="s">
        <v>3765</v>
      </c>
      <c r="H147" s="12" t="s">
        <v>1272</v>
      </c>
      <c r="I147" s="12" t="s">
        <v>5651</v>
      </c>
      <c r="J147" s="12" t="s">
        <v>5089</v>
      </c>
    </row>
    <row r="148" spans="1:14" x14ac:dyDescent="0.2">
      <c r="B148" s="12">
        <v>2</v>
      </c>
      <c r="C148" s="12" t="s">
        <v>6062</v>
      </c>
      <c r="D148" s="12">
        <v>5</v>
      </c>
      <c r="E148" s="12" t="s">
        <v>3697</v>
      </c>
      <c r="F148" s="12" t="s">
        <v>6271</v>
      </c>
      <c r="G148" s="12" t="s">
        <v>4220</v>
      </c>
      <c r="H148" s="12" t="s">
        <v>5734</v>
      </c>
      <c r="I148" s="12" t="s">
        <v>6485</v>
      </c>
      <c r="J148" s="12" t="s">
        <v>3344</v>
      </c>
    </row>
    <row r="149" spans="1:14" x14ac:dyDescent="0.2">
      <c r="B149" s="12">
        <v>3</v>
      </c>
      <c r="C149" s="12" t="s">
        <v>6063</v>
      </c>
      <c r="D149" s="12">
        <v>4</v>
      </c>
      <c r="E149" s="12" t="s">
        <v>1260</v>
      </c>
      <c r="F149" s="12" t="s">
        <v>4855</v>
      </c>
      <c r="G149" s="12" t="s">
        <v>6371</v>
      </c>
      <c r="H149" s="12" t="s">
        <v>6445</v>
      </c>
      <c r="I149" s="12" t="s">
        <v>6486</v>
      </c>
    </row>
    <row r="150" spans="1:14" x14ac:dyDescent="0.2">
      <c r="B150" s="12">
        <v>4</v>
      </c>
      <c r="C150" s="12" t="s">
        <v>6064</v>
      </c>
      <c r="D150" s="12">
        <v>3</v>
      </c>
      <c r="E150" s="12" t="s">
        <v>3439</v>
      </c>
      <c r="F150" s="12" t="s">
        <v>4852</v>
      </c>
      <c r="G150" s="12" t="s">
        <v>2217</v>
      </c>
      <c r="H150" s="12" t="s">
        <v>2239</v>
      </c>
    </row>
    <row r="151" spans="1:14" x14ac:dyDescent="0.2">
      <c r="B151" s="12">
        <v>5</v>
      </c>
      <c r="C151" s="12" t="s">
        <v>1791</v>
      </c>
      <c r="D151" s="12">
        <v>4</v>
      </c>
      <c r="E151" s="12" t="s">
        <v>2239</v>
      </c>
      <c r="F151" s="12" t="s">
        <v>1425</v>
      </c>
      <c r="G151" s="12" t="s">
        <v>4224</v>
      </c>
      <c r="H151" s="12" t="s">
        <v>6446</v>
      </c>
      <c r="I151" s="12" t="s">
        <v>2239</v>
      </c>
    </row>
    <row r="152" spans="1:14" x14ac:dyDescent="0.2">
      <c r="B152" s="12">
        <v>6</v>
      </c>
      <c r="C152" s="12" t="s">
        <v>6065</v>
      </c>
      <c r="D152" s="12">
        <v>3</v>
      </c>
      <c r="E152" s="12" t="s">
        <v>2948</v>
      </c>
      <c r="F152" s="12" t="s">
        <v>6272</v>
      </c>
      <c r="G152" s="12" t="s">
        <v>3505</v>
      </c>
      <c r="H152" s="12" t="s">
        <v>6213</v>
      </c>
    </row>
    <row r="153" spans="1:14" x14ac:dyDescent="0.2">
      <c r="B153" s="12">
        <v>7</v>
      </c>
      <c r="C153" s="12" t="s">
        <v>6066</v>
      </c>
      <c r="D153" s="12">
        <v>4</v>
      </c>
      <c r="E153" s="12" t="s">
        <v>3313</v>
      </c>
      <c r="F153" s="12" t="s">
        <v>4530</v>
      </c>
      <c r="G153" s="12" t="s">
        <v>6372</v>
      </c>
      <c r="H153" s="12" t="s">
        <v>3771</v>
      </c>
      <c r="I153" s="12" t="s">
        <v>3318</v>
      </c>
    </row>
    <row r="155" spans="1:14" x14ac:dyDescent="0.2">
      <c r="A155" s="12" t="s">
        <v>5932</v>
      </c>
      <c r="B155" s="12">
        <v>1</v>
      </c>
      <c r="C155" s="12" t="s">
        <v>6067</v>
      </c>
      <c r="D155" s="12">
        <v>3</v>
      </c>
      <c r="E155" s="12" t="s">
        <v>6195</v>
      </c>
      <c r="F155" s="12" t="s">
        <v>5761</v>
      </c>
      <c r="G155" s="12" t="s">
        <v>6373</v>
      </c>
      <c r="H155" s="12" t="s">
        <v>4315</v>
      </c>
      <c r="N155" s="33" t="s">
        <v>3823</v>
      </c>
    </row>
    <row r="156" spans="1:14" x14ac:dyDescent="0.2">
      <c r="B156" s="12">
        <v>2</v>
      </c>
      <c r="C156" s="12" t="s">
        <v>4678</v>
      </c>
      <c r="D156" s="12">
        <v>5</v>
      </c>
      <c r="E156" s="12" t="s">
        <v>3479</v>
      </c>
      <c r="F156" s="12" t="s">
        <v>4651</v>
      </c>
      <c r="G156" s="12" t="s">
        <v>6374</v>
      </c>
      <c r="H156" s="12" t="s">
        <v>6447</v>
      </c>
      <c r="I156" s="12" t="s">
        <v>6487</v>
      </c>
      <c r="J156" s="12" t="s">
        <v>6506</v>
      </c>
      <c r="N156" s="33" t="s">
        <v>3823</v>
      </c>
    </row>
    <row r="157" spans="1:14" x14ac:dyDescent="0.2">
      <c r="B157" s="12">
        <v>3</v>
      </c>
      <c r="C157" s="12" t="s">
        <v>6068</v>
      </c>
      <c r="D157" s="12">
        <v>4</v>
      </c>
      <c r="E157" s="12" t="s">
        <v>1518</v>
      </c>
      <c r="F157" s="12" t="s">
        <v>3359</v>
      </c>
      <c r="G157" s="12" t="s">
        <v>1695</v>
      </c>
      <c r="H157" s="12" t="s">
        <v>6448</v>
      </c>
      <c r="I157" s="12" t="s">
        <v>6488</v>
      </c>
    </row>
    <row r="158" spans="1:14" x14ac:dyDescent="0.2">
      <c r="B158" s="12">
        <v>4</v>
      </c>
      <c r="C158" s="12" t="s">
        <v>6069</v>
      </c>
      <c r="D158" s="12">
        <v>3</v>
      </c>
      <c r="E158" s="12" t="s">
        <v>1803</v>
      </c>
      <c r="F158" s="12" t="s">
        <v>6273</v>
      </c>
      <c r="G158" s="12" t="s">
        <v>1268</v>
      </c>
      <c r="H158" s="12" t="s">
        <v>3183</v>
      </c>
    </row>
    <row r="159" spans="1:14" x14ac:dyDescent="0.2">
      <c r="B159" s="12">
        <v>5</v>
      </c>
      <c r="C159" s="12" t="s">
        <v>4989</v>
      </c>
      <c r="D159" s="12">
        <v>5</v>
      </c>
      <c r="E159" s="12" t="s">
        <v>1836</v>
      </c>
      <c r="F159" s="12" t="s">
        <v>6274</v>
      </c>
      <c r="G159" s="12" t="s">
        <v>6375</v>
      </c>
      <c r="H159" s="12" t="s">
        <v>6449</v>
      </c>
      <c r="I159" s="12" t="s">
        <v>1806</v>
      </c>
      <c r="J159" s="12" t="s">
        <v>3366</v>
      </c>
    </row>
    <row r="160" spans="1:14" x14ac:dyDescent="0.2">
      <c r="B160" s="12">
        <v>6</v>
      </c>
      <c r="C160" s="12" t="s">
        <v>4816</v>
      </c>
      <c r="D160" s="12">
        <v>2</v>
      </c>
      <c r="E160" s="12" t="s">
        <v>1518</v>
      </c>
      <c r="F160" s="12" t="s">
        <v>6275</v>
      </c>
      <c r="G160" s="12" t="s">
        <v>6376</v>
      </c>
    </row>
    <row r="161" spans="1:14" x14ac:dyDescent="0.2">
      <c r="B161" s="12">
        <v>7</v>
      </c>
      <c r="C161" s="12" t="s">
        <v>2007</v>
      </c>
      <c r="D161" s="12">
        <v>2</v>
      </c>
      <c r="E161" s="12" t="s">
        <v>6196</v>
      </c>
      <c r="F161" s="12" t="s">
        <v>6276</v>
      </c>
      <c r="G161" s="12" t="s">
        <v>3333</v>
      </c>
    </row>
    <row r="163" spans="1:14" x14ac:dyDescent="0.2">
      <c r="A163" s="12" t="s">
        <v>5933</v>
      </c>
      <c r="B163" s="12">
        <v>1</v>
      </c>
      <c r="C163" s="12" t="s">
        <v>6070</v>
      </c>
      <c r="D163" s="12">
        <v>5</v>
      </c>
      <c r="E163" s="12" t="s">
        <v>6197</v>
      </c>
      <c r="F163" s="12" t="s">
        <v>5089</v>
      </c>
      <c r="G163" s="12" t="s">
        <v>1987</v>
      </c>
      <c r="H163" s="12" t="s">
        <v>6450</v>
      </c>
      <c r="I163" s="12" t="s">
        <v>1427</v>
      </c>
      <c r="J163" s="12" t="s">
        <v>1278</v>
      </c>
    </row>
    <row r="164" spans="1:14" x14ac:dyDescent="0.2">
      <c r="B164" s="12">
        <v>2</v>
      </c>
      <c r="C164" s="12" t="s">
        <v>6071</v>
      </c>
      <c r="D164" s="12">
        <v>3</v>
      </c>
      <c r="E164" s="12" t="s">
        <v>3313</v>
      </c>
      <c r="F164" s="12" t="s">
        <v>1606</v>
      </c>
      <c r="G164" s="12" t="s">
        <v>6377</v>
      </c>
      <c r="H164" s="12" t="s">
        <v>6451</v>
      </c>
    </row>
    <row r="165" spans="1:14" x14ac:dyDescent="0.2">
      <c r="B165" s="12">
        <v>3</v>
      </c>
      <c r="C165" s="12" t="s">
        <v>6072</v>
      </c>
      <c r="D165" s="12">
        <v>4</v>
      </c>
      <c r="E165" s="12" t="s">
        <v>4908</v>
      </c>
      <c r="F165" s="12" t="s">
        <v>4169</v>
      </c>
      <c r="G165" s="12" t="s">
        <v>3957</v>
      </c>
      <c r="H165" s="12" t="s">
        <v>1361</v>
      </c>
      <c r="I165" s="12" t="s">
        <v>2195</v>
      </c>
    </row>
    <row r="166" spans="1:14" x14ac:dyDescent="0.2">
      <c r="B166" s="12">
        <v>4</v>
      </c>
      <c r="C166" s="12" t="s">
        <v>6073</v>
      </c>
      <c r="D166" s="12">
        <v>2</v>
      </c>
      <c r="E166" s="12" t="s">
        <v>2245</v>
      </c>
      <c r="F166" s="12" t="s">
        <v>4044</v>
      </c>
      <c r="G166" s="12" t="s">
        <v>2239</v>
      </c>
    </row>
    <row r="167" spans="1:14" x14ac:dyDescent="0.2">
      <c r="B167" s="12">
        <v>5</v>
      </c>
      <c r="C167" s="12" t="s">
        <v>6074</v>
      </c>
      <c r="D167" s="12">
        <v>3</v>
      </c>
      <c r="E167" s="12" t="s">
        <v>1297</v>
      </c>
      <c r="F167" s="12" t="s">
        <v>1300</v>
      </c>
      <c r="G167" s="12" t="s">
        <v>1574</v>
      </c>
      <c r="H167" s="12" t="s">
        <v>3441</v>
      </c>
    </row>
    <row r="168" spans="1:14" x14ac:dyDescent="0.2">
      <c r="B168" s="12">
        <v>6</v>
      </c>
      <c r="C168" s="12" t="s">
        <v>6075</v>
      </c>
      <c r="D168" s="12">
        <v>4</v>
      </c>
      <c r="E168" s="12" t="s">
        <v>3337</v>
      </c>
      <c r="F168" s="12" t="s">
        <v>3625</v>
      </c>
      <c r="G168" s="12" t="s">
        <v>6378</v>
      </c>
      <c r="H168" s="12" t="s">
        <v>5211</v>
      </c>
      <c r="I168" s="12" t="s">
        <v>4170</v>
      </c>
    </row>
    <row r="169" spans="1:14" x14ac:dyDescent="0.2">
      <c r="B169" s="12">
        <v>7</v>
      </c>
      <c r="C169" s="12" t="s">
        <v>6076</v>
      </c>
      <c r="D169" s="12">
        <v>3</v>
      </c>
      <c r="E169" s="12" t="s">
        <v>6198</v>
      </c>
      <c r="F169" s="12" t="s">
        <v>2948</v>
      </c>
      <c r="G169" s="12" t="s">
        <v>6379</v>
      </c>
      <c r="H169" s="12" t="s">
        <v>3307</v>
      </c>
    </row>
    <row r="171" spans="1:14" x14ac:dyDescent="0.2">
      <c r="A171" s="12" t="s">
        <v>5934</v>
      </c>
      <c r="B171" s="12">
        <v>1</v>
      </c>
      <c r="C171" s="12" t="s">
        <v>6077</v>
      </c>
      <c r="D171" s="12">
        <v>5</v>
      </c>
      <c r="E171" s="12" t="s">
        <v>6199</v>
      </c>
      <c r="F171" s="12" t="s">
        <v>6277</v>
      </c>
      <c r="G171" s="12" t="s">
        <v>3400</v>
      </c>
      <c r="H171" s="12" t="s">
        <v>6452</v>
      </c>
      <c r="I171" s="12" t="s">
        <v>6489</v>
      </c>
      <c r="J171" s="12" t="s">
        <v>3313</v>
      </c>
    </row>
    <row r="172" spans="1:14" x14ac:dyDescent="0.2">
      <c r="B172" s="12">
        <v>2</v>
      </c>
      <c r="C172" s="12" t="s">
        <v>6078</v>
      </c>
      <c r="D172" s="12">
        <v>5</v>
      </c>
      <c r="E172" s="12" t="s">
        <v>2948</v>
      </c>
      <c r="F172" s="12" t="s">
        <v>6278</v>
      </c>
      <c r="G172" s="12" t="s">
        <v>4869</v>
      </c>
      <c r="H172" s="12" t="s">
        <v>1628</v>
      </c>
      <c r="I172" s="12" t="s">
        <v>1536</v>
      </c>
      <c r="J172" s="12" t="s">
        <v>4908</v>
      </c>
      <c r="N172" s="33" t="s">
        <v>3839</v>
      </c>
    </row>
    <row r="173" spans="1:14" x14ac:dyDescent="0.2">
      <c r="B173" s="12">
        <v>3</v>
      </c>
      <c r="C173" s="12" t="s">
        <v>6079</v>
      </c>
      <c r="D173" s="12">
        <v>4</v>
      </c>
      <c r="E173" s="12" t="s">
        <v>4420</v>
      </c>
      <c r="F173" s="12" t="s">
        <v>6279</v>
      </c>
      <c r="G173" s="12" t="s">
        <v>1635</v>
      </c>
      <c r="H173" s="12" t="s">
        <v>6453</v>
      </c>
      <c r="I173" s="12" t="s">
        <v>5733</v>
      </c>
    </row>
    <row r="174" spans="1:14" x14ac:dyDescent="0.2">
      <c r="B174" s="12">
        <v>4</v>
      </c>
      <c r="C174" s="12" t="s">
        <v>6080</v>
      </c>
      <c r="D174" s="12">
        <v>3</v>
      </c>
      <c r="E174" s="12" t="s">
        <v>3509</v>
      </c>
      <c r="F174" s="12" t="s">
        <v>6280</v>
      </c>
      <c r="G174" s="12" t="s">
        <v>6380</v>
      </c>
      <c r="H174" s="12" t="s">
        <v>5009</v>
      </c>
    </row>
    <row r="175" spans="1:14" x14ac:dyDescent="0.2">
      <c r="B175" s="12">
        <v>5</v>
      </c>
      <c r="C175" s="12" t="s">
        <v>4081</v>
      </c>
      <c r="D175" s="12">
        <v>3</v>
      </c>
      <c r="E175" s="12" t="s">
        <v>1248</v>
      </c>
      <c r="F175" s="12" t="s">
        <v>1200</v>
      </c>
      <c r="G175" s="12" t="s">
        <v>6381</v>
      </c>
      <c r="H175" s="12" t="s">
        <v>4203</v>
      </c>
    </row>
    <row r="176" spans="1:14" x14ac:dyDescent="0.2">
      <c r="B176" s="12">
        <v>6</v>
      </c>
      <c r="C176" s="12" t="s">
        <v>4070</v>
      </c>
      <c r="D176" s="12">
        <v>3</v>
      </c>
      <c r="E176" s="12" t="s">
        <v>6200</v>
      </c>
      <c r="F176" s="12" t="s">
        <v>3515</v>
      </c>
      <c r="G176" s="12" t="s">
        <v>6382</v>
      </c>
      <c r="H176" s="12" t="s">
        <v>3366</v>
      </c>
    </row>
    <row r="177" spans="1:10" x14ac:dyDescent="0.2">
      <c r="B177" s="12">
        <v>7</v>
      </c>
      <c r="C177" s="12" t="s">
        <v>4526</v>
      </c>
      <c r="D177" s="12">
        <v>1</v>
      </c>
      <c r="E177" s="12" t="s">
        <v>6201</v>
      </c>
      <c r="F177" s="12" t="s">
        <v>6281</v>
      </c>
    </row>
    <row r="179" spans="1:10" x14ac:dyDescent="0.2">
      <c r="A179" s="12" t="s">
        <v>5935</v>
      </c>
      <c r="B179" s="12">
        <v>1</v>
      </c>
      <c r="C179" s="12" t="s">
        <v>6081</v>
      </c>
      <c r="D179" s="12">
        <v>4</v>
      </c>
      <c r="E179" s="12" t="s">
        <v>3311</v>
      </c>
      <c r="F179" s="12" t="s">
        <v>6282</v>
      </c>
      <c r="G179" s="12" t="s">
        <v>6383</v>
      </c>
      <c r="H179" s="12" t="s">
        <v>2131</v>
      </c>
      <c r="I179" s="12" t="s">
        <v>1304</v>
      </c>
    </row>
    <row r="180" spans="1:10" x14ac:dyDescent="0.2">
      <c r="B180" s="12">
        <v>2</v>
      </c>
      <c r="C180" s="12" t="s">
        <v>6082</v>
      </c>
      <c r="D180" s="12">
        <v>3</v>
      </c>
      <c r="E180" s="12" t="s">
        <v>6202</v>
      </c>
      <c r="F180" s="12" t="s">
        <v>6283</v>
      </c>
      <c r="G180" s="12" t="s">
        <v>6384</v>
      </c>
      <c r="H180" s="12" t="s">
        <v>6454</v>
      </c>
    </row>
    <row r="181" spans="1:10" x14ac:dyDescent="0.2">
      <c r="B181" s="12">
        <v>3</v>
      </c>
      <c r="C181" s="12" t="s">
        <v>6083</v>
      </c>
      <c r="D181" s="12">
        <v>4</v>
      </c>
      <c r="E181" s="12" t="s">
        <v>3344</v>
      </c>
      <c r="F181" s="12" t="s">
        <v>6284</v>
      </c>
      <c r="G181" s="12" t="s">
        <v>5898</v>
      </c>
      <c r="H181" s="12" t="s">
        <v>1486</v>
      </c>
      <c r="I181" s="12" t="s">
        <v>6490</v>
      </c>
    </row>
    <row r="182" spans="1:10" x14ac:dyDescent="0.2">
      <c r="B182" s="12">
        <v>4</v>
      </c>
      <c r="C182" s="12" t="s">
        <v>6084</v>
      </c>
      <c r="D182" s="12">
        <v>3</v>
      </c>
      <c r="E182" s="12" t="s">
        <v>2239</v>
      </c>
      <c r="F182" s="12" t="s">
        <v>5659</v>
      </c>
      <c r="G182" s="12" t="s">
        <v>6385</v>
      </c>
      <c r="H182" s="12" t="s">
        <v>3313</v>
      </c>
    </row>
    <row r="183" spans="1:10" x14ac:dyDescent="0.2">
      <c r="B183" s="12">
        <v>5</v>
      </c>
      <c r="C183" s="12" t="s">
        <v>6085</v>
      </c>
      <c r="D183" s="12">
        <v>3</v>
      </c>
      <c r="E183" s="12" t="s">
        <v>559</v>
      </c>
      <c r="F183" s="12" t="s">
        <v>1272</v>
      </c>
      <c r="G183" s="12" t="s">
        <v>6386</v>
      </c>
      <c r="H183" s="12" t="s">
        <v>3323</v>
      </c>
    </row>
    <row r="184" spans="1:10" x14ac:dyDescent="0.2">
      <c r="B184" s="12">
        <v>6</v>
      </c>
      <c r="C184" s="12" t="s">
        <v>6086</v>
      </c>
      <c r="D184" s="12">
        <v>4</v>
      </c>
      <c r="E184" s="12" t="s">
        <v>3311</v>
      </c>
      <c r="F184" s="12" t="s">
        <v>6285</v>
      </c>
      <c r="G184" s="12" t="s">
        <v>6387</v>
      </c>
      <c r="H184" s="12" t="s">
        <v>3321</v>
      </c>
      <c r="I184" s="12" t="s">
        <v>2339</v>
      </c>
    </row>
    <row r="185" spans="1:10" x14ac:dyDescent="0.2">
      <c r="B185" s="12">
        <v>7</v>
      </c>
      <c r="C185" s="12" t="s">
        <v>6087</v>
      </c>
      <c r="D185" s="12">
        <v>2</v>
      </c>
      <c r="E185" s="12" t="s">
        <v>6203</v>
      </c>
      <c r="F185" s="12" t="s">
        <v>6241</v>
      </c>
      <c r="G185" s="12" t="s">
        <v>6388</v>
      </c>
    </row>
    <row r="187" spans="1:10" x14ac:dyDescent="0.2">
      <c r="A187" s="12" t="s">
        <v>5936</v>
      </c>
      <c r="B187" s="12">
        <v>1</v>
      </c>
      <c r="C187" s="12" t="s">
        <v>6088</v>
      </c>
      <c r="D187" s="12">
        <v>5</v>
      </c>
      <c r="E187" s="12" t="s">
        <v>1845</v>
      </c>
      <c r="F187" s="12" t="s">
        <v>6286</v>
      </c>
      <c r="G187" s="12" t="s">
        <v>6389</v>
      </c>
      <c r="H187" s="12" t="s">
        <v>3655</v>
      </c>
      <c r="I187" s="12" t="s">
        <v>5828</v>
      </c>
      <c r="J187" s="12" t="s">
        <v>3311</v>
      </c>
    </row>
    <row r="188" spans="1:10" x14ac:dyDescent="0.2">
      <c r="B188" s="12">
        <v>2</v>
      </c>
      <c r="C188" s="12" t="s">
        <v>6089</v>
      </c>
      <c r="D188" s="12">
        <v>5</v>
      </c>
      <c r="E188" s="12" t="s">
        <v>1202</v>
      </c>
      <c r="F188" s="12" t="s">
        <v>6287</v>
      </c>
      <c r="G188" s="12" t="s">
        <v>4739</v>
      </c>
      <c r="H188" s="12" t="s">
        <v>3363</v>
      </c>
      <c r="I188" s="12" t="s">
        <v>2106</v>
      </c>
      <c r="J188" s="12" t="s">
        <v>3483</v>
      </c>
    </row>
    <row r="189" spans="1:10" x14ac:dyDescent="0.2">
      <c r="B189" s="12">
        <v>3</v>
      </c>
      <c r="C189" s="12" t="s">
        <v>6090</v>
      </c>
      <c r="D189" s="12">
        <v>3</v>
      </c>
      <c r="E189" s="12" t="s">
        <v>3333</v>
      </c>
      <c r="F189" s="12" t="s">
        <v>3154</v>
      </c>
      <c r="G189" s="12" t="s">
        <v>6390</v>
      </c>
      <c r="H189" s="12" t="s">
        <v>4204</v>
      </c>
    </row>
    <row r="190" spans="1:10" x14ac:dyDescent="0.2">
      <c r="B190" s="12">
        <v>4</v>
      </c>
      <c r="C190" s="12" t="s">
        <v>6091</v>
      </c>
      <c r="D190" s="12">
        <v>4</v>
      </c>
      <c r="E190" s="12" t="s">
        <v>5090</v>
      </c>
      <c r="F190" s="12" t="s">
        <v>3564</v>
      </c>
      <c r="G190" s="12" t="s">
        <v>3551</v>
      </c>
      <c r="H190" s="12" t="s">
        <v>6455</v>
      </c>
      <c r="I190" s="12" t="s">
        <v>3185</v>
      </c>
    </row>
    <row r="191" spans="1:10" x14ac:dyDescent="0.2">
      <c r="B191" s="12">
        <v>5</v>
      </c>
      <c r="C191" s="12" t="s">
        <v>6092</v>
      </c>
      <c r="D191" s="12">
        <v>4</v>
      </c>
      <c r="E191" s="12" t="s">
        <v>3311</v>
      </c>
      <c r="F191" s="12" t="s">
        <v>5828</v>
      </c>
      <c r="G191" s="12" t="s">
        <v>3439</v>
      </c>
      <c r="H191" s="12" t="s">
        <v>5233</v>
      </c>
      <c r="I191" s="12" t="s">
        <v>3344</v>
      </c>
    </row>
    <row r="192" spans="1:10" x14ac:dyDescent="0.2">
      <c r="B192" s="12">
        <v>6</v>
      </c>
      <c r="C192" s="12" t="s">
        <v>6093</v>
      </c>
      <c r="D192" s="12">
        <v>3</v>
      </c>
      <c r="E192" s="12" t="s">
        <v>4712</v>
      </c>
      <c r="F192" s="12" t="s">
        <v>1618</v>
      </c>
      <c r="G192" s="12" t="s">
        <v>6391</v>
      </c>
      <c r="H192" s="12" t="s">
        <v>3290</v>
      </c>
    </row>
    <row r="193" spans="1:14" x14ac:dyDescent="0.2">
      <c r="B193" s="12">
        <v>7</v>
      </c>
      <c r="C193" s="12" t="s">
        <v>6094</v>
      </c>
      <c r="D193" s="12">
        <v>2</v>
      </c>
      <c r="E193" s="12" t="s">
        <v>2948</v>
      </c>
      <c r="F193" s="12" t="s">
        <v>6288</v>
      </c>
      <c r="G193" s="12" t="s">
        <v>3505</v>
      </c>
    </row>
    <row r="195" spans="1:14" x14ac:dyDescent="0.2">
      <c r="A195" s="12" t="s">
        <v>5937</v>
      </c>
      <c r="B195" s="12">
        <v>1</v>
      </c>
      <c r="C195" s="12" t="s">
        <v>6095</v>
      </c>
      <c r="D195" s="12">
        <v>6</v>
      </c>
      <c r="E195" s="12" t="s">
        <v>3416</v>
      </c>
      <c r="F195" s="12" t="s">
        <v>4783</v>
      </c>
      <c r="G195" s="12" t="s">
        <v>6392</v>
      </c>
      <c r="H195" s="12" t="s">
        <v>3425</v>
      </c>
      <c r="I195" s="12" t="s">
        <v>6491</v>
      </c>
      <c r="J195" s="12" t="s">
        <v>2006</v>
      </c>
      <c r="K195" s="12" t="s">
        <v>3368</v>
      </c>
    </row>
    <row r="196" spans="1:14" x14ac:dyDescent="0.2">
      <c r="B196" s="12">
        <v>2</v>
      </c>
      <c r="C196" s="12" t="s">
        <v>6096</v>
      </c>
      <c r="D196" s="12">
        <v>4</v>
      </c>
      <c r="E196" s="12" t="s">
        <v>6204</v>
      </c>
      <c r="F196" s="12" t="s">
        <v>6289</v>
      </c>
      <c r="G196" s="12" t="s">
        <v>6393</v>
      </c>
      <c r="H196" s="12" t="s">
        <v>3929</v>
      </c>
      <c r="I196" s="12" t="s">
        <v>3298</v>
      </c>
      <c r="N196" s="33" t="s">
        <v>5938</v>
      </c>
    </row>
    <row r="197" spans="1:14" x14ac:dyDescent="0.2">
      <c r="B197" s="12">
        <v>3</v>
      </c>
      <c r="C197" s="12" t="s">
        <v>5967</v>
      </c>
      <c r="D197" s="12">
        <v>4</v>
      </c>
      <c r="E197" s="12" t="s">
        <v>3366</v>
      </c>
      <c r="F197" s="12" t="s">
        <v>1407</v>
      </c>
      <c r="G197" s="12" t="s">
        <v>1045</v>
      </c>
      <c r="H197" s="12" t="s">
        <v>6456</v>
      </c>
      <c r="I197" s="12" t="s">
        <v>1405</v>
      </c>
    </row>
    <row r="198" spans="1:14" x14ac:dyDescent="0.2">
      <c r="B198" s="12">
        <v>4</v>
      </c>
      <c r="C198" s="12" t="s">
        <v>6058</v>
      </c>
      <c r="D198" s="12">
        <v>5</v>
      </c>
      <c r="E198" s="12" t="s">
        <v>1261</v>
      </c>
      <c r="F198" s="12" t="s">
        <v>2186</v>
      </c>
      <c r="G198" s="12" t="s">
        <v>6394</v>
      </c>
      <c r="H198" s="12" t="s">
        <v>3770</v>
      </c>
      <c r="I198" s="12" t="s">
        <v>6492</v>
      </c>
      <c r="J198" s="12" t="s">
        <v>6507</v>
      </c>
    </row>
    <row r="199" spans="1:14" x14ac:dyDescent="0.2">
      <c r="B199" s="12">
        <v>5</v>
      </c>
      <c r="C199" s="12" t="s">
        <v>6097</v>
      </c>
      <c r="D199" s="12">
        <v>3</v>
      </c>
      <c r="E199" s="12" t="s">
        <v>4758</v>
      </c>
      <c r="F199" s="12" t="s">
        <v>1571</v>
      </c>
      <c r="G199" s="12" t="s">
        <v>3375</v>
      </c>
      <c r="H199" s="12" t="s">
        <v>1732</v>
      </c>
    </row>
    <row r="200" spans="1:14" x14ac:dyDescent="0.2">
      <c r="B200" s="12">
        <v>6</v>
      </c>
      <c r="C200" s="12" t="s">
        <v>6098</v>
      </c>
      <c r="D200" s="12">
        <v>4</v>
      </c>
      <c r="E200" s="12" t="s">
        <v>1202</v>
      </c>
      <c r="F200" s="12" t="s">
        <v>6290</v>
      </c>
      <c r="G200" s="12" t="s">
        <v>1281</v>
      </c>
      <c r="H200" s="12" t="s">
        <v>3298</v>
      </c>
      <c r="I200" s="12" t="s">
        <v>6176</v>
      </c>
    </row>
    <row r="201" spans="1:14" x14ac:dyDescent="0.2">
      <c r="B201" s="12">
        <v>7</v>
      </c>
      <c r="C201" s="12" t="s">
        <v>6099</v>
      </c>
      <c r="D201" s="12">
        <v>5</v>
      </c>
      <c r="E201" s="12" t="s">
        <v>3483</v>
      </c>
      <c r="F201" s="12" t="s">
        <v>4546</v>
      </c>
      <c r="G201" s="12" t="s">
        <v>6395</v>
      </c>
      <c r="H201" s="12" t="s">
        <v>3505</v>
      </c>
      <c r="I201" s="12" t="s">
        <v>4183</v>
      </c>
      <c r="J201" s="12" t="s">
        <v>6496</v>
      </c>
      <c r="N201" s="33" t="s">
        <v>3824</v>
      </c>
    </row>
    <row r="203" spans="1:14" x14ac:dyDescent="0.2">
      <c r="A203" s="12" t="s">
        <v>5939</v>
      </c>
      <c r="B203" s="12">
        <v>1</v>
      </c>
      <c r="C203" s="12" t="s">
        <v>6100</v>
      </c>
      <c r="D203" s="12">
        <v>7</v>
      </c>
      <c r="E203" s="12" t="s">
        <v>3356</v>
      </c>
      <c r="F203" s="12" t="s">
        <v>1094</v>
      </c>
      <c r="G203" s="12" t="s">
        <v>6396</v>
      </c>
      <c r="H203" s="12" t="s">
        <v>4453</v>
      </c>
      <c r="I203" s="12" t="s">
        <v>1322</v>
      </c>
      <c r="J203" s="12" t="s">
        <v>6508</v>
      </c>
      <c r="K203" s="12" t="s">
        <v>6512</v>
      </c>
      <c r="L203" s="12" t="s">
        <v>3254</v>
      </c>
    </row>
    <row r="204" spans="1:14" x14ac:dyDescent="0.2">
      <c r="B204" s="12">
        <v>2</v>
      </c>
      <c r="C204" s="12" t="s">
        <v>5439</v>
      </c>
      <c r="D204" s="12">
        <v>4</v>
      </c>
      <c r="E204" s="12" t="s">
        <v>3311</v>
      </c>
      <c r="F204" s="12" t="s">
        <v>1778</v>
      </c>
      <c r="G204" s="12" t="s">
        <v>6397</v>
      </c>
      <c r="H204" s="12" t="s">
        <v>6457</v>
      </c>
      <c r="I204" s="12" t="s">
        <v>3502</v>
      </c>
    </row>
    <row r="205" spans="1:14" x14ac:dyDescent="0.2">
      <c r="B205" s="12">
        <v>3</v>
      </c>
      <c r="C205" s="12" t="s">
        <v>6101</v>
      </c>
      <c r="D205" s="12">
        <v>4</v>
      </c>
      <c r="E205" s="12" t="s">
        <v>1499</v>
      </c>
      <c r="F205" s="12" t="s">
        <v>5761</v>
      </c>
      <c r="G205" s="12" t="s">
        <v>6337</v>
      </c>
      <c r="H205" s="12" t="s">
        <v>6331</v>
      </c>
      <c r="I205" s="12" t="s">
        <v>2948</v>
      </c>
    </row>
    <row r="206" spans="1:14" x14ac:dyDescent="0.2">
      <c r="B206" s="12">
        <v>4</v>
      </c>
      <c r="C206" s="12" t="s">
        <v>6102</v>
      </c>
      <c r="D206" s="12">
        <v>3</v>
      </c>
      <c r="E206" s="12" t="s">
        <v>4937</v>
      </c>
      <c r="F206" s="12" t="s">
        <v>3646</v>
      </c>
      <c r="G206" s="12" t="s">
        <v>3378</v>
      </c>
      <c r="H206" s="12" t="s">
        <v>6185</v>
      </c>
    </row>
    <row r="207" spans="1:14" x14ac:dyDescent="0.2">
      <c r="B207" s="12">
        <v>5</v>
      </c>
      <c r="C207" s="12" t="s">
        <v>4814</v>
      </c>
      <c r="D207" s="12">
        <v>4</v>
      </c>
      <c r="E207" s="12" t="s">
        <v>1284</v>
      </c>
      <c r="F207" s="12" t="s">
        <v>4340</v>
      </c>
      <c r="G207" s="12" t="s">
        <v>1403</v>
      </c>
      <c r="H207" s="12" t="s">
        <v>5785</v>
      </c>
      <c r="I207" s="12" t="s">
        <v>4581</v>
      </c>
    </row>
    <row r="208" spans="1:14" x14ac:dyDescent="0.2">
      <c r="B208" s="12">
        <v>6</v>
      </c>
      <c r="C208" s="12" t="s">
        <v>3658</v>
      </c>
      <c r="D208" s="12">
        <v>4</v>
      </c>
      <c r="E208" s="12" t="s">
        <v>3452</v>
      </c>
      <c r="F208" s="12" t="s">
        <v>1888</v>
      </c>
      <c r="G208" s="12" t="s">
        <v>1703</v>
      </c>
      <c r="H208" s="12" t="s">
        <v>6458</v>
      </c>
      <c r="I208" s="12" t="s">
        <v>6493</v>
      </c>
    </row>
    <row r="209" spans="1:9" x14ac:dyDescent="0.2">
      <c r="B209" s="12">
        <v>7</v>
      </c>
      <c r="C209" s="12" t="s">
        <v>6103</v>
      </c>
      <c r="D209" s="12">
        <v>4</v>
      </c>
      <c r="E209" s="12" t="s">
        <v>3425</v>
      </c>
      <c r="F209" s="12" t="s">
        <v>6291</v>
      </c>
      <c r="G209" s="12" t="s">
        <v>4405</v>
      </c>
      <c r="H209" s="12" t="s">
        <v>3331</v>
      </c>
      <c r="I209" s="12" t="s">
        <v>2948</v>
      </c>
    </row>
    <row r="211" spans="1:9" x14ac:dyDescent="0.2">
      <c r="A211" s="12" t="s">
        <v>5940</v>
      </c>
      <c r="B211" s="12">
        <v>1</v>
      </c>
      <c r="C211" s="12" t="s">
        <v>6104</v>
      </c>
      <c r="D211" s="12">
        <v>4</v>
      </c>
      <c r="E211" s="12" t="s">
        <v>6205</v>
      </c>
      <c r="F211" s="12" t="s">
        <v>6292</v>
      </c>
      <c r="G211" s="12" t="s">
        <v>6398</v>
      </c>
      <c r="H211" s="12" t="s">
        <v>5102</v>
      </c>
      <c r="I211" s="12" t="s">
        <v>3425</v>
      </c>
    </row>
    <row r="212" spans="1:9" x14ac:dyDescent="0.2">
      <c r="B212" s="12">
        <v>2</v>
      </c>
      <c r="C212" s="12" t="s">
        <v>2309</v>
      </c>
      <c r="D212" s="12">
        <v>3</v>
      </c>
      <c r="E212" s="12" t="s">
        <v>6206</v>
      </c>
      <c r="F212" s="12" t="s">
        <v>6293</v>
      </c>
      <c r="G212" s="12" t="s">
        <v>6399</v>
      </c>
      <c r="H212" s="12" t="s">
        <v>6459</v>
      </c>
    </row>
    <row r="213" spans="1:9" x14ac:dyDescent="0.2">
      <c r="B213" s="12">
        <v>3</v>
      </c>
      <c r="C213" s="12" t="s">
        <v>6105</v>
      </c>
      <c r="D213" s="12">
        <v>2</v>
      </c>
      <c r="E213" s="12" t="s">
        <v>6207</v>
      </c>
      <c r="F213" s="12" t="s">
        <v>3983</v>
      </c>
      <c r="G213" s="12" t="s">
        <v>3366</v>
      </c>
    </row>
    <row r="214" spans="1:9" x14ac:dyDescent="0.2">
      <c r="B214" s="12">
        <v>4</v>
      </c>
      <c r="C214" s="12" t="s">
        <v>4992</v>
      </c>
      <c r="D214" s="12">
        <v>2</v>
      </c>
      <c r="E214" s="12" t="s">
        <v>2239</v>
      </c>
      <c r="F214" s="12" t="s">
        <v>6294</v>
      </c>
      <c r="G214" s="12" t="s">
        <v>3333</v>
      </c>
    </row>
    <row r="215" spans="1:9" x14ac:dyDescent="0.2">
      <c r="B215" s="12">
        <v>5</v>
      </c>
      <c r="C215" s="12" t="s">
        <v>2179</v>
      </c>
      <c r="D215" s="12">
        <v>3</v>
      </c>
      <c r="E215" s="12" t="s">
        <v>3662</v>
      </c>
      <c r="F215" s="12" t="s">
        <v>5890</v>
      </c>
      <c r="G215" s="12" t="s">
        <v>4248</v>
      </c>
      <c r="H215" s="12" t="s">
        <v>1619</v>
      </c>
    </row>
    <row r="216" spans="1:9" x14ac:dyDescent="0.2">
      <c r="B216" s="12">
        <v>6</v>
      </c>
      <c r="C216" s="12" t="s">
        <v>670</v>
      </c>
      <c r="D216" s="12">
        <v>4</v>
      </c>
      <c r="E216" s="12" t="s">
        <v>3313</v>
      </c>
      <c r="F216" s="12" t="s">
        <v>5062</v>
      </c>
      <c r="G216" s="12" t="s">
        <v>3476</v>
      </c>
      <c r="H216" s="12" t="s">
        <v>5169</v>
      </c>
      <c r="I216" s="12" t="s">
        <v>5674</v>
      </c>
    </row>
    <row r="217" spans="1:9" x14ac:dyDescent="0.2">
      <c r="B217" s="12">
        <v>7</v>
      </c>
      <c r="C217" s="12" t="s">
        <v>2378</v>
      </c>
      <c r="D217" s="12">
        <v>3</v>
      </c>
      <c r="E217" s="12" t="s">
        <v>3509</v>
      </c>
      <c r="F217" s="12" t="s">
        <v>3675</v>
      </c>
      <c r="G217" s="12" t="s">
        <v>1564</v>
      </c>
      <c r="H217" s="12" t="s">
        <v>6460</v>
      </c>
    </row>
    <row r="219" spans="1:9" x14ac:dyDescent="0.2">
      <c r="A219" s="12" t="s">
        <v>5941</v>
      </c>
      <c r="B219" s="12">
        <v>1</v>
      </c>
      <c r="C219" s="12" t="s">
        <v>6106</v>
      </c>
      <c r="D219" s="12">
        <v>4</v>
      </c>
      <c r="E219" s="12" t="s">
        <v>4671</v>
      </c>
      <c r="F219" s="12" t="s">
        <v>5237</v>
      </c>
      <c r="G219" s="12" t="s">
        <v>6400</v>
      </c>
      <c r="H219" s="12" t="s">
        <v>4611</v>
      </c>
      <c r="I219" s="12" t="s">
        <v>5037</v>
      </c>
    </row>
    <row r="220" spans="1:9" x14ac:dyDescent="0.2">
      <c r="B220" s="12">
        <v>2</v>
      </c>
      <c r="C220" s="12" t="s">
        <v>6107</v>
      </c>
      <c r="D220" s="12">
        <v>3</v>
      </c>
      <c r="E220" s="12" t="s">
        <v>3318</v>
      </c>
      <c r="F220" s="12" t="s">
        <v>6295</v>
      </c>
      <c r="G220" s="12" t="s">
        <v>6401</v>
      </c>
      <c r="H220" s="12" t="s">
        <v>3479</v>
      </c>
    </row>
    <row r="221" spans="1:9" x14ac:dyDescent="0.2">
      <c r="B221" s="12">
        <v>3</v>
      </c>
      <c r="C221" s="12" t="s">
        <v>6108</v>
      </c>
      <c r="D221" s="12">
        <v>4</v>
      </c>
      <c r="E221" s="12" t="s">
        <v>2948</v>
      </c>
      <c r="F221" s="12" t="s">
        <v>1150</v>
      </c>
      <c r="G221" s="12" t="s">
        <v>6402</v>
      </c>
      <c r="H221" s="12" t="s">
        <v>4261</v>
      </c>
      <c r="I221" s="12" t="s">
        <v>1304</v>
      </c>
    </row>
    <row r="222" spans="1:9" x14ac:dyDescent="0.2">
      <c r="B222" s="12">
        <v>4</v>
      </c>
      <c r="C222" s="12" t="s">
        <v>6109</v>
      </c>
      <c r="D222" s="12">
        <v>3</v>
      </c>
      <c r="E222" s="12" t="s">
        <v>3313</v>
      </c>
      <c r="F222" s="12" t="s">
        <v>2232</v>
      </c>
      <c r="G222" s="12" t="s">
        <v>4118</v>
      </c>
      <c r="H222" s="12" t="s">
        <v>6461</v>
      </c>
    </row>
    <row r="223" spans="1:9" x14ac:dyDescent="0.2">
      <c r="B223" s="12">
        <v>5</v>
      </c>
      <c r="C223" s="12" t="s">
        <v>6110</v>
      </c>
      <c r="D223" s="12">
        <v>4</v>
      </c>
      <c r="E223" s="12" t="s">
        <v>3331</v>
      </c>
      <c r="F223" s="12" t="s">
        <v>6296</v>
      </c>
      <c r="G223" s="12" t="s">
        <v>6403</v>
      </c>
      <c r="H223" s="12" t="s">
        <v>1756</v>
      </c>
      <c r="I223" s="12" t="s">
        <v>2948</v>
      </c>
    </row>
    <row r="224" spans="1:9" x14ac:dyDescent="0.2">
      <c r="B224" s="12">
        <v>6</v>
      </c>
      <c r="C224" s="12" t="s">
        <v>5518</v>
      </c>
      <c r="D224" s="12">
        <v>3</v>
      </c>
      <c r="E224" s="12" t="s">
        <v>4777</v>
      </c>
      <c r="F224" s="12" t="s">
        <v>1409</v>
      </c>
      <c r="G224" s="12" t="s">
        <v>1730</v>
      </c>
      <c r="H224" s="12" t="s">
        <v>2948</v>
      </c>
    </row>
    <row r="225" spans="1:10" x14ac:dyDescent="0.2">
      <c r="B225" s="12">
        <v>7</v>
      </c>
      <c r="C225" s="12" t="s">
        <v>6111</v>
      </c>
      <c r="D225" s="12">
        <v>2</v>
      </c>
      <c r="E225" s="12" t="s">
        <v>3378</v>
      </c>
      <c r="F225" s="12" t="s">
        <v>6297</v>
      </c>
      <c r="G225" s="12" t="s">
        <v>1524</v>
      </c>
    </row>
    <row r="227" spans="1:10" x14ac:dyDescent="0.2">
      <c r="A227" s="12" t="s">
        <v>5942</v>
      </c>
      <c r="B227" s="12">
        <v>1</v>
      </c>
      <c r="C227" s="12" t="s">
        <v>6112</v>
      </c>
      <c r="D227" s="12">
        <v>4</v>
      </c>
      <c r="E227" s="12" t="s">
        <v>6208</v>
      </c>
      <c r="F227" s="12" t="s">
        <v>6298</v>
      </c>
      <c r="G227" s="12" t="s">
        <v>3441</v>
      </c>
      <c r="H227" s="12" t="s">
        <v>6462</v>
      </c>
      <c r="I227" s="12" t="s">
        <v>5836</v>
      </c>
    </row>
    <row r="228" spans="1:10" x14ac:dyDescent="0.2">
      <c r="B228" s="12">
        <v>2</v>
      </c>
      <c r="C228" s="12" t="s">
        <v>6113</v>
      </c>
      <c r="D228" s="12">
        <v>5</v>
      </c>
      <c r="E228" s="12" t="s">
        <v>3313</v>
      </c>
      <c r="F228" s="12" t="s">
        <v>3331</v>
      </c>
      <c r="G228" s="12" t="s">
        <v>1193</v>
      </c>
      <c r="H228" s="12" t="s">
        <v>5014</v>
      </c>
      <c r="I228" s="12" t="s">
        <v>6494</v>
      </c>
      <c r="J228" s="12" t="s">
        <v>6509</v>
      </c>
    </row>
    <row r="229" spans="1:10" x14ac:dyDescent="0.2">
      <c r="B229" s="12">
        <v>3</v>
      </c>
      <c r="C229" s="12" t="s">
        <v>6114</v>
      </c>
      <c r="D229" s="12">
        <v>4</v>
      </c>
      <c r="E229" s="12" t="s">
        <v>3505</v>
      </c>
      <c r="F229" s="12" t="s">
        <v>6299</v>
      </c>
      <c r="G229" s="12" t="s">
        <v>2046</v>
      </c>
      <c r="H229" s="12" t="s">
        <v>6463</v>
      </c>
      <c r="I229" s="12" t="s">
        <v>3505</v>
      </c>
    </row>
    <row r="230" spans="1:10" x14ac:dyDescent="0.2">
      <c r="B230" s="12">
        <v>4</v>
      </c>
      <c r="C230" s="12" t="s">
        <v>6115</v>
      </c>
      <c r="D230" s="12">
        <v>4</v>
      </c>
      <c r="E230" s="12" t="s">
        <v>6209</v>
      </c>
      <c r="F230" s="12" t="s">
        <v>3301</v>
      </c>
      <c r="G230" s="12" t="s">
        <v>6174</v>
      </c>
      <c r="H230" s="12" t="s">
        <v>3156</v>
      </c>
      <c r="I230" s="12" t="s">
        <v>6495</v>
      </c>
    </row>
    <row r="231" spans="1:10" x14ac:dyDescent="0.2">
      <c r="B231" s="12">
        <v>5</v>
      </c>
      <c r="C231" s="12" t="s">
        <v>6116</v>
      </c>
      <c r="D231" s="12">
        <v>4</v>
      </c>
      <c r="E231" s="12" t="s">
        <v>6210</v>
      </c>
      <c r="F231" s="12" t="s">
        <v>3988</v>
      </c>
      <c r="G231" s="12" t="s">
        <v>5864</v>
      </c>
      <c r="H231" s="12" t="s">
        <v>1987</v>
      </c>
      <c r="I231" s="12" t="s">
        <v>3483</v>
      </c>
    </row>
    <row r="232" spans="1:10" x14ac:dyDescent="0.2">
      <c r="B232" s="12">
        <v>6</v>
      </c>
      <c r="C232" s="12" t="s">
        <v>6117</v>
      </c>
      <c r="D232" s="12">
        <v>2</v>
      </c>
      <c r="E232" s="12" t="s">
        <v>1248</v>
      </c>
      <c r="F232" s="12" t="s">
        <v>6300</v>
      </c>
      <c r="G232" s="12" t="s">
        <v>6404</v>
      </c>
    </row>
    <row r="233" spans="1:10" x14ac:dyDescent="0.2">
      <c r="B233" s="12">
        <v>7</v>
      </c>
      <c r="C233" s="12" t="s">
        <v>6118</v>
      </c>
      <c r="D233" s="12">
        <v>4</v>
      </c>
      <c r="E233" s="12" t="s">
        <v>6211</v>
      </c>
      <c r="F233" s="12" t="s">
        <v>6301</v>
      </c>
      <c r="G233" s="12" t="s">
        <v>4279</v>
      </c>
      <c r="H233" s="12" t="s">
        <v>6366</v>
      </c>
      <c r="I233" s="12" t="s">
        <v>3323</v>
      </c>
    </row>
    <row r="235" spans="1:10" x14ac:dyDescent="0.2">
      <c r="A235" s="12" t="s">
        <v>5943</v>
      </c>
      <c r="B235" s="12">
        <v>1</v>
      </c>
      <c r="C235" s="12" t="s">
        <v>6119</v>
      </c>
      <c r="D235" s="12">
        <v>5</v>
      </c>
      <c r="E235" s="12" t="s">
        <v>1254</v>
      </c>
      <c r="F235" s="12" t="s">
        <v>1631</v>
      </c>
      <c r="G235" s="12" t="s">
        <v>3715</v>
      </c>
      <c r="H235" s="12" t="s">
        <v>6464</v>
      </c>
      <c r="I235" s="12" t="s">
        <v>1700</v>
      </c>
      <c r="J235" s="12" t="s">
        <v>5730</v>
      </c>
    </row>
    <row r="236" spans="1:10" x14ac:dyDescent="0.2">
      <c r="B236" s="12">
        <v>2</v>
      </c>
      <c r="C236" s="12" t="s">
        <v>6120</v>
      </c>
      <c r="D236" s="12">
        <v>4</v>
      </c>
      <c r="E236" s="12" t="s">
        <v>6212</v>
      </c>
      <c r="F236" s="12" t="s">
        <v>6302</v>
      </c>
      <c r="G236" s="12" t="s">
        <v>6405</v>
      </c>
      <c r="H236" s="12" t="s">
        <v>6465</v>
      </c>
      <c r="I236" s="12" t="s">
        <v>3333</v>
      </c>
    </row>
    <row r="237" spans="1:10" x14ac:dyDescent="0.2">
      <c r="B237" s="12">
        <v>3</v>
      </c>
      <c r="C237" s="12" t="s">
        <v>6121</v>
      </c>
      <c r="D237" s="12">
        <v>4</v>
      </c>
      <c r="E237" s="12" t="s">
        <v>3311</v>
      </c>
      <c r="F237" s="12" t="s">
        <v>1797</v>
      </c>
      <c r="G237" s="12" t="s">
        <v>1671</v>
      </c>
      <c r="H237" s="12" t="s">
        <v>5704</v>
      </c>
      <c r="I237" s="12" t="s">
        <v>6214</v>
      </c>
    </row>
    <row r="238" spans="1:10" x14ac:dyDescent="0.2">
      <c r="B238" s="12">
        <v>4</v>
      </c>
      <c r="C238" s="12" t="s">
        <v>6122</v>
      </c>
      <c r="D238" s="12">
        <v>3</v>
      </c>
      <c r="E238" s="12" t="s">
        <v>3321</v>
      </c>
      <c r="F238" s="12" t="s">
        <v>3642</v>
      </c>
      <c r="G238" s="12" t="s">
        <v>1568</v>
      </c>
      <c r="H238" s="12" t="s">
        <v>1871</v>
      </c>
    </row>
    <row r="239" spans="1:10" x14ac:dyDescent="0.2">
      <c r="B239" s="12">
        <v>5</v>
      </c>
      <c r="C239" s="12" t="s">
        <v>6123</v>
      </c>
      <c r="D239" s="12">
        <v>3</v>
      </c>
      <c r="E239" s="12" t="s">
        <v>3313</v>
      </c>
      <c r="F239" s="12" t="s">
        <v>5011</v>
      </c>
      <c r="G239" s="12" t="s">
        <v>6406</v>
      </c>
      <c r="H239" s="12" t="s">
        <v>1730</v>
      </c>
    </row>
    <row r="240" spans="1:10" x14ac:dyDescent="0.2">
      <c r="B240" s="12">
        <v>6</v>
      </c>
      <c r="C240" s="12" t="s">
        <v>6124</v>
      </c>
      <c r="D240" s="12">
        <v>4</v>
      </c>
      <c r="E240" s="12" t="s">
        <v>6213</v>
      </c>
      <c r="F240" s="12" t="s">
        <v>6303</v>
      </c>
      <c r="G240" s="12" t="s">
        <v>3313</v>
      </c>
      <c r="H240" s="12" t="s">
        <v>5701</v>
      </c>
      <c r="I240" s="12" t="s">
        <v>3505</v>
      </c>
    </row>
    <row r="241" spans="1:14" x14ac:dyDescent="0.2">
      <c r="B241" s="12">
        <v>7</v>
      </c>
      <c r="C241" s="12" t="s">
        <v>2092</v>
      </c>
      <c r="D241" s="12">
        <v>3</v>
      </c>
      <c r="E241" s="12" t="s">
        <v>1491</v>
      </c>
      <c r="F241" s="12" t="s">
        <v>3211</v>
      </c>
      <c r="G241" s="12" t="s">
        <v>6407</v>
      </c>
      <c r="H241" s="12" t="s">
        <v>6466</v>
      </c>
    </row>
    <row r="243" spans="1:14" x14ac:dyDescent="0.2">
      <c r="A243" s="12" t="s">
        <v>5944</v>
      </c>
      <c r="B243" s="12">
        <v>1</v>
      </c>
      <c r="C243" s="12" t="s">
        <v>3042</v>
      </c>
      <c r="D243" s="12">
        <v>6</v>
      </c>
      <c r="E243" s="12" t="s">
        <v>6214</v>
      </c>
      <c r="F243" s="12" t="s">
        <v>6304</v>
      </c>
      <c r="G243" s="12" t="s">
        <v>3237</v>
      </c>
      <c r="H243" s="12" t="s">
        <v>3505</v>
      </c>
      <c r="I243" s="12" t="s">
        <v>4994</v>
      </c>
      <c r="J243" s="12" t="s">
        <v>6510</v>
      </c>
      <c r="K243" s="12" t="s">
        <v>6433</v>
      </c>
    </row>
    <row r="244" spans="1:14" x14ac:dyDescent="0.2">
      <c r="B244" s="12">
        <v>2</v>
      </c>
      <c r="C244" s="12" t="s">
        <v>6125</v>
      </c>
      <c r="D244" s="12">
        <v>2</v>
      </c>
      <c r="E244" s="12" t="s">
        <v>3337</v>
      </c>
      <c r="F244" s="12" t="s">
        <v>6305</v>
      </c>
      <c r="G244" s="12" t="s">
        <v>1975</v>
      </c>
    </row>
    <row r="245" spans="1:14" x14ac:dyDescent="0.2">
      <c r="B245" s="12">
        <v>3</v>
      </c>
      <c r="C245" s="12" t="s">
        <v>6126</v>
      </c>
      <c r="D245" s="12">
        <v>3</v>
      </c>
      <c r="E245" s="12" t="s">
        <v>3368</v>
      </c>
      <c r="F245" s="12" t="s">
        <v>6274</v>
      </c>
      <c r="G245" s="12" t="s">
        <v>5648</v>
      </c>
      <c r="H245" s="12" t="s">
        <v>6467</v>
      </c>
    </row>
    <row r="246" spans="1:14" x14ac:dyDescent="0.2">
      <c r="B246" s="12">
        <v>4</v>
      </c>
      <c r="C246" s="12" t="s">
        <v>6127</v>
      </c>
      <c r="D246" s="12">
        <v>3</v>
      </c>
      <c r="E246" s="12" t="s">
        <v>1248</v>
      </c>
      <c r="F246" s="12" t="s">
        <v>1216</v>
      </c>
      <c r="G246" s="12" t="s">
        <v>6408</v>
      </c>
      <c r="H246" s="12" t="s">
        <v>3366</v>
      </c>
    </row>
    <row r="247" spans="1:14" x14ac:dyDescent="0.2">
      <c r="B247" s="12">
        <v>5</v>
      </c>
      <c r="C247" s="12" t="s">
        <v>6128</v>
      </c>
      <c r="D247" s="12">
        <v>3</v>
      </c>
      <c r="E247" s="12" t="s">
        <v>1154</v>
      </c>
      <c r="F247" s="12">
        <v>1</v>
      </c>
      <c r="G247" s="12" t="s">
        <v>6409</v>
      </c>
      <c r="H247" s="12" t="s">
        <v>2948</v>
      </c>
    </row>
    <row r="248" spans="1:14" x14ac:dyDescent="0.2">
      <c r="B248" s="12">
        <v>6</v>
      </c>
      <c r="C248" s="12" t="s">
        <v>6129</v>
      </c>
      <c r="D248" s="12">
        <v>4</v>
      </c>
      <c r="E248" s="12" t="s">
        <v>5143</v>
      </c>
      <c r="F248" s="12" t="s">
        <v>6306</v>
      </c>
      <c r="G248" s="12" t="s">
        <v>5090</v>
      </c>
      <c r="H248" s="12" t="s">
        <v>6468</v>
      </c>
      <c r="I248" s="12" t="s">
        <v>6496</v>
      </c>
    </row>
    <row r="249" spans="1:14" x14ac:dyDescent="0.2">
      <c r="B249" s="12">
        <v>7</v>
      </c>
      <c r="C249" s="12" t="s">
        <v>6130</v>
      </c>
      <c r="D249" s="12">
        <v>4</v>
      </c>
      <c r="E249" s="12" t="s">
        <v>3337</v>
      </c>
      <c r="F249" s="12" t="s">
        <v>5686</v>
      </c>
      <c r="G249" s="12" t="s">
        <v>4183</v>
      </c>
      <c r="H249" s="12" t="s">
        <v>5020</v>
      </c>
      <c r="I249" s="12" t="s">
        <v>2948</v>
      </c>
    </row>
    <row r="251" spans="1:14" x14ac:dyDescent="0.2">
      <c r="A251" s="12" t="s">
        <v>5945</v>
      </c>
      <c r="B251" s="12">
        <v>1</v>
      </c>
      <c r="C251" s="12" t="s">
        <v>6131</v>
      </c>
      <c r="D251" s="12">
        <v>3</v>
      </c>
      <c r="E251" s="12" t="s">
        <v>3728</v>
      </c>
      <c r="F251" s="12" t="s">
        <v>6307</v>
      </c>
      <c r="G251" s="12" t="s">
        <v>6410</v>
      </c>
      <c r="H251" s="12" t="s">
        <v>1139</v>
      </c>
    </row>
    <row r="252" spans="1:14" x14ac:dyDescent="0.2">
      <c r="B252" s="12">
        <v>2</v>
      </c>
      <c r="C252" s="12" t="s">
        <v>6132</v>
      </c>
      <c r="D252" s="12">
        <v>5</v>
      </c>
      <c r="E252" s="12" t="s">
        <v>3311</v>
      </c>
      <c r="F252" s="12" t="s">
        <v>4688</v>
      </c>
      <c r="G252" s="12" t="s">
        <v>1202</v>
      </c>
      <c r="H252" s="12" t="s">
        <v>3675</v>
      </c>
      <c r="I252" s="12" t="s">
        <v>6497</v>
      </c>
      <c r="J252" s="12" t="s">
        <v>3333</v>
      </c>
      <c r="N252" s="33" t="s">
        <v>5946</v>
      </c>
    </row>
    <row r="253" spans="1:14" x14ac:dyDescent="0.2">
      <c r="B253" s="12">
        <v>3</v>
      </c>
      <c r="C253" s="12" t="s">
        <v>6133</v>
      </c>
      <c r="D253" s="12">
        <v>3</v>
      </c>
      <c r="E253" s="12" t="s">
        <v>6215</v>
      </c>
      <c r="F253" s="12" t="s">
        <v>6308</v>
      </c>
      <c r="G253" s="12" t="s">
        <v>3439</v>
      </c>
      <c r="H253" s="12" t="s">
        <v>6469</v>
      </c>
    </row>
    <row r="254" spans="1:14" x14ac:dyDescent="0.2">
      <c r="B254" s="12">
        <v>4</v>
      </c>
      <c r="C254" s="12" t="s">
        <v>6134</v>
      </c>
      <c r="D254" s="12">
        <v>3</v>
      </c>
      <c r="E254" s="12" t="s">
        <v>5651</v>
      </c>
      <c r="F254" s="12" t="s">
        <v>6309</v>
      </c>
      <c r="G254" s="12" t="s">
        <v>4310</v>
      </c>
      <c r="H254" s="12" t="s">
        <v>1027</v>
      </c>
    </row>
    <row r="255" spans="1:14" x14ac:dyDescent="0.2">
      <c r="B255" s="12">
        <v>5</v>
      </c>
      <c r="C255" s="12" t="s">
        <v>6135</v>
      </c>
      <c r="D255" s="12">
        <v>3</v>
      </c>
      <c r="E255" s="12" t="s">
        <v>1202</v>
      </c>
      <c r="F255" s="12" t="s">
        <v>6310</v>
      </c>
      <c r="G255" s="12" t="s">
        <v>6411</v>
      </c>
      <c r="H255" s="12" t="s">
        <v>6470</v>
      </c>
    </row>
    <row r="256" spans="1:14" x14ac:dyDescent="0.2">
      <c r="B256" s="12">
        <v>6</v>
      </c>
      <c r="C256" s="12" t="s">
        <v>5371</v>
      </c>
      <c r="D256" s="12">
        <v>3</v>
      </c>
      <c r="E256" s="12" t="s">
        <v>6216</v>
      </c>
      <c r="F256" s="12" t="s">
        <v>6311</v>
      </c>
      <c r="G256" s="12" t="s">
        <v>5854</v>
      </c>
      <c r="H256" s="12" t="s">
        <v>3483</v>
      </c>
    </row>
    <row r="257" spans="1:11" x14ac:dyDescent="0.2">
      <c r="B257" s="12">
        <v>7</v>
      </c>
      <c r="C257" s="12" t="s">
        <v>1968</v>
      </c>
      <c r="D257" s="12">
        <v>4</v>
      </c>
      <c r="E257" s="12" t="s">
        <v>2239</v>
      </c>
      <c r="F257" s="12" t="s">
        <v>3474</v>
      </c>
      <c r="G257" s="12" t="s">
        <v>1451</v>
      </c>
      <c r="H257" s="12" t="s">
        <v>5009</v>
      </c>
      <c r="I257" s="12" t="s">
        <v>3318</v>
      </c>
    </row>
    <row r="259" spans="1:11" x14ac:dyDescent="0.2">
      <c r="A259" s="12" t="s">
        <v>5947</v>
      </c>
      <c r="B259" s="12">
        <v>1</v>
      </c>
      <c r="C259" s="12" t="s">
        <v>6136</v>
      </c>
      <c r="D259" s="12">
        <v>3</v>
      </c>
      <c r="E259" s="12" t="s">
        <v>6217</v>
      </c>
      <c r="F259" s="12" t="s">
        <v>6312</v>
      </c>
      <c r="G259" s="12" t="s">
        <v>5777</v>
      </c>
      <c r="H259" s="12" t="s">
        <v>3355</v>
      </c>
    </row>
    <row r="260" spans="1:11" x14ac:dyDescent="0.2">
      <c r="B260" s="12">
        <v>2</v>
      </c>
      <c r="C260" s="12" t="s">
        <v>3522</v>
      </c>
      <c r="D260" s="12">
        <v>6</v>
      </c>
      <c r="E260" s="12" t="s">
        <v>3366</v>
      </c>
      <c r="F260" s="12" t="s">
        <v>1713</v>
      </c>
      <c r="G260" s="12" t="s">
        <v>1770</v>
      </c>
      <c r="H260" s="12" t="s">
        <v>3327</v>
      </c>
      <c r="I260" s="12" t="s">
        <v>6498</v>
      </c>
      <c r="J260" s="12" t="s">
        <v>6511</v>
      </c>
      <c r="K260" s="12" t="s">
        <v>3368</v>
      </c>
    </row>
    <row r="261" spans="1:11" x14ac:dyDescent="0.2">
      <c r="B261" s="12">
        <v>3</v>
      </c>
      <c r="C261" s="12" t="s">
        <v>6137</v>
      </c>
      <c r="D261" s="12">
        <v>4</v>
      </c>
      <c r="E261" s="12" t="s">
        <v>4183</v>
      </c>
      <c r="F261" s="12" t="s">
        <v>6313</v>
      </c>
      <c r="G261" s="12" t="s">
        <v>6412</v>
      </c>
      <c r="H261" s="12" t="s">
        <v>6471</v>
      </c>
      <c r="I261" s="12" t="s">
        <v>3318</v>
      </c>
    </row>
    <row r="262" spans="1:11" x14ac:dyDescent="0.2">
      <c r="B262" s="12">
        <v>4</v>
      </c>
      <c r="C262" s="12" t="s">
        <v>6138</v>
      </c>
      <c r="D262" s="12">
        <v>3</v>
      </c>
      <c r="E262" s="12" t="s">
        <v>3509</v>
      </c>
      <c r="F262" s="12" t="s">
        <v>3502</v>
      </c>
      <c r="G262" s="12" t="s">
        <v>6413</v>
      </c>
      <c r="H262" s="12" t="s">
        <v>3505</v>
      </c>
    </row>
    <row r="263" spans="1:11" x14ac:dyDescent="0.2">
      <c r="B263" s="12">
        <v>5</v>
      </c>
      <c r="C263" s="12" t="s">
        <v>4642</v>
      </c>
      <c r="D263" s="12">
        <v>4</v>
      </c>
      <c r="E263" s="12" t="s">
        <v>6218</v>
      </c>
      <c r="F263" s="12" t="s">
        <v>3451</v>
      </c>
      <c r="G263" s="12" t="s">
        <v>3295</v>
      </c>
      <c r="H263" s="12" t="s">
        <v>1579</v>
      </c>
      <c r="I263" s="12" t="s">
        <v>3301</v>
      </c>
    </row>
    <row r="264" spans="1:11" x14ac:dyDescent="0.2">
      <c r="B264" s="12">
        <v>6</v>
      </c>
      <c r="C264" s="12" t="s">
        <v>6139</v>
      </c>
      <c r="D264" s="12">
        <v>3</v>
      </c>
      <c r="E264" s="12" t="s">
        <v>5571</v>
      </c>
      <c r="F264" s="12" t="s">
        <v>3298</v>
      </c>
      <c r="G264" s="12" t="s">
        <v>5798</v>
      </c>
      <c r="H264" s="12" t="s">
        <v>3433</v>
      </c>
    </row>
    <row r="265" spans="1:11" x14ac:dyDescent="0.2">
      <c r="B265" s="12">
        <v>7</v>
      </c>
      <c r="C265" s="12" t="s">
        <v>6140</v>
      </c>
      <c r="D265" s="12">
        <v>2</v>
      </c>
      <c r="E265" s="12" t="s">
        <v>3478</v>
      </c>
      <c r="F265" s="12" t="s">
        <v>6286</v>
      </c>
      <c r="G265" s="12" t="s">
        <v>3433</v>
      </c>
    </row>
    <row r="267" spans="1:11" x14ac:dyDescent="0.2">
      <c r="A267" s="12" t="s">
        <v>5948</v>
      </c>
      <c r="B267" s="12">
        <v>1</v>
      </c>
      <c r="C267" s="12" t="s">
        <v>6141</v>
      </c>
      <c r="D267" s="12">
        <v>6</v>
      </c>
      <c r="E267" s="12" t="s">
        <v>6219</v>
      </c>
      <c r="F267" s="12" t="s">
        <v>4488</v>
      </c>
      <c r="G267" s="12" t="s">
        <v>1344</v>
      </c>
      <c r="H267" s="12" t="s">
        <v>5090</v>
      </c>
      <c r="I267" s="12" t="s">
        <v>3529</v>
      </c>
      <c r="J267" s="12" t="s">
        <v>1275</v>
      </c>
      <c r="K267" s="12" t="s">
        <v>2948</v>
      </c>
    </row>
    <row r="268" spans="1:11" x14ac:dyDescent="0.2">
      <c r="B268" s="12">
        <v>2</v>
      </c>
      <c r="C268" s="12" t="s">
        <v>6142</v>
      </c>
      <c r="D268" s="12">
        <v>4</v>
      </c>
      <c r="E268" s="12" t="s">
        <v>2154</v>
      </c>
      <c r="F268" s="12" t="s">
        <v>6314</v>
      </c>
      <c r="G268" s="12" t="s">
        <v>2034</v>
      </c>
      <c r="H268" s="12" t="s">
        <v>5583</v>
      </c>
      <c r="I268" s="12" t="s">
        <v>1304</v>
      </c>
    </row>
    <row r="269" spans="1:11" x14ac:dyDescent="0.2">
      <c r="B269" s="12">
        <v>3</v>
      </c>
      <c r="C269" s="12" t="s">
        <v>6143</v>
      </c>
      <c r="D269" s="12">
        <v>5</v>
      </c>
      <c r="E269" s="12" t="s">
        <v>3505</v>
      </c>
      <c r="F269" s="12" t="s">
        <v>1595</v>
      </c>
      <c r="G269" s="12" t="s">
        <v>6414</v>
      </c>
      <c r="H269" s="12" t="s">
        <v>1736</v>
      </c>
      <c r="I269" s="12" t="s">
        <v>3218</v>
      </c>
      <c r="J269" s="12" t="s">
        <v>1094</v>
      </c>
    </row>
    <row r="270" spans="1:11" x14ac:dyDescent="0.2">
      <c r="B270" s="12">
        <v>4</v>
      </c>
      <c r="C270" s="12" t="s">
        <v>6144</v>
      </c>
      <c r="D270" s="12">
        <v>3</v>
      </c>
      <c r="E270" s="12" t="s">
        <v>3168</v>
      </c>
      <c r="F270" s="12" t="s">
        <v>6315</v>
      </c>
      <c r="G270" s="12" t="s">
        <v>1187</v>
      </c>
      <c r="H270" s="12" t="s">
        <v>4183</v>
      </c>
    </row>
    <row r="271" spans="1:11" x14ac:dyDescent="0.2">
      <c r="B271" s="12">
        <v>5</v>
      </c>
      <c r="C271" s="12" t="s">
        <v>6145</v>
      </c>
      <c r="D271" s="12">
        <v>3</v>
      </c>
      <c r="E271" s="12" t="s">
        <v>6220</v>
      </c>
      <c r="F271" s="12" t="s">
        <v>4932</v>
      </c>
      <c r="G271" s="12" t="s">
        <v>1229</v>
      </c>
      <c r="H271" s="12" t="s">
        <v>1826</v>
      </c>
    </row>
    <row r="272" spans="1:11" x14ac:dyDescent="0.2">
      <c r="B272" s="12">
        <v>6</v>
      </c>
      <c r="C272" s="12" t="s">
        <v>6146</v>
      </c>
      <c r="D272" s="12">
        <v>4</v>
      </c>
      <c r="E272" s="12" t="s">
        <v>3433</v>
      </c>
      <c r="F272" s="12" t="s">
        <v>5880</v>
      </c>
      <c r="G272" s="12" t="s">
        <v>1671</v>
      </c>
      <c r="H272" s="12" t="s">
        <v>1279</v>
      </c>
      <c r="I272" s="12" t="s">
        <v>6499</v>
      </c>
    </row>
    <row r="273" spans="1:14" x14ac:dyDescent="0.2">
      <c r="B273" s="12">
        <v>7</v>
      </c>
      <c r="C273" s="12" t="s">
        <v>6147</v>
      </c>
      <c r="D273" s="12">
        <v>3</v>
      </c>
      <c r="E273" s="12" t="s">
        <v>5184</v>
      </c>
      <c r="F273" s="12" t="s">
        <v>4489</v>
      </c>
      <c r="G273" s="12" t="s">
        <v>3768</v>
      </c>
      <c r="H273" s="12" t="s">
        <v>1414</v>
      </c>
    </row>
    <row r="275" spans="1:14" x14ac:dyDescent="0.2">
      <c r="A275" s="12" t="s">
        <v>5949</v>
      </c>
      <c r="B275" s="12">
        <v>1</v>
      </c>
      <c r="C275" s="12" t="s">
        <v>6148</v>
      </c>
      <c r="D275" s="12">
        <v>6</v>
      </c>
      <c r="E275" s="12" t="s">
        <v>4524</v>
      </c>
      <c r="F275" s="12" t="s">
        <v>1838</v>
      </c>
      <c r="G275" s="12" t="s">
        <v>3770</v>
      </c>
      <c r="H275" s="12" t="s">
        <v>1868</v>
      </c>
      <c r="I275" s="12" t="s">
        <v>1635</v>
      </c>
      <c r="J275" s="12" t="s">
        <v>3804</v>
      </c>
      <c r="K275" s="12" t="s">
        <v>6513</v>
      </c>
    </row>
    <row r="276" spans="1:14" x14ac:dyDescent="0.2">
      <c r="B276" s="12">
        <v>2</v>
      </c>
      <c r="C276" s="12" t="s">
        <v>6149</v>
      </c>
      <c r="D276" s="12">
        <v>7</v>
      </c>
      <c r="E276" s="12" t="s">
        <v>3311</v>
      </c>
      <c r="F276" s="12" t="s">
        <v>1297</v>
      </c>
      <c r="G276" s="12" t="s">
        <v>3321</v>
      </c>
      <c r="H276" s="12" t="s">
        <v>2190</v>
      </c>
      <c r="I276" s="12" t="s">
        <v>6500</v>
      </c>
      <c r="J276" s="12" t="s">
        <v>3314</v>
      </c>
      <c r="K276" s="12" t="s">
        <v>4385</v>
      </c>
      <c r="L276" s="12" t="s">
        <v>6515</v>
      </c>
    </row>
    <row r="277" spans="1:14" x14ac:dyDescent="0.2">
      <c r="B277" s="12">
        <v>3</v>
      </c>
      <c r="C277" s="12" t="s">
        <v>6150</v>
      </c>
      <c r="D277" s="12">
        <v>2</v>
      </c>
      <c r="E277" s="12" t="s">
        <v>3366</v>
      </c>
      <c r="F277" s="12" t="s">
        <v>3768</v>
      </c>
      <c r="G277" s="12" t="s">
        <v>6415</v>
      </c>
    </row>
    <row r="278" spans="1:14" x14ac:dyDescent="0.2">
      <c r="B278" s="12">
        <v>4</v>
      </c>
      <c r="C278" s="12" t="s">
        <v>6151</v>
      </c>
      <c r="D278" s="12">
        <v>1</v>
      </c>
      <c r="E278" s="12" t="s">
        <v>6221</v>
      </c>
      <c r="F278" s="12" t="s">
        <v>6316</v>
      </c>
    </row>
    <row r="279" spans="1:14" x14ac:dyDescent="0.2">
      <c r="B279" s="12">
        <v>5</v>
      </c>
      <c r="C279" s="12" t="s">
        <v>6152</v>
      </c>
      <c r="D279" s="12">
        <v>3</v>
      </c>
      <c r="E279" s="12" t="s">
        <v>1098</v>
      </c>
      <c r="F279" s="12" t="s">
        <v>6317</v>
      </c>
      <c r="G279" s="12" t="s">
        <v>1297</v>
      </c>
      <c r="H279" s="12" t="s">
        <v>1704</v>
      </c>
    </row>
    <row r="280" spans="1:14" x14ac:dyDescent="0.2">
      <c r="B280" s="12">
        <v>6</v>
      </c>
      <c r="C280" s="12" t="s">
        <v>6153</v>
      </c>
      <c r="D280" s="12">
        <v>3</v>
      </c>
      <c r="E280" s="12" t="s">
        <v>3483</v>
      </c>
      <c r="F280" s="12" t="s">
        <v>5646</v>
      </c>
      <c r="G280" s="12" t="s">
        <v>6416</v>
      </c>
      <c r="H280" s="12" t="s">
        <v>6472</v>
      </c>
    </row>
    <row r="281" spans="1:14" x14ac:dyDescent="0.2">
      <c r="B281" s="12">
        <v>7</v>
      </c>
      <c r="C281" s="12" t="s">
        <v>6154</v>
      </c>
      <c r="D281" s="12">
        <v>2</v>
      </c>
      <c r="E281" s="12" t="s">
        <v>5097</v>
      </c>
      <c r="F281" s="12" t="s">
        <v>1836</v>
      </c>
      <c r="G281" s="12" t="s">
        <v>6417</v>
      </c>
    </row>
    <row r="283" spans="1:14" x14ac:dyDescent="0.2">
      <c r="A283" s="12" t="s">
        <v>5950</v>
      </c>
      <c r="B283" s="12">
        <v>1</v>
      </c>
      <c r="C283" s="12" t="s">
        <v>6155</v>
      </c>
      <c r="D283" s="12">
        <v>5</v>
      </c>
      <c r="E283" s="12" t="s">
        <v>1297</v>
      </c>
      <c r="F283" s="12" t="s">
        <v>3412</v>
      </c>
      <c r="G283" s="12" t="s">
        <v>6418</v>
      </c>
      <c r="H283" s="12" t="s">
        <v>3333</v>
      </c>
      <c r="I283" s="12" t="s">
        <v>6501</v>
      </c>
      <c r="J283" s="12" t="s">
        <v>4687</v>
      </c>
      <c r="N283" s="33" t="s">
        <v>3853</v>
      </c>
    </row>
    <row r="284" spans="1:14" x14ac:dyDescent="0.2">
      <c r="B284" s="12">
        <v>2</v>
      </c>
      <c r="C284" s="12" t="s">
        <v>6156</v>
      </c>
      <c r="D284" s="12">
        <v>6</v>
      </c>
      <c r="E284" s="12" t="s">
        <v>1037</v>
      </c>
      <c r="F284" s="12" t="s">
        <v>6318</v>
      </c>
      <c r="G284" s="12" t="s">
        <v>4908</v>
      </c>
      <c r="H284" s="12" t="s">
        <v>3175</v>
      </c>
      <c r="I284" s="12" t="s">
        <v>1104</v>
      </c>
      <c r="J284" s="12" t="s">
        <v>1544</v>
      </c>
      <c r="K284" s="12" t="s">
        <v>6514</v>
      </c>
    </row>
    <row r="285" spans="1:14" x14ac:dyDescent="0.2">
      <c r="B285" s="12">
        <v>3</v>
      </c>
      <c r="C285" s="12" t="s">
        <v>6157</v>
      </c>
      <c r="D285" s="12">
        <v>4</v>
      </c>
      <c r="E285" s="12" t="s">
        <v>3290</v>
      </c>
      <c r="F285" s="12" t="s">
        <v>1836</v>
      </c>
      <c r="G285" s="12" t="s">
        <v>6419</v>
      </c>
      <c r="H285" s="12" t="s">
        <v>1291</v>
      </c>
      <c r="I285" s="12" t="s">
        <v>3311</v>
      </c>
    </row>
    <row r="286" spans="1:14" x14ac:dyDescent="0.2">
      <c r="B286" s="12">
        <v>4</v>
      </c>
      <c r="C286" s="12" t="s">
        <v>6158</v>
      </c>
      <c r="D286" s="12">
        <v>3</v>
      </c>
      <c r="E286" s="12" t="s">
        <v>6222</v>
      </c>
      <c r="F286" s="12" t="s">
        <v>6319</v>
      </c>
      <c r="G286" s="12" t="s">
        <v>6420</v>
      </c>
      <c r="H286" s="12" t="s">
        <v>3290</v>
      </c>
    </row>
    <row r="287" spans="1:14" x14ac:dyDescent="0.2">
      <c r="B287" s="12">
        <v>5</v>
      </c>
      <c r="C287" s="12" t="s">
        <v>6159</v>
      </c>
      <c r="D287" s="12">
        <v>3</v>
      </c>
      <c r="E287" s="12" t="s">
        <v>1393</v>
      </c>
      <c r="F287" s="12" t="s">
        <v>3757</v>
      </c>
      <c r="G287" s="12" t="s">
        <v>6421</v>
      </c>
      <c r="H287" s="12" t="s">
        <v>5771</v>
      </c>
    </row>
    <row r="288" spans="1:14" x14ac:dyDescent="0.2">
      <c r="B288" s="12">
        <v>6</v>
      </c>
      <c r="C288" s="12" t="s">
        <v>6160</v>
      </c>
      <c r="D288" s="12">
        <v>2</v>
      </c>
      <c r="E288" s="12" t="s">
        <v>3509</v>
      </c>
      <c r="F288" s="12" t="s">
        <v>6320</v>
      </c>
      <c r="G288" s="12" t="s">
        <v>3311</v>
      </c>
    </row>
    <row r="289" spans="1:10" x14ac:dyDescent="0.2">
      <c r="B289" s="12">
        <v>7</v>
      </c>
      <c r="C289" s="12" t="s">
        <v>6161</v>
      </c>
      <c r="D289" s="12">
        <v>5</v>
      </c>
      <c r="E289" s="12" t="s">
        <v>3483</v>
      </c>
      <c r="F289" s="12" t="s">
        <v>3519</v>
      </c>
      <c r="G289" s="12" t="s">
        <v>6422</v>
      </c>
      <c r="H289" s="12" t="s">
        <v>1202</v>
      </c>
      <c r="I289" s="12" t="s">
        <v>1423</v>
      </c>
      <c r="J289" s="12" t="s">
        <v>3298</v>
      </c>
    </row>
    <row r="291" spans="1:10" x14ac:dyDescent="0.2">
      <c r="A291" s="12" t="s">
        <v>5951</v>
      </c>
      <c r="B291" s="12">
        <v>1</v>
      </c>
      <c r="C291" s="12" t="s">
        <v>6162</v>
      </c>
      <c r="D291" s="12">
        <v>5</v>
      </c>
      <c r="E291" s="12" t="s">
        <v>6223</v>
      </c>
      <c r="F291" s="12" t="s">
        <v>6321</v>
      </c>
      <c r="G291" s="12" t="s">
        <v>4433</v>
      </c>
      <c r="H291" s="12" t="s">
        <v>6473</v>
      </c>
      <c r="I291" s="12" t="s">
        <v>3691</v>
      </c>
      <c r="J291" s="12" t="s">
        <v>5622</v>
      </c>
    </row>
    <row r="292" spans="1:10" x14ac:dyDescent="0.2">
      <c r="B292" s="12">
        <v>2</v>
      </c>
      <c r="C292" s="12" t="s">
        <v>6163</v>
      </c>
      <c r="D292" s="12">
        <v>5</v>
      </c>
      <c r="E292" s="12" t="s">
        <v>3505</v>
      </c>
      <c r="F292" s="12" t="s">
        <v>5877</v>
      </c>
      <c r="G292" s="12" t="s">
        <v>5690</v>
      </c>
      <c r="H292" s="12" t="s">
        <v>3331</v>
      </c>
      <c r="I292" s="12" t="s">
        <v>1041</v>
      </c>
      <c r="J292" s="12" t="s">
        <v>4804</v>
      </c>
    </row>
    <row r="293" spans="1:10" x14ac:dyDescent="0.2">
      <c r="B293" s="12">
        <v>3</v>
      </c>
      <c r="C293" s="12" t="s">
        <v>6164</v>
      </c>
      <c r="D293" s="12">
        <v>4</v>
      </c>
      <c r="E293" s="12" t="s">
        <v>1367</v>
      </c>
      <c r="F293" s="12" t="s">
        <v>6322</v>
      </c>
      <c r="G293" s="12" t="s">
        <v>826</v>
      </c>
      <c r="H293" s="12" t="s">
        <v>4173</v>
      </c>
      <c r="I293" s="12" t="s">
        <v>3425</v>
      </c>
    </row>
    <row r="294" spans="1:10" x14ac:dyDescent="0.2">
      <c r="B294" s="12">
        <v>4</v>
      </c>
      <c r="C294" s="12" t="s">
        <v>6165</v>
      </c>
      <c r="D294" s="12">
        <v>5</v>
      </c>
      <c r="E294" s="12" t="s">
        <v>3311</v>
      </c>
      <c r="F294" s="12" t="s">
        <v>4650</v>
      </c>
      <c r="G294" s="12" t="s">
        <v>5892</v>
      </c>
      <c r="H294" s="12" t="s">
        <v>6434</v>
      </c>
      <c r="I294" s="12" t="s">
        <v>5090</v>
      </c>
      <c r="J294" s="12" t="s">
        <v>2239</v>
      </c>
    </row>
    <row r="295" spans="1:10" x14ac:dyDescent="0.2">
      <c r="B295" s="12">
        <v>5</v>
      </c>
      <c r="C295" s="12" t="s">
        <v>6166</v>
      </c>
      <c r="D295" s="12">
        <v>3</v>
      </c>
      <c r="E295" s="12" t="s">
        <v>1987</v>
      </c>
      <c r="F295" s="12" t="s">
        <v>5733</v>
      </c>
      <c r="G295" s="12" t="s">
        <v>6423</v>
      </c>
      <c r="H295" s="12" t="s">
        <v>3331</v>
      </c>
    </row>
    <row r="296" spans="1:10" x14ac:dyDescent="0.2">
      <c r="B296" s="12">
        <v>6</v>
      </c>
      <c r="C296" s="12" t="s">
        <v>6167</v>
      </c>
      <c r="D296" s="12">
        <v>3</v>
      </c>
      <c r="E296" s="12" t="s">
        <v>3472</v>
      </c>
      <c r="F296" s="12" t="s">
        <v>1636</v>
      </c>
      <c r="G296" s="12" t="s">
        <v>1933</v>
      </c>
      <c r="H296" s="12" t="s">
        <v>4356</v>
      </c>
    </row>
    <row r="297" spans="1:10" x14ac:dyDescent="0.2">
      <c r="B297" s="12">
        <v>7</v>
      </c>
      <c r="C297" s="12" t="s">
        <v>2285</v>
      </c>
      <c r="D297" s="12">
        <v>4</v>
      </c>
      <c r="E297" s="12" t="s">
        <v>2948</v>
      </c>
      <c r="F297" s="12" t="s">
        <v>4169</v>
      </c>
      <c r="G297" s="12" t="s">
        <v>1629</v>
      </c>
      <c r="H297" s="12" t="s">
        <v>1976</v>
      </c>
      <c r="I297" s="12" t="s">
        <v>3313</v>
      </c>
    </row>
  </sheetData>
  <mergeCells count="2">
    <mergeCell ref="E2:L2"/>
    <mergeCell ref="E1:L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33391-8A74-2C48-9B6B-939FCEBC658A}">
  <dimension ref="A1:AG114"/>
  <sheetViews>
    <sheetView topLeftCell="I1" workbookViewId="0">
      <selection activeCell="AB19" sqref="AB19"/>
    </sheetView>
  </sheetViews>
  <sheetFormatPr baseColWidth="10" defaultRowHeight="16" x14ac:dyDescent="0.2"/>
  <cols>
    <col min="19" max="19" width="19.33203125" customWidth="1"/>
  </cols>
  <sheetData>
    <row r="1" spans="1:33" x14ac:dyDescent="0.2">
      <c r="A1" s="12"/>
      <c r="B1" s="36" t="s">
        <v>39</v>
      </c>
      <c r="C1" s="36"/>
      <c r="D1" s="12"/>
      <c r="E1" s="40" t="s">
        <v>48</v>
      </c>
      <c r="F1" s="40"/>
      <c r="G1" s="12"/>
      <c r="H1" s="40" t="s">
        <v>5274</v>
      </c>
      <c r="I1" s="40"/>
      <c r="J1" s="12"/>
      <c r="K1" s="40" t="s">
        <v>614</v>
      </c>
      <c r="L1" s="40"/>
      <c r="M1" s="12"/>
      <c r="N1" s="40" t="s">
        <v>615</v>
      </c>
      <c r="O1" s="40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</row>
    <row r="2" spans="1:33" x14ac:dyDescent="0.2">
      <c r="A2" s="12"/>
      <c r="B2" s="12" t="s">
        <v>97</v>
      </c>
      <c r="C2" s="12" t="s">
        <v>603</v>
      </c>
      <c r="D2" s="12"/>
      <c r="E2" s="12" t="s">
        <v>97</v>
      </c>
      <c r="F2" s="12" t="s">
        <v>603</v>
      </c>
      <c r="G2" s="12"/>
      <c r="H2" s="12" t="s">
        <v>97</v>
      </c>
      <c r="I2" s="12" t="s">
        <v>603</v>
      </c>
      <c r="J2" s="12"/>
      <c r="K2" s="12" t="s">
        <v>97</v>
      </c>
      <c r="L2" s="12" t="s">
        <v>603</v>
      </c>
      <c r="M2" s="12"/>
      <c r="N2" s="12" t="s">
        <v>97</v>
      </c>
      <c r="O2" s="12" t="s">
        <v>603</v>
      </c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</row>
    <row r="3" spans="1:33" x14ac:dyDescent="0.2">
      <c r="B3">
        <v>1</v>
      </c>
      <c r="C3" s="5">
        <v>24</v>
      </c>
      <c r="E3">
        <v>1</v>
      </c>
      <c r="F3" s="5">
        <v>23</v>
      </c>
      <c r="H3">
        <v>1</v>
      </c>
      <c r="I3" s="5">
        <v>25</v>
      </c>
      <c r="K3">
        <v>1</v>
      </c>
      <c r="L3" s="5">
        <v>23</v>
      </c>
      <c r="N3">
        <v>1</v>
      </c>
      <c r="O3" s="5">
        <v>26</v>
      </c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</row>
    <row r="4" spans="1:33" x14ac:dyDescent="0.2">
      <c r="B4">
        <v>2</v>
      </c>
      <c r="C4" s="5">
        <v>22</v>
      </c>
      <c r="E4">
        <v>2</v>
      </c>
      <c r="F4" s="5">
        <v>25</v>
      </c>
      <c r="H4">
        <v>2</v>
      </c>
      <c r="I4" s="5">
        <v>25</v>
      </c>
      <c r="K4">
        <v>2</v>
      </c>
      <c r="L4" s="5">
        <v>25</v>
      </c>
      <c r="N4">
        <v>2</v>
      </c>
      <c r="O4" s="5">
        <v>23</v>
      </c>
      <c r="S4" s="12"/>
      <c r="T4" s="36" t="s">
        <v>39</v>
      </c>
      <c r="U4" s="36"/>
      <c r="V4" s="12"/>
      <c r="W4" s="40" t="s">
        <v>48</v>
      </c>
      <c r="X4" s="40"/>
      <c r="Y4" s="12"/>
      <c r="Z4" s="40" t="s">
        <v>5274</v>
      </c>
      <c r="AA4" s="40"/>
      <c r="AB4" s="12"/>
      <c r="AC4" s="40" t="s">
        <v>614</v>
      </c>
      <c r="AD4" s="40"/>
      <c r="AE4" s="12"/>
      <c r="AF4" s="40" t="s">
        <v>615</v>
      </c>
      <c r="AG4" s="40"/>
    </row>
    <row r="5" spans="1:33" x14ac:dyDescent="0.2">
      <c r="B5">
        <v>3</v>
      </c>
      <c r="C5" s="5">
        <v>21</v>
      </c>
      <c r="E5">
        <v>3</v>
      </c>
      <c r="F5" s="5">
        <v>27</v>
      </c>
      <c r="H5">
        <v>3</v>
      </c>
      <c r="I5" s="5">
        <v>25</v>
      </c>
      <c r="K5">
        <v>3</v>
      </c>
      <c r="L5" s="5">
        <v>25</v>
      </c>
      <c r="N5">
        <v>3</v>
      </c>
      <c r="O5" s="5">
        <v>22</v>
      </c>
      <c r="S5" s="8" t="s">
        <v>99</v>
      </c>
      <c r="T5" s="37">
        <v>112</v>
      </c>
      <c r="U5" s="37"/>
      <c r="V5" s="12"/>
      <c r="W5" s="35">
        <v>50</v>
      </c>
      <c r="X5" s="35"/>
      <c r="Y5" s="12"/>
      <c r="Z5" s="35">
        <v>49</v>
      </c>
      <c r="AA5" s="35"/>
      <c r="AB5" s="12"/>
      <c r="AC5" s="35">
        <v>49</v>
      </c>
      <c r="AD5" s="35"/>
      <c r="AE5" s="12"/>
      <c r="AF5" s="37">
        <v>45</v>
      </c>
      <c r="AG5" s="37"/>
    </row>
    <row r="6" spans="1:33" x14ac:dyDescent="0.2">
      <c r="B6">
        <v>4</v>
      </c>
      <c r="C6" s="5">
        <v>20</v>
      </c>
      <c r="E6">
        <v>4</v>
      </c>
      <c r="F6" s="5">
        <v>25</v>
      </c>
      <c r="H6">
        <v>4</v>
      </c>
      <c r="I6" s="5">
        <v>21</v>
      </c>
      <c r="K6">
        <v>4</v>
      </c>
      <c r="L6" s="5">
        <v>24</v>
      </c>
      <c r="N6">
        <v>4</v>
      </c>
      <c r="O6" s="5">
        <v>24</v>
      </c>
      <c r="S6" s="8"/>
      <c r="T6" s="35"/>
      <c r="U6" s="35"/>
      <c r="V6" s="12"/>
      <c r="W6" s="35"/>
      <c r="X6" s="35"/>
      <c r="Y6" s="12"/>
      <c r="Z6" s="35"/>
      <c r="AA6" s="35"/>
      <c r="AB6" s="12"/>
      <c r="AC6" s="36"/>
      <c r="AD6" s="36"/>
      <c r="AE6" s="12"/>
      <c r="AF6" s="35"/>
      <c r="AG6" s="35"/>
    </row>
    <row r="7" spans="1:33" x14ac:dyDescent="0.2">
      <c r="B7">
        <v>5</v>
      </c>
      <c r="C7" s="5">
        <v>23</v>
      </c>
      <c r="E7">
        <v>5</v>
      </c>
      <c r="F7" s="5">
        <v>24</v>
      </c>
      <c r="H7">
        <v>5</v>
      </c>
      <c r="I7" s="5">
        <v>23</v>
      </c>
      <c r="K7">
        <v>5</v>
      </c>
      <c r="L7" s="5">
        <v>26</v>
      </c>
      <c r="N7">
        <v>5</v>
      </c>
      <c r="O7" s="5">
        <v>29</v>
      </c>
      <c r="S7" s="8" t="s">
        <v>100</v>
      </c>
      <c r="T7" s="37">
        <v>18</v>
      </c>
      <c r="U7" s="37"/>
      <c r="V7" s="12"/>
      <c r="W7" s="35">
        <v>18</v>
      </c>
      <c r="X7" s="35"/>
      <c r="Y7" s="12"/>
      <c r="Z7" s="35">
        <v>17</v>
      </c>
      <c r="AA7" s="35"/>
      <c r="AB7" s="12"/>
      <c r="AC7" s="35">
        <v>20</v>
      </c>
      <c r="AD7" s="35"/>
      <c r="AE7" s="12"/>
      <c r="AF7" s="37">
        <v>19</v>
      </c>
      <c r="AG7" s="37"/>
    </row>
    <row r="8" spans="1:33" x14ac:dyDescent="0.2">
      <c r="B8">
        <v>6</v>
      </c>
      <c r="C8" s="5">
        <v>23</v>
      </c>
      <c r="E8">
        <v>6</v>
      </c>
      <c r="F8" s="5">
        <v>22</v>
      </c>
      <c r="H8">
        <v>6</v>
      </c>
      <c r="I8" s="5">
        <v>21</v>
      </c>
      <c r="K8">
        <v>6</v>
      </c>
      <c r="L8" s="5">
        <v>26</v>
      </c>
      <c r="N8">
        <v>6</v>
      </c>
      <c r="O8" s="5">
        <v>22</v>
      </c>
      <c r="S8" s="8" t="s">
        <v>101</v>
      </c>
      <c r="T8" s="37">
        <v>29</v>
      </c>
      <c r="U8" s="37"/>
      <c r="V8" s="12"/>
      <c r="W8" s="35">
        <v>27</v>
      </c>
      <c r="X8" s="35"/>
      <c r="Y8" s="12"/>
      <c r="Z8" s="35">
        <v>28</v>
      </c>
      <c r="AA8" s="35"/>
      <c r="AB8" s="12"/>
      <c r="AC8" s="35">
        <v>27</v>
      </c>
      <c r="AD8" s="35"/>
      <c r="AE8" s="12"/>
      <c r="AF8" s="37">
        <v>31</v>
      </c>
      <c r="AG8" s="37"/>
    </row>
    <row r="9" spans="1:33" x14ac:dyDescent="0.2">
      <c r="B9">
        <v>7</v>
      </c>
      <c r="C9" s="5">
        <v>21</v>
      </c>
      <c r="E9">
        <v>7</v>
      </c>
      <c r="F9" s="5">
        <v>25</v>
      </c>
      <c r="H9">
        <v>7</v>
      </c>
      <c r="I9" s="5">
        <v>24</v>
      </c>
      <c r="K9">
        <v>7</v>
      </c>
      <c r="L9" s="5">
        <v>27</v>
      </c>
      <c r="N9">
        <v>7</v>
      </c>
      <c r="O9" s="5">
        <v>20</v>
      </c>
      <c r="S9" s="8" t="s">
        <v>102</v>
      </c>
      <c r="T9" s="37">
        <v>11</v>
      </c>
      <c r="U9" s="37"/>
      <c r="V9" s="12"/>
      <c r="W9" s="35">
        <v>9</v>
      </c>
      <c r="X9" s="35"/>
      <c r="Y9" s="12"/>
      <c r="Z9" s="35">
        <v>11</v>
      </c>
      <c r="AA9" s="35"/>
      <c r="AB9" s="12"/>
      <c r="AC9" s="35">
        <v>7</v>
      </c>
      <c r="AD9" s="35"/>
      <c r="AE9" s="12"/>
      <c r="AF9" s="37">
        <v>12</v>
      </c>
      <c r="AG9" s="37"/>
    </row>
    <row r="10" spans="1:33" x14ac:dyDescent="0.2">
      <c r="B10">
        <v>8</v>
      </c>
      <c r="C10" s="5">
        <v>21</v>
      </c>
      <c r="E10">
        <v>8</v>
      </c>
      <c r="F10" s="5">
        <v>24</v>
      </c>
      <c r="H10">
        <v>8</v>
      </c>
      <c r="I10" s="5">
        <v>24</v>
      </c>
      <c r="K10">
        <v>8</v>
      </c>
      <c r="L10" s="5">
        <v>23</v>
      </c>
      <c r="N10">
        <v>8</v>
      </c>
      <c r="O10" s="5">
        <v>26</v>
      </c>
      <c r="S10" s="8"/>
      <c r="T10" s="35"/>
      <c r="U10" s="35"/>
      <c r="V10" s="12"/>
      <c r="W10" s="35"/>
      <c r="X10" s="35"/>
      <c r="Y10" s="12"/>
      <c r="Z10" s="35"/>
      <c r="AA10" s="35"/>
      <c r="AB10" s="12"/>
      <c r="AC10" s="36"/>
      <c r="AD10" s="36"/>
      <c r="AE10" s="12"/>
      <c r="AF10" s="35"/>
      <c r="AG10" s="35"/>
    </row>
    <row r="11" spans="1:33" x14ac:dyDescent="0.2">
      <c r="B11">
        <v>9</v>
      </c>
      <c r="C11" s="5">
        <v>19</v>
      </c>
      <c r="E11">
        <v>9</v>
      </c>
      <c r="F11" s="5">
        <v>24</v>
      </c>
      <c r="H11">
        <v>9</v>
      </c>
      <c r="I11" s="5">
        <v>26</v>
      </c>
      <c r="K11">
        <v>9</v>
      </c>
      <c r="L11" s="5">
        <v>27</v>
      </c>
      <c r="N11">
        <v>9</v>
      </c>
      <c r="O11" s="5">
        <v>26</v>
      </c>
      <c r="S11" s="8" t="s">
        <v>103</v>
      </c>
      <c r="T11" s="37" t="s">
        <v>495</v>
      </c>
      <c r="U11" s="37"/>
      <c r="V11" s="12"/>
      <c r="W11" s="35" t="s">
        <v>588</v>
      </c>
      <c r="X11" s="35"/>
      <c r="Y11" s="12"/>
      <c r="Z11" s="35" t="s">
        <v>822</v>
      </c>
      <c r="AA11" s="35"/>
      <c r="AB11" s="12"/>
      <c r="AC11" s="35" t="s">
        <v>823</v>
      </c>
      <c r="AD11" s="35"/>
      <c r="AE11" s="12"/>
      <c r="AF11" s="37" t="s">
        <v>824</v>
      </c>
      <c r="AG11" s="37"/>
    </row>
    <row r="12" spans="1:33" x14ac:dyDescent="0.2">
      <c r="B12">
        <v>10</v>
      </c>
      <c r="C12" s="5">
        <v>21</v>
      </c>
      <c r="E12">
        <v>10</v>
      </c>
      <c r="F12" s="5">
        <v>22</v>
      </c>
      <c r="H12">
        <v>10</v>
      </c>
      <c r="I12" s="5">
        <v>26</v>
      </c>
      <c r="K12">
        <v>10</v>
      </c>
      <c r="L12" s="5">
        <v>25</v>
      </c>
      <c r="N12">
        <v>10</v>
      </c>
      <c r="O12" s="5">
        <v>23</v>
      </c>
      <c r="S12" s="8" t="s">
        <v>104</v>
      </c>
      <c r="T12" s="37" t="s">
        <v>507</v>
      </c>
      <c r="U12" s="37"/>
      <c r="V12" s="12"/>
      <c r="W12" s="35" t="s">
        <v>825</v>
      </c>
      <c r="X12" s="35"/>
      <c r="Y12" s="12"/>
      <c r="Z12" s="35" t="s">
        <v>826</v>
      </c>
      <c r="AA12" s="35"/>
      <c r="AB12" s="12"/>
      <c r="AC12" s="35" t="s">
        <v>827</v>
      </c>
      <c r="AD12" s="35"/>
      <c r="AE12" s="12"/>
      <c r="AF12" s="37" t="s">
        <v>828</v>
      </c>
      <c r="AG12" s="37"/>
    </row>
    <row r="13" spans="1:33" x14ac:dyDescent="0.2">
      <c r="B13">
        <v>11</v>
      </c>
      <c r="C13" s="5">
        <v>21</v>
      </c>
      <c r="E13">
        <v>11</v>
      </c>
      <c r="F13" s="5">
        <v>22</v>
      </c>
      <c r="H13">
        <v>11</v>
      </c>
      <c r="I13" s="5">
        <v>21</v>
      </c>
      <c r="K13">
        <v>11</v>
      </c>
      <c r="L13" s="5">
        <v>23</v>
      </c>
      <c r="N13">
        <v>11</v>
      </c>
      <c r="O13" s="5">
        <v>23</v>
      </c>
      <c r="S13" s="8" t="s">
        <v>105</v>
      </c>
      <c r="T13" s="37" t="s">
        <v>519</v>
      </c>
      <c r="U13" s="37"/>
      <c r="V13" s="12"/>
      <c r="W13" s="35" t="s">
        <v>829</v>
      </c>
      <c r="X13" s="35"/>
      <c r="Y13" s="12"/>
      <c r="Z13" s="35" t="s">
        <v>830</v>
      </c>
      <c r="AA13" s="35"/>
      <c r="AB13" s="12"/>
      <c r="AC13" s="35" t="s">
        <v>831</v>
      </c>
      <c r="AD13" s="35"/>
      <c r="AE13" s="12"/>
      <c r="AF13" s="37" t="s">
        <v>832</v>
      </c>
      <c r="AG13" s="37"/>
    </row>
    <row r="14" spans="1:33" x14ac:dyDescent="0.2">
      <c r="B14">
        <v>12</v>
      </c>
      <c r="C14" s="5">
        <v>24</v>
      </c>
      <c r="E14">
        <v>12</v>
      </c>
      <c r="F14" s="5">
        <v>21</v>
      </c>
      <c r="H14">
        <v>12</v>
      </c>
      <c r="I14" s="5">
        <v>24</v>
      </c>
      <c r="K14">
        <v>12</v>
      </c>
      <c r="L14" s="5">
        <v>24</v>
      </c>
      <c r="N14">
        <v>12</v>
      </c>
      <c r="O14" s="5">
        <v>27</v>
      </c>
    </row>
    <row r="15" spans="1:33" x14ac:dyDescent="0.2">
      <c r="B15">
        <v>13</v>
      </c>
      <c r="C15" s="5">
        <v>25</v>
      </c>
      <c r="E15">
        <v>13</v>
      </c>
      <c r="F15" s="5">
        <v>25</v>
      </c>
      <c r="H15">
        <v>13</v>
      </c>
      <c r="I15" s="5">
        <v>23</v>
      </c>
      <c r="K15">
        <v>13</v>
      </c>
      <c r="L15" s="5">
        <v>24</v>
      </c>
      <c r="N15">
        <v>13</v>
      </c>
      <c r="O15" s="5">
        <v>28</v>
      </c>
    </row>
    <row r="16" spans="1:33" x14ac:dyDescent="0.2">
      <c r="B16">
        <v>14</v>
      </c>
      <c r="C16" s="5">
        <v>25</v>
      </c>
      <c r="E16">
        <v>14</v>
      </c>
      <c r="F16" s="5">
        <v>22</v>
      </c>
      <c r="H16">
        <v>14</v>
      </c>
      <c r="I16" s="5">
        <v>20</v>
      </c>
      <c r="K16">
        <v>14</v>
      </c>
      <c r="L16" s="5">
        <v>24</v>
      </c>
      <c r="N16">
        <v>14</v>
      </c>
      <c r="O16" s="5">
        <v>27</v>
      </c>
    </row>
    <row r="17" spans="2:15" x14ac:dyDescent="0.2">
      <c r="B17">
        <v>15</v>
      </c>
      <c r="C17" s="5">
        <v>24</v>
      </c>
      <c r="E17">
        <v>15</v>
      </c>
      <c r="F17" s="5">
        <v>26</v>
      </c>
      <c r="H17">
        <v>15</v>
      </c>
      <c r="I17" s="5">
        <v>22</v>
      </c>
      <c r="K17">
        <v>15</v>
      </c>
      <c r="L17" s="5">
        <v>23</v>
      </c>
      <c r="N17">
        <v>15</v>
      </c>
      <c r="O17" s="5">
        <v>28</v>
      </c>
    </row>
    <row r="18" spans="2:15" x14ac:dyDescent="0.2">
      <c r="B18">
        <v>16</v>
      </c>
      <c r="C18" s="5">
        <v>22</v>
      </c>
      <c r="E18">
        <v>16</v>
      </c>
      <c r="F18" s="5">
        <v>27</v>
      </c>
      <c r="H18">
        <v>16</v>
      </c>
      <c r="I18" s="5">
        <v>24</v>
      </c>
      <c r="K18">
        <v>16</v>
      </c>
      <c r="L18" s="5">
        <v>21</v>
      </c>
      <c r="N18">
        <v>16</v>
      </c>
      <c r="O18" s="5">
        <v>24</v>
      </c>
    </row>
    <row r="19" spans="2:15" x14ac:dyDescent="0.2">
      <c r="B19">
        <v>17</v>
      </c>
      <c r="C19" s="5">
        <v>29</v>
      </c>
      <c r="E19">
        <v>17</v>
      </c>
      <c r="F19" s="5">
        <v>20</v>
      </c>
      <c r="H19">
        <v>17</v>
      </c>
      <c r="I19" s="5">
        <v>25</v>
      </c>
      <c r="K19">
        <v>17</v>
      </c>
      <c r="L19" s="5">
        <v>25</v>
      </c>
      <c r="N19">
        <v>17</v>
      </c>
      <c r="O19" s="5">
        <v>24</v>
      </c>
    </row>
    <row r="20" spans="2:15" x14ac:dyDescent="0.2">
      <c r="B20">
        <v>18</v>
      </c>
      <c r="C20" s="5">
        <v>27</v>
      </c>
      <c r="E20">
        <v>18</v>
      </c>
      <c r="F20" s="5">
        <v>25</v>
      </c>
      <c r="H20">
        <v>18</v>
      </c>
      <c r="I20" s="5">
        <v>20</v>
      </c>
      <c r="K20">
        <v>18</v>
      </c>
      <c r="L20" s="5">
        <v>26</v>
      </c>
      <c r="N20">
        <v>18</v>
      </c>
      <c r="O20" s="5">
        <v>24</v>
      </c>
    </row>
    <row r="21" spans="2:15" x14ac:dyDescent="0.2">
      <c r="B21">
        <v>19</v>
      </c>
      <c r="C21" s="5">
        <v>26</v>
      </c>
      <c r="E21">
        <v>19</v>
      </c>
      <c r="F21" s="5">
        <v>25</v>
      </c>
      <c r="H21">
        <v>19</v>
      </c>
      <c r="I21" s="5">
        <v>22</v>
      </c>
      <c r="K21">
        <v>19</v>
      </c>
      <c r="L21" s="5">
        <v>24</v>
      </c>
      <c r="N21">
        <v>19</v>
      </c>
      <c r="O21" s="5">
        <v>23</v>
      </c>
    </row>
    <row r="22" spans="2:15" x14ac:dyDescent="0.2">
      <c r="B22">
        <v>20</v>
      </c>
      <c r="C22" s="5">
        <v>25</v>
      </c>
      <c r="E22">
        <v>20</v>
      </c>
      <c r="F22" s="5">
        <v>22</v>
      </c>
      <c r="H22">
        <v>20</v>
      </c>
      <c r="I22" s="5">
        <v>23</v>
      </c>
      <c r="K22">
        <v>20</v>
      </c>
      <c r="L22" s="5">
        <v>27</v>
      </c>
      <c r="N22">
        <v>20</v>
      </c>
      <c r="O22" s="5">
        <v>26</v>
      </c>
    </row>
    <row r="23" spans="2:15" x14ac:dyDescent="0.2">
      <c r="B23">
        <v>21</v>
      </c>
      <c r="C23" s="5">
        <v>27</v>
      </c>
      <c r="E23">
        <v>21</v>
      </c>
      <c r="F23" s="5">
        <v>23</v>
      </c>
      <c r="H23">
        <v>21</v>
      </c>
      <c r="I23" s="5">
        <v>21</v>
      </c>
      <c r="K23">
        <v>21</v>
      </c>
      <c r="L23" s="5">
        <v>24</v>
      </c>
      <c r="N23">
        <v>21</v>
      </c>
      <c r="O23" s="5">
        <v>31</v>
      </c>
    </row>
    <row r="24" spans="2:15" x14ac:dyDescent="0.2">
      <c r="B24">
        <v>22</v>
      </c>
      <c r="C24" s="5">
        <v>25</v>
      </c>
      <c r="E24">
        <v>22</v>
      </c>
      <c r="F24" s="5">
        <v>26</v>
      </c>
      <c r="H24">
        <v>22</v>
      </c>
      <c r="I24" s="5">
        <v>26</v>
      </c>
      <c r="K24">
        <v>22</v>
      </c>
      <c r="L24" s="5">
        <v>23</v>
      </c>
      <c r="N24">
        <v>22</v>
      </c>
      <c r="O24" s="5">
        <v>30</v>
      </c>
    </row>
    <row r="25" spans="2:15" x14ac:dyDescent="0.2">
      <c r="B25">
        <v>23</v>
      </c>
      <c r="C25" s="5">
        <v>24</v>
      </c>
      <c r="E25">
        <v>23</v>
      </c>
      <c r="F25" s="5">
        <v>22</v>
      </c>
      <c r="H25">
        <v>23</v>
      </c>
      <c r="I25" s="5">
        <v>25</v>
      </c>
      <c r="K25">
        <v>23</v>
      </c>
      <c r="L25" s="5">
        <v>26</v>
      </c>
      <c r="N25">
        <v>23</v>
      </c>
      <c r="O25" s="5">
        <v>21</v>
      </c>
    </row>
    <row r="26" spans="2:15" x14ac:dyDescent="0.2">
      <c r="B26">
        <v>24</v>
      </c>
      <c r="C26" s="5">
        <v>23</v>
      </c>
      <c r="E26">
        <v>24</v>
      </c>
      <c r="F26" s="5">
        <v>27</v>
      </c>
      <c r="H26">
        <v>24</v>
      </c>
      <c r="I26" s="5">
        <v>26</v>
      </c>
      <c r="K26">
        <v>24</v>
      </c>
      <c r="L26" s="5">
        <v>27</v>
      </c>
      <c r="N26">
        <v>24</v>
      </c>
      <c r="O26" s="5">
        <v>23</v>
      </c>
    </row>
    <row r="27" spans="2:15" x14ac:dyDescent="0.2">
      <c r="B27">
        <v>25</v>
      </c>
      <c r="C27" s="5">
        <v>22</v>
      </c>
      <c r="E27">
        <v>25</v>
      </c>
      <c r="F27" s="5">
        <v>25</v>
      </c>
      <c r="H27">
        <v>25</v>
      </c>
      <c r="I27" s="5">
        <v>24</v>
      </c>
      <c r="K27">
        <v>25</v>
      </c>
      <c r="L27" s="5">
        <v>21</v>
      </c>
      <c r="N27">
        <v>25</v>
      </c>
      <c r="O27" s="5">
        <v>27</v>
      </c>
    </row>
    <row r="28" spans="2:15" x14ac:dyDescent="0.2">
      <c r="B28">
        <v>26</v>
      </c>
      <c r="C28" s="5">
        <v>21</v>
      </c>
      <c r="E28">
        <v>26</v>
      </c>
      <c r="F28" s="5">
        <v>24</v>
      </c>
      <c r="H28">
        <v>26</v>
      </c>
      <c r="I28" s="5">
        <v>24</v>
      </c>
      <c r="K28">
        <v>26</v>
      </c>
      <c r="L28" s="5">
        <v>26</v>
      </c>
      <c r="N28">
        <v>26</v>
      </c>
      <c r="O28" s="5">
        <v>26</v>
      </c>
    </row>
    <row r="29" spans="2:15" x14ac:dyDescent="0.2">
      <c r="B29">
        <v>27</v>
      </c>
      <c r="C29" s="5">
        <v>21</v>
      </c>
      <c r="E29">
        <v>27</v>
      </c>
      <c r="F29" s="5">
        <v>25</v>
      </c>
      <c r="H29">
        <v>27</v>
      </c>
      <c r="I29" s="5">
        <v>27</v>
      </c>
      <c r="K29">
        <v>27</v>
      </c>
      <c r="L29" s="5">
        <v>26</v>
      </c>
      <c r="N29">
        <v>27</v>
      </c>
      <c r="O29" s="5">
        <v>25</v>
      </c>
    </row>
    <row r="30" spans="2:15" x14ac:dyDescent="0.2">
      <c r="B30">
        <v>28</v>
      </c>
      <c r="C30" s="5">
        <v>18</v>
      </c>
      <c r="E30">
        <v>28</v>
      </c>
      <c r="F30" s="5">
        <v>21</v>
      </c>
      <c r="H30">
        <v>28</v>
      </c>
      <c r="I30" s="5">
        <v>28</v>
      </c>
      <c r="K30">
        <v>28</v>
      </c>
      <c r="L30" s="5">
        <v>24</v>
      </c>
      <c r="N30">
        <v>28</v>
      </c>
      <c r="O30" s="5">
        <v>24</v>
      </c>
    </row>
    <row r="31" spans="2:15" x14ac:dyDescent="0.2">
      <c r="B31">
        <v>29</v>
      </c>
      <c r="C31" s="5">
        <v>23</v>
      </c>
      <c r="E31">
        <v>29</v>
      </c>
      <c r="F31" s="5">
        <v>24</v>
      </c>
      <c r="H31">
        <v>29</v>
      </c>
      <c r="I31" s="5">
        <v>23</v>
      </c>
      <c r="K31">
        <v>29</v>
      </c>
      <c r="L31" s="5">
        <v>27</v>
      </c>
      <c r="N31">
        <v>29</v>
      </c>
      <c r="O31" s="5">
        <v>25</v>
      </c>
    </row>
    <row r="32" spans="2:15" x14ac:dyDescent="0.2">
      <c r="B32">
        <v>30</v>
      </c>
      <c r="C32" s="5">
        <v>25</v>
      </c>
      <c r="E32">
        <v>30</v>
      </c>
      <c r="F32" s="5">
        <v>19</v>
      </c>
      <c r="H32">
        <v>30</v>
      </c>
      <c r="I32" s="5">
        <v>26</v>
      </c>
      <c r="K32">
        <v>30</v>
      </c>
      <c r="L32" s="5">
        <v>24</v>
      </c>
      <c r="N32">
        <v>30</v>
      </c>
      <c r="O32" s="5">
        <v>28</v>
      </c>
    </row>
    <row r="33" spans="2:15" x14ac:dyDescent="0.2">
      <c r="B33">
        <v>31</v>
      </c>
      <c r="C33" s="5">
        <v>25</v>
      </c>
      <c r="E33">
        <v>31</v>
      </c>
      <c r="F33" s="5">
        <v>23</v>
      </c>
      <c r="H33">
        <v>31</v>
      </c>
      <c r="I33" s="5">
        <v>26</v>
      </c>
      <c r="K33">
        <v>31</v>
      </c>
      <c r="L33" s="5">
        <v>22</v>
      </c>
      <c r="N33">
        <v>31</v>
      </c>
      <c r="O33" s="5">
        <v>24</v>
      </c>
    </row>
    <row r="34" spans="2:15" x14ac:dyDescent="0.2">
      <c r="B34">
        <v>32</v>
      </c>
      <c r="C34" s="5">
        <v>26</v>
      </c>
      <c r="E34">
        <v>32</v>
      </c>
      <c r="F34" s="5">
        <v>26</v>
      </c>
      <c r="H34">
        <v>32</v>
      </c>
      <c r="I34" s="5">
        <v>26</v>
      </c>
      <c r="K34">
        <v>32</v>
      </c>
      <c r="L34" s="5">
        <v>22</v>
      </c>
      <c r="N34">
        <v>32</v>
      </c>
      <c r="O34" s="5">
        <v>28</v>
      </c>
    </row>
    <row r="35" spans="2:15" x14ac:dyDescent="0.2">
      <c r="B35">
        <v>33</v>
      </c>
      <c r="C35" s="5">
        <v>27</v>
      </c>
      <c r="E35">
        <v>33</v>
      </c>
      <c r="F35" s="5">
        <v>26</v>
      </c>
      <c r="H35">
        <v>33</v>
      </c>
      <c r="I35" s="5">
        <v>28</v>
      </c>
      <c r="K35">
        <v>33</v>
      </c>
      <c r="L35" s="5">
        <v>23</v>
      </c>
      <c r="N35">
        <v>33</v>
      </c>
      <c r="O35" s="5">
        <v>29</v>
      </c>
    </row>
    <row r="36" spans="2:15" x14ac:dyDescent="0.2">
      <c r="B36">
        <v>34</v>
      </c>
      <c r="C36" s="5">
        <v>24</v>
      </c>
      <c r="E36">
        <v>34</v>
      </c>
      <c r="F36" s="5">
        <v>21</v>
      </c>
      <c r="H36">
        <v>34</v>
      </c>
      <c r="I36" s="5">
        <v>27</v>
      </c>
      <c r="K36">
        <v>34</v>
      </c>
      <c r="L36" s="5">
        <v>26</v>
      </c>
      <c r="N36">
        <v>34</v>
      </c>
      <c r="O36" s="5">
        <v>23</v>
      </c>
    </row>
    <row r="37" spans="2:15" x14ac:dyDescent="0.2">
      <c r="B37">
        <v>35</v>
      </c>
      <c r="C37" s="5">
        <v>22</v>
      </c>
      <c r="E37">
        <v>35</v>
      </c>
      <c r="F37" s="5">
        <v>20</v>
      </c>
      <c r="H37">
        <v>35</v>
      </c>
      <c r="I37" s="5">
        <v>25</v>
      </c>
      <c r="K37">
        <v>35</v>
      </c>
      <c r="L37" s="5">
        <v>24</v>
      </c>
      <c r="N37">
        <v>35</v>
      </c>
      <c r="O37" s="5">
        <v>20</v>
      </c>
    </row>
    <row r="38" spans="2:15" x14ac:dyDescent="0.2">
      <c r="B38">
        <v>36</v>
      </c>
      <c r="C38" s="5">
        <v>24</v>
      </c>
      <c r="E38">
        <v>36</v>
      </c>
      <c r="F38" s="5">
        <v>25</v>
      </c>
      <c r="H38">
        <v>36</v>
      </c>
      <c r="I38" s="5">
        <v>24</v>
      </c>
      <c r="K38">
        <v>36</v>
      </c>
      <c r="L38" s="5">
        <v>25</v>
      </c>
      <c r="N38">
        <v>36</v>
      </c>
      <c r="O38" s="5">
        <v>27</v>
      </c>
    </row>
    <row r="39" spans="2:15" x14ac:dyDescent="0.2">
      <c r="B39">
        <v>37</v>
      </c>
      <c r="C39" s="5">
        <v>22</v>
      </c>
      <c r="E39">
        <v>37</v>
      </c>
      <c r="F39" s="5">
        <v>20</v>
      </c>
      <c r="H39">
        <v>37</v>
      </c>
      <c r="I39" s="5">
        <v>23</v>
      </c>
      <c r="K39">
        <v>37</v>
      </c>
      <c r="L39" s="5">
        <v>21</v>
      </c>
      <c r="N39">
        <v>37</v>
      </c>
      <c r="O39" s="5">
        <v>23</v>
      </c>
    </row>
    <row r="40" spans="2:15" x14ac:dyDescent="0.2">
      <c r="B40">
        <v>38</v>
      </c>
      <c r="C40" s="5">
        <v>20</v>
      </c>
      <c r="E40">
        <v>38</v>
      </c>
      <c r="F40" s="5">
        <v>21</v>
      </c>
      <c r="H40">
        <v>38</v>
      </c>
      <c r="I40" s="5">
        <v>22</v>
      </c>
      <c r="K40">
        <v>38</v>
      </c>
      <c r="L40" s="5">
        <v>23</v>
      </c>
      <c r="N40">
        <v>38</v>
      </c>
      <c r="O40" s="5">
        <v>23</v>
      </c>
    </row>
    <row r="41" spans="2:15" x14ac:dyDescent="0.2">
      <c r="B41">
        <v>39</v>
      </c>
      <c r="C41" s="5">
        <v>22</v>
      </c>
      <c r="E41">
        <v>39</v>
      </c>
      <c r="F41" s="5">
        <v>21</v>
      </c>
      <c r="H41">
        <v>39</v>
      </c>
      <c r="I41" s="5">
        <v>26</v>
      </c>
      <c r="K41">
        <v>39</v>
      </c>
      <c r="L41" s="5">
        <v>25</v>
      </c>
      <c r="N41">
        <v>39</v>
      </c>
      <c r="O41" s="5">
        <v>23</v>
      </c>
    </row>
    <row r="42" spans="2:15" x14ac:dyDescent="0.2">
      <c r="B42">
        <v>40</v>
      </c>
      <c r="C42" s="5">
        <v>22</v>
      </c>
      <c r="E42">
        <v>40</v>
      </c>
      <c r="F42" s="5">
        <v>23</v>
      </c>
      <c r="H42">
        <v>40</v>
      </c>
      <c r="I42" s="5">
        <v>23</v>
      </c>
      <c r="K42">
        <v>40</v>
      </c>
      <c r="L42" s="5">
        <v>22</v>
      </c>
      <c r="N42">
        <v>40</v>
      </c>
      <c r="O42" s="5">
        <v>20</v>
      </c>
    </row>
    <row r="43" spans="2:15" x14ac:dyDescent="0.2">
      <c r="B43">
        <v>41</v>
      </c>
      <c r="C43" s="5">
        <v>22</v>
      </c>
      <c r="E43">
        <v>41</v>
      </c>
      <c r="F43" s="5">
        <v>20</v>
      </c>
      <c r="H43">
        <v>41</v>
      </c>
      <c r="I43" s="5">
        <v>27</v>
      </c>
      <c r="K43">
        <v>41</v>
      </c>
      <c r="L43" s="5">
        <v>20</v>
      </c>
      <c r="N43">
        <v>41</v>
      </c>
      <c r="O43" s="5">
        <v>25</v>
      </c>
    </row>
    <row r="44" spans="2:15" x14ac:dyDescent="0.2">
      <c r="B44">
        <v>42</v>
      </c>
      <c r="C44" s="5">
        <v>18</v>
      </c>
      <c r="E44">
        <v>42</v>
      </c>
      <c r="F44" s="5">
        <v>22</v>
      </c>
      <c r="H44">
        <v>42</v>
      </c>
      <c r="I44" s="5">
        <v>23</v>
      </c>
      <c r="K44">
        <v>42</v>
      </c>
      <c r="L44" s="5">
        <v>22</v>
      </c>
      <c r="N44">
        <v>42</v>
      </c>
      <c r="O44" s="5">
        <v>23</v>
      </c>
    </row>
    <row r="45" spans="2:15" x14ac:dyDescent="0.2">
      <c r="B45">
        <v>43</v>
      </c>
      <c r="C45" s="5">
        <v>24</v>
      </c>
      <c r="E45">
        <v>43</v>
      </c>
      <c r="F45" s="5">
        <v>23</v>
      </c>
      <c r="H45">
        <v>43</v>
      </c>
      <c r="I45" s="5">
        <v>23</v>
      </c>
      <c r="K45">
        <v>43</v>
      </c>
      <c r="L45" s="5">
        <v>23</v>
      </c>
      <c r="N45">
        <v>43</v>
      </c>
      <c r="O45" s="5">
        <v>19</v>
      </c>
    </row>
    <row r="46" spans="2:15" x14ac:dyDescent="0.2">
      <c r="B46">
        <v>44</v>
      </c>
      <c r="C46" s="5">
        <v>24</v>
      </c>
      <c r="E46">
        <v>44</v>
      </c>
      <c r="F46" s="5">
        <v>24</v>
      </c>
      <c r="H46">
        <v>44</v>
      </c>
      <c r="I46" s="5">
        <v>21</v>
      </c>
      <c r="K46">
        <v>44</v>
      </c>
      <c r="L46" s="5">
        <v>25</v>
      </c>
      <c r="N46">
        <v>44</v>
      </c>
      <c r="O46" s="5">
        <v>28</v>
      </c>
    </row>
    <row r="47" spans="2:15" x14ac:dyDescent="0.2">
      <c r="B47">
        <v>45</v>
      </c>
      <c r="C47" s="5">
        <v>21</v>
      </c>
      <c r="E47">
        <v>45</v>
      </c>
      <c r="F47" s="5">
        <v>18</v>
      </c>
      <c r="H47">
        <v>45</v>
      </c>
      <c r="I47" s="5">
        <v>17</v>
      </c>
      <c r="K47">
        <v>45</v>
      </c>
      <c r="L47" s="5">
        <v>20</v>
      </c>
      <c r="N47">
        <v>45</v>
      </c>
      <c r="O47" s="5">
        <v>20</v>
      </c>
    </row>
    <row r="48" spans="2:15" x14ac:dyDescent="0.2">
      <c r="B48">
        <v>46</v>
      </c>
      <c r="C48" s="5">
        <v>25</v>
      </c>
      <c r="E48">
        <v>46</v>
      </c>
      <c r="F48" s="5">
        <v>27</v>
      </c>
      <c r="H48">
        <v>46</v>
      </c>
      <c r="I48" s="5">
        <v>20</v>
      </c>
      <c r="K48">
        <v>46</v>
      </c>
      <c r="L48" s="5">
        <v>21</v>
      </c>
    </row>
    <row r="49" spans="2:12" x14ac:dyDescent="0.2">
      <c r="B49">
        <v>47</v>
      </c>
      <c r="C49" s="5">
        <v>20</v>
      </c>
      <c r="E49">
        <v>47</v>
      </c>
      <c r="F49" s="5">
        <v>19</v>
      </c>
      <c r="H49">
        <v>47</v>
      </c>
      <c r="I49" s="5">
        <v>21</v>
      </c>
      <c r="K49">
        <v>47</v>
      </c>
      <c r="L49" s="5">
        <v>23</v>
      </c>
    </row>
    <row r="50" spans="2:12" x14ac:dyDescent="0.2">
      <c r="B50">
        <v>48</v>
      </c>
      <c r="C50" s="5">
        <v>19</v>
      </c>
      <c r="E50">
        <v>48</v>
      </c>
      <c r="F50" s="5">
        <v>23</v>
      </c>
      <c r="H50">
        <v>48</v>
      </c>
      <c r="I50" s="5">
        <v>19</v>
      </c>
      <c r="K50">
        <v>48</v>
      </c>
      <c r="L50" s="5">
        <v>21</v>
      </c>
    </row>
    <row r="51" spans="2:12" x14ac:dyDescent="0.2">
      <c r="B51">
        <v>49</v>
      </c>
      <c r="C51" s="5">
        <v>23</v>
      </c>
      <c r="E51">
        <v>49</v>
      </c>
      <c r="F51" s="5">
        <v>23</v>
      </c>
      <c r="H51">
        <v>49</v>
      </c>
      <c r="I51" s="5">
        <v>18</v>
      </c>
      <c r="K51">
        <v>49</v>
      </c>
      <c r="L51" s="5">
        <v>22</v>
      </c>
    </row>
    <row r="52" spans="2:12" x14ac:dyDescent="0.2">
      <c r="B52">
        <v>50</v>
      </c>
      <c r="C52" s="5">
        <v>19</v>
      </c>
      <c r="E52">
        <v>50</v>
      </c>
      <c r="F52" s="5">
        <v>21</v>
      </c>
    </row>
    <row r="53" spans="2:12" x14ac:dyDescent="0.2">
      <c r="B53">
        <v>51</v>
      </c>
      <c r="C53" s="5">
        <v>22</v>
      </c>
    </row>
    <row r="54" spans="2:12" x14ac:dyDescent="0.2">
      <c r="B54">
        <v>52</v>
      </c>
      <c r="C54" s="5">
        <v>21</v>
      </c>
    </row>
    <row r="55" spans="2:12" x14ac:dyDescent="0.2">
      <c r="B55">
        <v>53</v>
      </c>
      <c r="C55" s="5">
        <v>25</v>
      </c>
    </row>
    <row r="56" spans="2:12" x14ac:dyDescent="0.2">
      <c r="B56">
        <v>54</v>
      </c>
      <c r="C56" s="5">
        <v>20</v>
      </c>
    </row>
    <row r="57" spans="2:12" x14ac:dyDescent="0.2">
      <c r="B57">
        <v>55</v>
      </c>
      <c r="C57" s="5">
        <v>21</v>
      </c>
    </row>
    <row r="58" spans="2:12" x14ac:dyDescent="0.2">
      <c r="B58">
        <v>56</v>
      </c>
      <c r="C58" s="5">
        <v>24</v>
      </c>
    </row>
    <row r="59" spans="2:12" x14ac:dyDescent="0.2">
      <c r="B59">
        <v>57</v>
      </c>
      <c r="C59" s="5">
        <v>19</v>
      </c>
    </row>
    <row r="60" spans="2:12" x14ac:dyDescent="0.2">
      <c r="B60">
        <v>58</v>
      </c>
      <c r="C60" s="5">
        <v>26</v>
      </c>
    </row>
    <row r="61" spans="2:12" x14ac:dyDescent="0.2">
      <c r="B61">
        <v>59</v>
      </c>
      <c r="C61" s="5">
        <v>24</v>
      </c>
    </row>
    <row r="62" spans="2:12" x14ac:dyDescent="0.2">
      <c r="B62">
        <v>60</v>
      </c>
      <c r="C62" s="5">
        <v>18</v>
      </c>
    </row>
    <row r="63" spans="2:12" x14ac:dyDescent="0.2">
      <c r="B63">
        <v>61</v>
      </c>
      <c r="C63" s="5">
        <v>19</v>
      </c>
    </row>
    <row r="64" spans="2:12" x14ac:dyDescent="0.2">
      <c r="B64">
        <v>62</v>
      </c>
      <c r="C64" s="5">
        <v>22</v>
      </c>
    </row>
    <row r="65" spans="2:3" x14ac:dyDescent="0.2">
      <c r="B65">
        <v>63</v>
      </c>
      <c r="C65" s="5">
        <v>22</v>
      </c>
    </row>
    <row r="66" spans="2:3" x14ac:dyDescent="0.2">
      <c r="B66">
        <v>64</v>
      </c>
      <c r="C66" s="5">
        <v>22</v>
      </c>
    </row>
    <row r="67" spans="2:3" x14ac:dyDescent="0.2">
      <c r="B67">
        <v>65</v>
      </c>
      <c r="C67" s="5">
        <v>21</v>
      </c>
    </row>
    <row r="68" spans="2:3" x14ac:dyDescent="0.2">
      <c r="B68">
        <v>66</v>
      </c>
      <c r="C68" s="5">
        <v>21</v>
      </c>
    </row>
    <row r="69" spans="2:3" x14ac:dyDescent="0.2">
      <c r="B69">
        <v>67</v>
      </c>
      <c r="C69" s="5">
        <v>20</v>
      </c>
    </row>
    <row r="70" spans="2:3" x14ac:dyDescent="0.2">
      <c r="B70">
        <v>68</v>
      </c>
      <c r="C70" s="5">
        <v>25</v>
      </c>
    </row>
    <row r="71" spans="2:3" x14ac:dyDescent="0.2">
      <c r="B71">
        <v>69</v>
      </c>
      <c r="C71" s="5">
        <v>18</v>
      </c>
    </row>
    <row r="72" spans="2:3" x14ac:dyDescent="0.2">
      <c r="B72">
        <v>70</v>
      </c>
      <c r="C72" s="5">
        <v>24</v>
      </c>
    </row>
    <row r="73" spans="2:3" x14ac:dyDescent="0.2">
      <c r="B73">
        <v>71</v>
      </c>
      <c r="C73" s="5">
        <v>21</v>
      </c>
    </row>
    <row r="74" spans="2:3" x14ac:dyDescent="0.2">
      <c r="B74">
        <v>72</v>
      </c>
      <c r="C74" s="5">
        <v>22</v>
      </c>
    </row>
    <row r="75" spans="2:3" x14ac:dyDescent="0.2">
      <c r="B75">
        <v>73</v>
      </c>
      <c r="C75" s="5">
        <v>23</v>
      </c>
    </row>
    <row r="76" spans="2:3" x14ac:dyDescent="0.2">
      <c r="B76">
        <v>74</v>
      </c>
      <c r="C76" s="5">
        <v>21</v>
      </c>
    </row>
    <row r="77" spans="2:3" x14ac:dyDescent="0.2">
      <c r="B77">
        <v>75</v>
      </c>
      <c r="C77" s="5">
        <v>22</v>
      </c>
    </row>
    <row r="78" spans="2:3" x14ac:dyDescent="0.2">
      <c r="B78">
        <v>76</v>
      </c>
      <c r="C78" s="5">
        <v>24</v>
      </c>
    </row>
    <row r="79" spans="2:3" x14ac:dyDescent="0.2">
      <c r="B79">
        <v>77</v>
      </c>
      <c r="C79" s="5">
        <v>18</v>
      </c>
    </row>
    <row r="80" spans="2:3" x14ac:dyDescent="0.2">
      <c r="B80">
        <v>78</v>
      </c>
      <c r="C80" s="5">
        <v>20</v>
      </c>
    </row>
    <row r="81" spans="2:3" x14ac:dyDescent="0.2">
      <c r="B81">
        <v>79</v>
      </c>
      <c r="C81" s="5">
        <v>18</v>
      </c>
    </row>
    <row r="82" spans="2:3" x14ac:dyDescent="0.2">
      <c r="B82">
        <v>80</v>
      </c>
      <c r="C82" s="5">
        <v>20</v>
      </c>
    </row>
    <row r="83" spans="2:3" x14ac:dyDescent="0.2">
      <c r="B83">
        <v>81</v>
      </c>
      <c r="C83" s="5">
        <v>26</v>
      </c>
    </row>
    <row r="84" spans="2:3" x14ac:dyDescent="0.2">
      <c r="B84">
        <v>82</v>
      </c>
      <c r="C84" s="5">
        <v>22</v>
      </c>
    </row>
    <row r="85" spans="2:3" x14ac:dyDescent="0.2">
      <c r="B85">
        <v>83</v>
      </c>
      <c r="C85" s="5">
        <v>20</v>
      </c>
    </row>
    <row r="86" spans="2:3" x14ac:dyDescent="0.2">
      <c r="B86">
        <v>84</v>
      </c>
      <c r="C86" s="5">
        <v>23</v>
      </c>
    </row>
    <row r="87" spans="2:3" x14ac:dyDescent="0.2">
      <c r="B87">
        <v>85</v>
      </c>
      <c r="C87" s="5">
        <v>22</v>
      </c>
    </row>
    <row r="88" spans="2:3" x14ac:dyDescent="0.2">
      <c r="B88">
        <v>86</v>
      </c>
      <c r="C88" s="5">
        <v>22</v>
      </c>
    </row>
    <row r="89" spans="2:3" x14ac:dyDescent="0.2">
      <c r="B89">
        <v>87</v>
      </c>
      <c r="C89" s="5">
        <v>20</v>
      </c>
    </row>
    <row r="90" spans="2:3" x14ac:dyDescent="0.2">
      <c r="B90">
        <v>88</v>
      </c>
      <c r="C90" s="5">
        <v>19</v>
      </c>
    </row>
    <row r="91" spans="2:3" x14ac:dyDescent="0.2">
      <c r="B91">
        <v>89</v>
      </c>
      <c r="C91" s="5">
        <v>22</v>
      </c>
    </row>
    <row r="92" spans="2:3" x14ac:dyDescent="0.2">
      <c r="B92">
        <v>90</v>
      </c>
      <c r="C92" s="5">
        <v>22</v>
      </c>
    </row>
    <row r="93" spans="2:3" x14ac:dyDescent="0.2">
      <c r="B93">
        <v>91</v>
      </c>
      <c r="C93" s="5">
        <v>19</v>
      </c>
    </row>
    <row r="94" spans="2:3" x14ac:dyDescent="0.2">
      <c r="B94">
        <v>92</v>
      </c>
      <c r="C94" s="5">
        <v>22</v>
      </c>
    </row>
    <row r="95" spans="2:3" x14ac:dyDescent="0.2">
      <c r="B95">
        <v>93</v>
      </c>
      <c r="C95" s="5">
        <v>25</v>
      </c>
    </row>
    <row r="96" spans="2:3" x14ac:dyDescent="0.2">
      <c r="B96">
        <v>94</v>
      </c>
      <c r="C96" s="5">
        <v>18</v>
      </c>
    </row>
    <row r="97" spans="2:3" x14ac:dyDescent="0.2">
      <c r="B97">
        <v>95</v>
      </c>
      <c r="C97" s="5">
        <v>23</v>
      </c>
    </row>
    <row r="98" spans="2:3" x14ac:dyDescent="0.2">
      <c r="B98">
        <v>96</v>
      </c>
      <c r="C98" s="5">
        <v>19</v>
      </c>
    </row>
    <row r="99" spans="2:3" x14ac:dyDescent="0.2">
      <c r="B99">
        <v>97</v>
      </c>
      <c r="C99" s="5">
        <v>23</v>
      </c>
    </row>
    <row r="100" spans="2:3" x14ac:dyDescent="0.2">
      <c r="B100">
        <v>98</v>
      </c>
      <c r="C100" s="5">
        <v>25</v>
      </c>
    </row>
    <row r="101" spans="2:3" x14ac:dyDescent="0.2">
      <c r="B101">
        <v>99</v>
      </c>
      <c r="C101" s="5">
        <v>22</v>
      </c>
    </row>
    <row r="102" spans="2:3" x14ac:dyDescent="0.2">
      <c r="B102">
        <v>100</v>
      </c>
      <c r="C102" s="5">
        <v>25</v>
      </c>
    </row>
    <row r="103" spans="2:3" x14ac:dyDescent="0.2">
      <c r="B103">
        <v>101</v>
      </c>
      <c r="C103" s="5">
        <v>19</v>
      </c>
    </row>
    <row r="104" spans="2:3" x14ac:dyDescent="0.2">
      <c r="B104">
        <v>102</v>
      </c>
      <c r="C104" s="5">
        <v>23</v>
      </c>
    </row>
    <row r="105" spans="2:3" x14ac:dyDescent="0.2">
      <c r="B105">
        <v>103</v>
      </c>
      <c r="C105" s="5">
        <v>20</v>
      </c>
    </row>
    <row r="106" spans="2:3" x14ac:dyDescent="0.2">
      <c r="B106">
        <v>104</v>
      </c>
      <c r="C106" s="5">
        <v>27</v>
      </c>
    </row>
    <row r="107" spans="2:3" x14ac:dyDescent="0.2">
      <c r="B107">
        <v>105</v>
      </c>
      <c r="C107" s="5">
        <v>22</v>
      </c>
    </row>
    <row r="108" spans="2:3" x14ac:dyDescent="0.2">
      <c r="B108">
        <v>106</v>
      </c>
      <c r="C108" s="5">
        <v>24</v>
      </c>
    </row>
    <row r="109" spans="2:3" x14ac:dyDescent="0.2">
      <c r="B109">
        <v>107</v>
      </c>
      <c r="C109" s="5">
        <v>25</v>
      </c>
    </row>
    <row r="110" spans="2:3" x14ac:dyDescent="0.2">
      <c r="B110">
        <v>108</v>
      </c>
      <c r="C110" s="5">
        <v>25</v>
      </c>
    </row>
    <row r="111" spans="2:3" x14ac:dyDescent="0.2">
      <c r="B111">
        <v>109</v>
      </c>
      <c r="C111" s="5">
        <v>18</v>
      </c>
    </row>
    <row r="112" spans="2:3" x14ac:dyDescent="0.2">
      <c r="B112">
        <v>110</v>
      </c>
      <c r="C112" s="5">
        <v>24</v>
      </c>
    </row>
    <row r="113" spans="2:3" x14ac:dyDescent="0.2">
      <c r="B113">
        <v>111</v>
      </c>
      <c r="C113" s="5">
        <v>18</v>
      </c>
    </row>
    <row r="114" spans="2:3" x14ac:dyDescent="0.2">
      <c r="B114">
        <v>112</v>
      </c>
      <c r="C114" s="5">
        <v>20</v>
      </c>
    </row>
  </sheetData>
  <mergeCells count="55">
    <mergeCell ref="AF5:AG5"/>
    <mergeCell ref="AF6:AG6"/>
    <mergeCell ref="AF7:AG7"/>
    <mergeCell ref="AF8:AG8"/>
    <mergeCell ref="AF9:AG9"/>
    <mergeCell ref="AF10:AG10"/>
    <mergeCell ref="AF11:AG11"/>
    <mergeCell ref="Z11:AA11"/>
    <mergeCell ref="Z12:AA12"/>
    <mergeCell ref="Z13:AA13"/>
    <mergeCell ref="AC10:AD10"/>
    <mergeCell ref="AF12:AG12"/>
    <mergeCell ref="AF13:AG13"/>
    <mergeCell ref="AC11:AD11"/>
    <mergeCell ref="AC12:AD12"/>
    <mergeCell ref="AC13:AD13"/>
    <mergeCell ref="AC5:AD5"/>
    <mergeCell ref="AC6:AD6"/>
    <mergeCell ref="AC7:AD7"/>
    <mergeCell ref="AC8:AD8"/>
    <mergeCell ref="AC9:AD9"/>
    <mergeCell ref="W10:X10"/>
    <mergeCell ref="W11:X11"/>
    <mergeCell ref="W12:X12"/>
    <mergeCell ref="W13:X13"/>
    <mergeCell ref="Z5:AA5"/>
    <mergeCell ref="Z6:AA6"/>
    <mergeCell ref="Z7:AA7"/>
    <mergeCell ref="Z8:AA8"/>
    <mergeCell ref="Z9:AA9"/>
    <mergeCell ref="Z10:AA10"/>
    <mergeCell ref="W5:X5"/>
    <mergeCell ref="W6:X6"/>
    <mergeCell ref="W7:X7"/>
    <mergeCell ref="W8:X8"/>
    <mergeCell ref="W9:X9"/>
    <mergeCell ref="T5:U5"/>
    <mergeCell ref="T7:U7"/>
    <mergeCell ref="T9:U9"/>
    <mergeCell ref="T11:U11"/>
    <mergeCell ref="T13:U13"/>
    <mergeCell ref="T12:U12"/>
    <mergeCell ref="T10:U10"/>
    <mergeCell ref="T8:U8"/>
    <mergeCell ref="T6:U6"/>
    <mergeCell ref="W4:X4"/>
    <mergeCell ref="Z4:AA4"/>
    <mergeCell ref="AC4:AD4"/>
    <mergeCell ref="AF4:AG4"/>
    <mergeCell ref="B1:C1"/>
    <mergeCell ref="E1:F1"/>
    <mergeCell ref="H1:I1"/>
    <mergeCell ref="K1:L1"/>
    <mergeCell ref="N1:O1"/>
    <mergeCell ref="T4:U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806FE-4400-6D4B-B0FA-755F70EC7F76}">
  <dimension ref="A1:AG75"/>
  <sheetViews>
    <sheetView workbookViewId="0">
      <selection activeCell="M45" sqref="M45"/>
    </sheetView>
  </sheetViews>
  <sheetFormatPr baseColWidth="10" defaultRowHeight="16" x14ac:dyDescent="0.2"/>
  <sheetData>
    <row r="1" spans="1:33" ht="19" x14ac:dyDescent="0.25">
      <c r="A1" s="42" t="s">
        <v>88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P1" s="20"/>
      <c r="Q1" s="20"/>
      <c r="R1" s="20"/>
      <c r="S1" s="20"/>
      <c r="T1" s="20"/>
      <c r="U1" s="20"/>
      <c r="V1" s="20"/>
      <c r="W1" s="20"/>
      <c r="X1" s="42" t="s">
        <v>883</v>
      </c>
      <c r="Y1" s="42"/>
      <c r="Z1" s="42"/>
      <c r="AA1" s="42"/>
      <c r="AB1" s="42"/>
      <c r="AC1" s="42"/>
      <c r="AD1" s="42"/>
      <c r="AE1" s="42"/>
      <c r="AF1" s="42"/>
      <c r="AG1" s="20"/>
    </row>
    <row r="3" spans="1:33" x14ac:dyDescent="0.2">
      <c r="A3" s="13"/>
      <c r="B3" s="13" t="s">
        <v>833</v>
      </c>
      <c r="C3" s="13" t="s">
        <v>834</v>
      </c>
      <c r="D3" s="13" t="s">
        <v>835</v>
      </c>
      <c r="E3" s="13" t="s">
        <v>836</v>
      </c>
      <c r="F3" s="13" t="s">
        <v>837</v>
      </c>
      <c r="G3" s="13" t="s">
        <v>838</v>
      </c>
      <c r="H3" s="13" t="s">
        <v>839</v>
      </c>
      <c r="I3" s="13" t="s">
        <v>840</v>
      </c>
      <c r="J3" s="13" t="s">
        <v>841</v>
      </c>
      <c r="K3" s="13" t="s">
        <v>842</v>
      </c>
      <c r="L3" s="13" t="s">
        <v>843</v>
      </c>
      <c r="Y3" t="s">
        <v>833</v>
      </c>
      <c r="Z3" t="s">
        <v>834</v>
      </c>
      <c r="AA3" t="s">
        <v>835</v>
      </c>
      <c r="AB3" t="s">
        <v>836</v>
      </c>
      <c r="AC3" t="s">
        <v>837</v>
      </c>
      <c r="AD3" t="s">
        <v>838</v>
      </c>
      <c r="AE3" t="s">
        <v>839</v>
      </c>
      <c r="AF3" t="s">
        <v>840</v>
      </c>
    </row>
    <row r="4" spans="1:33" x14ac:dyDescent="0.2">
      <c r="A4" s="14" t="s">
        <v>844</v>
      </c>
      <c r="B4" s="15" t="s">
        <v>2404</v>
      </c>
      <c r="C4" s="15" t="s">
        <v>2405</v>
      </c>
      <c r="D4" s="15" t="s">
        <v>2406</v>
      </c>
      <c r="E4" s="15" t="s">
        <v>2407</v>
      </c>
      <c r="F4" s="15" t="s">
        <v>2408</v>
      </c>
      <c r="G4" s="15" t="s">
        <v>2409</v>
      </c>
      <c r="H4" s="15" t="s">
        <v>2410</v>
      </c>
      <c r="I4" s="15" t="s">
        <v>2411</v>
      </c>
      <c r="J4" s="15" t="s">
        <v>2412</v>
      </c>
      <c r="K4" s="15" t="s">
        <v>440</v>
      </c>
      <c r="L4" s="15" t="s">
        <v>2413</v>
      </c>
      <c r="X4" t="s">
        <v>844</v>
      </c>
      <c r="Y4" t="s">
        <v>2414</v>
      </c>
      <c r="Z4" t="s">
        <v>2415</v>
      </c>
      <c r="AA4" t="s">
        <v>2416</v>
      </c>
      <c r="AB4" t="s">
        <v>2417</v>
      </c>
      <c r="AC4" t="s">
        <v>2418</v>
      </c>
      <c r="AD4" t="s">
        <v>2419</v>
      </c>
      <c r="AE4" t="s">
        <v>2420</v>
      </c>
      <c r="AF4" t="s">
        <v>2421</v>
      </c>
    </row>
    <row r="5" spans="1:33" x14ac:dyDescent="0.2">
      <c r="A5" s="14" t="s">
        <v>845</v>
      </c>
      <c r="B5" s="15" t="s">
        <v>2422</v>
      </c>
      <c r="C5" s="15" t="s">
        <v>2423</v>
      </c>
      <c r="D5" s="15" t="s">
        <v>2424</v>
      </c>
      <c r="E5" s="15" t="s">
        <v>2425</v>
      </c>
      <c r="F5" s="15" t="s">
        <v>2426</v>
      </c>
      <c r="G5" s="15" t="s">
        <v>2427</v>
      </c>
      <c r="H5" s="15" t="s">
        <v>160</v>
      </c>
      <c r="I5" s="15" t="s">
        <v>2428</v>
      </c>
      <c r="J5" s="15" t="s">
        <v>248</v>
      </c>
      <c r="K5" s="15" t="s">
        <v>2429</v>
      </c>
      <c r="L5" s="15" t="s">
        <v>2430</v>
      </c>
      <c r="X5" t="s">
        <v>845</v>
      </c>
      <c r="Y5">
        <v>1</v>
      </c>
      <c r="Z5" t="s">
        <v>2431</v>
      </c>
      <c r="AA5" t="s">
        <v>2432</v>
      </c>
      <c r="AB5" t="s">
        <v>2433</v>
      </c>
      <c r="AC5" t="s">
        <v>2434</v>
      </c>
      <c r="AD5" t="s">
        <v>2435</v>
      </c>
      <c r="AE5" t="s">
        <v>2436</v>
      </c>
      <c r="AF5" t="s">
        <v>2437</v>
      </c>
    </row>
    <row r="6" spans="1:33" x14ac:dyDescent="0.2">
      <c r="A6" s="14" t="s">
        <v>846</v>
      </c>
      <c r="B6" s="15" t="s">
        <v>2438</v>
      </c>
      <c r="C6" s="15" t="s">
        <v>2439</v>
      </c>
      <c r="D6" s="15" t="s">
        <v>2440</v>
      </c>
      <c r="E6" s="15" t="s">
        <v>2441</v>
      </c>
      <c r="F6" s="15" t="s">
        <v>2442</v>
      </c>
      <c r="G6" s="15" t="s">
        <v>2443</v>
      </c>
      <c r="H6" s="15" t="s">
        <v>2444</v>
      </c>
      <c r="I6" s="15" t="s">
        <v>2445</v>
      </c>
      <c r="J6" s="15" t="s">
        <v>2446</v>
      </c>
      <c r="K6" s="15" t="s">
        <v>2447</v>
      </c>
      <c r="L6" s="15" t="s">
        <v>2448</v>
      </c>
      <c r="X6" t="s">
        <v>846</v>
      </c>
      <c r="Y6" t="s">
        <v>2449</v>
      </c>
      <c r="Z6" t="s">
        <v>2450</v>
      </c>
      <c r="AA6" t="s">
        <v>2451</v>
      </c>
      <c r="AB6" t="s">
        <v>2452</v>
      </c>
      <c r="AC6" t="s">
        <v>2453</v>
      </c>
      <c r="AD6" t="s">
        <v>2454</v>
      </c>
      <c r="AE6" t="s">
        <v>2455</v>
      </c>
      <c r="AF6" t="s">
        <v>2456</v>
      </c>
    </row>
    <row r="7" spans="1:33" x14ac:dyDescent="0.2">
      <c r="A7" s="14" t="s">
        <v>847</v>
      </c>
      <c r="B7" s="15" t="s">
        <v>2457</v>
      </c>
      <c r="C7" s="15" t="s">
        <v>2458</v>
      </c>
      <c r="D7" s="15" t="s">
        <v>2459</v>
      </c>
      <c r="E7" s="15" t="s">
        <v>2460</v>
      </c>
      <c r="F7" s="15" t="s">
        <v>2461</v>
      </c>
      <c r="G7" s="15" t="s">
        <v>2462</v>
      </c>
      <c r="H7" s="15" t="s">
        <v>824</v>
      </c>
      <c r="I7" s="15" t="s">
        <v>2463</v>
      </c>
      <c r="J7" s="15" t="s">
        <v>2446</v>
      </c>
      <c r="K7" s="15" t="s">
        <v>525</v>
      </c>
      <c r="L7" s="15" t="s">
        <v>2464</v>
      </c>
      <c r="X7" t="s">
        <v>847</v>
      </c>
      <c r="Y7" t="s">
        <v>2465</v>
      </c>
      <c r="Z7" t="s">
        <v>2466</v>
      </c>
      <c r="AA7" t="s">
        <v>2467</v>
      </c>
      <c r="AB7" t="s">
        <v>2468</v>
      </c>
      <c r="AC7" t="s">
        <v>2469</v>
      </c>
      <c r="AD7" t="s">
        <v>2470</v>
      </c>
      <c r="AE7" t="s">
        <v>2471</v>
      </c>
      <c r="AF7" t="s">
        <v>2472</v>
      </c>
    </row>
    <row r="8" spans="1:33" x14ac:dyDescent="0.2">
      <c r="A8" s="14" t="s">
        <v>848</v>
      </c>
      <c r="B8" s="15" t="s">
        <v>2473</v>
      </c>
      <c r="C8" s="15" t="s">
        <v>2474</v>
      </c>
      <c r="D8" s="15" t="s">
        <v>2475</v>
      </c>
      <c r="E8" s="15" t="s">
        <v>2476</v>
      </c>
      <c r="F8" s="15" t="s">
        <v>2477</v>
      </c>
      <c r="G8" s="15" t="s">
        <v>2478</v>
      </c>
      <c r="H8" s="15" t="s">
        <v>2479</v>
      </c>
      <c r="I8" s="15" t="s">
        <v>2480</v>
      </c>
      <c r="J8" s="15" t="s">
        <v>231</v>
      </c>
      <c r="K8" s="15" t="s">
        <v>587</v>
      </c>
      <c r="L8" s="15" t="s">
        <v>2481</v>
      </c>
      <c r="X8" t="s">
        <v>848</v>
      </c>
      <c r="Y8" t="s">
        <v>2482</v>
      </c>
      <c r="Z8" t="s">
        <v>2483</v>
      </c>
      <c r="AA8" t="s">
        <v>2484</v>
      </c>
      <c r="AB8" t="s">
        <v>2485</v>
      </c>
      <c r="AC8" t="s">
        <v>2486</v>
      </c>
      <c r="AD8" t="s">
        <v>2487</v>
      </c>
      <c r="AE8" t="s">
        <v>2488</v>
      </c>
      <c r="AF8" t="s">
        <v>2489</v>
      </c>
    </row>
    <row r="9" spans="1:33" x14ac:dyDescent="0.2">
      <c r="A9" s="14" t="s">
        <v>849</v>
      </c>
      <c r="B9" s="15" t="s">
        <v>2490</v>
      </c>
      <c r="C9" s="15" t="s">
        <v>2491</v>
      </c>
      <c r="D9" s="15" t="s">
        <v>2492</v>
      </c>
      <c r="E9" s="15" t="s">
        <v>2493</v>
      </c>
      <c r="F9" s="15" t="s">
        <v>2494</v>
      </c>
      <c r="G9" s="15" t="s">
        <v>2463</v>
      </c>
      <c r="H9" s="15" t="s">
        <v>2495</v>
      </c>
      <c r="I9" s="15" t="s">
        <v>2496</v>
      </c>
      <c r="J9" s="15" t="s">
        <v>244</v>
      </c>
      <c r="K9" s="15" t="s">
        <v>2497</v>
      </c>
      <c r="L9" s="15" t="s">
        <v>2498</v>
      </c>
      <c r="X9" t="s">
        <v>849</v>
      </c>
      <c r="Y9" t="s">
        <v>2499</v>
      </c>
      <c r="Z9" t="s">
        <v>2500</v>
      </c>
      <c r="AA9" t="s">
        <v>2501</v>
      </c>
      <c r="AB9" t="s">
        <v>2502</v>
      </c>
      <c r="AC9" t="s">
        <v>2503</v>
      </c>
      <c r="AD9" t="s">
        <v>2504</v>
      </c>
      <c r="AE9" t="s">
        <v>2505</v>
      </c>
      <c r="AF9" t="s">
        <v>2506</v>
      </c>
    </row>
    <row r="10" spans="1:33" x14ac:dyDescent="0.2">
      <c r="A10" s="14" t="s">
        <v>850</v>
      </c>
      <c r="B10" s="15" t="s">
        <v>2507</v>
      </c>
      <c r="C10" s="15" t="s">
        <v>2508</v>
      </c>
      <c r="D10" s="15" t="s">
        <v>2509</v>
      </c>
      <c r="E10" s="15" t="s">
        <v>2510</v>
      </c>
      <c r="F10" s="15" t="s">
        <v>2511</v>
      </c>
      <c r="G10" s="15" t="s">
        <v>2512</v>
      </c>
      <c r="H10" s="15" t="s">
        <v>2513</v>
      </c>
      <c r="I10" s="15" t="s">
        <v>2514</v>
      </c>
      <c r="J10" s="15" t="s">
        <v>2515</v>
      </c>
      <c r="K10" s="15" t="s">
        <v>2516</v>
      </c>
      <c r="L10" s="15" t="s">
        <v>431</v>
      </c>
      <c r="X10" t="s">
        <v>850</v>
      </c>
      <c r="Y10" t="s">
        <v>2517</v>
      </c>
      <c r="Z10" t="s">
        <v>2518</v>
      </c>
      <c r="AA10" t="s">
        <v>2519</v>
      </c>
      <c r="AB10" t="s">
        <v>2520</v>
      </c>
      <c r="AC10" t="s">
        <v>2521</v>
      </c>
      <c r="AD10" t="s">
        <v>2522</v>
      </c>
      <c r="AE10" t="s">
        <v>2523</v>
      </c>
      <c r="AF10" t="s">
        <v>2524</v>
      </c>
    </row>
    <row r="11" spans="1:33" x14ac:dyDescent="0.2">
      <c r="A11" s="14" t="s">
        <v>851</v>
      </c>
      <c r="B11" s="15" t="s">
        <v>2424</v>
      </c>
      <c r="C11" s="15" t="s">
        <v>2525</v>
      </c>
      <c r="D11" s="15" t="s">
        <v>2526</v>
      </c>
      <c r="E11" s="15" t="s">
        <v>2422</v>
      </c>
      <c r="F11" s="15" t="s">
        <v>2527</v>
      </c>
      <c r="G11" s="15" t="s">
        <v>2528</v>
      </c>
      <c r="H11" s="15" t="s">
        <v>2529</v>
      </c>
      <c r="I11" s="15" t="s">
        <v>2530</v>
      </c>
      <c r="J11" s="15" t="s">
        <v>2531</v>
      </c>
      <c r="K11" s="15" t="s">
        <v>2532</v>
      </c>
      <c r="L11" s="15" t="s">
        <v>2533</v>
      </c>
      <c r="X11" t="s">
        <v>851</v>
      </c>
      <c r="Y11" t="s">
        <v>2534</v>
      </c>
      <c r="Z11">
        <v>1</v>
      </c>
      <c r="AA11">
        <v>1</v>
      </c>
      <c r="AB11" t="s">
        <v>2535</v>
      </c>
      <c r="AC11">
        <v>1</v>
      </c>
      <c r="AD11">
        <v>1</v>
      </c>
      <c r="AE11" t="s">
        <v>2536</v>
      </c>
      <c r="AF11">
        <v>1</v>
      </c>
    </row>
    <row r="12" spans="1:33" x14ac:dyDescent="0.2">
      <c r="A12" s="14" t="s">
        <v>852</v>
      </c>
      <c r="B12" s="15" t="s">
        <v>2537</v>
      </c>
      <c r="C12" s="15" t="s">
        <v>2538</v>
      </c>
      <c r="D12" s="15" t="s">
        <v>2539</v>
      </c>
      <c r="E12" s="15" t="s">
        <v>2540</v>
      </c>
      <c r="F12" s="15" t="s">
        <v>2541</v>
      </c>
      <c r="G12" s="15" t="s">
        <v>2542</v>
      </c>
      <c r="H12" s="15" t="s">
        <v>2543</v>
      </c>
      <c r="I12" s="15" t="s">
        <v>2473</v>
      </c>
      <c r="J12" s="15" t="s">
        <v>2544</v>
      </c>
      <c r="K12" s="15" t="s">
        <v>2545</v>
      </c>
      <c r="L12" s="16">
        <v>28</v>
      </c>
      <c r="X12" t="s">
        <v>852</v>
      </c>
      <c r="Y12" t="s">
        <v>2546</v>
      </c>
      <c r="Z12" t="s">
        <v>2547</v>
      </c>
      <c r="AA12" t="s">
        <v>2548</v>
      </c>
      <c r="AB12">
        <v>1</v>
      </c>
      <c r="AC12" t="s">
        <v>2549</v>
      </c>
      <c r="AD12" t="s">
        <v>2550</v>
      </c>
      <c r="AE12">
        <v>1</v>
      </c>
      <c r="AF12" t="s">
        <v>2551</v>
      </c>
    </row>
    <row r="13" spans="1:33" x14ac:dyDescent="0.2">
      <c r="A13" s="14" t="s">
        <v>853</v>
      </c>
      <c r="B13" s="15" t="s">
        <v>2552</v>
      </c>
      <c r="C13" s="15" t="s">
        <v>2553</v>
      </c>
      <c r="D13" s="15" t="s">
        <v>2554</v>
      </c>
      <c r="E13" s="15" t="s">
        <v>2555</v>
      </c>
      <c r="F13" s="15" t="s">
        <v>2556</v>
      </c>
      <c r="G13" s="15" t="s">
        <v>2557</v>
      </c>
      <c r="H13" s="15" t="s">
        <v>2558</v>
      </c>
      <c r="I13" s="15" t="s">
        <v>124</v>
      </c>
      <c r="J13" s="15" t="s">
        <v>2559</v>
      </c>
      <c r="K13" s="15" t="s">
        <v>2560</v>
      </c>
      <c r="L13" s="16" t="s">
        <v>2561</v>
      </c>
      <c r="X13" t="s">
        <v>853</v>
      </c>
      <c r="Y13" t="s">
        <v>2562</v>
      </c>
      <c r="Z13" t="s">
        <v>2563</v>
      </c>
      <c r="AA13" t="s">
        <v>2564</v>
      </c>
      <c r="AB13" t="s">
        <v>2565</v>
      </c>
      <c r="AC13" t="s">
        <v>2566</v>
      </c>
      <c r="AD13" t="s">
        <v>2567</v>
      </c>
      <c r="AE13" t="s">
        <v>2568</v>
      </c>
      <c r="AF13" t="s">
        <v>2569</v>
      </c>
    </row>
    <row r="14" spans="1:33" x14ac:dyDescent="0.2">
      <c r="A14" s="14" t="s">
        <v>854</v>
      </c>
      <c r="B14" s="15" t="s">
        <v>2476</v>
      </c>
      <c r="C14" s="15" t="s">
        <v>2411</v>
      </c>
      <c r="D14" s="15" t="s">
        <v>2570</v>
      </c>
      <c r="E14" s="15" t="s">
        <v>2571</v>
      </c>
      <c r="F14" s="15" t="s">
        <v>2572</v>
      </c>
      <c r="G14" s="15" t="s">
        <v>2573</v>
      </c>
      <c r="H14" s="15" t="s">
        <v>2574</v>
      </c>
      <c r="I14" s="15" t="s">
        <v>163</v>
      </c>
      <c r="J14" s="15" t="s">
        <v>2575</v>
      </c>
      <c r="K14" s="15" t="s">
        <v>154</v>
      </c>
      <c r="L14" s="16" t="s">
        <v>2576</v>
      </c>
      <c r="X14" t="s">
        <v>854</v>
      </c>
      <c r="Y14" t="s">
        <v>2577</v>
      </c>
      <c r="Z14" t="s">
        <v>2578</v>
      </c>
      <c r="AA14" t="s">
        <v>2579</v>
      </c>
      <c r="AB14" t="s">
        <v>2580</v>
      </c>
      <c r="AC14" t="s">
        <v>2581</v>
      </c>
      <c r="AD14" t="s">
        <v>2582</v>
      </c>
      <c r="AE14" t="s">
        <v>2583</v>
      </c>
      <c r="AF14" t="s">
        <v>2584</v>
      </c>
    </row>
    <row r="15" spans="1:33" x14ac:dyDescent="0.2">
      <c r="A15" s="14" t="s">
        <v>855</v>
      </c>
      <c r="B15" s="15" t="s">
        <v>2585</v>
      </c>
      <c r="C15" s="15" t="s">
        <v>2586</v>
      </c>
      <c r="D15" s="15" t="s">
        <v>2587</v>
      </c>
      <c r="E15" s="15" t="s">
        <v>2571</v>
      </c>
      <c r="F15" s="15" t="s">
        <v>2572</v>
      </c>
      <c r="G15" s="15" t="s">
        <v>2588</v>
      </c>
      <c r="H15" s="15" t="s">
        <v>2589</v>
      </c>
      <c r="I15" s="15" t="s">
        <v>2590</v>
      </c>
      <c r="J15" s="15" t="s">
        <v>2591</v>
      </c>
      <c r="K15" s="15" t="s">
        <v>2592</v>
      </c>
      <c r="L15" s="16" t="s">
        <v>2593</v>
      </c>
      <c r="X15" t="s">
        <v>855</v>
      </c>
      <c r="Y15" t="s">
        <v>2594</v>
      </c>
      <c r="Z15" t="s">
        <v>2595</v>
      </c>
      <c r="AA15" t="s">
        <v>2596</v>
      </c>
      <c r="AB15" t="s">
        <v>2580</v>
      </c>
      <c r="AC15" t="s">
        <v>2581</v>
      </c>
      <c r="AD15" t="s">
        <v>2597</v>
      </c>
      <c r="AE15" t="s">
        <v>2598</v>
      </c>
      <c r="AF15" t="s">
        <v>2599</v>
      </c>
    </row>
    <row r="16" spans="1:33" x14ac:dyDescent="0.2">
      <c r="A16" s="14" t="s">
        <v>856</v>
      </c>
      <c r="B16" s="15" t="s">
        <v>2600</v>
      </c>
      <c r="C16" s="15" t="s">
        <v>2601</v>
      </c>
      <c r="D16" s="15" t="s">
        <v>2602</v>
      </c>
      <c r="E16" s="15" t="s">
        <v>2603</v>
      </c>
      <c r="F16" s="15" t="s">
        <v>2604</v>
      </c>
      <c r="G16" s="15" t="s">
        <v>2605</v>
      </c>
      <c r="H16" s="15" t="s">
        <v>2606</v>
      </c>
      <c r="I16" s="15" t="s">
        <v>2473</v>
      </c>
      <c r="J16" s="15" t="s">
        <v>2607</v>
      </c>
      <c r="K16" s="15" t="s">
        <v>2608</v>
      </c>
      <c r="L16" s="16" t="s">
        <v>2609</v>
      </c>
      <c r="X16" t="s">
        <v>856</v>
      </c>
      <c r="Y16" t="s">
        <v>2610</v>
      </c>
      <c r="Z16" t="s">
        <v>2611</v>
      </c>
      <c r="AA16" t="s">
        <v>2612</v>
      </c>
      <c r="AB16" t="s">
        <v>2613</v>
      </c>
      <c r="AC16" t="s">
        <v>2517</v>
      </c>
      <c r="AD16" t="s">
        <v>2614</v>
      </c>
      <c r="AE16" t="s">
        <v>2615</v>
      </c>
      <c r="AF16" t="s">
        <v>2551</v>
      </c>
    </row>
    <row r="17" spans="1:32" x14ac:dyDescent="0.2">
      <c r="A17" s="14" t="s">
        <v>857</v>
      </c>
      <c r="B17" s="15" t="s">
        <v>2616</v>
      </c>
      <c r="C17" s="15" t="s">
        <v>2617</v>
      </c>
      <c r="D17" s="15" t="s">
        <v>2602</v>
      </c>
      <c r="E17" s="15" t="s">
        <v>2616</v>
      </c>
      <c r="F17" s="15" t="s">
        <v>2618</v>
      </c>
      <c r="G17" s="15" t="s">
        <v>2572</v>
      </c>
      <c r="H17" s="15" t="s">
        <v>2619</v>
      </c>
      <c r="I17" s="15" t="s">
        <v>2620</v>
      </c>
      <c r="J17" s="15" t="s">
        <v>823</v>
      </c>
      <c r="K17" s="15" t="s">
        <v>2621</v>
      </c>
      <c r="L17" s="16" t="s">
        <v>2622</v>
      </c>
      <c r="X17" t="s">
        <v>857</v>
      </c>
      <c r="Y17" t="s">
        <v>2623</v>
      </c>
      <c r="Z17" t="s">
        <v>2624</v>
      </c>
      <c r="AA17" t="s">
        <v>2612</v>
      </c>
      <c r="AB17" t="s">
        <v>2625</v>
      </c>
      <c r="AC17" t="s">
        <v>2626</v>
      </c>
      <c r="AD17" t="s">
        <v>2627</v>
      </c>
      <c r="AE17" t="s">
        <v>2628</v>
      </c>
      <c r="AF17" t="s">
        <v>2629</v>
      </c>
    </row>
    <row r="18" spans="1:32" x14ac:dyDescent="0.2">
      <c r="A18" s="14" t="s">
        <v>858</v>
      </c>
      <c r="B18" s="15" t="s">
        <v>2630</v>
      </c>
      <c r="C18" s="15" t="s">
        <v>2631</v>
      </c>
      <c r="D18" s="15" t="s">
        <v>2632</v>
      </c>
      <c r="E18" s="15" t="s">
        <v>2554</v>
      </c>
      <c r="F18" s="15" t="s">
        <v>2633</v>
      </c>
      <c r="G18" s="15" t="s">
        <v>2586</v>
      </c>
      <c r="H18" s="15" t="s">
        <v>2634</v>
      </c>
      <c r="I18" s="15" t="s">
        <v>2635</v>
      </c>
      <c r="J18" s="15" t="s">
        <v>2636</v>
      </c>
      <c r="K18" s="15" t="s">
        <v>2637</v>
      </c>
      <c r="L18" s="16">
        <v>24</v>
      </c>
      <c r="X18" t="s">
        <v>858</v>
      </c>
      <c r="Y18" t="s">
        <v>2638</v>
      </c>
      <c r="Z18" t="s">
        <v>2639</v>
      </c>
      <c r="AA18" t="s">
        <v>2640</v>
      </c>
      <c r="AB18" t="s">
        <v>2641</v>
      </c>
      <c r="AC18" t="s">
        <v>2642</v>
      </c>
      <c r="AD18" t="s">
        <v>2643</v>
      </c>
      <c r="AE18" t="s">
        <v>2644</v>
      </c>
      <c r="AF18" t="s">
        <v>2645</v>
      </c>
    </row>
    <row r="19" spans="1:32" x14ac:dyDescent="0.2">
      <c r="A19" s="14" t="s">
        <v>859</v>
      </c>
      <c r="B19" s="15" t="s">
        <v>2646</v>
      </c>
      <c r="C19" s="15" t="s">
        <v>2647</v>
      </c>
      <c r="D19" s="15" t="s">
        <v>2648</v>
      </c>
      <c r="E19" s="15" t="s">
        <v>2649</v>
      </c>
      <c r="F19" s="15" t="s">
        <v>230</v>
      </c>
      <c r="G19" s="15" t="s">
        <v>2650</v>
      </c>
      <c r="H19" s="15" t="s">
        <v>2651</v>
      </c>
      <c r="I19" s="15" t="s">
        <v>2652</v>
      </c>
      <c r="J19" s="15" t="s">
        <v>2653</v>
      </c>
      <c r="K19" s="15" t="s">
        <v>2654</v>
      </c>
      <c r="L19" s="16" t="s">
        <v>2609</v>
      </c>
      <c r="X19" t="s">
        <v>859</v>
      </c>
      <c r="Y19" t="s">
        <v>2655</v>
      </c>
      <c r="Z19" t="s">
        <v>2656</v>
      </c>
      <c r="AA19" t="s">
        <v>2657</v>
      </c>
      <c r="AB19" t="s">
        <v>2658</v>
      </c>
      <c r="AC19" t="s">
        <v>2659</v>
      </c>
      <c r="AD19" t="s">
        <v>2660</v>
      </c>
      <c r="AE19" t="s">
        <v>2661</v>
      </c>
      <c r="AF19" t="s">
        <v>2662</v>
      </c>
    </row>
    <row r="20" spans="1:32" x14ac:dyDescent="0.2">
      <c r="A20" s="14" t="s">
        <v>860</v>
      </c>
      <c r="B20" s="15" t="s">
        <v>2663</v>
      </c>
      <c r="C20" s="15" t="s">
        <v>2604</v>
      </c>
      <c r="D20" s="15" t="s">
        <v>2664</v>
      </c>
      <c r="E20" s="15" t="s">
        <v>2665</v>
      </c>
      <c r="F20" s="15" t="s">
        <v>2666</v>
      </c>
      <c r="G20" s="15" t="s">
        <v>2667</v>
      </c>
      <c r="H20" s="15" t="s">
        <v>2668</v>
      </c>
      <c r="I20" s="15" t="s">
        <v>2669</v>
      </c>
      <c r="J20" s="15" t="s">
        <v>2670</v>
      </c>
      <c r="K20" s="15" t="s">
        <v>2671</v>
      </c>
      <c r="L20" s="16" t="s">
        <v>2672</v>
      </c>
      <c r="X20" t="s">
        <v>860</v>
      </c>
      <c r="Y20" t="s">
        <v>2673</v>
      </c>
      <c r="Z20" t="s">
        <v>2674</v>
      </c>
      <c r="AA20" t="s">
        <v>2675</v>
      </c>
      <c r="AB20" t="s">
        <v>2676</v>
      </c>
      <c r="AC20" t="s">
        <v>2677</v>
      </c>
      <c r="AD20" t="s">
        <v>2678</v>
      </c>
      <c r="AE20" t="s">
        <v>2679</v>
      </c>
      <c r="AF20" t="s">
        <v>2680</v>
      </c>
    </row>
    <row r="21" spans="1:32" x14ac:dyDescent="0.2">
      <c r="A21" s="14" t="s">
        <v>861</v>
      </c>
      <c r="B21" s="15" t="s">
        <v>2681</v>
      </c>
      <c r="C21" s="15" t="s">
        <v>2682</v>
      </c>
      <c r="D21" s="15" t="s">
        <v>2683</v>
      </c>
      <c r="E21" s="15" t="s">
        <v>2684</v>
      </c>
      <c r="F21" s="15" t="s">
        <v>2685</v>
      </c>
      <c r="G21" s="15" t="s">
        <v>2686</v>
      </c>
      <c r="H21" s="15" t="s">
        <v>583</v>
      </c>
      <c r="I21" s="15" t="s">
        <v>2687</v>
      </c>
      <c r="J21" s="15" t="s">
        <v>2651</v>
      </c>
      <c r="K21" s="15">
        <v>25</v>
      </c>
      <c r="L21" s="16" t="s">
        <v>2672</v>
      </c>
      <c r="X21" t="s">
        <v>861</v>
      </c>
      <c r="Y21" t="s">
        <v>2688</v>
      </c>
      <c r="Z21" t="s">
        <v>2689</v>
      </c>
      <c r="AA21" t="s">
        <v>2690</v>
      </c>
      <c r="AB21" t="s">
        <v>2691</v>
      </c>
      <c r="AC21" t="s">
        <v>2692</v>
      </c>
      <c r="AD21" t="s">
        <v>2693</v>
      </c>
      <c r="AE21" t="s">
        <v>2694</v>
      </c>
      <c r="AF21" t="s">
        <v>2695</v>
      </c>
    </row>
    <row r="22" spans="1:32" x14ac:dyDescent="0.2">
      <c r="A22" s="14" t="s">
        <v>862</v>
      </c>
      <c r="B22" s="15" t="s">
        <v>2696</v>
      </c>
      <c r="C22" s="15" t="s">
        <v>2405</v>
      </c>
      <c r="D22" s="15" t="s">
        <v>2697</v>
      </c>
      <c r="E22" s="15" t="s">
        <v>2698</v>
      </c>
      <c r="F22" s="15" t="s">
        <v>2699</v>
      </c>
      <c r="G22" s="15" t="s">
        <v>2700</v>
      </c>
      <c r="H22" s="15" t="s">
        <v>2607</v>
      </c>
      <c r="I22" s="15" t="s">
        <v>2701</v>
      </c>
      <c r="J22" s="15" t="s">
        <v>588</v>
      </c>
      <c r="K22" s="15" t="s">
        <v>2702</v>
      </c>
      <c r="L22" s="16" t="s">
        <v>2703</v>
      </c>
      <c r="X22" t="s">
        <v>862</v>
      </c>
      <c r="Y22" t="s">
        <v>2704</v>
      </c>
      <c r="Z22" t="s">
        <v>2415</v>
      </c>
      <c r="AA22" t="s">
        <v>2705</v>
      </c>
      <c r="AB22" t="s">
        <v>2706</v>
      </c>
      <c r="AC22" t="s">
        <v>2707</v>
      </c>
      <c r="AD22" t="s">
        <v>2708</v>
      </c>
      <c r="AE22" t="s">
        <v>2709</v>
      </c>
      <c r="AF22" t="s">
        <v>2710</v>
      </c>
    </row>
    <row r="23" spans="1:32" x14ac:dyDescent="0.2">
      <c r="A23" s="14" t="s">
        <v>863</v>
      </c>
      <c r="B23" s="15" t="s">
        <v>2603</v>
      </c>
      <c r="C23" s="15" t="s">
        <v>2711</v>
      </c>
      <c r="D23" s="15" t="s">
        <v>2712</v>
      </c>
      <c r="E23" s="15" t="s">
        <v>2713</v>
      </c>
      <c r="F23" s="15" t="s">
        <v>2714</v>
      </c>
      <c r="G23" s="15" t="s">
        <v>2605</v>
      </c>
      <c r="H23" s="15" t="s">
        <v>2715</v>
      </c>
      <c r="I23" s="15" t="s">
        <v>2716</v>
      </c>
      <c r="J23" s="15" t="s">
        <v>2717</v>
      </c>
      <c r="K23" s="15" t="s">
        <v>2718</v>
      </c>
      <c r="L23" s="16" t="s">
        <v>2719</v>
      </c>
      <c r="X23" t="s">
        <v>863</v>
      </c>
      <c r="Y23" t="s">
        <v>2720</v>
      </c>
      <c r="Z23" t="s">
        <v>2721</v>
      </c>
      <c r="AA23" t="s">
        <v>2722</v>
      </c>
      <c r="AB23" t="s">
        <v>2723</v>
      </c>
      <c r="AC23" t="s">
        <v>2724</v>
      </c>
      <c r="AD23" t="s">
        <v>2614</v>
      </c>
      <c r="AE23" t="s">
        <v>2725</v>
      </c>
      <c r="AF23" t="s">
        <v>2726</v>
      </c>
    </row>
    <row r="24" spans="1:32" x14ac:dyDescent="0.2">
      <c r="A24" s="14" t="s">
        <v>864</v>
      </c>
      <c r="B24" s="15" t="s">
        <v>2600</v>
      </c>
      <c r="C24" s="15" t="s">
        <v>2727</v>
      </c>
      <c r="D24" s="15" t="s">
        <v>2728</v>
      </c>
      <c r="E24" s="15" t="s">
        <v>2729</v>
      </c>
      <c r="F24" s="15" t="s">
        <v>2730</v>
      </c>
      <c r="G24" s="15" t="s">
        <v>2731</v>
      </c>
      <c r="H24" s="15" t="s">
        <v>2732</v>
      </c>
      <c r="I24" s="15" t="s">
        <v>2733</v>
      </c>
      <c r="J24" s="15" t="s">
        <v>2734</v>
      </c>
      <c r="K24" s="15" t="s">
        <v>2735</v>
      </c>
      <c r="L24" s="16" t="s">
        <v>2719</v>
      </c>
      <c r="X24" t="s">
        <v>864</v>
      </c>
      <c r="Y24" t="s">
        <v>2610</v>
      </c>
      <c r="Z24" t="s">
        <v>2736</v>
      </c>
      <c r="AA24" t="s">
        <v>2737</v>
      </c>
      <c r="AB24" t="s">
        <v>2738</v>
      </c>
      <c r="AC24" t="s">
        <v>2739</v>
      </c>
      <c r="AD24" t="s">
        <v>2740</v>
      </c>
      <c r="AE24" t="s">
        <v>2741</v>
      </c>
      <c r="AF24" t="s">
        <v>2742</v>
      </c>
    </row>
    <row r="25" spans="1:32" x14ac:dyDescent="0.2">
      <c r="A25" s="14" t="s">
        <v>865</v>
      </c>
      <c r="B25" s="15" t="s">
        <v>2743</v>
      </c>
      <c r="C25" s="15" t="s">
        <v>2744</v>
      </c>
      <c r="D25" s="15" t="s">
        <v>2745</v>
      </c>
      <c r="E25" s="15" t="s">
        <v>652</v>
      </c>
      <c r="F25" s="15" t="s">
        <v>2746</v>
      </c>
      <c r="G25" s="15" t="s">
        <v>2747</v>
      </c>
      <c r="H25" s="15" t="s">
        <v>2748</v>
      </c>
      <c r="I25" s="15" t="s">
        <v>2749</v>
      </c>
      <c r="J25" s="15" t="s">
        <v>2750</v>
      </c>
      <c r="K25" s="15" t="s">
        <v>2751</v>
      </c>
      <c r="L25" s="16" t="s">
        <v>2752</v>
      </c>
      <c r="X25" t="s">
        <v>865</v>
      </c>
      <c r="Y25" t="s">
        <v>2753</v>
      </c>
      <c r="Z25" t="s">
        <v>2754</v>
      </c>
      <c r="AA25" t="s">
        <v>2755</v>
      </c>
      <c r="AB25" t="s">
        <v>2756</v>
      </c>
      <c r="AC25" t="s">
        <v>2757</v>
      </c>
      <c r="AD25" t="s">
        <v>2758</v>
      </c>
      <c r="AE25" t="s">
        <v>2759</v>
      </c>
      <c r="AF25" t="s">
        <v>2760</v>
      </c>
    </row>
    <row r="26" spans="1:32" x14ac:dyDescent="0.2">
      <c r="A26" s="14" t="s">
        <v>866</v>
      </c>
      <c r="B26" s="15" t="s">
        <v>2761</v>
      </c>
      <c r="C26" s="15" t="s">
        <v>2538</v>
      </c>
      <c r="D26" s="15" t="s">
        <v>2762</v>
      </c>
      <c r="E26" s="15" t="s">
        <v>2698</v>
      </c>
      <c r="F26" s="15" t="s">
        <v>230</v>
      </c>
      <c r="G26" s="15" t="s">
        <v>2667</v>
      </c>
      <c r="H26" s="15" t="s">
        <v>2763</v>
      </c>
      <c r="I26" s="15" t="s">
        <v>2713</v>
      </c>
      <c r="J26" s="15" t="s">
        <v>2764</v>
      </c>
      <c r="K26" s="15" t="s">
        <v>2765</v>
      </c>
      <c r="L26" s="16" t="s">
        <v>2719</v>
      </c>
      <c r="X26" t="s">
        <v>866</v>
      </c>
      <c r="Y26" t="s">
        <v>2766</v>
      </c>
      <c r="Z26" t="s">
        <v>2547</v>
      </c>
      <c r="AA26" t="s">
        <v>2767</v>
      </c>
      <c r="AB26" t="s">
        <v>2706</v>
      </c>
      <c r="AC26" t="s">
        <v>2659</v>
      </c>
      <c r="AD26" t="s">
        <v>2678</v>
      </c>
      <c r="AE26" t="s">
        <v>2768</v>
      </c>
      <c r="AF26" t="s">
        <v>2769</v>
      </c>
    </row>
    <row r="27" spans="1:32" x14ac:dyDescent="0.2">
      <c r="A27" s="14" t="s">
        <v>867</v>
      </c>
      <c r="B27" s="15" t="s">
        <v>2616</v>
      </c>
      <c r="C27" s="15" t="s">
        <v>2770</v>
      </c>
      <c r="D27" s="15" t="s">
        <v>2771</v>
      </c>
      <c r="E27" s="15" t="s">
        <v>2772</v>
      </c>
      <c r="F27" s="15" t="s">
        <v>2773</v>
      </c>
      <c r="G27" s="15" t="s">
        <v>2774</v>
      </c>
      <c r="H27" s="15" t="s">
        <v>2775</v>
      </c>
      <c r="I27" s="15" t="s">
        <v>2776</v>
      </c>
      <c r="J27" s="15" t="s">
        <v>2777</v>
      </c>
      <c r="K27" s="15" t="s">
        <v>118</v>
      </c>
      <c r="L27" s="16" t="s">
        <v>2778</v>
      </c>
      <c r="X27" t="s">
        <v>867</v>
      </c>
      <c r="Y27" t="s">
        <v>2623</v>
      </c>
      <c r="Z27" t="s">
        <v>2779</v>
      </c>
      <c r="AA27" t="s">
        <v>2780</v>
      </c>
      <c r="AB27" t="s">
        <v>2781</v>
      </c>
      <c r="AC27" t="s">
        <v>2782</v>
      </c>
      <c r="AD27" t="s">
        <v>2783</v>
      </c>
      <c r="AE27" t="s">
        <v>2784</v>
      </c>
      <c r="AF27" t="s">
        <v>2785</v>
      </c>
    </row>
    <row r="28" spans="1:32" x14ac:dyDescent="0.2">
      <c r="A28" s="14" t="s">
        <v>868</v>
      </c>
      <c r="B28" s="15" t="s">
        <v>2786</v>
      </c>
      <c r="C28" s="15" t="s">
        <v>211</v>
      </c>
      <c r="D28" s="15" t="s">
        <v>2787</v>
      </c>
      <c r="E28" s="15" t="s">
        <v>2788</v>
      </c>
      <c r="F28" s="15" t="s">
        <v>2666</v>
      </c>
      <c r="G28" s="15" t="s">
        <v>2411</v>
      </c>
      <c r="H28" s="15" t="s">
        <v>2748</v>
      </c>
      <c r="I28" s="15" t="s">
        <v>2789</v>
      </c>
      <c r="J28" s="15" t="s">
        <v>2790</v>
      </c>
      <c r="K28" s="15" t="s">
        <v>2791</v>
      </c>
      <c r="L28" s="16" t="s">
        <v>2792</v>
      </c>
      <c r="X28" t="s">
        <v>868</v>
      </c>
      <c r="Y28" t="s">
        <v>2793</v>
      </c>
      <c r="Z28" t="s">
        <v>2794</v>
      </c>
      <c r="AA28" t="s">
        <v>2795</v>
      </c>
      <c r="AB28" t="s">
        <v>2796</v>
      </c>
      <c r="AC28" t="s">
        <v>2677</v>
      </c>
      <c r="AD28" t="s">
        <v>2797</v>
      </c>
      <c r="AE28" t="s">
        <v>2759</v>
      </c>
      <c r="AF28" t="s">
        <v>2798</v>
      </c>
    </row>
    <row r="29" spans="1:32" x14ac:dyDescent="0.2">
      <c r="A29" s="14" t="s">
        <v>869</v>
      </c>
      <c r="B29" s="15" t="s">
        <v>2799</v>
      </c>
      <c r="C29" s="15" t="s">
        <v>2800</v>
      </c>
      <c r="D29" s="15" t="s">
        <v>2801</v>
      </c>
      <c r="E29" s="15" t="s">
        <v>2772</v>
      </c>
      <c r="F29" s="15" t="s">
        <v>2802</v>
      </c>
      <c r="G29" s="15" t="s">
        <v>2731</v>
      </c>
      <c r="H29" s="15" t="s">
        <v>2410</v>
      </c>
      <c r="I29" s="15" t="s">
        <v>2803</v>
      </c>
      <c r="J29" s="15" t="s">
        <v>2804</v>
      </c>
      <c r="K29" s="15" t="s">
        <v>2805</v>
      </c>
      <c r="L29" s="16" t="s">
        <v>2792</v>
      </c>
      <c r="X29" t="s">
        <v>869</v>
      </c>
      <c r="Y29" t="s">
        <v>2806</v>
      </c>
      <c r="Z29" t="s">
        <v>2807</v>
      </c>
      <c r="AA29" t="s">
        <v>2808</v>
      </c>
      <c r="AB29" t="s">
        <v>2781</v>
      </c>
      <c r="AC29" t="s">
        <v>2809</v>
      </c>
      <c r="AD29" t="s">
        <v>2740</v>
      </c>
      <c r="AE29" t="s">
        <v>2420</v>
      </c>
      <c r="AF29" t="s">
        <v>2810</v>
      </c>
    </row>
    <row r="30" spans="1:32" x14ac:dyDescent="0.2">
      <c r="A30" s="14" t="s">
        <v>870</v>
      </c>
      <c r="B30" s="15" t="s">
        <v>2539</v>
      </c>
      <c r="C30" s="15" t="s">
        <v>2727</v>
      </c>
      <c r="D30" s="15" t="s">
        <v>2811</v>
      </c>
      <c r="E30" s="15" t="s">
        <v>2733</v>
      </c>
      <c r="F30" s="15" t="s">
        <v>2812</v>
      </c>
      <c r="G30" s="15" t="s">
        <v>2813</v>
      </c>
      <c r="H30" s="15" t="s">
        <v>2775</v>
      </c>
      <c r="I30" s="15" t="s">
        <v>2814</v>
      </c>
      <c r="J30" s="15" t="s">
        <v>2804</v>
      </c>
      <c r="K30" s="15" t="s">
        <v>2815</v>
      </c>
      <c r="L30" s="16" t="s">
        <v>2816</v>
      </c>
      <c r="X30" t="s">
        <v>870</v>
      </c>
      <c r="Y30" t="s">
        <v>2817</v>
      </c>
      <c r="Z30" t="s">
        <v>2736</v>
      </c>
      <c r="AA30" t="s">
        <v>2818</v>
      </c>
      <c r="AB30" t="s">
        <v>2819</v>
      </c>
      <c r="AC30" t="s">
        <v>2820</v>
      </c>
      <c r="AD30" t="s">
        <v>2821</v>
      </c>
      <c r="AE30" t="s">
        <v>2784</v>
      </c>
      <c r="AF30" t="s">
        <v>2822</v>
      </c>
    </row>
    <row r="31" spans="1:32" x14ac:dyDescent="0.2">
      <c r="A31" s="14" t="s">
        <v>871</v>
      </c>
      <c r="B31" s="15" t="s">
        <v>2823</v>
      </c>
      <c r="C31" s="15" t="s">
        <v>2824</v>
      </c>
      <c r="D31" s="15" t="s">
        <v>2407</v>
      </c>
      <c r="E31" s="15" t="s">
        <v>2825</v>
      </c>
      <c r="F31" s="15" t="s">
        <v>2802</v>
      </c>
      <c r="G31" s="15" t="s">
        <v>2826</v>
      </c>
      <c r="H31" s="15" t="s">
        <v>139</v>
      </c>
      <c r="I31" s="15" t="s">
        <v>652</v>
      </c>
      <c r="J31" s="15" t="s">
        <v>2827</v>
      </c>
      <c r="K31" s="15" t="s">
        <v>2828</v>
      </c>
      <c r="L31" s="16" t="s">
        <v>2792</v>
      </c>
      <c r="X31" t="s">
        <v>871</v>
      </c>
      <c r="Y31" t="s">
        <v>2829</v>
      </c>
      <c r="Z31" t="s">
        <v>2830</v>
      </c>
      <c r="AA31" t="s">
        <v>2831</v>
      </c>
      <c r="AB31" t="s">
        <v>2832</v>
      </c>
      <c r="AC31" t="s">
        <v>2809</v>
      </c>
      <c r="AD31" t="s">
        <v>2833</v>
      </c>
      <c r="AE31" t="s">
        <v>2834</v>
      </c>
      <c r="AF31" t="s">
        <v>2835</v>
      </c>
    </row>
    <row r="32" spans="1:32" x14ac:dyDescent="0.2">
      <c r="A32" s="14" t="s">
        <v>872</v>
      </c>
      <c r="B32" s="15" t="s">
        <v>2630</v>
      </c>
      <c r="C32" s="15" t="s">
        <v>2836</v>
      </c>
      <c r="D32" s="15" t="s">
        <v>2837</v>
      </c>
      <c r="E32" s="15" t="s">
        <v>2838</v>
      </c>
      <c r="F32" s="15" t="s">
        <v>2556</v>
      </c>
      <c r="G32" s="15" t="s">
        <v>2572</v>
      </c>
      <c r="H32" s="15" t="s">
        <v>2839</v>
      </c>
      <c r="I32" s="15" t="s">
        <v>2772</v>
      </c>
      <c r="J32" s="15" t="s">
        <v>2840</v>
      </c>
      <c r="K32" s="15" t="s">
        <v>2841</v>
      </c>
      <c r="L32" s="16" t="s">
        <v>2816</v>
      </c>
      <c r="X32" t="s">
        <v>872</v>
      </c>
      <c r="Y32" t="s">
        <v>2638</v>
      </c>
      <c r="Z32" t="s">
        <v>2842</v>
      </c>
      <c r="AA32" t="s">
        <v>2843</v>
      </c>
      <c r="AB32" t="s">
        <v>2844</v>
      </c>
      <c r="AC32" t="s">
        <v>2566</v>
      </c>
      <c r="AD32" t="s">
        <v>2627</v>
      </c>
      <c r="AE32" t="s">
        <v>2845</v>
      </c>
      <c r="AF32" t="s">
        <v>2846</v>
      </c>
    </row>
    <row r="33" spans="1:32" x14ac:dyDescent="0.2">
      <c r="A33" s="14" t="s">
        <v>873</v>
      </c>
      <c r="B33" s="15" t="s">
        <v>2847</v>
      </c>
      <c r="C33" s="15" t="s">
        <v>2848</v>
      </c>
      <c r="D33" s="15" t="s">
        <v>2849</v>
      </c>
      <c r="E33" s="15" t="s">
        <v>2850</v>
      </c>
      <c r="F33" s="15" t="s">
        <v>2851</v>
      </c>
      <c r="G33" s="15" t="s">
        <v>2852</v>
      </c>
      <c r="H33" s="15" t="s">
        <v>2853</v>
      </c>
      <c r="I33" s="15" t="s">
        <v>2847</v>
      </c>
      <c r="J33" s="15" t="s">
        <v>2854</v>
      </c>
      <c r="K33" s="15" t="s">
        <v>2855</v>
      </c>
      <c r="L33" s="16" t="s">
        <v>2609</v>
      </c>
      <c r="X33" t="s">
        <v>873</v>
      </c>
      <c r="Y33" t="s">
        <v>2856</v>
      </c>
      <c r="Z33" t="s">
        <v>2857</v>
      </c>
      <c r="AA33" t="s">
        <v>2858</v>
      </c>
      <c r="AB33" t="s">
        <v>2859</v>
      </c>
      <c r="AC33" t="s">
        <v>2860</v>
      </c>
      <c r="AD33" t="s">
        <v>2861</v>
      </c>
      <c r="AE33" t="s">
        <v>2862</v>
      </c>
      <c r="AF33" t="s">
        <v>2863</v>
      </c>
    </row>
    <row r="34" spans="1:32" x14ac:dyDescent="0.2">
      <c r="A34" s="14" t="s">
        <v>874</v>
      </c>
      <c r="B34" s="15" t="s">
        <v>2864</v>
      </c>
      <c r="C34" s="15" t="s">
        <v>2601</v>
      </c>
      <c r="D34" s="15" t="s">
        <v>2865</v>
      </c>
      <c r="E34" s="15" t="s">
        <v>2866</v>
      </c>
      <c r="F34" s="15" t="s">
        <v>2867</v>
      </c>
      <c r="G34" s="15" t="s">
        <v>2813</v>
      </c>
      <c r="H34" s="15" t="s">
        <v>2868</v>
      </c>
      <c r="I34" s="15" t="s">
        <v>2665</v>
      </c>
      <c r="J34" s="15" t="s">
        <v>2869</v>
      </c>
      <c r="K34" s="15" t="s">
        <v>2791</v>
      </c>
      <c r="L34" s="16" t="s">
        <v>2719</v>
      </c>
      <c r="X34" t="s">
        <v>874</v>
      </c>
      <c r="Y34" t="s">
        <v>2870</v>
      </c>
      <c r="Z34" t="s">
        <v>2611</v>
      </c>
      <c r="AA34" t="s">
        <v>2871</v>
      </c>
      <c r="AB34" t="s">
        <v>2872</v>
      </c>
      <c r="AC34" t="s">
        <v>2873</v>
      </c>
      <c r="AD34" t="s">
        <v>2821</v>
      </c>
      <c r="AE34" t="s">
        <v>2874</v>
      </c>
      <c r="AF34" t="s">
        <v>2875</v>
      </c>
    </row>
    <row r="35" spans="1:32" x14ac:dyDescent="0.2">
      <c r="A35" s="14" t="s">
        <v>875</v>
      </c>
      <c r="B35" s="15" t="s">
        <v>2876</v>
      </c>
      <c r="C35" s="15" t="s">
        <v>541</v>
      </c>
      <c r="D35" s="15" t="s">
        <v>2877</v>
      </c>
      <c r="E35" s="15" t="s">
        <v>2878</v>
      </c>
      <c r="F35" s="15" t="s">
        <v>2605</v>
      </c>
      <c r="G35" s="15" t="s">
        <v>2879</v>
      </c>
      <c r="H35" s="15" t="s">
        <v>2880</v>
      </c>
      <c r="I35" s="15" t="s">
        <v>2881</v>
      </c>
      <c r="J35" s="15" t="s">
        <v>2882</v>
      </c>
      <c r="K35" s="15" t="s">
        <v>2763</v>
      </c>
      <c r="L35" s="16" t="s">
        <v>2622</v>
      </c>
      <c r="X35" t="s">
        <v>875</v>
      </c>
      <c r="Y35" t="s">
        <v>2883</v>
      </c>
      <c r="Z35" t="s">
        <v>2884</v>
      </c>
      <c r="AA35" t="s">
        <v>2885</v>
      </c>
      <c r="AB35" t="s">
        <v>2886</v>
      </c>
      <c r="AC35" t="s">
        <v>2887</v>
      </c>
      <c r="AD35" t="s">
        <v>2888</v>
      </c>
      <c r="AE35" t="s">
        <v>2889</v>
      </c>
      <c r="AF35" t="s">
        <v>2890</v>
      </c>
    </row>
    <row r="36" spans="1:32" x14ac:dyDescent="0.2">
      <c r="A36" s="14" t="s">
        <v>876</v>
      </c>
      <c r="B36" s="15" t="s">
        <v>2789</v>
      </c>
      <c r="C36" s="15" t="s">
        <v>2891</v>
      </c>
      <c r="D36" s="15" t="s">
        <v>2892</v>
      </c>
      <c r="E36" s="15" t="s">
        <v>2701</v>
      </c>
      <c r="F36" s="15" t="s">
        <v>2474</v>
      </c>
      <c r="G36" s="15" t="s">
        <v>2731</v>
      </c>
      <c r="H36" s="15" t="s">
        <v>2479</v>
      </c>
      <c r="I36" s="15" t="s">
        <v>2866</v>
      </c>
      <c r="J36" s="15" t="s">
        <v>2717</v>
      </c>
      <c r="K36" s="15" t="s">
        <v>2893</v>
      </c>
      <c r="L36" s="16" t="s">
        <v>2703</v>
      </c>
      <c r="X36" t="s">
        <v>876</v>
      </c>
      <c r="Y36" t="s">
        <v>2894</v>
      </c>
      <c r="Z36" t="s">
        <v>2895</v>
      </c>
      <c r="AA36" t="s">
        <v>2896</v>
      </c>
      <c r="AB36" t="s">
        <v>2897</v>
      </c>
      <c r="AC36" t="s">
        <v>2898</v>
      </c>
      <c r="AD36" t="s">
        <v>2740</v>
      </c>
      <c r="AE36" t="s">
        <v>2488</v>
      </c>
      <c r="AF36" t="s">
        <v>2899</v>
      </c>
    </row>
    <row r="37" spans="1:32" x14ac:dyDescent="0.2">
      <c r="A37" s="14" t="s">
        <v>877</v>
      </c>
      <c r="B37" s="15" t="s">
        <v>2423</v>
      </c>
      <c r="C37" s="15" t="s">
        <v>2900</v>
      </c>
      <c r="D37" s="15" t="s">
        <v>2407</v>
      </c>
      <c r="E37" s="15">
        <v>18</v>
      </c>
      <c r="F37" s="15" t="s">
        <v>2901</v>
      </c>
      <c r="G37" s="15" t="s">
        <v>2902</v>
      </c>
      <c r="H37" s="15" t="s">
        <v>2903</v>
      </c>
      <c r="I37" s="15" t="s">
        <v>2904</v>
      </c>
      <c r="J37" s="15" t="s">
        <v>2905</v>
      </c>
      <c r="K37" s="15" t="s">
        <v>400</v>
      </c>
      <c r="L37" s="16" t="s">
        <v>2816</v>
      </c>
      <c r="X37" t="s">
        <v>877</v>
      </c>
      <c r="Y37" t="s">
        <v>2906</v>
      </c>
      <c r="Z37" t="s">
        <v>2907</v>
      </c>
      <c r="AA37" t="s">
        <v>2831</v>
      </c>
      <c r="AB37" t="s">
        <v>2908</v>
      </c>
      <c r="AC37" t="s">
        <v>2909</v>
      </c>
      <c r="AD37" t="s">
        <v>2910</v>
      </c>
      <c r="AE37" t="s">
        <v>2911</v>
      </c>
      <c r="AF37" t="s">
        <v>2912</v>
      </c>
    </row>
    <row r="38" spans="1:32" x14ac:dyDescent="0.2">
      <c r="A38" s="14" t="s">
        <v>878</v>
      </c>
      <c r="B38" s="15" t="s">
        <v>2913</v>
      </c>
      <c r="C38" s="15" t="s">
        <v>2541</v>
      </c>
      <c r="D38" s="15" t="s">
        <v>2914</v>
      </c>
      <c r="E38" s="15" t="s">
        <v>2915</v>
      </c>
      <c r="F38" s="15" t="s">
        <v>2916</v>
      </c>
      <c r="G38" s="15" t="s">
        <v>2731</v>
      </c>
      <c r="H38" s="15" t="s">
        <v>2917</v>
      </c>
      <c r="I38" s="15" t="s">
        <v>2918</v>
      </c>
      <c r="J38" s="15" t="s">
        <v>2919</v>
      </c>
      <c r="K38" s="15" t="s">
        <v>2920</v>
      </c>
      <c r="L38" s="16" t="s">
        <v>2622</v>
      </c>
      <c r="X38" t="s">
        <v>878</v>
      </c>
      <c r="Y38" t="s">
        <v>2921</v>
      </c>
      <c r="Z38" t="s">
        <v>2922</v>
      </c>
      <c r="AA38" t="s">
        <v>2923</v>
      </c>
      <c r="AB38" t="s">
        <v>2924</v>
      </c>
      <c r="AC38" t="s">
        <v>2925</v>
      </c>
      <c r="AD38" t="s">
        <v>2740</v>
      </c>
      <c r="AE38" t="s">
        <v>2926</v>
      </c>
      <c r="AF38" t="s">
        <v>2927</v>
      </c>
    </row>
    <row r="39" spans="1:32" x14ac:dyDescent="0.2">
      <c r="A39" s="14" t="s">
        <v>879</v>
      </c>
      <c r="B39" s="15" t="s">
        <v>2928</v>
      </c>
      <c r="C39" s="15" t="s">
        <v>2929</v>
      </c>
      <c r="D39" s="15" t="s">
        <v>2930</v>
      </c>
      <c r="E39" s="15" t="s">
        <v>2931</v>
      </c>
      <c r="F39" s="15" t="s">
        <v>2932</v>
      </c>
      <c r="G39" s="15" t="s">
        <v>142</v>
      </c>
      <c r="H39" s="15" t="s">
        <v>2933</v>
      </c>
      <c r="I39" s="15" t="s">
        <v>2934</v>
      </c>
      <c r="J39" s="15" t="s">
        <v>160</v>
      </c>
      <c r="K39" s="15" t="s">
        <v>2935</v>
      </c>
      <c r="L39" s="16">
        <v>25</v>
      </c>
      <c r="X39" t="s">
        <v>879</v>
      </c>
      <c r="Y39" t="s">
        <v>2936</v>
      </c>
      <c r="Z39" t="s">
        <v>2937</v>
      </c>
      <c r="AA39" t="s">
        <v>2938</v>
      </c>
      <c r="AB39" t="s">
        <v>2939</v>
      </c>
      <c r="AC39" t="s">
        <v>2940</v>
      </c>
      <c r="AD39" t="s">
        <v>2941</v>
      </c>
      <c r="AE39" t="s">
        <v>2942</v>
      </c>
      <c r="AF39" t="s">
        <v>2943</v>
      </c>
    </row>
    <row r="40" spans="1:32" x14ac:dyDescent="0.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</row>
    <row r="41" spans="1:32" x14ac:dyDescent="0.2">
      <c r="A41" s="15" t="s">
        <v>880</v>
      </c>
      <c r="B41" s="15" t="s">
        <v>2422</v>
      </c>
      <c r="C41" s="15" t="s">
        <v>2525</v>
      </c>
      <c r="D41" s="15" t="s">
        <v>2526</v>
      </c>
      <c r="E41" s="15" t="s">
        <v>2540</v>
      </c>
      <c r="F41" s="15" t="s">
        <v>2527</v>
      </c>
      <c r="G41" s="15" t="s">
        <v>2528</v>
      </c>
      <c r="H41" s="15" t="s">
        <v>2543</v>
      </c>
      <c r="I41" s="15" t="s">
        <v>2530</v>
      </c>
      <c r="J41" s="15"/>
      <c r="K41" s="15"/>
      <c r="L41" s="15"/>
    </row>
    <row r="42" spans="1:32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</row>
    <row r="43" spans="1:32" x14ac:dyDescent="0.2">
      <c r="A43" s="15" t="s">
        <v>881</v>
      </c>
      <c r="B43" s="15" t="s">
        <v>1961</v>
      </c>
      <c r="C43" s="15" t="s">
        <v>2082</v>
      </c>
      <c r="D43" s="15" t="s">
        <v>2107</v>
      </c>
      <c r="E43" s="15" t="s">
        <v>1977</v>
      </c>
      <c r="F43" s="15" t="s">
        <v>1961</v>
      </c>
      <c r="G43" s="15" t="s">
        <v>1748</v>
      </c>
      <c r="H43" s="15" t="s">
        <v>2107</v>
      </c>
      <c r="I43" s="15">
        <v>2</v>
      </c>
      <c r="J43" s="15">
        <v>2</v>
      </c>
      <c r="K43" s="15" t="s">
        <v>2082</v>
      </c>
      <c r="L43" s="17">
        <v>2</v>
      </c>
    </row>
    <row r="48" spans="1:32" ht="19" x14ac:dyDescent="0.25">
      <c r="A48" s="42" t="s">
        <v>2944</v>
      </c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</row>
    <row r="50" spans="1:19" x14ac:dyDescent="0.2">
      <c r="B50" s="39" t="s">
        <v>841</v>
      </c>
      <c r="C50" s="39"/>
      <c r="D50" s="39"/>
      <c r="E50" s="39"/>
      <c r="F50" s="39"/>
      <c r="G50" s="39"/>
      <c r="H50" s="39" t="s">
        <v>842</v>
      </c>
      <c r="I50" s="39"/>
      <c r="J50" s="39"/>
      <c r="K50" s="39"/>
      <c r="L50" s="39"/>
      <c r="M50" s="39"/>
      <c r="N50" s="39" t="s">
        <v>843</v>
      </c>
      <c r="O50" s="39"/>
      <c r="P50" s="39"/>
      <c r="Q50" s="39"/>
      <c r="R50" s="39"/>
      <c r="S50" s="39"/>
    </row>
    <row r="51" spans="1:19" s="28" customFormat="1" ht="85" x14ac:dyDescent="0.2">
      <c r="B51" s="28" t="s">
        <v>884</v>
      </c>
      <c r="C51" s="28" t="s">
        <v>885</v>
      </c>
      <c r="D51" s="28" t="s">
        <v>886</v>
      </c>
      <c r="E51" s="28" t="s">
        <v>887</v>
      </c>
      <c r="F51" s="28" t="s">
        <v>888</v>
      </c>
      <c r="G51" s="28" t="s">
        <v>889</v>
      </c>
      <c r="H51" s="28" t="s">
        <v>884</v>
      </c>
      <c r="I51" s="28" t="s">
        <v>885</v>
      </c>
      <c r="J51" s="28" t="s">
        <v>886</v>
      </c>
      <c r="K51" s="28" t="s">
        <v>887</v>
      </c>
      <c r="L51" s="28" t="s">
        <v>888</v>
      </c>
      <c r="M51" s="28" t="s">
        <v>889</v>
      </c>
      <c r="N51" s="28" t="s">
        <v>884</v>
      </c>
      <c r="O51" s="28" t="s">
        <v>885</v>
      </c>
      <c r="P51" s="28" t="s">
        <v>886</v>
      </c>
      <c r="Q51" s="28" t="s">
        <v>887</v>
      </c>
      <c r="R51" s="28" t="s">
        <v>888</v>
      </c>
      <c r="S51" s="28" t="s">
        <v>889</v>
      </c>
    </row>
    <row r="52" spans="1:19" x14ac:dyDescent="0.2">
      <c r="A52" t="s">
        <v>890</v>
      </c>
      <c r="B52" t="s">
        <v>2945</v>
      </c>
      <c r="C52" t="s">
        <v>2946</v>
      </c>
      <c r="D52" t="s">
        <v>3032</v>
      </c>
      <c r="E52" t="s">
        <v>2947</v>
      </c>
      <c r="F52" t="s">
        <v>3033</v>
      </c>
      <c r="G52" t="s">
        <v>2948</v>
      </c>
      <c r="H52" t="s">
        <v>2949</v>
      </c>
      <c r="I52" t="s">
        <v>2950</v>
      </c>
      <c r="J52" t="s">
        <v>1753</v>
      </c>
      <c r="K52" t="s">
        <v>2951</v>
      </c>
      <c r="L52" t="s">
        <v>3034</v>
      </c>
      <c r="M52" t="s">
        <v>2952</v>
      </c>
      <c r="N52" t="s">
        <v>2180</v>
      </c>
      <c r="O52" t="s">
        <v>2953</v>
      </c>
      <c r="P52" t="s">
        <v>3035</v>
      </c>
      <c r="Q52" t="s">
        <v>2954</v>
      </c>
      <c r="R52" t="s">
        <v>1199</v>
      </c>
      <c r="S52" t="s">
        <v>1914</v>
      </c>
    </row>
    <row r="53" spans="1:19" x14ac:dyDescent="0.2">
      <c r="A53" t="s">
        <v>891</v>
      </c>
      <c r="B53" t="s">
        <v>2955</v>
      </c>
      <c r="C53" t="s">
        <v>2956</v>
      </c>
      <c r="D53" t="s">
        <v>3036</v>
      </c>
      <c r="E53" t="s">
        <v>2957</v>
      </c>
      <c r="F53" t="s">
        <v>3037</v>
      </c>
      <c r="G53" t="s">
        <v>2958</v>
      </c>
      <c r="H53" t="s">
        <v>2959</v>
      </c>
      <c r="I53" t="s">
        <v>2960</v>
      </c>
      <c r="J53" t="s">
        <v>2260</v>
      </c>
      <c r="K53" t="s">
        <v>2961</v>
      </c>
      <c r="L53" t="s">
        <v>3038</v>
      </c>
      <c r="M53" t="s">
        <v>2962</v>
      </c>
      <c r="N53" t="s">
        <v>2963</v>
      </c>
      <c r="O53" t="s">
        <v>2964</v>
      </c>
      <c r="P53" t="s">
        <v>3039</v>
      </c>
      <c r="Q53" t="s">
        <v>2965</v>
      </c>
      <c r="R53" t="s">
        <v>3040</v>
      </c>
      <c r="S53" t="s">
        <v>2966</v>
      </c>
    </row>
    <row r="54" spans="1:19" x14ac:dyDescent="0.2">
      <c r="A54" t="s">
        <v>892</v>
      </c>
      <c r="B54" t="s">
        <v>2967</v>
      </c>
      <c r="C54" t="s">
        <v>2968</v>
      </c>
      <c r="D54" t="s">
        <v>3041</v>
      </c>
      <c r="E54" t="s">
        <v>2969</v>
      </c>
      <c r="F54" t="s">
        <v>3042</v>
      </c>
      <c r="G54" t="s">
        <v>2970</v>
      </c>
      <c r="H54" t="s">
        <v>2971</v>
      </c>
      <c r="I54" t="s">
        <v>2972</v>
      </c>
      <c r="J54" t="s">
        <v>3043</v>
      </c>
      <c r="K54" t="s">
        <v>2973</v>
      </c>
      <c r="L54" t="s">
        <v>3044</v>
      </c>
      <c r="M54" t="s">
        <v>2974</v>
      </c>
      <c r="N54" t="s">
        <v>2975</v>
      </c>
      <c r="O54" t="s">
        <v>2976</v>
      </c>
      <c r="P54" t="s">
        <v>3045</v>
      </c>
      <c r="Q54" t="s">
        <v>2977</v>
      </c>
      <c r="R54" t="s">
        <v>3046</v>
      </c>
      <c r="S54" t="s">
        <v>2966</v>
      </c>
    </row>
    <row r="55" spans="1:19" x14ac:dyDescent="0.2">
      <c r="A55" t="s">
        <v>893</v>
      </c>
      <c r="B55" t="s">
        <v>2978</v>
      </c>
      <c r="C55" t="s">
        <v>2979</v>
      </c>
      <c r="D55" t="s">
        <v>3047</v>
      </c>
      <c r="E55" t="s">
        <v>2980</v>
      </c>
      <c r="F55" t="s">
        <v>3048</v>
      </c>
      <c r="G55" t="s">
        <v>2958</v>
      </c>
      <c r="H55" t="s">
        <v>2981</v>
      </c>
      <c r="I55" t="s">
        <v>2982</v>
      </c>
      <c r="J55" t="s">
        <v>3049</v>
      </c>
      <c r="K55" t="s">
        <v>2983</v>
      </c>
      <c r="L55" t="s">
        <v>3050</v>
      </c>
      <c r="M55" t="s">
        <v>2984</v>
      </c>
      <c r="N55" t="s">
        <v>2985</v>
      </c>
      <c r="O55" t="s">
        <v>2986</v>
      </c>
      <c r="P55" t="s">
        <v>3051</v>
      </c>
      <c r="Q55" t="s">
        <v>2987</v>
      </c>
      <c r="R55" t="s">
        <v>3052</v>
      </c>
      <c r="S55" t="s">
        <v>2966</v>
      </c>
    </row>
    <row r="56" spans="1:19" x14ac:dyDescent="0.2">
      <c r="A56" t="s">
        <v>894</v>
      </c>
      <c r="B56" t="s">
        <v>2988</v>
      </c>
      <c r="C56" t="s">
        <v>2989</v>
      </c>
      <c r="D56" t="s">
        <v>3053</v>
      </c>
      <c r="E56" t="s">
        <v>2990</v>
      </c>
      <c r="F56" t="s">
        <v>2749</v>
      </c>
      <c r="G56" t="s">
        <v>2991</v>
      </c>
      <c r="H56" t="s">
        <v>2992</v>
      </c>
      <c r="I56" t="s">
        <v>2993</v>
      </c>
      <c r="J56" t="s">
        <v>3054</v>
      </c>
      <c r="K56" t="s">
        <v>2994</v>
      </c>
      <c r="L56" t="s">
        <v>3055</v>
      </c>
      <c r="M56" t="s">
        <v>2995</v>
      </c>
      <c r="N56" t="s">
        <v>2996</v>
      </c>
      <c r="O56" t="s">
        <v>2997</v>
      </c>
      <c r="P56" t="s">
        <v>3056</v>
      </c>
      <c r="Q56" t="s">
        <v>2998</v>
      </c>
      <c r="R56" t="s">
        <v>3057</v>
      </c>
      <c r="S56" t="s">
        <v>2970</v>
      </c>
    </row>
    <row r="57" spans="1:19" x14ac:dyDescent="0.2">
      <c r="A57" t="s">
        <v>895</v>
      </c>
      <c r="B57" t="s">
        <v>2999</v>
      </c>
      <c r="C57" t="s">
        <v>3000</v>
      </c>
      <c r="D57" t="s">
        <v>3058</v>
      </c>
      <c r="E57" t="s">
        <v>3001</v>
      </c>
      <c r="F57" t="s">
        <v>3059</v>
      </c>
      <c r="G57" t="s">
        <v>2970</v>
      </c>
      <c r="H57" t="s">
        <v>3002</v>
      </c>
      <c r="I57" t="s">
        <v>3003</v>
      </c>
      <c r="J57" t="s">
        <v>3060</v>
      </c>
      <c r="K57" t="s">
        <v>3004</v>
      </c>
      <c r="L57" t="s">
        <v>3061</v>
      </c>
      <c r="M57" t="s">
        <v>3005</v>
      </c>
      <c r="N57" t="s">
        <v>3006</v>
      </c>
      <c r="O57" t="s">
        <v>3007</v>
      </c>
      <c r="P57" t="s">
        <v>3062</v>
      </c>
      <c r="Q57" t="s">
        <v>3008</v>
      </c>
      <c r="R57" t="s">
        <v>3063</v>
      </c>
      <c r="S57" t="s">
        <v>3009</v>
      </c>
    </row>
    <row r="58" spans="1:19" x14ac:dyDescent="0.2">
      <c r="A58" t="s">
        <v>896</v>
      </c>
      <c r="B58" t="s">
        <v>3010</v>
      </c>
      <c r="C58" t="s">
        <v>3011</v>
      </c>
      <c r="D58" t="s">
        <v>3064</v>
      </c>
      <c r="E58" t="s">
        <v>3012</v>
      </c>
      <c r="F58" t="s">
        <v>3065</v>
      </c>
      <c r="G58" t="s">
        <v>3013</v>
      </c>
      <c r="H58" t="s">
        <v>3014</v>
      </c>
      <c r="I58" t="s">
        <v>3015</v>
      </c>
      <c r="J58" t="s">
        <v>3066</v>
      </c>
      <c r="K58" t="s">
        <v>3016</v>
      </c>
      <c r="L58" t="s">
        <v>3067</v>
      </c>
      <c r="M58" t="s">
        <v>3017</v>
      </c>
      <c r="N58" t="s">
        <v>3018</v>
      </c>
      <c r="O58" t="s">
        <v>3019</v>
      </c>
      <c r="P58" t="s">
        <v>3068</v>
      </c>
      <c r="Q58" t="s">
        <v>3020</v>
      </c>
      <c r="R58" t="s">
        <v>3069</v>
      </c>
      <c r="S58" t="s">
        <v>3021</v>
      </c>
    </row>
    <row r="59" spans="1:19" x14ac:dyDescent="0.2">
      <c r="A59" t="s">
        <v>897</v>
      </c>
      <c r="B59" t="s">
        <v>3022</v>
      </c>
      <c r="C59" t="s">
        <v>3023</v>
      </c>
      <c r="D59" t="s">
        <v>2880</v>
      </c>
      <c r="E59" t="s">
        <v>3024</v>
      </c>
      <c r="F59" t="s">
        <v>3070</v>
      </c>
      <c r="G59" t="s">
        <v>3013</v>
      </c>
      <c r="H59" t="s">
        <v>3025</v>
      </c>
      <c r="I59" t="s">
        <v>3026</v>
      </c>
      <c r="J59" t="s">
        <v>3071</v>
      </c>
      <c r="K59" t="s">
        <v>3027</v>
      </c>
      <c r="L59" t="s">
        <v>3072</v>
      </c>
      <c r="M59" t="s">
        <v>2962</v>
      </c>
      <c r="N59" t="s">
        <v>3028</v>
      </c>
      <c r="O59" t="s">
        <v>3029</v>
      </c>
      <c r="P59" t="s">
        <v>3073</v>
      </c>
      <c r="Q59" t="s">
        <v>3030</v>
      </c>
      <c r="R59" t="s">
        <v>3074</v>
      </c>
      <c r="S59" t="s">
        <v>3031</v>
      </c>
    </row>
    <row r="68" spans="2:19" x14ac:dyDescent="0.2">
      <c r="B68" s="27"/>
      <c r="C68" s="24"/>
      <c r="D68" s="24"/>
      <c r="E68" s="24"/>
      <c r="F68" s="24"/>
      <c r="G68" s="24"/>
      <c r="H68" s="27"/>
      <c r="I68" s="24"/>
      <c r="J68" s="24"/>
      <c r="K68" s="24"/>
      <c r="L68" s="24"/>
      <c r="M68" s="24"/>
      <c r="N68" s="27"/>
      <c r="O68" s="24"/>
      <c r="P68" s="24"/>
      <c r="Q68" s="24"/>
      <c r="R68" s="24"/>
      <c r="S68" s="24"/>
    </row>
    <row r="69" spans="2:19" x14ac:dyDescent="0.2"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</row>
    <row r="75" spans="2:19" x14ac:dyDescent="0.2">
      <c r="N75" s="19"/>
      <c r="O75" s="19"/>
      <c r="Q75" s="19"/>
      <c r="S75" s="19"/>
    </row>
  </sheetData>
  <mergeCells count="6">
    <mergeCell ref="X1:AF1"/>
    <mergeCell ref="A48:S48"/>
    <mergeCell ref="A1:L1"/>
    <mergeCell ref="B50:G50"/>
    <mergeCell ref="H50:M50"/>
    <mergeCell ref="N50:S50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F8654-90B1-334D-8486-83DB8FB5BCB6}">
  <dimension ref="A1:AR37"/>
  <sheetViews>
    <sheetView topLeftCell="L1" zoomScale="125" workbookViewId="0">
      <selection activeCell="AO23" sqref="AO23"/>
    </sheetView>
  </sheetViews>
  <sheetFormatPr baseColWidth="10" defaultRowHeight="16" x14ac:dyDescent="0.2"/>
  <cols>
    <col min="5" max="5" width="10.83203125" style="23"/>
    <col min="6" max="6" width="17.5" customWidth="1"/>
    <col min="10" max="10" width="10.83203125" style="23"/>
    <col min="15" max="15" width="10.83203125" style="23"/>
    <col min="16" max="16" width="18" customWidth="1"/>
    <col min="20" max="20" width="10.83203125" style="23"/>
    <col min="21" max="21" width="18.1640625" customWidth="1"/>
    <col min="25" max="25" width="10.83203125" style="23"/>
    <col min="26" max="26" width="13.5" customWidth="1"/>
    <col min="30" max="30" width="10.83203125" style="23"/>
    <col min="31" max="31" width="14.5" customWidth="1"/>
    <col min="35" max="35" width="10.83203125" style="23"/>
    <col min="36" max="36" width="19.5" customWidth="1"/>
    <col min="40" max="40" width="10.83203125" style="23"/>
    <col min="41" max="41" width="16.33203125" customWidth="1"/>
  </cols>
  <sheetData>
    <row r="1" spans="1:44" x14ac:dyDescent="0.2">
      <c r="A1" s="21" t="s">
        <v>39</v>
      </c>
      <c r="B1" t="s">
        <v>1</v>
      </c>
      <c r="C1" t="s">
        <v>2</v>
      </c>
      <c r="D1" t="s">
        <v>37</v>
      </c>
      <c r="F1" s="22" t="s">
        <v>898</v>
      </c>
      <c r="G1" t="s">
        <v>1</v>
      </c>
      <c r="H1" t="s">
        <v>2</v>
      </c>
      <c r="I1" t="s">
        <v>37</v>
      </c>
      <c r="K1" s="22" t="s">
        <v>0</v>
      </c>
      <c r="L1" t="s">
        <v>1</v>
      </c>
      <c r="M1" t="s">
        <v>2</v>
      </c>
      <c r="N1" t="s">
        <v>37</v>
      </c>
      <c r="P1" s="22" t="s">
        <v>904</v>
      </c>
      <c r="Q1" t="s">
        <v>1</v>
      </c>
      <c r="R1" t="s">
        <v>2</v>
      </c>
      <c r="S1" t="s">
        <v>37</v>
      </c>
      <c r="U1" s="22" t="s">
        <v>903</v>
      </c>
      <c r="V1" t="s">
        <v>1</v>
      </c>
      <c r="W1" t="s">
        <v>2</v>
      </c>
      <c r="X1" t="s">
        <v>37</v>
      </c>
      <c r="Z1" s="22" t="s">
        <v>899</v>
      </c>
      <c r="AA1" t="s">
        <v>1</v>
      </c>
      <c r="AB1" t="s">
        <v>2</v>
      </c>
      <c r="AC1" t="s">
        <v>37</v>
      </c>
      <c r="AE1" s="22" t="s">
        <v>900</v>
      </c>
      <c r="AF1" t="s">
        <v>1</v>
      </c>
      <c r="AG1" t="s">
        <v>2</v>
      </c>
      <c r="AH1" t="s">
        <v>37</v>
      </c>
      <c r="AJ1" s="22" t="s">
        <v>902</v>
      </c>
      <c r="AK1" t="s">
        <v>1</v>
      </c>
      <c r="AL1" t="s">
        <v>2</v>
      </c>
      <c r="AM1" t="s">
        <v>37</v>
      </c>
      <c r="AO1" s="22" t="s">
        <v>901</v>
      </c>
      <c r="AP1" t="s">
        <v>1</v>
      </c>
      <c r="AQ1" t="s">
        <v>2</v>
      </c>
      <c r="AR1" t="s">
        <v>37</v>
      </c>
    </row>
    <row r="2" spans="1:44" x14ac:dyDescent="0.2">
      <c r="A2" t="s">
        <v>28</v>
      </c>
      <c r="F2" s="3"/>
      <c r="P2" s="1"/>
      <c r="U2" s="1"/>
      <c r="Z2" s="1"/>
      <c r="AE2" s="1"/>
      <c r="AJ2" s="1"/>
      <c r="AO2" s="1"/>
    </row>
    <row r="3" spans="1:44" x14ac:dyDescent="0.2">
      <c r="A3" t="s">
        <v>80</v>
      </c>
      <c r="B3">
        <v>40</v>
      </c>
      <c r="C3">
        <v>1</v>
      </c>
      <c r="D3">
        <v>41</v>
      </c>
      <c r="F3" t="s">
        <v>38</v>
      </c>
      <c r="G3">
        <v>37</v>
      </c>
      <c r="H3">
        <v>2</v>
      </c>
      <c r="I3">
        <v>39</v>
      </c>
      <c r="K3" s="2" t="s">
        <v>3</v>
      </c>
      <c r="L3" s="2">
        <v>13</v>
      </c>
      <c r="M3">
        <v>11</v>
      </c>
      <c r="N3">
        <f t="shared" ref="N3:N27" si="0">SUM(L3:M3)</f>
        <v>24</v>
      </c>
      <c r="P3" t="s">
        <v>29</v>
      </c>
      <c r="Q3">
        <v>25</v>
      </c>
      <c r="R3">
        <v>10</v>
      </c>
      <c r="S3">
        <f t="shared" ref="S3:S26" si="1">SUM(Q3:R3)</f>
        <v>35</v>
      </c>
      <c r="U3" t="s">
        <v>29</v>
      </c>
      <c r="V3">
        <v>8</v>
      </c>
      <c r="W3">
        <v>3</v>
      </c>
      <c r="X3">
        <v>11</v>
      </c>
      <c r="Z3" t="s">
        <v>29</v>
      </c>
      <c r="AA3">
        <v>34</v>
      </c>
      <c r="AB3">
        <v>8</v>
      </c>
      <c r="AC3">
        <f t="shared" ref="AC3:AC16" si="2">SUM(AA3:AB3)</f>
        <v>42</v>
      </c>
      <c r="AE3" t="s">
        <v>29</v>
      </c>
      <c r="AF3">
        <v>26</v>
      </c>
      <c r="AG3">
        <v>8</v>
      </c>
      <c r="AH3">
        <f t="shared" ref="AH3:AH19" si="3">SUM(AF3:AG3)</f>
        <v>34</v>
      </c>
      <c r="AJ3" t="s">
        <v>29</v>
      </c>
      <c r="AK3">
        <v>17</v>
      </c>
      <c r="AL3">
        <v>20</v>
      </c>
      <c r="AM3">
        <v>37</v>
      </c>
      <c r="AO3" t="s">
        <v>65</v>
      </c>
      <c r="AP3">
        <v>17</v>
      </c>
      <c r="AQ3">
        <v>20</v>
      </c>
      <c r="AR3">
        <f t="shared" ref="AR3:AR17" si="4">SUM(AP3:AQ3)</f>
        <v>37</v>
      </c>
    </row>
    <row r="4" spans="1:44" x14ac:dyDescent="0.2">
      <c r="A4" t="s">
        <v>81</v>
      </c>
      <c r="B4">
        <v>41</v>
      </c>
      <c r="C4">
        <v>2</v>
      </c>
      <c r="D4">
        <v>43</v>
      </c>
      <c r="F4" t="s">
        <v>31</v>
      </c>
      <c r="G4">
        <v>44</v>
      </c>
      <c r="H4">
        <v>3</v>
      </c>
      <c r="I4">
        <v>47</v>
      </c>
      <c r="K4" s="2" t="s">
        <v>4</v>
      </c>
      <c r="L4" s="2">
        <v>18</v>
      </c>
      <c r="M4">
        <v>14</v>
      </c>
      <c r="N4">
        <f t="shared" si="0"/>
        <v>32</v>
      </c>
      <c r="P4" t="s">
        <v>3</v>
      </c>
      <c r="Q4">
        <v>22</v>
      </c>
      <c r="R4">
        <v>10</v>
      </c>
      <c r="S4">
        <f t="shared" si="1"/>
        <v>32</v>
      </c>
      <c r="U4" t="s">
        <v>13</v>
      </c>
      <c r="V4">
        <v>13</v>
      </c>
      <c r="W4">
        <v>3</v>
      </c>
      <c r="X4">
        <v>16</v>
      </c>
      <c r="Z4" t="s">
        <v>13</v>
      </c>
      <c r="AA4">
        <v>31</v>
      </c>
      <c r="AB4">
        <v>7</v>
      </c>
      <c r="AC4">
        <f t="shared" si="2"/>
        <v>38</v>
      </c>
      <c r="AE4" t="s">
        <v>13</v>
      </c>
      <c r="AF4">
        <v>31</v>
      </c>
      <c r="AG4">
        <v>13</v>
      </c>
      <c r="AH4">
        <f t="shared" si="3"/>
        <v>44</v>
      </c>
      <c r="AJ4" t="s">
        <v>3</v>
      </c>
      <c r="AK4">
        <v>28</v>
      </c>
      <c r="AL4">
        <v>26</v>
      </c>
      <c r="AM4">
        <f t="shared" ref="AM4:AM22" si="5">SUM(AK4:AL4)</f>
        <v>54</v>
      </c>
      <c r="AO4" t="s">
        <v>66</v>
      </c>
      <c r="AP4">
        <v>23</v>
      </c>
      <c r="AQ4">
        <v>41</v>
      </c>
      <c r="AR4">
        <f t="shared" si="4"/>
        <v>64</v>
      </c>
    </row>
    <row r="5" spans="1:44" x14ac:dyDescent="0.2">
      <c r="A5" t="s">
        <v>82</v>
      </c>
      <c r="B5">
        <v>43</v>
      </c>
      <c r="C5">
        <v>3</v>
      </c>
      <c r="D5">
        <v>46</v>
      </c>
      <c r="F5" t="s">
        <v>32</v>
      </c>
      <c r="G5">
        <v>40</v>
      </c>
      <c r="H5">
        <v>3</v>
      </c>
      <c r="I5">
        <v>43</v>
      </c>
      <c r="K5" s="2" t="s">
        <v>5</v>
      </c>
      <c r="L5" s="2">
        <v>21</v>
      </c>
      <c r="M5">
        <v>16</v>
      </c>
      <c r="N5">
        <f t="shared" si="0"/>
        <v>37</v>
      </c>
      <c r="P5" t="s">
        <v>4</v>
      </c>
      <c r="Q5">
        <v>26</v>
      </c>
      <c r="R5">
        <v>8</v>
      </c>
      <c r="S5">
        <f t="shared" si="1"/>
        <v>34</v>
      </c>
      <c r="U5" t="s">
        <v>21</v>
      </c>
      <c r="V5">
        <v>14</v>
      </c>
      <c r="W5">
        <v>5</v>
      </c>
      <c r="X5">
        <v>19</v>
      </c>
      <c r="Z5" t="s">
        <v>21</v>
      </c>
      <c r="AA5">
        <v>27</v>
      </c>
      <c r="AB5">
        <v>6</v>
      </c>
      <c r="AC5">
        <f t="shared" si="2"/>
        <v>33</v>
      </c>
      <c r="AE5" t="s">
        <v>21</v>
      </c>
      <c r="AF5">
        <v>24</v>
      </c>
      <c r="AG5">
        <v>13</v>
      </c>
      <c r="AH5">
        <f t="shared" si="3"/>
        <v>37</v>
      </c>
      <c r="AJ5" t="s">
        <v>4</v>
      </c>
      <c r="AK5">
        <v>19</v>
      </c>
      <c r="AL5">
        <v>26</v>
      </c>
      <c r="AM5">
        <f t="shared" si="5"/>
        <v>45</v>
      </c>
      <c r="AO5" t="s">
        <v>67</v>
      </c>
      <c r="AP5">
        <v>18</v>
      </c>
      <c r="AQ5">
        <v>26</v>
      </c>
      <c r="AR5">
        <f t="shared" si="4"/>
        <v>44</v>
      </c>
    </row>
    <row r="6" spans="1:44" x14ac:dyDescent="0.2">
      <c r="A6" t="s">
        <v>83</v>
      </c>
      <c r="B6">
        <v>17</v>
      </c>
      <c r="C6">
        <v>1</v>
      </c>
      <c r="D6">
        <v>18</v>
      </c>
      <c r="F6" t="s">
        <v>33</v>
      </c>
      <c r="G6">
        <v>31</v>
      </c>
      <c r="H6">
        <v>2</v>
      </c>
      <c r="I6">
        <v>33</v>
      </c>
      <c r="K6" s="2" t="s">
        <v>6</v>
      </c>
      <c r="L6" s="2">
        <v>27</v>
      </c>
      <c r="M6">
        <v>22</v>
      </c>
      <c r="N6">
        <f t="shared" si="0"/>
        <v>49</v>
      </c>
      <c r="P6" t="s">
        <v>5</v>
      </c>
      <c r="Q6">
        <v>20</v>
      </c>
      <c r="R6">
        <v>16</v>
      </c>
      <c r="S6">
        <f t="shared" si="1"/>
        <v>36</v>
      </c>
      <c r="U6" t="s">
        <v>22</v>
      </c>
      <c r="V6">
        <v>25</v>
      </c>
      <c r="W6">
        <v>7</v>
      </c>
      <c r="X6">
        <v>32</v>
      </c>
      <c r="Z6" t="s">
        <v>22</v>
      </c>
      <c r="AA6">
        <v>25</v>
      </c>
      <c r="AB6">
        <v>7</v>
      </c>
      <c r="AC6">
        <f t="shared" si="2"/>
        <v>32</v>
      </c>
      <c r="AE6" t="s">
        <v>22</v>
      </c>
      <c r="AF6">
        <v>35</v>
      </c>
      <c r="AG6">
        <v>12</v>
      </c>
      <c r="AH6">
        <f t="shared" si="3"/>
        <v>47</v>
      </c>
      <c r="AJ6" t="s">
        <v>5</v>
      </c>
      <c r="AK6">
        <v>20</v>
      </c>
      <c r="AL6">
        <v>20</v>
      </c>
      <c r="AM6">
        <f t="shared" si="5"/>
        <v>40</v>
      </c>
      <c r="AO6" t="s">
        <v>68</v>
      </c>
      <c r="AP6">
        <v>15</v>
      </c>
      <c r="AQ6">
        <v>28</v>
      </c>
      <c r="AR6">
        <f t="shared" si="4"/>
        <v>43</v>
      </c>
    </row>
    <row r="7" spans="1:44" x14ac:dyDescent="0.2">
      <c r="A7" t="s">
        <v>84</v>
      </c>
      <c r="B7">
        <v>31</v>
      </c>
      <c r="C7">
        <v>2</v>
      </c>
      <c r="D7">
        <v>33</v>
      </c>
      <c r="F7" t="s">
        <v>34</v>
      </c>
      <c r="G7">
        <v>39</v>
      </c>
      <c r="H7">
        <v>3</v>
      </c>
      <c r="I7">
        <v>42</v>
      </c>
      <c r="K7" s="2" t="s">
        <v>7</v>
      </c>
      <c r="L7" s="2">
        <v>16</v>
      </c>
      <c r="M7">
        <v>20</v>
      </c>
      <c r="N7">
        <f t="shared" si="0"/>
        <v>36</v>
      </c>
      <c r="P7" t="s">
        <v>6</v>
      </c>
      <c r="Q7">
        <v>20</v>
      </c>
      <c r="R7">
        <v>12</v>
      </c>
      <c r="S7">
        <f t="shared" si="1"/>
        <v>32</v>
      </c>
      <c r="U7" t="s">
        <v>23</v>
      </c>
      <c r="V7">
        <v>11</v>
      </c>
      <c r="W7">
        <v>4</v>
      </c>
      <c r="X7">
        <v>15</v>
      </c>
      <c r="Z7" t="s">
        <v>23</v>
      </c>
      <c r="AA7">
        <v>27</v>
      </c>
      <c r="AB7">
        <v>7</v>
      </c>
      <c r="AC7">
        <f t="shared" si="2"/>
        <v>34</v>
      </c>
      <c r="AE7" t="s">
        <v>23</v>
      </c>
      <c r="AF7">
        <v>22</v>
      </c>
      <c r="AG7">
        <v>8</v>
      </c>
      <c r="AH7">
        <f t="shared" si="3"/>
        <v>30</v>
      </c>
      <c r="AJ7" t="s">
        <v>6</v>
      </c>
      <c r="AK7">
        <v>17</v>
      </c>
      <c r="AL7">
        <v>24</v>
      </c>
      <c r="AM7">
        <f t="shared" si="5"/>
        <v>41</v>
      </c>
      <c r="AO7" t="s">
        <v>69</v>
      </c>
      <c r="AP7">
        <v>30</v>
      </c>
      <c r="AQ7">
        <v>25</v>
      </c>
      <c r="AR7">
        <f t="shared" si="4"/>
        <v>55</v>
      </c>
    </row>
    <row r="8" spans="1:44" x14ac:dyDescent="0.2">
      <c r="A8" t="s">
        <v>85</v>
      </c>
      <c r="B8">
        <v>25</v>
      </c>
      <c r="C8">
        <v>2</v>
      </c>
      <c r="D8">
        <v>27</v>
      </c>
      <c r="F8" t="s">
        <v>35</v>
      </c>
      <c r="G8">
        <v>43</v>
      </c>
      <c r="H8">
        <v>9</v>
      </c>
      <c r="I8">
        <v>52</v>
      </c>
      <c r="K8" s="2" t="s">
        <v>8</v>
      </c>
      <c r="L8" s="2">
        <v>19</v>
      </c>
      <c r="M8">
        <v>14</v>
      </c>
      <c r="N8">
        <f t="shared" si="0"/>
        <v>33</v>
      </c>
      <c r="P8" t="s">
        <v>7</v>
      </c>
      <c r="Q8">
        <v>24</v>
      </c>
      <c r="R8">
        <v>11</v>
      </c>
      <c r="S8">
        <f t="shared" si="1"/>
        <v>35</v>
      </c>
      <c r="U8" t="s">
        <v>24</v>
      </c>
      <c r="V8">
        <v>17</v>
      </c>
      <c r="W8">
        <v>4</v>
      </c>
      <c r="X8">
        <v>21</v>
      </c>
      <c r="Z8" t="s">
        <v>24</v>
      </c>
      <c r="AA8">
        <v>26</v>
      </c>
      <c r="AB8">
        <v>9</v>
      </c>
      <c r="AC8">
        <f t="shared" si="2"/>
        <v>35</v>
      </c>
      <c r="AE8" t="s">
        <v>24</v>
      </c>
      <c r="AF8">
        <v>33</v>
      </c>
      <c r="AG8">
        <v>8</v>
      </c>
      <c r="AH8">
        <f t="shared" si="3"/>
        <v>41</v>
      </c>
      <c r="AJ8" t="s">
        <v>7</v>
      </c>
      <c r="AK8">
        <v>16</v>
      </c>
      <c r="AL8">
        <v>12</v>
      </c>
      <c r="AM8">
        <f t="shared" si="5"/>
        <v>28</v>
      </c>
      <c r="AO8" t="s">
        <v>70</v>
      </c>
      <c r="AP8">
        <v>14</v>
      </c>
      <c r="AQ8">
        <v>18</v>
      </c>
      <c r="AR8">
        <f t="shared" si="4"/>
        <v>32</v>
      </c>
    </row>
    <row r="9" spans="1:44" x14ac:dyDescent="0.2">
      <c r="A9" t="s">
        <v>86</v>
      </c>
      <c r="B9">
        <v>32</v>
      </c>
      <c r="C9">
        <v>1</v>
      </c>
      <c r="D9">
        <v>33</v>
      </c>
      <c r="F9" t="s">
        <v>40</v>
      </c>
      <c r="G9">
        <v>38</v>
      </c>
      <c r="H9">
        <v>2</v>
      </c>
      <c r="I9">
        <v>40</v>
      </c>
      <c r="K9" s="2" t="s">
        <v>9</v>
      </c>
      <c r="L9" s="2">
        <v>24</v>
      </c>
      <c r="M9">
        <v>18</v>
      </c>
      <c r="N9">
        <f t="shared" si="0"/>
        <v>42</v>
      </c>
      <c r="P9" t="s">
        <v>8</v>
      </c>
      <c r="Q9">
        <v>22</v>
      </c>
      <c r="R9">
        <v>13</v>
      </c>
      <c r="S9">
        <f t="shared" si="1"/>
        <v>35</v>
      </c>
      <c r="U9" t="s">
        <v>25</v>
      </c>
      <c r="V9">
        <v>16</v>
      </c>
      <c r="W9">
        <v>7</v>
      </c>
      <c r="X9">
        <f t="shared" ref="X9:X36" si="6">SUM(V9:W9)</f>
        <v>23</v>
      </c>
      <c r="Z9" t="s">
        <v>25</v>
      </c>
      <c r="AA9">
        <v>23</v>
      </c>
      <c r="AB9">
        <v>6</v>
      </c>
      <c r="AC9">
        <f t="shared" si="2"/>
        <v>29</v>
      </c>
      <c r="AE9" t="s">
        <v>25</v>
      </c>
      <c r="AF9">
        <v>29</v>
      </c>
      <c r="AG9">
        <v>4</v>
      </c>
      <c r="AH9">
        <f t="shared" si="3"/>
        <v>33</v>
      </c>
      <c r="AJ9" t="s">
        <v>8</v>
      </c>
      <c r="AK9">
        <v>12</v>
      </c>
      <c r="AL9">
        <v>11</v>
      </c>
      <c r="AM9">
        <f t="shared" si="5"/>
        <v>23</v>
      </c>
      <c r="AO9" t="s">
        <v>71</v>
      </c>
      <c r="AP9">
        <v>21</v>
      </c>
      <c r="AQ9">
        <v>20</v>
      </c>
      <c r="AR9">
        <f t="shared" si="4"/>
        <v>41</v>
      </c>
    </row>
    <row r="10" spans="1:44" x14ac:dyDescent="0.2">
      <c r="A10" t="s">
        <v>87</v>
      </c>
      <c r="B10">
        <v>33</v>
      </c>
      <c r="C10">
        <v>1</v>
      </c>
      <c r="D10">
        <v>34</v>
      </c>
      <c r="F10" t="s">
        <v>41</v>
      </c>
      <c r="G10">
        <v>44</v>
      </c>
      <c r="H10">
        <v>6</v>
      </c>
      <c r="I10">
        <v>50</v>
      </c>
      <c r="K10" s="2" t="s">
        <v>10</v>
      </c>
      <c r="L10" s="2">
        <v>15</v>
      </c>
      <c r="M10">
        <v>15</v>
      </c>
      <c r="N10">
        <f t="shared" si="0"/>
        <v>30</v>
      </c>
      <c r="P10" t="s">
        <v>9</v>
      </c>
      <c r="Q10">
        <v>22</v>
      </c>
      <c r="R10">
        <v>12</v>
      </c>
      <c r="S10">
        <f t="shared" si="1"/>
        <v>34</v>
      </c>
      <c r="U10" t="s">
        <v>26</v>
      </c>
      <c r="V10">
        <v>28</v>
      </c>
      <c r="W10">
        <v>11</v>
      </c>
      <c r="X10">
        <f t="shared" si="6"/>
        <v>39</v>
      </c>
      <c r="Z10" t="s">
        <v>26</v>
      </c>
      <c r="AA10">
        <v>22</v>
      </c>
      <c r="AB10">
        <v>8</v>
      </c>
      <c r="AC10">
        <f t="shared" si="2"/>
        <v>30</v>
      </c>
      <c r="AE10" t="s">
        <v>26</v>
      </c>
      <c r="AF10">
        <v>34</v>
      </c>
      <c r="AG10">
        <v>11</v>
      </c>
      <c r="AH10">
        <f t="shared" si="3"/>
        <v>45</v>
      </c>
      <c r="AJ10" t="s">
        <v>9</v>
      </c>
      <c r="AK10">
        <v>13</v>
      </c>
      <c r="AL10">
        <v>14</v>
      </c>
      <c r="AM10">
        <f t="shared" si="5"/>
        <v>27</v>
      </c>
      <c r="AO10" t="s">
        <v>72</v>
      </c>
      <c r="AP10">
        <v>18</v>
      </c>
      <c r="AQ10">
        <v>17</v>
      </c>
      <c r="AR10">
        <f t="shared" si="4"/>
        <v>35</v>
      </c>
    </row>
    <row r="11" spans="1:44" x14ac:dyDescent="0.2">
      <c r="A11" t="s">
        <v>88</v>
      </c>
      <c r="B11">
        <v>22</v>
      </c>
      <c r="C11">
        <v>1</v>
      </c>
      <c r="D11">
        <v>23</v>
      </c>
      <c r="F11" t="s">
        <v>42</v>
      </c>
      <c r="G11">
        <v>37</v>
      </c>
      <c r="H11">
        <v>3</v>
      </c>
      <c r="I11">
        <v>40</v>
      </c>
      <c r="K11" s="2" t="s">
        <v>11</v>
      </c>
      <c r="L11" s="2">
        <v>17</v>
      </c>
      <c r="M11">
        <v>16</v>
      </c>
      <c r="N11">
        <f t="shared" si="0"/>
        <v>33</v>
      </c>
      <c r="P11" t="s">
        <v>10</v>
      </c>
      <c r="Q11">
        <v>27</v>
      </c>
      <c r="R11">
        <v>9</v>
      </c>
      <c r="S11">
        <f t="shared" si="1"/>
        <v>36</v>
      </c>
      <c r="U11" t="s">
        <v>27</v>
      </c>
      <c r="V11">
        <v>21</v>
      </c>
      <c r="W11">
        <v>8</v>
      </c>
      <c r="X11">
        <f t="shared" si="6"/>
        <v>29</v>
      </c>
      <c r="Z11" t="s">
        <v>27</v>
      </c>
      <c r="AA11">
        <v>22</v>
      </c>
      <c r="AB11">
        <v>5</v>
      </c>
      <c r="AC11">
        <f t="shared" si="2"/>
        <v>27</v>
      </c>
      <c r="AE11" t="s">
        <v>27</v>
      </c>
      <c r="AF11">
        <v>29</v>
      </c>
      <c r="AG11">
        <v>10</v>
      </c>
      <c r="AH11">
        <f t="shared" si="3"/>
        <v>39</v>
      </c>
      <c r="AJ11" t="s">
        <v>10</v>
      </c>
      <c r="AK11">
        <v>13</v>
      </c>
      <c r="AL11">
        <v>15</v>
      </c>
      <c r="AM11">
        <f t="shared" si="5"/>
        <v>28</v>
      </c>
      <c r="AO11" t="s">
        <v>73</v>
      </c>
      <c r="AP11">
        <v>24</v>
      </c>
      <c r="AQ11">
        <v>21</v>
      </c>
      <c r="AR11">
        <f t="shared" si="4"/>
        <v>45</v>
      </c>
    </row>
    <row r="12" spans="1:44" x14ac:dyDescent="0.2">
      <c r="A12" t="s">
        <v>89</v>
      </c>
      <c r="B12">
        <v>15</v>
      </c>
      <c r="C12">
        <v>1</v>
      </c>
      <c r="D12">
        <v>16</v>
      </c>
      <c r="F12" t="s">
        <v>43</v>
      </c>
      <c r="G12">
        <v>41</v>
      </c>
      <c r="H12">
        <v>6</v>
      </c>
      <c r="I12">
        <v>47</v>
      </c>
      <c r="K12" s="2" t="s">
        <v>12</v>
      </c>
      <c r="L12" s="2">
        <v>19</v>
      </c>
      <c r="M12">
        <v>17</v>
      </c>
      <c r="N12">
        <f t="shared" si="0"/>
        <v>36</v>
      </c>
      <c r="P12" t="s">
        <v>11</v>
      </c>
      <c r="Q12">
        <v>33</v>
      </c>
      <c r="R12">
        <v>6</v>
      </c>
      <c r="S12">
        <f t="shared" si="1"/>
        <v>39</v>
      </c>
      <c r="U12" t="s">
        <v>3</v>
      </c>
      <c r="V12">
        <v>65</v>
      </c>
      <c r="W12">
        <v>22</v>
      </c>
      <c r="X12">
        <f t="shared" si="6"/>
        <v>87</v>
      </c>
      <c r="Z12" t="s">
        <v>3</v>
      </c>
      <c r="AA12">
        <v>28</v>
      </c>
      <c r="AB12">
        <v>8</v>
      </c>
      <c r="AC12">
        <f t="shared" si="2"/>
        <v>36</v>
      </c>
      <c r="AE12" t="s">
        <v>3</v>
      </c>
      <c r="AF12">
        <v>29</v>
      </c>
      <c r="AG12">
        <v>9</v>
      </c>
      <c r="AH12">
        <f t="shared" si="3"/>
        <v>38</v>
      </c>
      <c r="AJ12" t="s">
        <v>11</v>
      </c>
      <c r="AK12">
        <v>14</v>
      </c>
      <c r="AL12">
        <v>13</v>
      </c>
      <c r="AM12">
        <f t="shared" si="5"/>
        <v>27</v>
      </c>
      <c r="AO12" t="s">
        <v>74</v>
      </c>
      <c r="AP12">
        <v>16</v>
      </c>
      <c r="AQ12">
        <v>21</v>
      </c>
      <c r="AR12">
        <f t="shared" si="4"/>
        <v>37</v>
      </c>
    </row>
    <row r="13" spans="1:44" x14ac:dyDescent="0.2">
      <c r="A13" t="s">
        <v>90</v>
      </c>
      <c r="B13">
        <v>38</v>
      </c>
      <c r="C13">
        <v>3</v>
      </c>
      <c r="D13">
        <v>41</v>
      </c>
      <c r="F13" t="s">
        <v>44</v>
      </c>
      <c r="G13">
        <v>55</v>
      </c>
      <c r="H13">
        <v>4</v>
      </c>
      <c r="I13">
        <v>59</v>
      </c>
      <c r="K13" s="2" t="s">
        <v>13</v>
      </c>
      <c r="L13" s="2">
        <v>23</v>
      </c>
      <c r="M13">
        <v>13</v>
      </c>
      <c r="N13">
        <f t="shared" si="0"/>
        <v>36</v>
      </c>
      <c r="P13" t="s">
        <v>12</v>
      </c>
      <c r="Q13">
        <v>29</v>
      </c>
      <c r="R13">
        <v>11</v>
      </c>
      <c r="S13">
        <f t="shared" si="1"/>
        <v>40</v>
      </c>
      <c r="U13" t="s">
        <v>4</v>
      </c>
      <c r="V13">
        <v>39</v>
      </c>
      <c r="W13">
        <v>18</v>
      </c>
      <c r="X13">
        <f t="shared" si="6"/>
        <v>57</v>
      </c>
      <c r="Z13" t="s">
        <v>4</v>
      </c>
      <c r="AA13">
        <v>28</v>
      </c>
      <c r="AB13">
        <v>9</v>
      </c>
      <c r="AC13">
        <f t="shared" si="2"/>
        <v>37</v>
      </c>
      <c r="AE13" t="s">
        <v>4</v>
      </c>
      <c r="AF13">
        <v>23</v>
      </c>
      <c r="AG13">
        <v>10</v>
      </c>
      <c r="AH13">
        <f t="shared" si="3"/>
        <v>33</v>
      </c>
      <c r="AJ13" t="s">
        <v>12</v>
      </c>
      <c r="AK13">
        <v>20</v>
      </c>
      <c r="AL13">
        <v>22</v>
      </c>
      <c r="AM13">
        <f t="shared" si="5"/>
        <v>42</v>
      </c>
      <c r="AO13" t="s">
        <v>75</v>
      </c>
      <c r="AP13">
        <v>21</v>
      </c>
      <c r="AQ13">
        <v>20</v>
      </c>
      <c r="AR13">
        <f t="shared" si="4"/>
        <v>41</v>
      </c>
    </row>
    <row r="14" spans="1:44" x14ac:dyDescent="0.2">
      <c r="A14" t="s">
        <v>91</v>
      </c>
      <c r="B14">
        <v>45</v>
      </c>
      <c r="C14">
        <v>4</v>
      </c>
      <c r="D14">
        <v>49</v>
      </c>
      <c r="F14" t="s">
        <v>45</v>
      </c>
      <c r="G14">
        <v>35</v>
      </c>
      <c r="H14">
        <v>2</v>
      </c>
      <c r="I14">
        <v>37</v>
      </c>
      <c r="K14" s="2" t="s">
        <v>14</v>
      </c>
      <c r="L14" s="2">
        <v>8</v>
      </c>
      <c r="M14">
        <v>10</v>
      </c>
      <c r="N14">
        <f t="shared" si="0"/>
        <v>18</v>
      </c>
      <c r="P14" t="s">
        <v>13</v>
      </c>
      <c r="Q14">
        <v>23</v>
      </c>
      <c r="R14">
        <v>12</v>
      </c>
      <c r="S14">
        <f t="shared" si="1"/>
        <v>35</v>
      </c>
      <c r="U14" t="s">
        <v>5</v>
      </c>
      <c r="V14">
        <v>53</v>
      </c>
      <c r="W14">
        <v>19</v>
      </c>
      <c r="X14">
        <f t="shared" si="6"/>
        <v>72</v>
      </c>
      <c r="Z14" t="s">
        <v>5</v>
      </c>
      <c r="AA14">
        <v>24</v>
      </c>
      <c r="AB14">
        <v>7</v>
      </c>
      <c r="AC14">
        <f t="shared" si="2"/>
        <v>31</v>
      </c>
      <c r="AE14" t="s">
        <v>5</v>
      </c>
      <c r="AF14">
        <v>26</v>
      </c>
      <c r="AG14">
        <v>7</v>
      </c>
      <c r="AH14">
        <f t="shared" si="3"/>
        <v>33</v>
      </c>
      <c r="AJ14" t="s">
        <v>13</v>
      </c>
      <c r="AK14">
        <v>21</v>
      </c>
      <c r="AL14">
        <v>22</v>
      </c>
      <c r="AM14">
        <f t="shared" si="5"/>
        <v>43</v>
      </c>
      <c r="AO14" t="s">
        <v>76</v>
      </c>
      <c r="AP14">
        <v>31</v>
      </c>
      <c r="AQ14">
        <v>28</v>
      </c>
      <c r="AR14">
        <f t="shared" si="4"/>
        <v>59</v>
      </c>
    </row>
    <row r="15" spans="1:44" x14ac:dyDescent="0.2">
      <c r="A15" t="s">
        <v>92</v>
      </c>
      <c r="B15">
        <v>35</v>
      </c>
      <c r="C15">
        <v>2</v>
      </c>
      <c r="D15">
        <v>37</v>
      </c>
      <c r="F15" t="s">
        <v>46</v>
      </c>
      <c r="G15">
        <v>38</v>
      </c>
      <c r="H15">
        <v>3</v>
      </c>
      <c r="I15">
        <v>41</v>
      </c>
      <c r="K15" s="2" t="s">
        <v>15</v>
      </c>
      <c r="L15" s="2">
        <v>17</v>
      </c>
      <c r="M15">
        <v>14</v>
      </c>
      <c r="N15">
        <f t="shared" si="0"/>
        <v>31</v>
      </c>
      <c r="P15" t="s">
        <v>14</v>
      </c>
      <c r="Q15">
        <v>17</v>
      </c>
      <c r="R15">
        <v>10</v>
      </c>
      <c r="S15">
        <f t="shared" si="1"/>
        <v>27</v>
      </c>
      <c r="U15" t="s">
        <v>6</v>
      </c>
      <c r="V15">
        <v>26</v>
      </c>
      <c r="W15">
        <v>7</v>
      </c>
      <c r="X15">
        <f t="shared" si="6"/>
        <v>33</v>
      </c>
      <c r="Z15" t="s">
        <v>6</v>
      </c>
      <c r="AA15">
        <v>26</v>
      </c>
      <c r="AB15">
        <v>5</v>
      </c>
      <c r="AC15">
        <f t="shared" si="2"/>
        <v>31</v>
      </c>
      <c r="AE15" t="s">
        <v>6</v>
      </c>
      <c r="AF15">
        <v>31</v>
      </c>
      <c r="AG15">
        <v>11</v>
      </c>
      <c r="AH15">
        <f t="shared" si="3"/>
        <v>42</v>
      </c>
      <c r="AJ15" t="s">
        <v>14</v>
      </c>
      <c r="AK15">
        <v>30</v>
      </c>
      <c r="AL15">
        <v>19</v>
      </c>
      <c r="AM15">
        <f t="shared" si="5"/>
        <v>49</v>
      </c>
      <c r="AO15" t="s">
        <v>77</v>
      </c>
      <c r="AP15">
        <v>15</v>
      </c>
      <c r="AQ15">
        <v>17</v>
      </c>
      <c r="AR15">
        <f t="shared" si="4"/>
        <v>32</v>
      </c>
    </row>
    <row r="16" spans="1:44" x14ac:dyDescent="0.2">
      <c r="A16" t="s">
        <v>93</v>
      </c>
      <c r="B16">
        <v>44</v>
      </c>
      <c r="C16">
        <v>2</v>
      </c>
      <c r="D16">
        <v>46</v>
      </c>
      <c r="F16" t="s">
        <v>47</v>
      </c>
      <c r="G16">
        <v>52</v>
      </c>
      <c r="H16">
        <v>7</v>
      </c>
      <c r="I16">
        <v>59</v>
      </c>
      <c r="K16" s="2" t="s">
        <v>16</v>
      </c>
      <c r="L16" s="2">
        <v>18</v>
      </c>
      <c r="M16">
        <v>11</v>
      </c>
      <c r="N16">
        <f t="shared" si="0"/>
        <v>29</v>
      </c>
      <c r="P16" t="s">
        <v>15</v>
      </c>
      <c r="Q16">
        <v>23</v>
      </c>
      <c r="R16">
        <v>6</v>
      </c>
      <c r="S16">
        <f t="shared" si="1"/>
        <v>29</v>
      </c>
      <c r="U16" t="s">
        <v>7</v>
      </c>
      <c r="V16">
        <v>58</v>
      </c>
      <c r="W16">
        <v>11</v>
      </c>
      <c r="X16">
        <f t="shared" si="6"/>
        <v>69</v>
      </c>
      <c r="Z16" t="s">
        <v>7</v>
      </c>
      <c r="AA16">
        <v>18</v>
      </c>
      <c r="AB16">
        <v>4</v>
      </c>
      <c r="AC16">
        <f t="shared" si="2"/>
        <v>22</v>
      </c>
      <c r="AE16" t="s">
        <v>7</v>
      </c>
      <c r="AF16">
        <v>34</v>
      </c>
      <c r="AG16">
        <v>11</v>
      </c>
      <c r="AH16">
        <f t="shared" si="3"/>
        <v>45</v>
      </c>
      <c r="AJ16" t="s">
        <v>21</v>
      </c>
      <c r="AK16">
        <v>16</v>
      </c>
      <c r="AL16">
        <v>17</v>
      </c>
      <c r="AM16">
        <f t="shared" si="5"/>
        <v>33</v>
      </c>
      <c r="AO16" t="s">
        <v>78</v>
      </c>
      <c r="AP16">
        <v>22</v>
      </c>
      <c r="AQ16">
        <v>19</v>
      </c>
      <c r="AR16">
        <f t="shared" si="4"/>
        <v>41</v>
      </c>
    </row>
    <row r="17" spans="1:44" x14ac:dyDescent="0.2">
      <c r="A17" t="s">
        <v>37</v>
      </c>
      <c r="B17">
        <f>SUM(B3:B16)</f>
        <v>461</v>
      </c>
      <c r="C17">
        <f>SUM(C3:C16)</f>
        <v>26</v>
      </c>
      <c r="D17">
        <f>SUM(D3:D16)</f>
        <v>487</v>
      </c>
      <c r="F17" t="s">
        <v>37</v>
      </c>
      <c r="G17">
        <f>SUM(G3:G16)</f>
        <v>574</v>
      </c>
      <c r="H17">
        <f>SUM(H3:H16)</f>
        <v>55</v>
      </c>
      <c r="I17">
        <f>SUM(I3:I16)</f>
        <v>629</v>
      </c>
      <c r="K17" s="2" t="s">
        <v>17</v>
      </c>
      <c r="L17" s="2">
        <v>24</v>
      </c>
      <c r="M17">
        <v>12</v>
      </c>
      <c r="N17">
        <f t="shared" si="0"/>
        <v>36</v>
      </c>
      <c r="P17" t="s">
        <v>16</v>
      </c>
      <c r="Q17">
        <v>28</v>
      </c>
      <c r="R17">
        <v>10</v>
      </c>
      <c r="S17">
        <f t="shared" si="1"/>
        <v>38</v>
      </c>
      <c r="U17" t="s">
        <v>8</v>
      </c>
      <c r="V17">
        <v>61</v>
      </c>
      <c r="W17">
        <v>18</v>
      </c>
      <c r="X17">
        <f t="shared" si="6"/>
        <v>79</v>
      </c>
      <c r="Z17" t="s">
        <v>38</v>
      </c>
      <c r="AA17">
        <v>36</v>
      </c>
      <c r="AB17">
        <v>10</v>
      </c>
      <c r="AC17">
        <v>46</v>
      </c>
      <c r="AE17" t="s">
        <v>8</v>
      </c>
      <c r="AF17">
        <v>26</v>
      </c>
      <c r="AG17">
        <v>8</v>
      </c>
      <c r="AH17">
        <f t="shared" si="3"/>
        <v>34</v>
      </c>
      <c r="AJ17" t="s">
        <v>22</v>
      </c>
      <c r="AK17">
        <v>13</v>
      </c>
      <c r="AL17">
        <v>20</v>
      </c>
      <c r="AM17">
        <f t="shared" si="5"/>
        <v>33</v>
      </c>
      <c r="AO17" t="s">
        <v>79</v>
      </c>
      <c r="AP17">
        <v>24</v>
      </c>
      <c r="AQ17">
        <v>21</v>
      </c>
      <c r="AR17">
        <f t="shared" si="4"/>
        <v>45</v>
      </c>
    </row>
    <row r="18" spans="1:44" x14ac:dyDescent="0.2">
      <c r="K18" s="2" t="s">
        <v>18</v>
      </c>
      <c r="L18" s="2">
        <v>23</v>
      </c>
      <c r="M18">
        <v>16</v>
      </c>
      <c r="N18">
        <f t="shared" si="0"/>
        <v>39</v>
      </c>
      <c r="P18" t="s">
        <v>17</v>
      </c>
      <c r="Q18">
        <v>29</v>
      </c>
      <c r="R18">
        <v>9</v>
      </c>
      <c r="S18">
        <f t="shared" si="1"/>
        <v>38</v>
      </c>
      <c r="U18" t="s">
        <v>9</v>
      </c>
      <c r="V18">
        <v>65</v>
      </c>
      <c r="W18">
        <v>14</v>
      </c>
      <c r="X18">
        <f t="shared" si="6"/>
        <v>79</v>
      </c>
      <c r="Z18" t="s">
        <v>31</v>
      </c>
      <c r="AA18">
        <v>25</v>
      </c>
      <c r="AB18">
        <v>8</v>
      </c>
      <c r="AC18">
        <v>33</v>
      </c>
      <c r="AE18" t="s">
        <v>9</v>
      </c>
      <c r="AF18">
        <v>24</v>
      </c>
      <c r="AG18">
        <v>7</v>
      </c>
      <c r="AH18">
        <f t="shared" si="3"/>
        <v>31</v>
      </c>
      <c r="AJ18" t="s">
        <v>23</v>
      </c>
      <c r="AK18">
        <v>18</v>
      </c>
      <c r="AL18">
        <v>26</v>
      </c>
      <c r="AM18">
        <f t="shared" si="5"/>
        <v>44</v>
      </c>
      <c r="AO18" t="s">
        <v>37</v>
      </c>
      <c r="AP18">
        <f>SUM(AP3:AP17)</f>
        <v>309</v>
      </c>
      <c r="AQ18">
        <f>SUM(AQ3:AQ17)</f>
        <v>342</v>
      </c>
      <c r="AR18">
        <v>651</v>
      </c>
    </row>
    <row r="19" spans="1:44" x14ac:dyDescent="0.2">
      <c r="G19" s="4"/>
      <c r="K19" s="2" t="s">
        <v>19</v>
      </c>
      <c r="L19" s="2">
        <v>19</v>
      </c>
      <c r="M19">
        <v>17</v>
      </c>
      <c r="N19">
        <f t="shared" si="0"/>
        <v>36</v>
      </c>
      <c r="P19" t="s">
        <v>18</v>
      </c>
      <c r="Q19">
        <v>18</v>
      </c>
      <c r="R19">
        <v>16</v>
      </c>
      <c r="S19">
        <f t="shared" si="1"/>
        <v>34</v>
      </c>
      <c r="U19" t="s">
        <v>10</v>
      </c>
      <c r="V19">
        <v>67</v>
      </c>
      <c r="W19">
        <v>18</v>
      </c>
      <c r="X19">
        <f t="shared" si="6"/>
        <v>85</v>
      </c>
      <c r="Z19" t="s">
        <v>32</v>
      </c>
      <c r="AA19">
        <v>38</v>
      </c>
      <c r="AB19">
        <v>6</v>
      </c>
      <c r="AC19">
        <v>44</v>
      </c>
      <c r="AE19" t="s">
        <v>10</v>
      </c>
      <c r="AF19">
        <v>22</v>
      </c>
      <c r="AG19">
        <v>9</v>
      </c>
      <c r="AH19">
        <f t="shared" si="3"/>
        <v>31</v>
      </c>
      <c r="AJ19" t="s">
        <v>24</v>
      </c>
      <c r="AK19">
        <v>7</v>
      </c>
      <c r="AL19">
        <v>13</v>
      </c>
      <c r="AM19">
        <f t="shared" si="5"/>
        <v>20</v>
      </c>
    </row>
    <row r="20" spans="1:44" x14ac:dyDescent="0.2">
      <c r="K20" s="2" t="s">
        <v>20</v>
      </c>
      <c r="L20" s="2">
        <v>19</v>
      </c>
      <c r="M20">
        <v>12</v>
      </c>
      <c r="N20">
        <f t="shared" si="0"/>
        <v>31</v>
      </c>
      <c r="P20" t="s">
        <v>19</v>
      </c>
      <c r="Q20">
        <v>39</v>
      </c>
      <c r="R20">
        <v>12</v>
      </c>
      <c r="S20">
        <f t="shared" si="1"/>
        <v>51</v>
      </c>
      <c r="U20" t="s">
        <v>11</v>
      </c>
      <c r="V20">
        <v>60</v>
      </c>
      <c r="W20">
        <v>17</v>
      </c>
      <c r="X20">
        <f t="shared" si="6"/>
        <v>77</v>
      </c>
      <c r="Z20" t="s">
        <v>33</v>
      </c>
      <c r="AA20">
        <v>35</v>
      </c>
      <c r="AB20">
        <v>8</v>
      </c>
      <c r="AC20">
        <v>43</v>
      </c>
      <c r="AE20" t="s">
        <v>38</v>
      </c>
      <c r="AF20">
        <v>21</v>
      </c>
      <c r="AG20">
        <v>4</v>
      </c>
      <c r="AH20">
        <v>25</v>
      </c>
      <c r="AJ20" t="s">
        <v>25</v>
      </c>
      <c r="AK20">
        <v>18</v>
      </c>
      <c r="AL20">
        <v>15</v>
      </c>
      <c r="AM20">
        <f t="shared" si="5"/>
        <v>33</v>
      </c>
    </row>
    <row r="21" spans="1:44" x14ac:dyDescent="0.2">
      <c r="K21" s="2" t="s">
        <v>21</v>
      </c>
      <c r="L21" s="2">
        <v>12</v>
      </c>
      <c r="M21">
        <v>14</v>
      </c>
      <c r="N21">
        <f t="shared" si="0"/>
        <v>26</v>
      </c>
      <c r="P21" t="s">
        <v>22</v>
      </c>
      <c r="Q21">
        <v>29</v>
      </c>
      <c r="R21">
        <v>13</v>
      </c>
      <c r="S21">
        <f t="shared" si="1"/>
        <v>42</v>
      </c>
      <c r="U21" t="s">
        <v>12</v>
      </c>
      <c r="V21">
        <v>55</v>
      </c>
      <c r="W21">
        <v>12</v>
      </c>
      <c r="X21">
        <f t="shared" si="6"/>
        <v>67</v>
      </c>
      <c r="Z21" t="s">
        <v>34</v>
      </c>
      <c r="AA21">
        <v>26</v>
      </c>
      <c r="AB21">
        <v>6</v>
      </c>
      <c r="AC21">
        <v>32</v>
      </c>
      <c r="AE21" t="s">
        <v>31</v>
      </c>
      <c r="AF21">
        <v>43</v>
      </c>
      <c r="AG21">
        <v>7</v>
      </c>
      <c r="AH21">
        <v>50</v>
      </c>
      <c r="AJ21" t="s">
        <v>26</v>
      </c>
      <c r="AK21">
        <v>16</v>
      </c>
      <c r="AL21">
        <v>19</v>
      </c>
      <c r="AM21">
        <f t="shared" si="5"/>
        <v>35</v>
      </c>
    </row>
    <row r="22" spans="1:44" x14ac:dyDescent="0.2">
      <c r="K22" s="2" t="s">
        <v>22</v>
      </c>
      <c r="L22" s="2">
        <v>13</v>
      </c>
      <c r="M22">
        <v>14</v>
      </c>
      <c r="N22">
        <f t="shared" si="0"/>
        <v>27</v>
      </c>
      <c r="P22" t="s">
        <v>23</v>
      </c>
      <c r="Q22">
        <v>31</v>
      </c>
      <c r="R22">
        <v>9</v>
      </c>
      <c r="S22">
        <f t="shared" si="1"/>
        <v>40</v>
      </c>
      <c r="U22" t="s">
        <v>49</v>
      </c>
      <c r="V22">
        <v>43</v>
      </c>
      <c r="W22">
        <v>8</v>
      </c>
      <c r="X22">
        <f t="shared" si="6"/>
        <v>51</v>
      </c>
      <c r="Z22" t="s">
        <v>35</v>
      </c>
      <c r="AA22">
        <v>29</v>
      </c>
      <c r="AB22">
        <v>9</v>
      </c>
      <c r="AC22">
        <v>38</v>
      </c>
      <c r="AE22" t="s">
        <v>32</v>
      </c>
      <c r="AF22">
        <v>42</v>
      </c>
      <c r="AG22">
        <v>7</v>
      </c>
      <c r="AH22">
        <v>49</v>
      </c>
      <c r="AJ22" t="s">
        <v>27</v>
      </c>
      <c r="AK22">
        <v>11</v>
      </c>
      <c r="AL22">
        <v>20</v>
      </c>
      <c r="AM22">
        <f t="shared" si="5"/>
        <v>31</v>
      </c>
    </row>
    <row r="23" spans="1:44" x14ac:dyDescent="0.2">
      <c r="K23" s="2" t="s">
        <v>23</v>
      </c>
      <c r="L23" s="2">
        <v>11</v>
      </c>
      <c r="M23">
        <v>15</v>
      </c>
      <c r="N23">
        <f t="shared" si="0"/>
        <v>26</v>
      </c>
      <c r="P23" t="s">
        <v>24</v>
      </c>
      <c r="Q23">
        <v>28</v>
      </c>
      <c r="R23">
        <v>10</v>
      </c>
      <c r="S23">
        <f t="shared" si="1"/>
        <v>38</v>
      </c>
      <c r="U23" t="s">
        <v>50</v>
      </c>
      <c r="V23">
        <v>79</v>
      </c>
      <c r="W23">
        <v>13</v>
      </c>
      <c r="X23">
        <f t="shared" si="6"/>
        <v>92</v>
      </c>
      <c r="Z23" t="s">
        <v>36</v>
      </c>
      <c r="AA23">
        <v>39</v>
      </c>
      <c r="AB23">
        <v>7</v>
      </c>
      <c r="AC23">
        <v>46</v>
      </c>
      <c r="AE23" t="s">
        <v>33</v>
      </c>
      <c r="AF23">
        <v>38</v>
      </c>
      <c r="AG23">
        <v>16</v>
      </c>
      <c r="AH23">
        <v>54</v>
      </c>
      <c r="AJ23" t="s">
        <v>37</v>
      </c>
      <c r="AK23">
        <f>SUM(AK3:AK22)</f>
        <v>339</v>
      </c>
      <c r="AL23">
        <f>SUM(AL3:AL22)</f>
        <v>374</v>
      </c>
      <c r="AM23">
        <v>713</v>
      </c>
    </row>
    <row r="24" spans="1:44" x14ac:dyDescent="0.2">
      <c r="K24" s="2" t="s">
        <v>24</v>
      </c>
      <c r="L24" s="2">
        <v>20</v>
      </c>
      <c r="M24">
        <v>12</v>
      </c>
      <c r="N24">
        <f t="shared" si="0"/>
        <v>32</v>
      </c>
      <c r="P24" t="s">
        <v>25</v>
      </c>
      <c r="Q24">
        <v>20</v>
      </c>
      <c r="R24">
        <v>8</v>
      </c>
      <c r="S24">
        <f t="shared" si="1"/>
        <v>28</v>
      </c>
      <c r="U24" t="s">
        <v>51</v>
      </c>
      <c r="V24">
        <v>64</v>
      </c>
      <c r="W24">
        <v>14</v>
      </c>
      <c r="X24">
        <f t="shared" si="6"/>
        <v>78</v>
      </c>
      <c r="Z24" t="s">
        <v>64</v>
      </c>
      <c r="AA24">
        <v>35</v>
      </c>
      <c r="AB24">
        <v>7</v>
      </c>
      <c r="AC24">
        <v>42</v>
      </c>
      <c r="AE24" t="s">
        <v>34</v>
      </c>
      <c r="AF24">
        <v>35</v>
      </c>
      <c r="AG24">
        <v>5</v>
      </c>
      <c r="AH24">
        <v>40</v>
      </c>
    </row>
    <row r="25" spans="1:44" x14ac:dyDescent="0.2">
      <c r="K25" s="2" t="s">
        <v>25</v>
      </c>
      <c r="L25" s="2">
        <v>12</v>
      </c>
      <c r="M25">
        <v>12</v>
      </c>
      <c r="N25">
        <f t="shared" si="0"/>
        <v>24</v>
      </c>
      <c r="P25" t="s">
        <v>26</v>
      </c>
      <c r="Q25">
        <v>12</v>
      </c>
      <c r="R25">
        <v>13</v>
      </c>
      <c r="S25">
        <f t="shared" si="1"/>
        <v>25</v>
      </c>
      <c r="U25" t="s">
        <v>52</v>
      </c>
      <c r="V25">
        <v>32</v>
      </c>
      <c r="W25">
        <v>6</v>
      </c>
      <c r="X25">
        <f t="shared" si="6"/>
        <v>38</v>
      </c>
      <c r="Z25" t="s">
        <v>37</v>
      </c>
      <c r="AA25">
        <f>SUM(AA3:AA24)</f>
        <v>624</v>
      </c>
      <c r="AB25">
        <f>SUM(AB3:AB24)</f>
        <v>157</v>
      </c>
      <c r="AC25">
        <f>SUM(AC3:AC24)</f>
        <v>781</v>
      </c>
      <c r="AE25" t="s">
        <v>35</v>
      </c>
      <c r="AF25">
        <v>38</v>
      </c>
      <c r="AG25">
        <v>12</v>
      </c>
      <c r="AH25">
        <v>50</v>
      </c>
    </row>
    <row r="26" spans="1:44" x14ac:dyDescent="0.2">
      <c r="K26" s="2" t="s">
        <v>26</v>
      </c>
      <c r="L26" s="2">
        <v>16</v>
      </c>
      <c r="M26">
        <v>11</v>
      </c>
      <c r="N26">
        <f t="shared" si="0"/>
        <v>27</v>
      </c>
      <c r="P26" t="s">
        <v>27</v>
      </c>
      <c r="Q26">
        <v>18</v>
      </c>
      <c r="R26">
        <v>9</v>
      </c>
      <c r="S26">
        <f t="shared" si="1"/>
        <v>27</v>
      </c>
      <c r="U26" t="s">
        <v>53</v>
      </c>
      <c r="V26">
        <v>34</v>
      </c>
      <c r="W26">
        <v>12</v>
      </c>
      <c r="X26">
        <f t="shared" si="6"/>
        <v>46</v>
      </c>
      <c r="AE26" t="s">
        <v>36</v>
      </c>
      <c r="AF26">
        <v>35</v>
      </c>
      <c r="AG26">
        <v>9</v>
      </c>
      <c r="AH26">
        <v>44</v>
      </c>
    </row>
    <row r="27" spans="1:44" x14ac:dyDescent="0.2">
      <c r="K27" s="2" t="s">
        <v>27</v>
      </c>
      <c r="L27" s="2">
        <v>19</v>
      </c>
      <c r="M27">
        <v>16</v>
      </c>
      <c r="N27">
        <f t="shared" si="0"/>
        <v>35</v>
      </c>
      <c r="P27" t="s">
        <v>40</v>
      </c>
      <c r="Q27">
        <v>27</v>
      </c>
      <c r="R27">
        <v>9</v>
      </c>
      <c r="S27">
        <v>36</v>
      </c>
      <c r="U27" t="s">
        <v>54</v>
      </c>
      <c r="V27">
        <v>48</v>
      </c>
      <c r="W27">
        <v>16</v>
      </c>
      <c r="X27">
        <f t="shared" si="6"/>
        <v>64</v>
      </c>
      <c r="AE27" t="s">
        <v>64</v>
      </c>
      <c r="AF27">
        <v>26</v>
      </c>
      <c r="AG27">
        <v>12</v>
      </c>
      <c r="AH27">
        <v>38</v>
      </c>
    </row>
    <row r="28" spans="1:44" x14ac:dyDescent="0.2">
      <c r="K28" s="2" t="s">
        <v>30</v>
      </c>
      <c r="L28">
        <v>20</v>
      </c>
      <c r="M28">
        <v>15</v>
      </c>
      <c r="N28">
        <v>35</v>
      </c>
      <c r="P28" t="s">
        <v>41</v>
      </c>
      <c r="Q28">
        <v>31</v>
      </c>
      <c r="R28">
        <v>14</v>
      </c>
      <c r="S28">
        <v>45</v>
      </c>
      <c r="U28" t="s">
        <v>55</v>
      </c>
      <c r="V28">
        <v>51</v>
      </c>
      <c r="W28">
        <v>17</v>
      </c>
      <c r="X28">
        <f t="shared" si="6"/>
        <v>68</v>
      </c>
      <c r="AE28" t="s">
        <v>37</v>
      </c>
      <c r="AF28">
        <f>SUM(AF3:AF27)</f>
        <v>756</v>
      </c>
      <c r="AG28">
        <f>SUM(AG3:AG27)</f>
        <v>231</v>
      </c>
      <c r="AH28">
        <f>SUM(AH3:AH27)</f>
        <v>987</v>
      </c>
    </row>
    <row r="29" spans="1:44" x14ac:dyDescent="0.2">
      <c r="K29" t="s">
        <v>31</v>
      </c>
      <c r="L29">
        <v>17</v>
      </c>
      <c r="M29">
        <v>16</v>
      </c>
      <c r="N29">
        <v>33</v>
      </c>
      <c r="P29" t="s">
        <v>42</v>
      </c>
      <c r="Q29">
        <v>29</v>
      </c>
      <c r="R29">
        <v>13</v>
      </c>
      <c r="S29">
        <v>42</v>
      </c>
      <c r="U29" t="s">
        <v>56</v>
      </c>
      <c r="V29">
        <v>81</v>
      </c>
      <c r="W29">
        <v>15</v>
      </c>
      <c r="X29">
        <f t="shared" si="6"/>
        <v>96</v>
      </c>
    </row>
    <row r="30" spans="1:44" x14ac:dyDescent="0.2">
      <c r="K30" t="s">
        <v>32</v>
      </c>
      <c r="L30">
        <v>23</v>
      </c>
      <c r="M30">
        <v>12</v>
      </c>
      <c r="N30">
        <v>35</v>
      </c>
      <c r="P30" t="s">
        <v>43</v>
      </c>
      <c r="Q30">
        <v>24</v>
      </c>
      <c r="R30">
        <v>11</v>
      </c>
      <c r="S30">
        <v>35</v>
      </c>
      <c r="U30" t="s">
        <v>57</v>
      </c>
      <c r="V30">
        <v>82</v>
      </c>
      <c r="W30">
        <v>6</v>
      </c>
      <c r="X30">
        <f t="shared" si="6"/>
        <v>88</v>
      </c>
    </row>
    <row r="31" spans="1:44" x14ac:dyDescent="0.2">
      <c r="K31" t="s">
        <v>33</v>
      </c>
      <c r="L31">
        <v>15</v>
      </c>
      <c r="M31">
        <v>15</v>
      </c>
      <c r="N31">
        <v>30</v>
      </c>
      <c r="P31" t="s">
        <v>44</v>
      </c>
      <c r="Q31">
        <v>30</v>
      </c>
      <c r="R31">
        <v>9</v>
      </c>
      <c r="S31">
        <v>39</v>
      </c>
      <c r="U31" t="s">
        <v>58</v>
      </c>
      <c r="V31">
        <v>63</v>
      </c>
      <c r="W31">
        <v>12</v>
      </c>
      <c r="X31">
        <f t="shared" si="6"/>
        <v>75</v>
      </c>
    </row>
    <row r="32" spans="1:44" x14ac:dyDescent="0.2">
      <c r="K32" t="s">
        <v>34</v>
      </c>
      <c r="L32">
        <v>21</v>
      </c>
      <c r="M32">
        <v>14</v>
      </c>
      <c r="N32">
        <v>35</v>
      </c>
      <c r="P32" t="s">
        <v>45</v>
      </c>
      <c r="Q32">
        <v>31</v>
      </c>
      <c r="R32">
        <v>10</v>
      </c>
      <c r="S32">
        <v>41</v>
      </c>
      <c r="U32" t="s">
        <v>59</v>
      </c>
      <c r="V32">
        <v>24</v>
      </c>
      <c r="W32">
        <v>7</v>
      </c>
      <c r="X32">
        <f t="shared" si="6"/>
        <v>31</v>
      </c>
    </row>
    <row r="33" spans="11:24" x14ac:dyDescent="0.2">
      <c r="K33" t="s">
        <v>35</v>
      </c>
      <c r="L33">
        <v>20</v>
      </c>
      <c r="M33">
        <v>18</v>
      </c>
      <c r="N33">
        <v>38</v>
      </c>
      <c r="P33" t="s">
        <v>46</v>
      </c>
      <c r="Q33">
        <v>29</v>
      </c>
      <c r="R33">
        <v>11</v>
      </c>
      <c r="S33">
        <v>40</v>
      </c>
      <c r="U33" t="s">
        <v>60</v>
      </c>
      <c r="V33">
        <v>56</v>
      </c>
      <c r="W33">
        <v>8</v>
      </c>
      <c r="X33">
        <f t="shared" si="6"/>
        <v>64</v>
      </c>
    </row>
    <row r="34" spans="11:24" x14ac:dyDescent="0.2">
      <c r="K34" t="s">
        <v>36</v>
      </c>
      <c r="L34">
        <v>18</v>
      </c>
      <c r="M34">
        <v>14</v>
      </c>
      <c r="N34">
        <v>32</v>
      </c>
      <c r="P34" t="s">
        <v>37</v>
      </c>
      <c r="Q34">
        <f>SUM(Q3:Q33)</f>
        <v>786</v>
      </c>
      <c r="R34">
        <f>SUM(R3:R33)</f>
        <v>332</v>
      </c>
      <c r="S34">
        <f>SUM(S3:S33)</f>
        <v>1118</v>
      </c>
      <c r="U34" t="s">
        <v>61</v>
      </c>
      <c r="V34">
        <v>62</v>
      </c>
      <c r="W34">
        <v>17</v>
      </c>
      <c r="X34">
        <f t="shared" si="6"/>
        <v>79</v>
      </c>
    </row>
    <row r="35" spans="11:24" x14ac:dyDescent="0.2">
      <c r="K35" t="s">
        <v>37</v>
      </c>
      <c r="L35" s="2">
        <v>577</v>
      </c>
      <c r="M35" s="2">
        <v>466</v>
      </c>
      <c r="N35" s="2">
        <v>1043</v>
      </c>
      <c r="U35" t="s">
        <v>62</v>
      </c>
      <c r="V35">
        <v>67</v>
      </c>
      <c r="W35">
        <v>14</v>
      </c>
      <c r="X35">
        <f t="shared" si="6"/>
        <v>81</v>
      </c>
    </row>
    <row r="36" spans="11:24" x14ac:dyDescent="0.2">
      <c r="U36" t="s">
        <v>63</v>
      </c>
      <c r="V36">
        <v>74</v>
      </c>
      <c r="W36">
        <v>18</v>
      </c>
      <c r="X36">
        <f t="shared" si="6"/>
        <v>92</v>
      </c>
    </row>
    <row r="37" spans="11:24" x14ac:dyDescent="0.2">
      <c r="L37" s="4"/>
      <c r="U37" t="s">
        <v>37</v>
      </c>
      <c r="V37">
        <f>SUM(V3:V36)</f>
        <v>1562</v>
      </c>
      <c r="W37">
        <f>SUM(W3:W36)</f>
        <v>391</v>
      </c>
      <c r="X37">
        <f>SUM(X3:X36)</f>
        <v>195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19087-CEBB-5845-994A-D7547DD582B6}">
  <dimension ref="A1:E765"/>
  <sheetViews>
    <sheetView workbookViewId="0">
      <selection activeCell="H6" sqref="H6"/>
    </sheetView>
  </sheetViews>
  <sheetFormatPr baseColWidth="10" defaultRowHeight="16" x14ac:dyDescent="0.2"/>
  <sheetData>
    <row r="1" spans="1:5" x14ac:dyDescent="0.2">
      <c r="A1" s="43" t="s">
        <v>905</v>
      </c>
      <c r="B1" s="43"/>
      <c r="C1" s="10"/>
      <c r="D1" s="39" t="s">
        <v>39</v>
      </c>
      <c r="E1" s="39"/>
    </row>
    <row r="2" spans="1:5" x14ac:dyDescent="0.2">
      <c r="A2" s="12" t="s">
        <v>906</v>
      </c>
      <c r="B2" s="12" t="s">
        <v>907</v>
      </c>
      <c r="C2" s="10"/>
      <c r="D2" s="12" t="s">
        <v>906</v>
      </c>
      <c r="E2" s="12" t="s">
        <v>907</v>
      </c>
    </row>
    <row r="3" spans="1:5" x14ac:dyDescent="0.2">
      <c r="A3" s="25">
        <v>0</v>
      </c>
      <c r="B3" s="25" t="s">
        <v>1981</v>
      </c>
      <c r="D3">
        <v>1</v>
      </c>
      <c r="E3" t="s">
        <v>1446</v>
      </c>
    </row>
    <row r="4" spans="1:5" x14ac:dyDescent="0.2">
      <c r="A4" s="25">
        <v>0</v>
      </c>
      <c r="B4" s="25" t="s">
        <v>4315</v>
      </c>
      <c r="D4">
        <v>1</v>
      </c>
      <c r="E4" t="s">
        <v>2171</v>
      </c>
    </row>
    <row r="5" spans="1:5" x14ac:dyDescent="0.2">
      <c r="A5" s="25">
        <v>0</v>
      </c>
      <c r="B5" s="25" t="s">
        <v>3425</v>
      </c>
      <c r="D5">
        <v>1</v>
      </c>
      <c r="E5" t="s">
        <v>1509</v>
      </c>
    </row>
    <row r="6" spans="1:5" x14ac:dyDescent="0.2">
      <c r="A6" s="25">
        <v>0</v>
      </c>
      <c r="B6" s="25" t="s">
        <v>5078</v>
      </c>
      <c r="D6">
        <v>1</v>
      </c>
      <c r="E6" t="s">
        <v>2017</v>
      </c>
    </row>
    <row r="7" spans="1:5" x14ac:dyDescent="0.2">
      <c r="A7" s="25">
        <v>0</v>
      </c>
      <c r="B7" s="25" t="s">
        <v>4176</v>
      </c>
      <c r="D7">
        <v>1</v>
      </c>
      <c r="E7" t="s">
        <v>2160</v>
      </c>
    </row>
    <row r="8" spans="1:5" x14ac:dyDescent="0.2">
      <c r="A8" s="25">
        <v>0</v>
      </c>
      <c r="B8" s="25" t="s">
        <v>5079</v>
      </c>
      <c r="D8">
        <v>1</v>
      </c>
      <c r="E8" t="s">
        <v>1308</v>
      </c>
    </row>
    <row r="9" spans="1:5" x14ac:dyDescent="0.2">
      <c r="A9" s="25">
        <v>0</v>
      </c>
      <c r="B9" s="25" t="s">
        <v>5080</v>
      </c>
      <c r="D9">
        <v>1</v>
      </c>
      <c r="E9" t="s">
        <v>1563</v>
      </c>
    </row>
    <row r="10" spans="1:5" x14ac:dyDescent="0.2">
      <c r="A10" s="25">
        <v>0</v>
      </c>
      <c r="B10" s="25" t="s">
        <v>3368</v>
      </c>
      <c r="D10">
        <v>1</v>
      </c>
      <c r="E10" t="s">
        <v>1586</v>
      </c>
    </row>
    <row r="11" spans="1:5" x14ac:dyDescent="0.2">
      <c r="A11" s="25">
        <v>0</v>
      </c>
      <c r="B11" s="25" t="s">
        <v>1056</v>
      </c>
      <c r="D11">
        <v>1</v>
      </c>
      <c r="E11" t="s">
        <v>1723</v>
      </c>
    </row>
    <row r="12" spans="1:5" x14ac:dyDescent="0.2">
      <c r="A12" s="25">
        <v>0</v>
      </c>
      <c r="B12" s="25" t="s">
        <v>5081</v>
      </c>
      <c r="D12">
        <v>1</v>
      </c>
      <c r="E12" t="s">
        <v>2270</v>
      </c>
    </row>
    <row r="13" spans="1:5" x14ac:dyDescent="0.2">
      <c r="A13" s="25">
        <v>0</v>
      </c>
      <c r="B13" s="25" t="s">
        <v>3329</v>
      </c>
      <c r="D13">
        <v>1</v>
      </c>
      <c r="E13" t="s">
        <v>2170</v>
      </c>
    </row>
    <row r="14" spans="1:5" x14ac:dyDescent="0.2">
      <c r="A14" s="25">
        <v>0</v>
      </c>
      <c r="B14" s="25" t="s">
        <v>5082</v>
      </c>
      <c r="D14">
        <v>2</v>
      </c>
      <c r="E14" t="s">
        <v>1679</v>
      </c>
    </row>
    <row r="15" spans="1:5" x14ac:dyDescent="0.2">
      <c r="A15" s="25">
        <v>0</v>
      </c>
      <c r="B15" s="25" t="s">
        <v>5083</v>
      </c>
      <c r="D15">
        <v>2</v>
      </c>
      <c r="E15" t="s">
        <v>1609</v>
      </c>
    </row>
    <row r="16" spans="1:5" x14ac:dyDescent="0.2">
      <c r="A16" s="25">
        <v>0</v>
      </c>
      <c r="B16" s="25" t="s">
        <v>5084</v>
      </c>
      <c r="D16">
        <v>2</v>
      </c>
      <c r="E16" t="s">
        <v>1471</v>
      </c>
    </row>
    <row r="17" spans="1:5" x14ac:dyDescent="0.2">
      <c r="A17" s="25">
        <v>0</v>
      </c>
      <c r="B17" s="25" t="s">
        <v>3151</v>
      </c>
      <c r="D17">
        <v>2</v>
      </c>
      <c r="E17" t="s">
        <v>1810</v>
      </c>
    </row>
    <row r="18" spans="1:5" x14ac:dyDescent="0.2">
      <c r="A18" s="25">
        <v>0</v>
      </c>
      <c r="B18" s="25" t="s">
        <v>678</v>
      </c>
      <c r="D18">
        <v>2</v>
      </c>
      <c r="E18" t="s">
        <v>1935</v>
      </c>
    </row>
    <row r="19" spans="1:5" x14ac:dyDescent="0.2">
      <c r="A19" s="25">
        <v>0</v>
      </c>
      <c r="B19" s="25" t="s">
        <v>5085</v>
      </c>
      <c r="D19">
        <v>2</v>
      </c>
      <c r="E19" t="s">
        <v>2085</v>
      </c>
    </row>
    <row r="20" spans="1:5" x14ac:dyDescent="0.2">
      <c r="A20" s="25">
        <v>0</v>
      </c>
      <c r="B20" s="25" t="s">
        <v>4521</v>
      </c>
      <c r="D20">
        <v>2</v>
      </c>
      <c r="E20" t="s">
        <v>2169</v>
      </c>
    </row>
    <row r="21" spans="1:5" x14ac:dyDescent="0.2">
      <c r="A21" s="25">
        <v>0</v>
      </c>
      <c r="B21" s="25" t="s">
        <v>1987</v>
      </c>
      <c r="D21">
        <v>2</v>
      </c>
      <c r="E21" t="s">
        <v>2227</v>
      </c>
    </row>
    <row r="22" spans="1:5" x14ac:dyDescent="0.2">
      <c r="A22" s="25">
        <v>0</v>
      </c>
      <c r="B22" s="25" t="s">
        <v>5086</v>
      </c>
      <c r="D22">
        <v>2</v>
      </c>
      <c r="E22" t="s">
        <v>2141</v>
      </c>
    </row>
    <row r="23" spans="1:5" x14ac:dyDescent="0.2">
      <c r="A23" s="25">
        <v>0</v>
      </c>
      <c r="B23" s="25" t="s">
        <v>3368</v>
      </c>
      <c r="D23">
        <v>2</v>
      </c>
      <c r="E23" t="s">
        <v>2188</v>
      </c>
    </row>
    <row r="24" spans="1:5" x14ac:dyDescent="0.2">
      <c r="A24" s="25">
        <v>0</v>
      </c>
      <c r="B24" s="25" t="s">
        <v>1350</v>
      </c>
      <c r="D24">
        <v>2</v>
      </c>
      <c r="E24" t="s">
        <v>2083</v>
      </c>
    </row>
    <row r="25" spans="1:5" x14ac:dyDescent="0.2">
      <c r="A25" s="25">
        <v>0</v>
      </c>
      <c r="B25" s="25" t="s">
        <v>5087</v>
      </c>
      <c r="D25">
        <v>2</v>
      </c>
      <c r="E25" t="s">
        <v>2336</v>
      </c>
    </row>
    <row r="26" spans="1:5" x14ac:dyDescent="0.2">
      <c r="A26" s="25">
        <v>0</v>
      </c>
      <c r="B26" s="25" t="s">
        <v>1065</v>
      </c>
      <c r="D26">
        <v>2</v>
      </c>
      <c r="E26" t="s">
        <v>2178</v>
      </c>
    </row>
    <row r="27" spans="1:5" x14ac:dyDescent="0.2">
      <c r="A27" s="25">
        <v>0</v>
      </c>
      <c r="B27" s="25" t="s">
        <v>3301</v>
      </c>
      <c r="D27">
        <v>2</v>
      </c>
      <c r="E27" t="s">
        <v>2383</v>
      </c>
    </row>
    <row r="28" spans="1:5" x14ac:dyDescent="0.2">
      <c r="A28" s="25">
        <v>0</v>
      </c>
      <c r="B28" s="25" t="s">
        <v>5088</v>
      </c>
      <c r="D28">
        <v>2</v>
      </c>
      <c r="E28" t="s">
        <v>1294</v>
      </c>
    </row>
    <row r="29" spans="1:5" x14ac:dyDescent="0.2">
      <c r="A29" s="25">
        <v>0</v>
      </c>
      <c r="B29" s="25" t="s">
        <v>1204</v>
      </c>
      <c r="D29">
        <v>2</v>
      </c>
      <c r="E29" t="s">
        <v>1473</v>
      </c>
    </row>
    <row r="30" spans="1:5" x14ac:dyDescent="0.2">
      <c r="A30" s="25">
        <v>0</v>
      </c>
      <c r="B30" s="25" t="s">
        <v>5089</v>
      </c>
      <c r="D30">
        <v>2</v>
      </c>
      <c r="E30" t="s">
        <v>1504</v>
      </c>
    </row>
    <row r="31" spans="1:5" x14ac:dyDescent="0.2">
      <c r="A31" s="25">
        <v>0</v>
      </c>
      <c r="B31" s="25" t="s">
        <v>4746</v>
      </c>
      <c r="D31">
        <v>2</v>
      </c>
      <c r="E31" t="s">
        <v>1527</v>
      </c>
    </row>
    <row r="32" spans="1:5" x14ac:dyDescent="0.2">
      <c r="A32" s="25">
        <v>0</v>
      </c>
      <c r="B32" s="25" t="s">
        <v>4581</v>
      </c>
      <c r="D32">
        <v>2</v>
      </c>
      <c r="E32" t="s">
        <v>1553</v>
      </c>
    </row>
    <row r="33" spans="1:5" x14ac:dyDescent="0.2">
      <c r="A33" s="25">
        <v>0</v>
      </c>
      <c r="B33" s="25" t="s">
        <v>5090</v>
      </c>
      <c r="D33">
        <v>2</v>
      </c>
      <c r="E33" t="s">
        <v>1791</v>
      </c>
    </row>
    <row r="34" spans="1:5" x14ac:dyDescent="0.2">
      <c r="A34" s="25">
        <v>0</v>
      </c>
      <c r="B34" s="25" t="s">
        <v>3505</v>
      </c>
      <c r="D34">
        <v>2</v>
      </c>
      <c r="E34" t="s">
        <v>1885</v>
      </c>
    </row>
    <row r="35" spans="1:5" x14ac:dyDescent="0.2">
      <c r="A35" s="25">
        <v>0</v>
      </c>
      <c r="B35" s="25" t="s">
        <v>1158</v>
      </c>
      <c r="D35">
        <v>2</v>
      </c>
      <c r="E35" t="s">
        <v>1917</v>
      </c>
    </row>
    <row r="36" spans="1:5" x14ac:dyDescent="0.2">
      <c r="A36" s="25">
        <v>0</v>
      </c>
      <c r="B36" s="25" t="s">
        <v>1032</v>
      </c>
      <c r="D36">
        <v>2</v>
      </c>
      <c r="E36" t="s">
        <v>1962</v>
      </c>
    </row>
    <row r="37" spans="1:5" x14ac:dyDescent="0.2">
      <c r="A37" s="25">
        <v>0</v>
      </c>
      <c r="B37" s="25" t="s">
        <v>5091</v>
      </c>
      <c r="D37">
        <v>2</v>
      </c>
      <c r="E37" t="s">
        <v>2007</v>
      </c>
    </row>
    <row r="38" spans="1:5" x14ac:dyDescent="0.2">
      <c r="A38" s="25">
        <v>0</v>
      </c>
      <c r="B38" s="25" t="s">
        <v>3131</v>
      </c>
      <c r="D38">
        <v>2</v>
      </c>
      <c r="E38" t="s">
        <v>1974</v>
      </c>
    </row>
    <row r="39" spans="1:5" x14ac:dyDescent="0.2">
      <c r="A39" s="25">
        <v>0</v>
      </c>
      <c r="B39" s="25" t="s">
        <v>4711</v>
      </c>
      <c r="D39">
        <v>2</v>
      </c>
      <c r="E39" t="s">
        <v>2059</v>
      </c>
    </row>
    <row r="40" spans="1:5" x14ac:dyDescent="0.2">
      <c r="A40" s="25">
        <v>0</v>
      </c>
      <c r="B40" s="25" t="s">
        <v>1039</v>
      </c>
      <c r="D40">
        <v>2</v>
      </c>
      <c r="E40" t="s">
        <v>2072</v>
      </c>
    </row>
    <row r="41" spans="1:5" x14ac:dyDescent="0.2">
      <c r="A41" s="25">
        <v>0</v>
      </c>
      <c r="B41" s="25" t="s">
        <v>1065</v>
      </c>
      <c r="D41">
        <v>2</v>
      </c>
      <c r="E41" t="s">
        <v>2042</v>
      </c>
    </row>
    <row r="42" spans="1:5" x14ac:dyDescent="0.2">
      <c r="A42" s="25">
        <v>0</v>
      </c>
      <c r="B42" s="25" t="s">
        <v>3745</v>
      </c>
      <c r="D42">
        <v>2</v>
      </c>
      <c r="E42" t="s">
        <v>1951</v>
      </c>
    </row>
    <row r="43" spans="1:5" x14ac:dyDescent="0.2">
      <c r="A43" s="25">
        <v>0</v>
      </c>
      <c r="B43" s="25" t="s">
        <v>1031</v>
      </c>
      <c r="D43">
        <v>2</v>
      </c>
      <c r="E43" t="s">
        <v>2143</v>
      </c>
    </row>
    <row r="44" spans="1:5" x14ac:dyDescent="0.2">
      <c r="A44" s="25">
        <v>0</v>
      </c>
      <c r="B44" s="25" t="s">
        <v>4707</v>
      </c>
      <c r="D44">
        <v>2</v>
      </c>
      <c r="E44" t="s">
        <v>1923</v>
      </c>
    </row>
    <row r="45" spans="1:5" x14ac:dyDescent="0.2">
      <c r="A45" s="25">
        <v>0</v>
      </c>
      <c r="B45" s="25" t="s">
        <v>1062</v>
      </c>
      <c r="D45">
        <v>2</v>
      </c>
      <c r="E45" t="s">
        <v>2146</v>
      </c>
    </row>
    <row r="46" spans="1:5" x14ac:dyDescent="0.2">
      <c r="A46" s="25">
        <v>1</v>
      </c>
      <c r="B46" s="25" t="s">
        <v>5092</v>
      </c>
      <c r="D46">
        <v>2</v>
      </c>
      <c r="E46" t="s">
        <v>2136</v>
      </c>
    </row>
    <row r="47" spans="1:5" x14ac:dyDescent="0.2">
      <c r="A47" s="25">
        <v>1</v>
      </c>
      <c r="B47" s="25" t="s">
        <v>1245</v>
      </c>
      <c r="D47">
        <v>2</v>
      </c>
      <c r="E47" t="s">
        <v>2169</v>
      </c>
    </row>
    <row r="48" spans="1:5" x14ac:dyDescent="0.2">
      <c r="A48" s="25">
        <v>1</v>
      </c>
      <c r="B48" s="25" t="s">
        <v>1493</v>
      </c>
      <c r="D48">
        <v>2</v>
      </c>
      <c r="E48" t="s">
        <v>2222</v>
      </c>
    </row>
    <row r="49" spans="1:5" x14ac:dyDescent="0.2">
      <c r="A49" s="25">
        <v>1</v>
      </c>
      <c r="B49" s="25" t="s">
        <v>5093</v>
      </c>
      <c r="D49">
        <v>2</v>
      </c>
      <c r="E49" t="s">
        <v>2284</v>
      </c>
    </row>
    <row r="50" spans="1:5" x14ac:dyDescent="0.2">
      <c r="A50" s="25">
        <v>1</v>
      </c>
      <c r="B50" s="25" t="s">
        <v>5094</v>
      </c>
      <c r="D50">
        <v>2</v>
      </c>
      <c r="E50" t="s">
        <v>1813</v>
      </c>
    </row>
    <row r="51" spans="1:5" x14ac:dyDescent="0.2">
      <c r="A51" s="25">
        <v>1</v>
      </c>
      <c r="B51" s="25" t="s">
        <v>3175</v>
      </c>
      <c r="D51">
        <v>2</v>
      </c>
      <c r="E51" t="s">
        <v>2255</v>
      </c>
    </row>
    <row r="52" spans="1:5" x14ac:dyDescent="0.2">
      <c r="A52" s="25">
        <v>1</v>
      </c>
      <c r="B52" s="25" t="s">
        <v>4203</v>
      </c>
      <c r="D52">
        <v>2</v>
      </c>
      <c r="E52" t="s">
        <v>2344</v>
      </c>
    </row>
    <row r="53" spans="1:5" x14ac:dyDescent="0.2">
      <c r="A53" s="25">
        <v>1</v>
      </c>
      <c r="B53" s="25" t="s">
        <v>1637</v>
      </c>
      <c r="D53">
        <v>2</v>
      </c>
      <c r="E53" t="s">
        <v>2356</v>
      </c>
    </row>
    <row r="54" spans="1:5" x14ac:dyDescent="0.2">
      <c r="A54" s="25">
        <v>1</v>
      </c>
      <c r="B54" s="25" t="s">
        <v>5095</v>
      </c>
      <c r="D54">
        <v>2</v>
      </c>
      <c r="E54" t="s">
        <v>2143</v>
      </c>
    </row>
    <row r="55" spans="1:5" x14ac:dyDescent="0.2">
      <c r="A55" s="25">
        <v>1</v>
      </c>
      <c r="B55" s="25" t="s">
        <v>4348</v>
      </c>
      <c r="D55">
        <v>2</v>
      </c>
      <c r="E55" t="s">
        <v>2383</v>
      </c>
    </row>
    <row r="56" spans="1:5" x14ac:dyDescent="0.2">
      <c r="A56" s="25">
        <v>1</v>
      </c>
      <c r="B56" s="25" t="s">
        <v>1251</v>
      </c>
      <c r="D56">
        <v>2</v>
      </c>
      <c r="E56" t="s">
        <v>2163</v>
      </c>
    </row>
    <row r="57" spans="1:5" x14ac:dyDescent="0.2">
      <c r="A57" s="25">
        <v>1</v>
      </c>
      <c r="B57" s="25" t="s">
        <v>3768</v>
      </c>
      <c r="D57">
        <v>2</v>
      </c>
      <c r="E57" t="s">
        <v>1428</v>
      </c>
    </row>
    <row r="58" spans="1:5" x14ac:dyDescent="0.2">
      <c r="A58" s="25">
        <v>1</v>
      </c>
      <c r="B58" s="25" t="s">
        <v>5096</v>
      </c>
      <c r="D58">
        <v>2</v>
      </c>
      <c r="E58" t="s">
        <v>1453</v>
      </c>
    </row>
    <row r="59" spans="1:5" x14ac:dyDescent="0.2">
      <c r="A59" s="25">
        <v>1</v>
      </c>
      <c r="B59" s="25" t="s">
        <v>5097</v>
      </c>
      <c r="D59">
        <v>2</v>
      </c>
      <c r="E59" t="s">
        <v>1531</v>
      </c>
    </row>
    <row r="60" spans="1:5" x14ac:dyDescent="0.2">
      <c r="A60" s="25">
        <v>1</v>
      </c>
      <c r="B60" s="25" t="s">
        <v>5098</v>
      </c>
      <c r="D60">
        <v>2</v>
      </c>
      <c r="E60" t="s">
        <v>1743</v>
      </c>
    </row>
    <row r="61" spans="1:5" x14ac:dyDescent="0.2">
      <c r="A61" s="25">
        <v>1</v>
      </c>
      <c r="B61" s="25" t="s">
        <v>1170</v>
      </c>
      <c r="D61">
        <v>2</v>
      </c>
      <c r="E61" t="s">
        <v>1817</v>
      </c>
    </row>
    <row r="62" spans="1:5" x14ac:dyDescent="0.2">
      <c r="A62" s="25">
        <v>1</v>
      </c>
      <c r="B62" s="25" t="s">
        <v>4350</v>
      </c>
      <c r="D62">
        <v>2</v>
      </c>
      <c r="E62" t="s">
        <v>2000</v>
      </c>
    </row>
    <row r="63" spans="1:5" x14ac:dyDescent="0.2">
      <c r="A63" s="25">
        <v>1</v>
      </c>
      <c r="B63" s="25" t="s">
        <v>3664</v>
      </c>
      <c r="D63">
        <v>2</v>
      </c>
      <c r="E63" t="s">
        <v>1430</v>
      </c>
    </row>
    <row r="64" spans="1:5" x14ac:dyDescent="0.2">
      <c r="A64" s="25">
        <v>1</v>
      </c>
      <c r="B64" s="25" t="s">
        <v>5099</v>
      </c>
      <c r="D64">
        <v>2</v>
      </c>
      <c r="E64" t="s">
        <v>2044</v>
      </c>
    </row>
    <row r="65" spans="1:5" x14ac:dyDescent="0.2">
      <c r="A65" s="25">
        <v>1</v>
      </c>
      <c r="B65" s="25" t="s">
        <v>5100</v>
      </c>
      <c r="D65">
        <v>2</v>
      </c>
      <c r="E65" t="s">
        <v>2074</v>
      </c>
    </row>
    <row r="66" spans="1:5" x14ac:dyDescent="0.2">
      <c r="A66" s="25">
        <v>1</v>
      </c>
      <c r="B66" s="25" t="s">
        <v>4993</v>
      </c>
      <c r="D66">
        <v>2</v>
      </c>
      <c r="E66" t="s">
        <v>2087</v>
      </c>
    </row>
    <row r="67" spans="1:5" x14ac:dyDescent="0.2">
      <c r="A67" s="25">
        <v>1</v>
      </c>
      <c r="B67" s="25" t="s">
        <v>5101</v>
      </c>
      <c r="D67">
        <v>2</v>
      </c>
      <c r="E67" t="s">
        <v>2093</v>
      </c>
    </row>
    <row r="68" spans="1:5" x14ac:dyDescent="0.2">
      <c r="A68" s="25">
        <v>1</v>
      </c>
      <c r="B68" s="25" t="s">
        <v>1732</v>
      </c>
      <c r="D68">
        <v>2</v>
      </c>
      <c r="E68" t="s">
        <v>2102</v>
      </c>
    </row>
    <row r="69" spans="1:5" x14ac:dyDescent="0.2">
      <c r="A69" s="25">
        <v>1</v>
      </c>
      <c r="B69" s="25" t="s">
        <v>3651</v>
      </c>
      <c r="D69">
        <v>2</v>
      </c>
      <c r="E69" t="s">
        <v>1935</v>
      </c>
    </row>
    <row r="70" spans="1:5" x14ac:dyDescent="0.2">
      <c r="A70" s="25">
        <v>1</v>
      </c>
      <c r="B70" s="25" t="s">
        <v>5102</v>
      </c>
      <c r="D70">
        <v>2</v>
      </c>
      <c r="E70" t="s">
        <v>2117</v>
      </c>
    </row>
    <row r="71" spans="1:5" x14ac:dyDescent="0.2">
      <c r="A71" s="25">
        <v>1</v>
      </c>
      <c r="B71" s="25" t="s">
        <v>5103</v>
      </c>
      <c r="D71">
        <v>2</v>
      </c>
      <c r="E71" t="s">
        <v>1167</v>
      </c>
    </row>
    <row r="72" spans="1:5" x14ac:dyDescent="0.2">
      <c r="A72" s="25">
        <v>1</v>
      </c>
      <c r="B72" s="25" t="s">
        <v>5104</v>
      </c>
      <c r="D72">
        <v>2</v>
      </c>
      <c r="E72" t="s">
        <v>1873</v>
      </c>
    </row>
    <row r="73" spans="1:5" x14ac:dyDescent="0.2">
      <c r="A73" s="25">
        <v>1</v>
      </c>
      <c r="B73" s="25" t="s">
        <v>1541</v>
      </c>
      <c r="D73">
        <v>2</v>
      </c>
      <c r="E73" t="s">
        <v>1813</v>
      </c>
    </row>
    <row r="74" spans="1:5" x14ac:dyDescent="0.2">
      <c r="A74" s="25">
        <v>1</v>
      </c>
      <c r="B74" s="25" t="s">
        <v>5105</v>
      </c>
      <c r="D74">
        <v>2</v>
      </c>
      <c r="E74" t="s">
        <v>2182</v>
      </c>
    </row>
    <row r="75" spans="1:5" x14ac:dyDescent="0.2">
      <c r="A75" s="25">
        <v>1</v>
      </c>
      <c r="B75" s="25" t="s">
        <v>3709</v>
      </c>
      <c r="D75">
        <v>2</v>
      </c>
      <c r="E75" t="s">
        <v>1303</v>
      </c>
    </row>
    <row r="76" spans="1:5" x14ac:dyDescent="0.2">
      <c r="A76" s="25">
        <v>1</v>
      </c>
      <c r="B76" s="25" t="s">
        <v>3397</v>
      </c>
      <c r="D76">
        <v>2</v>
      </c>
      <c r="E76" t="s">
        <v>2041</v>
      </c>
    </row>
    <row r="77" spans="1:5" x14ac:dyDescent="0.2">
      <c r="A77" s="25">
        <v>1</v>
      </c>
      <c r="B77" s="25" t="s">
        <v>3622</v>
      </c>
      <c r="D77">
        <v>2</v>
      </c>
      <c r="E77" t="s">
        <v>2216</v>
      </c>
    </row>
    <row r="78" spans="1:5" x14ac:dyDescent="0.2">
      <c r="A78" s="25">
        <v>1</v>
      </c>
      <c r="B78" s="25" t="s">
        <v>1363</v>
      </c>
      <c r="D78">
        <v>2</v>
      </c>
      <c r="E78" t="s">
        <v>2228</v>
      </c>
    </row>
    <row r="79" spans="1:5" x14ac:dyDescent="0.2">
      <c r="A79" s="25">
        <v>1</v>
      </c>
      <c r="B79" s="25" t="s">
        <v>4908</v>
      </c>
      <c r="D79">
        <v>2</v>
      </c>
      <c r="E79" t="s">
        <v>1890</v>
      </c>
    </row>
    <row r="80" spans="1:5" x14ac:dyDescent="0.2">
      <c r="A80" s="25">
        <v>1</v>
      </c>
      <c r="B80" s="25" t="s">
        <v>3604</v>
      </c>
      <c r="D80">
        <v>2</v>
      </c>
      <c r="E80" t="s">
        <v>1923</v>
      </c>
    </row>
    <row r="81" spans="1:5" x14ac:dyDescent="0.2">
      <c r="A81" s="25">
        <v>1</v>
      </c>
      <c r="B81" s="25" t="s">
        <v>1541</v>
      </c>
      <c r="D81">
        <v>2</v>
      </c>
      <c r="E81" t="s">
        <v>2127</v>
      </c>
    </row>
    <row r="82" spans="1:5" x14ac:dyDescent="0.2">
      <c r="A82" s="25">
        <v>1</v>
      </c>
      <c r="B82" s="25" t="s">
        <v>4833</v>
      </c>
      <c r="D82">
        <v>2</v>
      </c>
      <c r="E82" t="s">
        <v>1794</v>
      </c>
    </row>
    <row r="83" spans="1:5" x14ac:dyDescent="0.2">
      <c r="A83" s="25">
        <v>1</v>
      </c>
      <c r="B83" s="25" t="s">
        <v>1393</v>
      </c>
      <c r="D83">
        <v>2</v>
      </c>
      <c r="E83" t="s">
        <v>1842</v>
      </c>
    </row>
    <row r="84" spans="1:5" x14ac:dyDescent="0.2">
      <c r="A84" s="25">
        <v>1</v>
      </c>
      <c r="B84" s="25" t="s">
        <v>3206</v>
      </c>
      <c r="D84">
        <v>2</v>
      </c>
      <c r="E84" t="s">
        <v>2172</v>
      </c>
    </row>
    <row r="85" spans="1:5" x14ac:dyDescent="0.2">
      <c r="A85" s="25">
        <v>1</v>
      </c>
      <c r="B85" s="25" t="s">
        <v>1087</v>
      </c>
      <c r="D85">
        <v>2</v>
      </c>
      <c r="E85" t="s">
        <v>2285</v>
      </c>
    </row>
    <row r="86" spans="1:5" x14ac:dyDescent="0.2">
      <c r="A86" s="25">
        <v>1</v>
      </c>
      <c r="B86" s="25" t="s">
        <v>5106</v>
      </c>
      <c r="D86">
        <v>2</v>
      </c>
      <c r="E86" t="s">
        <v>2101</v>
      </c>
    </row>
    <row r="87" spans="1:5" x14ac:dyDescent="0.2">
      <c r="A87" s="25">
        <v>1</v>
      </c>
      <c r="B87" s="25" t="s">
        <v>5107</v>
      </c>
      <c r="D87">
        <v>2</v>
      </c>
      <c r="E87" t="s">
        <v>2357</v>
      </c>
    </row>
    <row r="88" spans="1:5" x14ac:dyDescent="0.2">
      <c r="A88" s="25">
        <v>1</v>
      </c>
      <c r="B88" s="25" t="s">
        <v>5082</v>
      </c>
      <c r="D88">
        <v>2</v>
      </c>
      <c r="E88" t="s">
        <v>2216</v>
      </c>
    </row>
    <row r="89" spans="1:5" x14ac:dyDescent="0.2">
      <c r="A89" s="25">
        <v>1</v>
      </c>
      <c r="B89" s="25" t="s">
        <v>1537</v>
      </c>
      <c r="D89">
        <v>2</v>
      </c>
      <c r="E89" t="s">
        <v>2072</v>
      </c>
    </row>
    <row r="90" spans="1:5" x14ac:dyDescent="0.2">
      <c r="A90" s="25">
        <v>1</v>
      </c>
      <c r="B90" s="25" t="s">
        <v>5108</v>
      </c>
      <c r="D90">
        <v>2</v>
      </c>
      <c r="E90" t="s">
        <v>2197</v>
      </c>
    </row>
    <row r="91" spans="1:5" x14ac:dyDescent="0.2">
      <c r="A91" s="25">
        <v>1</v>
      </c>
      <c r="B91" s="25" t="s">
        <v>4587</v>
      </c>
      <c r="D91">
        <v>2</v>
      </c>
      <c r="E91" t="s">
        <v>2139</v>
      </c>
    </row>
    <row r="92" spans="1:5" x14ac:dyDescent="0.2">
      <c r="A92" s="25">
        <v>1</v>
      </c>
      <c r="B92" s="25" t="s">
        <v>3954</v>
      </c>
      <c r="D92">
        <v>2</v>
      </c>
      <c r="E92" t="s">
        <v>1054</v>
      </c>
    </row>
    <row r="93" spans="1:5" x14ac:dyDescent="0.2">
      <c r="A93" s="25">
        <v>1</v>
      </c>
      <c r="B93" s="25" t="s">
        <v>1648</v>
      </c>
      <c r="D93">
        <v>2</v>
      </c>
      <c r="E93" t="s">
        <v>1125</v>
      </c>
    </row>
    <row r="94" spans="1:5" x14ac:dyDescent="0.2">
      <c r="A94" s="25">
        <v>1</v>
      </c>
      <c r="B94" s="25" t="s">
        <v>4004</v>
      </c>
      <c r="D94">
        <v>2</v>
      </c>
      <c r="E94" t="s">
        <v>1371</v>
      </c>
    </row>
    <row r="95" spans="1:5" x14ac:dyDescent="0.2">
      <c r="A95" s="25">
        <v>1</v>
      </c>
      <c r="B95" s="25" t="s">
        <v>3268</v>
      </c>
      <c r="D95">
        <v>2</v>
      </c>
      <c r="E95" t="s">
        <v>1430</v>
      </c>
    </row>
    <row r="96" spans="1:5" x14ac:dyDescent="0.2">
      <c r="A96" s="25">
        <v>1</v>
      </c>
      <c r="B96" s="25" t="s">
        <v>4348</v>
      </c>
      <c r="D96">
        <v>2</v>
      </c>
      <c r="E96" t="s">
        <v>1456</v>
      </c>
    </row>
    <row r="97" spans="1:5" x14ac:dyDescent="0.2">
      <c r="A97" s="25">
        <v>1</v>
      </c>
      <c r="B97" s="25" t="s">
        <v>1153</v>
      </c>
      <c r="D97">
        <v>2</v>
      </c>
      <c r="E97" t="s">
        <v>1481</v>
      </c>
    </row>
    <row r="98" spans="1:5" x14ac:dyDescent="0.2">
      <c r="A98" s="25">
        <v>1</v>
      </c>
      <c r="B98" s="25" t="s">
        <v>4184</v>
      </c>
      <c r="D98">
        <v>2</v>
      </c>
      <c r="E98" t="s">
        <v>1534</v>
      </c>
    </row>
    <row r="99" spans="1:5" x14ac:dyDescent="0.2">
      <c r="A99" s="25">
        <v>1</v>
      </c>
      <c r="B99" s="25" t="s">
        <v>5109</v>
      </c>
      <c r="D99">
        <v>2</v>
      </c>
      <c r="E99" t="s">
        <v>1560</v>
      </c>
    </row>
    <row r="100" spans="1:5" x14ac:dyDescent="0.2">
      <c r="A100" s="25">
        <v>1</v>
      </c>
      <c r="B100" s="25" t="s">
        <v>4220</v>
      </c>
      <c r="D100">
        <v>2</v>
      </c>
      <c r="E100" t="s">
        <v>1583</v>
      </c>
    </row>
    <row r="101" spans="1:5" x14ac:dyDescent="0.2">
      <c r="A101" s="25">
        <v>1</v>
      </c>
      <c r="B101" s="25" t="s">
        <v>4395</v>
      </c>
      <c r="D101">
        <v>2</v>
      </c>
      <c r="E101" t="s">
        <v>1609</v>
      </c>
    </row>
    <row r="102" spans="1:5" x14ac:dyDescent="0.2">
      <c r="A102" s="25">
        <v>1</v>
      </c>
      <c r="B102" s="25" t="s">
        <v>4399</v>
      </c>
      <c r="D102">
        <v>2</v>
      </c>
      <c r="E102" t="s">
        <v>1638</v>
      </c>
    </row>
    <row r="103" spans="1:5" x14ac:dyDescent="0.2">
      <c r="A103" s="25">
        <v>1</v>
      </c>
      <c r="B103" s="25" t="s">
        <v>4065</v>
      </c>
      <c r="D103">
        <v>2</v>
      </c>
      <c r="E103" t="s">
        <v>1719</v>
      </c>
    </row>
    <row r="104" spans="1:5" x14ac:dyDescent="0.2">
      <c r="A104" s="25">
        <v>1</v>
      </c>
      <c r="B104" s="25" t="s">
        <v>5110</v>
      </c>
      <c r="D104">
        <v>2</v>
      </c>
      <c r="E104" t="s">
        <v>1776</v>
      </c>
    </row>
    <row r="105" spans="1:5" x14ac:dyDescent="0.2">
      <c r="A105" s="25">
        <v>1</v>
      </c>
      <c r="B105" s="25" t="s">
        <v>4985</v>
      </c>
      <c r="D105">
        <v>2</v>
      </c>
      <c r="E105" t="s">
        <v>1820</v>
      </c>
    </row>
    <row r="106" spans="1:5" x14ac:dyDescent="0.2">
      <c r="A106" s="25">
        <v>1</v>
      </c>
      <c r="B106" s="25" t="s">
        <v>1393</v>
      </c>
      <c r="D106">
        <v>2</v>
      </c>
      <c r="E106" t="s">
        <v>1504</v>
      </c>
    </row>
    <row r="107" spans="1:5" x14ac:dyDescent="0.2">
      <c r="A107" s="25">
        <v>1</v>
      </c>
      <c r="B107" s="25" t="s">
        <v>5111</v>
      </c>
      <c r="D107">
        <v>2</v>
      </c>
      <c r="E107" t="s">
        <v>1952</v>
      </c>
    </row>
    <row r="108" spans="1:5" x14ac:dyDescent="0.2">
      <c r="A108" s="25">
        <v>1</v>
      </c>
      <c r="B108" s="25" t="s">
        <v>5112</v>
      </c>
      <c r="D108">
        <v>2</v>
      </c>
      <c r="E108" t="s">
        <v>1962</v>
      </c>
    </row>
    <row r="109" spans="1:5" x14ac:dyDescent="0.2">
      <c r="A109" s="25">
        <v>1</v>
      </c>
      <c r="B109" s="25" t="s">
        <v>3946</v>
      </c>
      <c r="D109">
        <v>2</v>
      </c>
      <c r="E109" t="s">
        <v>2008</v>
      </c>
    </row>
    <row r="110" spans="1:5" x14ac:dyDescent="0.2">
      <c r="A110" s="25">
        <v>1</v>
      </c>
      <c r="B110" s="25" t="s">
        <v>4184</v>
      </c>
      <c r="D110">
        <v>2</v>
      </c>
      <c r="E110" t="s">
        <v>2027</v>
      </c>
    </row>
    <row r="111" spans="1:5" x14ac:dyDescent="0.2">
      <c r="A111" s="25">
        <v>1</v>
      </c>
      <c r="B111" s="25" t="s">
        <v>5113</v>
      </c>
      <c r="D111">
        <v>2</v>
      </c>
      <c r="E111" t="s">
        <v>2053</v>
      </c>
    </row>
    <row r="112" spans="1:5" x14ac:dyDescent="0.2">
      <c r="A112" s="25">
        <v>1</v>
      </c>
      <c r="B112" s="25" t="s">
        <v>1636</v>
      </c>
      <c r="D112">
        <v>2</v>
      </c>
      <c r="E112" t="s">
        <v>2062</v>
      </c>
    </row>
    <row r="113" spans="1:5" x14ac:dyDescent="0.2">
      <c r="A113" s="25">
        <v>1</v>
      </c>
      <c r="B113" s="25" t="s">
        <v>5114</v>
      </c>
      <c r="D113">
        <v>2</v>
      </c>
      <c r="E113" t="s">
        <v>1711</v>
      </c>
    </row>
    <row r="114" spans="1:5" x14ac:dyDescent="0.2">
      <c r="A114" s="25">
        <v>1</v>
      </c>
      <c r="B114" s="25" t="s">
        <v>5115</v>
      </c>
      <c r="D114">
        <v>2</v>
      </c>
      <c r="E114" t="s">
        <v>1686</v>
      </c>
    </row>
    <row r="115" spans="1:5" x14ac:dyDescent="0.2">
      <c r="A115" s="25">
        <v>1</v>
      </c>
      <c r="B115" s="25" t="s">
        <v>5116</v>
      </c>
      <c r="D115">
        <v>2</v>
      </c>
      <c r="E115" t="s">
        <v>2104</v>
      </c>
    </row>
    <row r="116" spans="1:5" x14ac:dyDescent="0.2">
      <c r="A116" s="25">
        <v>1</v>
      </c>
      <c r="B116" s="25" t="s">
        <v>3477</v>
      </c>
      <c r="D116">
        <v>2</v>
      </c>
      <c r="E116" t="s">
        <v>2146</v>
      </c>
    </row>
    <row r="117" spans="1:5" x14ac:dyDescent="0.2">
      <c r="A117" s="25">
        <v>1</v>
      </c>
      <c r="B117" s="25" t="s">
        <v>1304</v>
      </c>
      <c r="D117">
        <v>2</v>
      </c>
      <c r="E117" t="s">
        <v>2173</v>
      </c>
    </row>
    <row r="118" spans="1:5" x14ac:dyDescent="0.2">
      <c r="A118" s="25">
        <v>1</v>
      </c>
      <c r="B118" s="25" t="s">
        <v>3394</v>
      </c>
      <c r="D118">
        <v>2</v>
      </c>
      <c r="E118" t="s">
        <v>2184</v>
      </c>
    </row>
    <row r="119" spans="1:5" x14ac:dyDescent="0.2">
      <c r="A119" s="25">
        <v>1</v>
      </c>
      <c r="B119" s="25" t="s">
        <v>1204</v>
      </c>
      <c r="D119">
        <v>2</v>
      </c>
      <c r="E119" t="s">
        <v>1986</v>
      </c>
    </row>
    <row r="120" spans="1:5" x14ac:dyDescent="0.2">
      <c r="A120" s="25">
        <v>1</v>
      </c>
      <c r="B120" s="25" t="s">
        <v>3141</v>
      </c>
      <c r="D120">
        <v>2</v>
      </c>
      <c r="E120" t="s">
        <v>2208</v>
      </c>
    </row>
    <row r="121" spans="1:5" x14ac:dyDescent="0.2">
      <c r="A121" s="25">
        <v>1</v>
      </c>
      <c r="B121" s="25" t="s">
        <v>5117</v>
      </c>
      <c r="D121">
        <v>2</v>
      </c>
      <c r="E121" t="s">
        <v>2183</v>
      </c>
    </row>
    <row r="122" spans="1:5" x14ac:dyDescent="0.2">
      <c r="A122" s="25">
        <v>1</v>
      </c>
      <c r="B122" s="25" t="s">
        <v>4598</v>
      </c>
      <c r="D122">
        <v>2</v>
      </c>
      <c r="E122" t="s">
        <v>1719</v>
      </c>
    </row>
    <row r="123" spans="1:5" x14ac:dyDescent="0.2">
      <c r="A123" s="25">
        <v>1</v>
      </c>
      <c r="B123" s="25" t="s">
        <v>3535</v>
      </c>
      <c r="D123">
        <v>2</v>
      </c>
      <c r="E123" t="s">
        <v>2042</v>
      </c>
    </row>
    <row r="124" spans="1:5" x14ac:dyDescent="0.2">
      <c r="A124" s="25">
        <v>1</v>
      </c>
      <c r="B124" s="25" t="s">
        <v>5118</v>
      </c>
      <c r="D124">
        <v>2</v>
      </c>
      <c r="E124" t="s">
        <v>1861</v>
      </c>
    </row>
    <row r="125" spans="1:5" x14ac:dyDescent="0.2">
      <c r="A125" s="25">
        <v>1</v>
      </c>
      <c r="B125" s="25" t="s">
        <v>678</v>
      </c>
      <c r="D125">
        <v>2</v>
      </c>
      <c r="E125" t="s">
        <v>2087</v>
      </c>
    </row>
    <row r="126" spans="1:5" x14ac:dyDescent="0.2">
      <c r="A126" s="25">
        <v>1</v>
      </c>
      <c r="B126" s="25" t="s">
        <v>5119</v>
      </c>
      <c r="D126">
        <v>2</v>
      </c>
      <c r="E126" t="s">
        <v>1962</v>
      </c>
    </row>
    <row r="127" spans="1:5" x14ac:dyDescent="0.2">
      <c r="A127" s="25">
        <v>1</v>
      </c>
      <c r="B127" s="25" t="s">
        <v>1029</v>
      </c>
      <c r="D127">
        <v>2</v>
      </c>
      <c r="E127" t="s">
        <v>2073</v>
      </c>
    </row>
    <row r="128" spans="1:5" x14ac:dyDescent="0.2">
      <c r="A128" s="25">
        <v>1</v>
      </c>
      <c r="B128" s="25" t="s">
        <v>1491</v>
      </c>
      <c r="D128">
        <v>2</v>
      </c>
      <c r="E128" t="s">
        <v>2306</v>
      </c>
    </row>
    <row r="129" spans="1:5" x14ac:dyDescent="0.2">
      <c r="A129" s="25">
        <v>1</v>
      </c>
      <c r="B129" s="25" t="s">
        <v>3688</v>
      </c>
      <c r="D129">
        <v>2</v>
      </c>
      <c r="E129" t="s">
        <v>2310</v>
      </c>
    </row>
    <row r="130" spans="1:5" x14ac:dyDescent="0.2">
      <c r="A130" s="25">
        <v>1</v>
      </c>
      <c r="B130" s="25" t="s">
        <v>5120</v>
      </c>
      <c r="D130">
        <v>2</v>
      </c>
      <c r="E130" t="s">
        <v>1902</v>
      </c>
    </row>
    <row r="131" spans="1:5" x14ac:dyDescent="0.2">
      <c r="A131" s="25">
        <v>1</v>
      </c>
      <c r="B131" s="25" t="s">
        <v>5121</v>
      </c>
      <c r="D131">
        <v>2</v>
      </c>
      <c r="E131" t="s">
        <v>2286</v>
      </c>
    </row>
    <row r="132" spans="1:5" x14ac:dyDescent="0.2">
      <c r="A132" s="25">
        <v>1</v>
      </c>
      <c r="B132" s="25" t="s">
        <v>4621</v>
      </c>
      <c r="D132">
        <v>2</v>
      </c>
      <c r="E132" t="s">
        <v>423</v>
      </c>
    </row>
    <row r="133" spans="1:5" x14ac:dyDescent="0.2">
      <c r="A133" s="25">
        <v>1</v>
      </c>
      <c r="B133" s="25" t="s">
        <v>3921</v>
      </c>
      <c r="D133">
        <v>2</v>
      </c>
      <c r="E133" t="s">
        <v>1803</v>
      </c>
    </row>
    <row r="134" spans="1:5" x14ac:dyDescent="0.2">
      <c r="A134" s="25">
        <v>1</v>
      </c>
      <c r="B134" s="25" t="s">
        <v>5122</v>
      </c>
      <c r="D134">
        <v>2</v>
      </c>
      <c r="E134" t="s">
        <v>2118</v>
      </c>
    </row>
    <row r="135" spans="1:5" x14ac:dyDescent="0.2">
      <c r="A135" s="25">
        <v>1</v>
      </c>
      <c r="B135" s="25" t="s">
        <v>5123</v>
      </c>
      <c r="D135">
        <v>2</v>
      </c>
      <c r="E135" t="s">
        <v>1861</v>
      </c>
    </row>
    <row r="136" spans="1:5" x14ac:dyDescent="0.2">
      <c r="A136" s="25">
        <v>1</v>
      </c>
      <c r="B136" s="25" t="s">
        <v>1801</v>
      </c>
      <c r="D136">
        <v>2</v>
      </c>
      <c r="E136" t="s">
        <v>1885</v>
      </c>
    </row>
    <row r="137" spans="1:5" x14ac:dyDescent="0.2">
      <c r="A137" s="25">
        <v>1</v>
      </c>
      <c r="B137" s="25" t="s">
        <v>4932</v>
      </c>
      <c r="D137">
        <v>2</v>
      </c>
      <c r="E137" t="s">
        <v>2401</v>
      </c>
    </row>
    <row r="138" spans="1:5" x14ac:dyDescent="0.2">
      <c r="A138" s="25">
        <v>1</v>
      </c>
      <c r="B138" s="25" t="s">
        <v>5124</v>
      </c>
      <c r="D138">
        <v>2</v>
      </c>
      <c r="E138" t="s">
        <v>2127</v>
      </c>
    </row>
    <row r="139" spans="1:5" x14ac:dyDescent="0.2">
      <c r="A139" s="25">
        <v>1</v>
      </c>
      <c r="B139" s="25" t="s">
        <v>5125</v>
      </c>
      <c r="D139">
        <v>2</v>
      </c>
      <c r="E139" t="s">
        <v>1057</v>
      </c>
    </row>
    <row r="140" spans="1:5" x14ac:dyDescent="0.2">
      <c r="A140" s="25">
        <v>1</v>
      </c>
      <c r="B140" s="25" t="s">
        <v>4835</v>
      </c>
      <c r="D140">
        <v>2</v>
      </c>
      <c r="E140" t="s">
        <v>1129</v>
      </c>
    </row>
    <row r="141" spans="1:5" x14ac:dyDescent="0.2">
      <c r="A141" s="25">
        <v>1</v>
      </c>
      <c r="B141" s="25" t="s">
        <v>1451</v>
      </c>
      <c r="D141">
        <v>2</v>
      </c>
      <c r="E141" t="s">
        <v>1274</v>
      </c>
    </row>
    <row r="142" spans="1:5" x14ac:dyDescent="0.2">
      <c r="A142" s="25">
        <v>1</v>
      </c>
      <c r="B142" s="25" t="s">
        <v>1887</v>
      </c>
      <c r="D142">
        <v>2</v>
      </c>
      <c r="E142" t="s">
        <v>241</v>
      </c>
    </row>
    <row r="143" spans="1:5" x14ac:dyDescent="0.2">
      <c r="A143" s="25">
        <v>1</v>
      </c>
      <c r="B143" s="25" t="s">
        <v>4225</v>
      </c>
      <c r="D143">
        <v>2</v>
      </c>
      <c r="E143" t="s">
        <v>1374</v>
      </c>
    </row>
    <row r="144" spans="1:5" x14ac:dyDescent="0.2">
      <c r="A144" s="25">
        <v>1</v>
      </c>
      <c r="B144" s="25" t="s">
        <v>1775</v>
      </c>
      <c r="D144">
        <v>2</v>
      </c>
      <c r="E144" t="s">
        <v>1432</v>
      </c>
    </row>
    <row r="145" spans="1:5" x14ac:dyDescent="0.2">
      <c r="A145" s="25">
        <v>1</v>
      </c>
      <c r="B145" s="25" t="s">
        <v>3131</v>
      </c>
      <c r="D145">
        <v>2</v>
      </c>
      <c r="E145" t="s">
        <v>1459</v>
      </c>
    </row>
    <row r="146" spans="1:5" x14ac:dyDescent="0.2">
      <c r="A146" s="25">
        <v>1</v>
      </c>
      <c r="B146" s="25" t="s">
        <v>4988</v>
      </c>
      <c r="D146">
        <v>2</v>
      </c>
      <c r="E146" t="s">
        <v>1484</v>
      </c>
    </row>
    <row r="147" spans="1:5" x14ac:dyDescent="0.2">
      <c r="A147" s="25">
        <v>1</v>
      </c>
      <c r="B147" s="25" t="s">
        <v>5126</v>
      </c>
      <c r="D147">
        <v>2</v>
      </c>
      <c r="E147" t="s">
        <v>1511</v>
      </c>
    </row>
    <row r="148" spans="1:5" x14ac:dyDescent="0.2">
      <c r="A148" s="25">
        <v>1</v>
      </c>
      <c r="B148" s="25" t="s">
        <v>5127</v>
      </c>
      <c r="D148">
        <v>2</v>
      </c>
      <c r="E148" t="s">
        <v>1538</v>
      </c>
    </row>
    <row r="149" spans="1:5" x14ac:dyDescent="0.2">
      <c r="A149" s="25">
        <v>1</v>
      </c>
      <c r="B149" s="25" t="s">
        <v>3143</v>
      </c>
      <c r="D149">
        <v>2</v>
      </c>
      <c r="E149" t="s">
        <v>1642</v>
      </c>
    </row>
    <row r="150" spans="1:5" x14ac:dyDescent="0.2">
      <c r="A150" s="25">
        <v>1</v>
      </c>
      <c r="B150" s="25" t="s">
        <v>1694</v>
      </c>
      <c r="D150">
        <v>2</v>
      </c>
      <c r="E150" t="s">
        <v>1670</v>
      </c>
    </row>
    <row r="151" spans="1:5" x14ac:dyDescent="0.2">
      <c r="A151" s="25">
        <v>1</v>
      </c>
      <c r="B151" s="25" t="s">
        <v>5128</v>
      </c>
      <c r="D151">
        <v>2</v>
      </c>
      <c r="E151" t="s">
        <v>1693</v>
      </c>
    </row>
    <row r="152" spans="1:5" x14ac:dyDescent="0.2">
      <c r="A152" s="25">
        <v>1</v>
      </c>
      <c r="B152" s="25" t="s">
        <v>1640</v>
      </c>
      <c r="D152">
        <v>2</v>
      </c>
      <c r="E152" t="s">
        <v>1751</v>
      </c>
    </row>
    <row r="153" spans="1:5" x14ac:dyDescent="0.2">
      <c r="A153" s="25">
        <v>1</v>
      </c>
      <c r="B153" s="25" t="s">
        <v>5129</v>
      </c>
      <c r="D153">
        <v>2</v>
      </c>
      <c r="E153" t="s">
        <v>1779</v>
      </c>
    </row>
    <row r="154" spans="1:5" x14ac:dyDescent="0.2">
      <c r="A154" s="25">
        <v>1</v>
      </c>
      <c r="B154" s="25" t="s">
        <v>4333</v>
      </c>
      <c r="D154">
        <v>2</v>
      </c>
      <c r="E154" t="s">
        <v>1800</v>
      </c>
    </row>
    <row r="155" spans="1:5" x14ac:dyDescent="0.2">
      <c r="A155" s="25">
        <v>1</v>
      </c>
      <c r="B155" s="25" t="s">
        <v>5130</v>
      </c>
      <c r="D155">
        <v>2</v>
      </c>
      <c r="E155" t="s">
        <v>1822</v>
      </c>
    </row>
    <row r="156" spans="1:5" x14ac:dyDescent="0.2">
      <c r="A156" s="25">
        <v>1</v>
      </c>
      <c r="B156" s="25" t="s">
        <v>4932</v>
      </c>
      <c r="D156">
        <v>2</v>
      </c>
      <c r="E156" t="s">
        <v>1817</v>
      </c>
    </row>
    <row r="157" spans="1:5" x14ac:dyDescent="0.2">
      <c r="A157" s="25">
        <v>1</v>
      </c>
      <c r="B157" s="25" t="s">
        <v>1744</v>
      </c>
      <c r="D157">
        <v>2</v>
      </c>
      <c r="E157" t="s">
        <v>1939</v>
      </c>
    </row>
    <row r="158" spans="1:5" x14ac:dyDescent="0.2">
      <c r="A158" s="25">
        <v>1</v>
      </c>
      <c r="B158" s="25" t="s">
        <v>5131</v>
      </c>
      <c r="D158">
        <v>2</v>
      </c>
      <c r="E158" t="s">
        <v>1978</v>
      </c>
    </row>
    <row r="159" spans="1:5" x14ac:dyDescent="0.2">
      <c r="A159" s="25">
        <v>1</v>
      </c>
      <c r="B159" s="25" t="s">
        <v>1368</v>
      </c>
      <c r="D159">
        <v>2</v>
      </c>
      <c r="E159" t="s">
        <v>1958</v>
      </c>
    </row>
    <row r="160" spans="1:5" x14ac:dyDescent="0.2">
      <c r="A160" s="25">
        <v>1</v>
      </c>
      <c r="B160" s="25" t="s">
        <v>1561</v>
      </c>
      <c r="D160">
        <v>2</v>
      </c>
      <c r="E160" t="s">
        <v>1974</v>
      </c>
    </row>
    <row r="161" spans="1:5" x14ac:dyDescent="0.2">
      <c r="A161" s="25">
        <v>1</v>
      </c>
      <c r="B161" s="25" t="s">
        <v>5132</v>
      </c>
      <c r="D161">
        <v>2</v>
      </c>
      <c r="E161" t="s">
        <v>2018</v>
      </c>
    </row>
    <row r="162" spans="1:5" x14ac:dyDescent="0.2">
      <c r="A162" s="25">
        <v>1</v>
      </c>
      <c r="B162" s="25" t="s">
        <v>4783</v>
      </c>
      <c r="D162">
        <v>2</v>
      </c>
      <c r="E162" t="s">
        <v>1792</v>
      </c>
    </row>
    <row r="163" spans="1:5" x14ac:dyDescent="0.2">
      <c r="A163" s="25">
        <v>1</v>
      </c>
      <c r="B163" s="25" t="s">
        <v>1506</v>
      </c>
      <c r="D163">
        <v>2</v>
      </c>
      <c r="E163" t="s">
        <v>2047</v>
      </c>
    </row>
    <row r="164" spans="1:5" x14ac:dyDescent="0.2">
      <c r="A164" s="25">
        <v>1</v>
      </c>
      <c r="B164" s="25" t="s">
        <v>4530</v>
      </c>
      <c r="D164">
        <v>2</v>
      </c>
      <c r="E164" t="s">
        <v>1935</v>
      </c>
    </row>
    <row r="165" spans="1:5" x14ac:dyDescent="0.2">
      <c r="A165" s="25">
        <v>1</v>
      </c>
      <c r="B165" s="25" t="s">
        <v>5133</v>
      </c>
      <c r="D165">
        <v>2</v>
      </c>
      <c r="E165" t="s">
        <v>2063</v>
      </c>
    </row>
    <row r="166" spans="1:5" x14ac:dyDescent="0.2">
      <c r="A166" s="25">
        <v>1</v>
      </c>
      <c r="B166" s="25" t="s">
        <v>5134</v>
      </c>
      <c r="D166">
        <v>2</v>
      </c>
      <c r="E166" t="s">
        <v>2075</v>
      </c>
    </row>
    <row r="167" spans="1:5" x14ac:dyDescent="0.2">
      <c r="A167" s="25">
        <v>1</v>
      </c>
      <c r="B167" s="25" t="s">
        <v>5135</v>
      </c>
      <c r="D167">
        <v>2</v>
      </c>
      <c r="E167" t="s">
        <v>2080</v>
      </c>
    </row>
    <row r="168" spans="1:5" x14ac:dyDescent="0.2">
      <c r="A168" s="25">
        <v>1</v>
      </c>
      <c r="B168" s="25" t="s">
        <v>1704</v>
      </c>
      <c r="D168">
        <v>2</v>
      </c>
      <c r="E168" t="s">
        <v>2088</v>
      </c>
    </row>
    <row r="169" spans="1:5" x14ac:dyDescent="0.2">
      <c r="A169" s="25">
        <v>1</v>
      </c>
      <c r="B169" s="25" t="s">
        <v>5136</v>
      </c>
      <c r="D169">
        <v>2</v>
      </c>
      <c r="E169" t="s">
        <v>2016</v>
      </c>
    </row>
    <row r="170" spans="1:5" x14ac:dyDescent="0.2">
      <c r="A170" s="25">
        <v>1</v>
      </c>
      <c r="B170" s="25" t="s">
        <v>1205</v>
      </c>
      <c r="D170">
        <v>2</v>
      </c>
      <c r="E170" t="s">
        <v>2111</v>
      </c>
    </row>
    <row r="171" spans="1:5" x14ac:dyDescent="0.2">
      <c r="A171" s="25">
        <v>1</v>
      </c>
      <c r="B171" s="25" t="s">
        <v>5137</v>
      </c>
      <c r="D171">
        <v>2</v>
      </c>
      <c r="E171" t="s">
        <v>2118</v>
      </c>
    </row>
    <row r="172" spans="1:5" x14ac:dyDescent="0.2">
      <c r="A172" s="25">
        <v>1</v>
      </c>
      <c r="B172" s="25" t="s">
        <v>4924</v>
      </c>
      <c r="D172">
        <v>2</v>
      </c>
      <c r="E172" t="s">
        <v>2131</v>
      </c>
    </row>
    <row r="173" spans="1:5" x14ac:dyDescent="0.2">
      <c r="A173" s="25">
        <v>1</v>
      </c>
      <c r="B173" s="25" t="s">
        <v>3303</v>
      </c>
      <c r="D173">
        <v>2</v>
      </c>
      <c r="E173" t="s">
        <v>2148</v>
      </c>
    </row>
    <row r="174" spans="1:5" x14ac:dyDescent="0.2">
      <c r="A174" s="25">
        <v>1</v>
      </c>
      <c r="B174" s="25" t="s">
        <v>472</v>
      </c>
      <c r="D174">
        <v>2</v>
      </c>
      <c r="E174" t="s">
        <v>2175</v>
      </c>
    </row>
    <row r="175" spans="1:5" x14ac:dyDescent="0.2">
      <c r="A175" s="25">
        <v>1</v>
      </c>
      <c r="B175" s="25" t="s">
        <v>1499</v>
      </c>
      <c r="D175">
        <v>2</v>
      </c>
      <c r="E175" t="s">
        <v>2102</v>
      </c>
    </row>
    <row r="176" spans="1:5" x14ac:dyDescent="0.2">
      <c r="A176" s="25">
        <v>1</v>
      </c>
      <c r="B176" s="25" t="s">
        <v>5138</v>
      </c>
      <c r="D176">
        <v>2</v>
      </c>
      <c r="E176" t="s">
        <v>2198</v>
      </c>
    </row>
    <row r="177" spans="1:5" x14ac:dyDescent="0.2">
      <c r="A177" s="25">
        <v>1</v>
      </c>
      <c r="B177" s="25" t="s">
        <v>4900</v>
      </c>
      <c r="D177">
        <v>2</v>
      </c>
      <c r="E177" t="s">
        <v>2188</v>
      </c>
    </row>
    <row r="178" spans="1:5" x14ac:dyDescent="0.2">
      <c r="A178" s="25">
        <v>1</v>
      </c>
      <c r="B178" s="25" t="s">
        <v>1614</v>
      </c>
      <c r="D178">
        <v>2</v>
      </c>
      <c r="E178" t="s">
        <v>2199</v>
      </c>
    </row>
    <row r="179" spans="1:5" x14ac:dyDescent="0.2">
      <c r="A179" s="25">
        <v>1</v>
      </c>
      <c r="B179" s="25" t="s">
        <v>3389</v>
      </c>
      <c r="D179">
        <v>2</v>
      </c>
      <c r="E179" t="s">
        <v>2213</v>
      </c>
    </row>
    <row r="180" spans="1:5" x14ac:dyDescent="0.2">
      <c r="A180" s="25">
        <v>1</v>
      </c>
      <c r="B180" s="25" t="s">
        <v>5139</v>
      </c>
      <c r="D180">
        <v>2</v>
      </c>
      <c r="E180" t="s">
        <v>1945</v>
      </c>
    </row>
    <row r="181" spans="1:5" x14ac:dyDescent="0.2">
      <c r="A181" s="25">
        <v>1</v>
      </c>
      <c r="B181" s="25" t="s">
        <v>1622</v>
      </c>
      <c r="D181">
        <v>2</v>
      </c>
      <c r="E181" t="s">
        <v>2008</v>
      </c>
    </row>
    <row r="182" spans="1:5" x14ac:dyDescent="0.2">
      <c r="A182" s="25">
        <v>1</v>
      </c>
      <c r="B182" s="25" t="s">
        <v>5133</v>
      </c>
      <c r="D182">
        <v>2</v>
      </c>
      <c r="E182" t="s">
        <v>1805</v>
      </c>
    </row>
    <row r="183" spans="1:5" x14ac:dyDescent="0.2">
      <c r="A183" s="25">
        <v>1</v>
      </c>
      <c r="B183" s="25" t="s">
        <v>1441</v>
      </c>
      <c r="D183">
        <v>2</v>
      </c>
      <c r="E183" t="s">
        <v>2037</v>
      </c>
    </row>
    <row r="184" spans="1:5" x14ac:dyDescent="0.2">
      <c r="A184" s="25">
        <v>1</v>
      </c>
      <c r="B184" s="25" t="s">
        <v>5140</v>
      </c>
      <c r="D184">
        <v>2</v>
      </c>
      <c r="E184" t="s">
        <v>2086</v>
      </c>
    </row>
    <row r="185" spans="1:5" x14ac:dyDescent="0.2">
      <c r="A185" s="25">
        <v>1</v>
      </c>
      <c r="B185" s="25" t="s">
        <v>3300</v>
      </c>
      <c r="D185">
        <v>2</v>
      </c>
      <c r="E185" t="s">
        <v>2256</v>
      </c>
    </row>
    <row r="186" spans="1:5" x14ac:dyDescent="0.2">
      <c r="A186" s="25">
        <v>1</v>
      </c>
      <c r="B186" s="25" t="s">
        <v>5141</v>
      </c>
      <c r="D186">
        <v>2</v>
      </c>
      <c r="E186" t="s">
        <v>2053</v>
      </c>
    </row>
    <row r="187" spans="1:5" x14ac:dyDescent="0.2">
      <c r="A187" s="25">
        <v>1</v>
      </c>
      <c r="B187" s="25" t="s">
        <v>4923</v>
      </c>
      <c r="D187">
        <v>2</v>
      </c>
      <c r="E187" t="s">
        <v>1805</v>
      </c>
    </row>
    <row r="188" spans="1:5" x14ac:dyDescent="0.2">
      <c r="A188" s="25">
        <v>1</v>
      </c>
      <c r="B188" s="25" t="s">
        <v>4942</v>
      </c>
      <c r="D188">
        <v>2</v>
      </c>
      <c r="E188" t="s">
        <v>2295</v>
      </c>
    </row>
    <row r="189" spans="1:5" x14ac:dyDescent="0.2">
      <c r="A189" s="25">
        <v>1</v>
      </c>
      <c r="B189" s="25" t="s">
        <v>4587</v>
      </c>
      <c r="D189">
        <v>2</v>
      </c>
      <c r="E189" t="s">
        <v>2300</v>
      </c>
    </row>
    <row r="190" spans="1:5" x14ac:dyDescent="0.2">
      <c r="A190" s="25">
        <v>1</v>
      </c>
      <c r="B190" s="25" t="s">
        <v>1851</v>
      </c>
      <c r="D190">
        <v>2</v>
      </c>
      <c r="E190" t="s">
        <v>2228</v>
      </c>
    </row>
    <row r="191" spans="1:5" x14ac:dyDescent="0.2">
      <c r="A191" s="25">
        <v>1</v>
      </c>
      <c r="B191" s="25" t="s">
        <v>4630</v>
      </c>
      <c r="D191">
        <v>2</v>
      </c>
      <c r="E191" t="s">
        <v>1853</v>
      </c>
    </row>
    <row r="192" spans="1:5" x14ac:dyDescent="0.2">
      <c r="A192" s="25">
        <v>1</v>
      </c>
      <c r="B192" s="25" t="s">
        <v>1199</v>
      </c>
      <c r="D192">
        <v>2</v>
      </c>
      <c r="E192" t="s">
        <v>2216</v>
      </c>
    </row>
    <row r="193" spans="1:5" x14ac:dyDescent="0.2">
      <c r="A193" s="25">
        <v>1</v>
      </c>
      <c r="B193" s="25" t="s">
        <v>3307</v>
      </c>
      <c r="D193">
        <v>2</v>
      </c>
      <c r="E193" t="s">
        <v>1609</v>
      </c>
    </row>
    <row r="194" spans="1:5" x14ac:dyDescent="0.2">
      <c r="A194" s="25">
        <v>1</v>
      </c>
      <c r="B194" s="25" t="s">
        <v>4860</v>
      </c>
      <c r="D194">
        <v>2</v>
      </c>
      <c r="E194" t="s">
        <v>1978</v>
      </c>
    </row>
    <row r="195" spans="1:5" x14ac:dyDescent="0.2">
      <c r="A195" s="25">
        <v>1</v>
      </c>
      <c r="B195" s="25" t="s">
        <v>1286</v>
      </c>
      <c r="D195">
        <v>2</v>
      </c>
      <c r="E195" t="s">
        <v>1953</v>
      </c>
    </row>
    <row r="196" spans="1:5" x14ac:dyDescent="0.2">
      <c r="A196" s="25">
        <v>1</v>
      </c>
      <c r="B196" s="25" t="s">
        <v>3579</v>
      </c>
      <c r="D196">
        <v>2</v>
      </c>
      <c r="E196" t="s">
        <v>2341</v>
      </c>
    </row>
    <row r="197" spans="1:5" x14ac:dyDescent="0.2">
      <c r="A197" s="25">
        <v>1</v>
      </c>
      <c r="B197" s="25" t="s">
        <v>1648</v>
      </c>
      <c r="D197">
        <v>2</v>
      </c>
      <c r="E197" t="s">
        <v>2126</v>
      </c>
    </row>
    <row r="198" spans="1:5" x14ac:dyDescent="0.2">
      <c r="A198" s="25">
        <v>1</v>
      </c>
      <c r="B198" s="25" t="s">
        <v>4320</v>
      </c>
      <c r="D198">
        <v>2</v>
      </c>
      <c r="E198" t="s">
        <v>2349</v>
      </c>
    </row>
    <row r="199" spans="1:5" x14ac:dyDescent="0.2">
      <c r="A199" s="25">
        <v>1</v>
      </c>
      <c r="B199" s="25" t="s">
        <v>5142</v>
      </c>
      <c r="D199">
        <v>2</v>
      </c>
      <c r="E199" t="s">
        <v>2208</v>
      </c>
    </row>
    <row r="200" spans="1:5" x14ac:dyDescent="0.2">
      <c r="A200" s="25">
        <v>1</v>
      </c>
      <c r="B200" s="25" t="s">
        <v>4096</v>
      </c>
      <c r="D200">
        <v>2</v>
      </c>
      <c r="E200" t="s">
        <v>2358</v>
      </c>
    </row>
    <row r="201" spans="1:5" x14ac:dyDescent="0.2">
      <c r="A201" s="25">
        <v>1</v>
      </c>
      <c r="B201" s="25" t="s">
        <v>1088</v>
      </c>
      <c r="D201">
        <v>2</v>
      </c>
      <c r="E201" t="s">
        <v>1693</v>
      </c>
    </row>
    <row r="202" spans="1:5" x14ac:dyDescent="0.2">
      <c r="A202" s="25">
        <v>1</v>
      </c>
      <c r="B202" s="25" t="s">
        <v>1932</v>
      </c>
      <c r="D202">
        <v>2</v>
      </c>
      <c r="E202" t="s">
        <v>2171</v>
      </c>
    </row>
    <row r="203" spans="1:5" x14ac:dyDescent="0.2">
      <c r="A203" s="25">
        <v>1</v>
      </c>
      <c r="B203" s="25" t="s">
        <v>2057</v>
      </c>
      <c r="D203">
        <v>2</v>
      </c>
      <c r="E203" t="s">
        <v>2372</v>
      </c>
    </row>
    <row r="204" spans="1:5" x14ac:dyDescent="0.2">
      <c r="A204" s="25">
        <v>1</v>
      </c>
      <c r="B204" s="25" t="s">
        <v>1250</v>
      </c>
      <c r="D204">
        <v>2</v>
      </c>
      <c r="E204" t="s">
        <v>1950</v>
      </c>
    </row>
    <row r="205" spans="1:5" x14ac:dyDescent="0.2">
      <c r="A205" s="25">
        <v>1</v>
      </c>
      <c r="B205" s="25" t="s">
        <v>5143</v>
      </c>
      <c r="D205">
        <v>2</v>
      </c>
      <c r="E205" t="s">
        <v>1997</v>
      </c>
    </row>
    <row r="206" spans="1:5" x14ac:dyDescent="0.2">
      <c r="A206" s="25">
        <v>1</v>
      </c>
      <c r="B206" s="25" t="s">
        <v>5144</v>
      </c>
      <c r="D206">
        <v>2</v>
      </c>
      <c r="E206" t="s">
        <v>2170</v>
      </c>
    </row>
    <row r="207" spans="1:5" x14ac:dyDescent="0.2">
      <c r="A207" s="25">
        <v>1</v>
      </c>
      <c r="B207" s="25" t="s">
        <v>510</v>
      </c>
      <c r="D207">
        <v>2</v>
      </c>
      <c r="E207" t="s">
        <v>1844</v>
      </c>
    </row>
    <row r="208" spans="1:5" x14ac:dyDescent="0.2">
      <c r="A208" s="25">
        <v>1</v>
      </c>
      <c r="B208" s="25" t="s">
        <v>1229</v>
      </c>
      <c r="D208">
        <v>2</v>
      </c>
      <c r="E208" t="s">
        <v>1890</v>
      </c>
    </row>
    <row r="209" spans="1:5" x14ac:dyDescent="0.2">
      <c r="A209" s="25">
        <v>1</v>
      </c>
      <c r="B209" s="25" t="s">
        <v>4323</v>
      </c>
      <c r="D209">
        <v>2</v>
      </c>
      <c r="E209" t="s">
        <v>1928</v>
      </c>
    </row>
    <row r="210" spans="1:5" x14ac:dyDescent="0.2">
      <c r="A210" s="25">
        <v>1</v>
      </c>
      <c r="B210" s="25" t="s">
        <v>4012</v>
      </c>
      <c r="D210">
        <v>2</v>
      </c>
      <c r="E210" t="s">
        <v>2352</v>
      </c>
    </row>
    <row r="211" spans="1:5" x14ac:dyDescent="0.2">
      <c r="A211" s="25">
        <v>1</v>
      </c>
      <c r="B211" s="25" t="s">
        <v>5145</v>
      </c>
      <c r="D211">
        <v>3</v>
      </c>
      <c r="E211" t="s">
        <v>2119</v>
      </c>
    </row>
    <row r="212" spans="1:5" x14ac:dyDescent="0.2">
      <c r="A212" s="25">
        <v>1</v>
      </c>
      <c r="B212" s="25" t="s">
        <v>5146</v>
      </c>
      <c r="D212">
        <v>3</v>
      </c>
      <c r="E212" t="s">
        <v>2176</v>
      </c>
    </row>
    <row r="213" spans="1:5" x14ac:dyDescent="0.2">
      <c r="A213" s="25">
        <v>2</v>
      </c>
      <c r="B213" s="25" t="s">
        <v>5147</v>
      </c>
      <c r="D213">
        <v>3</v>
      </c>
      <c r="E213" t="s">
        <v>2153</v>
      </c>
    </row>
    <row r="214" spans="1:5" x14ac:dyDescent="0.2">
      <c r="A214" s="25">
        <v>2</v>
      </c>
      <c r="B214" s="25" t="s">
        <v>1431</v>
      </c>
      <c r="D214">
        <v>3</v>
      </c>
      <c r="E214" t="s">
        <v>1106</v>
      </c>
    </row>
    <row r="215" spans="1:5" x14ac:dyDescent="0.2">
      <c r="A215" s="25">
        <v>2</v>
      </c>
      <c r="B215" s="25" t="s">
        <v>5148</v>
      </c>
      <c r="D215">
        <v>3</v>
      </c>
      <c r="E215" t="s">
        <v>1442</v>
      </c>
    </row>
    <row r="216" spans="1:5" x14ac:dyDescent="0.2">
      <c r="A216" s="25">
        <v>2</v>
      </c>
      <c r="B216" s="25" t="s">
        <v>4497</v>
      </c>
      <c r="D216">
        <v>3</v>
      </c>
      <c r="E216" t="s">
        <v>1467</v>
      </c>
    </row>
    <row r="217" spans="1:5" x14ac:dyDescent="0.2">
      <c r="A217" s="25">
        <v>2</v>
      </c>
      <c r="B217" s="25" t="s">
        <v>2135</v>
      </c>
      <c r="D217">
        <v>3</v>
      </c>
      <c r="E217" t="s">
        <v>1545</v>
      </c>
    </row>
    <row r="218" spans="1:5" x14ac:dyDescent="0.2">
      <c r="A218" s="25">
        <v>2</v>
      </c>
      <c r="B218" s="25" t="s">
        <v>1809</v>
      </c>
      <c r="D218">
        <v>3</v>
      </c>
      <c r="E218" t="s">
        <v>1731</v>
      </c>
    </row>
    <row r="219" spans="1:5" x14ac:dyDescent="0.2">
      <c r="A219" s="25">
        <v>2</v>
      </c>
      <c r="B219" s="25" t="s">
        <v>5149</v>
      </c>
      <c r="D219">
        <v>3</v>
      </c>
      <c r="E219">
        <v>9</v>
      </c>
    </row>
    <row r="220" spans="1:5" x14ac:dyDescent="0.2">
      <c r="A220" s="25">
        <v>2</v>
      </c>
      <c r="B220" s="25" t="s">
        <v>3162</v>
      </c>
      <c r="D220">
        <v>3</v>
      </c>
      <c r="E220" t="s">
        <v>1807</v>
      </c>
    </row>
    <row r="221" spans="1:5" x14ac:dyDescent="0.2">
      <c r="A221" s="25">
        <v>2</v>
      </c>
      <c r="B221" s="25" t="s">
        <v>5150</v>
      </c>
      <c r="D221">
        <v>3</v>
      </c>
      <c r="E221" t="s">
        <v>1827</v>
      </c>
    </row>
    <row r="222" spans="1:5" x14ac:dyDescent="0.2">
      <c r="A222" s="25">
        <v>2</v>
      </c>
      <c r="B222" s="25" t="s">
        <v>1142</v>
      </c>
      <c r="D222">
        <v>3</v>
      </c>
      <c r="E222" t="s">
        <v>1850</v>
      </c>
    </row>
    <row r="223" spans="1:5" x14ac:dyDescent="0.2">
      <c r="A223" s="25">
        <v>2</v>
      </c>
      <c r="B223" s="25" t="s">
        <v>5151</v>
      </c>
      <c r="D223">
        <v>3</v>
      </c>
      <c r="E223" t="s">
        <v>1919</v>
      </c>
    </row>
    <row r="224" spans="1:5" x14ac:dyDescent="0.2">
      <c r="A224" s="25">
        <v>2</v>
      </c>
      <c r="B224" s="25" t="s">
        <v>5152</v>
      </c>
      <c r="D224">
        <v>3</v>
      </c>
      <c r="E224" t="s">
        <v>1959</v>
      </c>
    </row>
    <row r="225" spans="1:5" x14ac:dyDescent="0.2">
      <c r="A225" s="25">
        <v>2</v>
      </c>
      <c r="B225" s="25" t="s">
        <v>5153</v>
      </c>
      <c r="D225">
        <v>3</v>
      </c>
      <c r="E225" t="s">
        <v>1968</v>
      </c>
    </row>
    <row r="226" spans="1:5" x14ac:dyDescent="0.2">
      <c r="A226" s="25">
        <v>2</v>
      </c>
      <c r="B226" s="25" t="s">
        <v>5154</v>
      </c>
      <c r="D226">
        <v>3</v>
      </c>
      <c r="E226" t="s">
        <v>1885</v>
      </c>
    </row>
    <row r="227" spans="1:5" x14ac:dyDescent="0.2">
      <c r="A227" s="25">
        <v>2</v>
      </c>
      <c r="B227" s="25" t="s">
        <v>3591</v>
      </c>
      <c r="D227">
        <v>3</v>
      </c>
      <c r="E227" t="s">
        <v>1947</v>
      </c>
    </row>
    <row r="228" spans="1:5" x14ac:dyDescent="0.2">
      <c r="A228" s="25">
        <v>2</v>
      </c>
      <c r="B228" s="25" t="s">
        <v>1233</v>
      </c>
      <c r="D228">
        <v>3</v>
      </c>
      <c r="E228" t="s">
        <v>2069</v>
      </c>
    </row>
    <row r="229" spans="1:5" x14ac:dyDescent="0.2">
      <c r="A229" s="25">
        <v>2</v>
      </c>
      <c r="B229" s="25" t="s">
        <v>1461</v>
      </c>
      <c r="D229">
        <v>3</v>
      </c>
      <c r="E229" t="s">
        <v>2077</v>
      </c>
    </row>
    <row r="230" spans="1:5" x14ac:dyDescent="0.2">
      <c r="A230" s="25">
        <v>2</v>
      </c>
      <c r="B230" s="25" t="s">
        <v>5155</v>
      </c>
      <c r="D230">
        <v>3</v>
      </c>
      <c r="E230" t="s">
        <v>2083</v>
      </c>
    </row>
    <row r="231" spans="1:5" x14ac:dyDescent="0.2">
      <c r="A231" s="25">
        <v>2</v>
      </c>
      <c r="B231" s="25" t="s">
        <v>1233</v>
      </c>
      <c r="D231">
        <v>3</v>
      </c>
      <c r="E231" t="s">
        <v>2092</v>
      </c>
    </row>
    <row r="232" spans="1:5" x14ac:dyDescent="0.2">
      <c r="A232" s="25">
        <v>2</v>
      </c>
      <c r="B232" s="25" t="s">
        <v>5156</v>
      </c>
      <c r="D232">
        <v>3</v>
      </c>
      <c r="E232" t="s">
        <v>1794</v>
      </c>
    </row>
    <row r="233" spans="1:5" x14ac:dyDescent="0.2">
      <c r="A233" s="25">
        <v>2</v>
      </c>
      <c r="B233" s="25" t="s">
        <v>2302</v>
      </c>
      <c r="D233">
        <v>3</v>
      </c>
      <c r="E233" t="s">
        <v>2141</v>
      </c>
    </row>
    <row r="234" spans="1:5" x14ac:dyDescent="0.2">
      <c r="A234" s="25">
        <v>2</v>
      </c>
      <c r="B234" s="25" t="s">
        <v>5157</v>
      </c>
      <c r="D234">
        <v>3</v>
      </c>
      <c r="E234" t="s">
        <v>2178</v>
      </c>
    </row>
    <row r="235" spans="1:5" x14ac:dyDescent="0.2">
      <c r="A235" s="25">
        <v>2</v>
      </c>
      <c r="B235" s="25" t="s">
        <v>3500</v>
      </c>
      <c r="D235">
        <v>3</v>
      </c>
      <c r="E235" t="s">
        <v>2193</v>
      </c>
    </row>
    <row r="236" spans="1:5" x14ac:dyDescent="0.2">
      <c r="A236" s="25">
        <v>2</v>
      </c>
      <c r="B236" s="25" t="s">
        <v>5158</v>
      </c>
      <c r="D236">
        <v>3</v>
      </c>
      <c r="E236" t="s">
        <v>1360</v>
      </c>
    </row>
    <row r="237" spans="1:5" x14ac:dyDescent="0.2">
      <c r="A237" s="25">
        <v>2</v>
      </c>
      <c r="B237" s="25" t="s">
        <v>5159</v>
      </c>
      <c r="D237">
        <v>3</v>
      </c>
      <c r="E237" t="s">
        <v>2226</v>
      </c>
    </row>
    <row r="238" spans="1:5" x14ac:dyDescent="0.2">
      <c r="A238" s="25">
        <v>2</v>
      </c>
      <c r="B238" s="25" t="s">
        <v>1435</v>
      </c>
      <c r="D238">
        <v>3</v>
      </c>
      <c r="E238" t="s">
        <v>2236</v>
      </c>
    </row>
    <row r="239" spans="1:5" x14ac:dyDescent="0.2">
      <c r="A239" s="25">
        <v>2</v>
      </c>
      <c r="B239" s="25" t="s">
        <v>5160</v>
      </c>
      <c r="D239">
        <v>3</v>
      </c>
      <c r="E239" t="s">
        <v>2266</v>
      </c>
    </row>
    <row r="240" spans="1:5" x14ac:dyDescent="0.2">
      <c r="A240" s="25">
        <v>2</v>
      </c>
      <c r="B240" s="25" t="s">
        <v>5161</v>
      </c>
      <c r="D240">
        <v>3</v>
      </c>
      <c r="E240" t="s">
        <v>2279</v>
      </c>
    </row>
    <row r="241" spans="1:5" x14ac:dyDescent="0.2">
      <c r="A241" s="25">
        <v>2</v>
      </c>
      <c r="B241" s="25" t="s">
        <v>5162</v>
      </c>
      <c r="D241">
        <v>3</v>
      </c>
      <c r="E241" t="s">
        <v>2283</v>
      </c>
    </row>
    <row r="242" spans="1:5" x14ac:dyDescent="0.2">
      <c r="A242" s="25">
        <v>2</v>
      </c>
      <c r="B242" s="25" t="s">
        <v>5097</v>
      </c>
      <c r="D242">
        <v>3</v>
      </c>
      <c r="E242" t="s">
        <v>2289</v>
      </c>
    </row>
    <row r="243" spans="1:5" x14ac:dyDescent="0.2">
      <c r="A243" s="25">
        <v>2</v>
      </c>
      <c r="B243" s="25" t="s">
        <v>4358</v>
      </c>
      <c r="D243">
        <v>3</v>
      </c>
      <c r="E243" t="s">
        <v>2242</v>
      </c>
    </row>
    <row r="244" spans="1:5" x14ac:dyDescent="0.2">
      <c r="A244" s="25">
        <v>2</v>
      </c>
      <c r="B244" s="25" t="s">
        <v>1733</v>
      </c>
      <c r="D244">
        <v>3</v>
      </c>
      <c r="E244" t="s">
        <v>2184</v>
      </c>
    </row>
    <row r="245" spans="1:5" x14ac:dyDescent="0.2">
      <c r="A245" s="25">
        <v>2</v>
      </c>
      <c r="B245" s="25" t="s">
        <v>3721</v>
      </c>
      <c r="D245">
        <v>3</v>
      </c>
      <c r="E245" t="s">
        <v>2340</v>
      </c>
    </row>
    <row r="246" spans="1:5" x14ac:dyDescent="0.2">
      <c r="A246" s="25">
        <v>2</v>
      </c>
      <c r="B246" s="25" t="s">
        <v>5163</v>
      </c>
      <c r="D246">
        <v>3</v>
      </c>
      <c r="E246" t="s">
        <v>2343</v>
      </c>
    </row>
    <row r="247" spans="1:5" x14ac:dyDescent="0.2">
      <c r="A247" s="25">
        <v>2</v>
      </c>
      <c r="B247" s="25" t="s">
        <v>5164</v>
      </c>
      <c r="D247">
        <v>3</v>
      </c>
      <c r="E247" t="s">
        <v>2347</v>
      </c>
    </row>
    <row r="248" spans="1:5" x14ac:dyDescent="0.2">
      <c r="A248" s="25">
        <v>2</v>
      </c>
      <c r="B248" s="25" t="s">
        <v>4760</v>
      </c>
      <c r="D248">
        <v>3</v>
      </c>
      <c r="E248" t="s">
        <v>2360</v>
      </c>
    </row>
    <row r="249" spans="1:5" x14ac:dyDescent="0.2">
      <c r="A249" s="25">
        <v>2</v>
      </c>
      <c r="B249" s="25" t="s">
        <v>2247</v>
      </c>
      <c r="D249">
        <v>3</v>
      </c>
      <c r="E249" t="s">
        <v>2362</v>
      </c>
    </row>
    <row r="250" spans="1:5" x14ac:dyDescent="0.2">
      <c r="A250" s="25">
        <v>2</v>
      </c>
      <c r="B250" s="25" t="s">
        <v>5165</v>
      </c>
      <c r="D250">
        <v>3</v>
      </c>
      <c r="E250" t="s">
        <v>2376</v>
      </c>
    </row>
    <row r="251" spans="1:5" x14ac:dyDescent="0.2">
      <c r="A251" s="25">
        <v>2</v>
      </c>
      <c r="B251" s="25" t="s">
        <v>3119</v>
      </c>
      <c r="D251">
        <v>3</v>
      </c>
      <c r="E251" t="s">
        <v>1788</v>
      </c>
    </row>
    <row r="252" spans="1:5" x14ac:dyDescent="0.2">
      <c r="A252" s="25">
        <v>2</v>
      </c>
      <c r="B252" s="25" t="s">
        <v>5166</v>
      </c>
      <c r="D252">
        <v>3</v>
      </c>
      <c r="E252" t="s">
        <v>2400</v>
      </c>
    </row>
    <row r="253" spans="1:5" x14ac:dyDescent="0.2">
      <c r="A253" s="25">
        <v>2</v>
      </c>
      <c r="B253" s="25" t="s">
        <v>5167</v>
      </c>
      <c r="D253">
        <v>3</v>
      </c>
      <c r="E253" t="s">
        <v>1255</v>
      </c>
    </row>
    <row r="254" spans="1:5" x14ac:dyDescent="0.2">
      <c r="A254" s="25">
        <v>2</v>
      </c>
      <c r="B254" s="25" t="s">
        <v>3721</v>
      </c>
      <c r="D254">
        <v>3</v>
      </c>
      <c r="E254" t="s">
        <v>1290</v>
      </c>
    </row>
    <row r="255" spans="1:5" x14ac:dyDescent="0.2">
      <c r="A255" s="25">
        <v>2</v>
      </c>
      <c r="B255" s="25" t="s">
        <v>3279</v>
      </c>
      <c r="D255">
        <v>3</v>
      </c>
      <c r="E255" t="s">
        <v>1323</v>
      </c>
    </row>
    <row r="256" spans="1:5" x14ac:dyDescent="0.2">
      <c r="A256" s="25">
        <v>2</v>
      </c>
      <c r="B256" s="25" t="s">
        <v>5167</v>
      </c>
      <c r="D256">
        <v>3</v>
      </c>
      <c r="E256" t="s">
        <v>1390</v>
      </c>
    </row>
    <row r="257" spans="1:5" x14ac:dyDescent="0.2">
      <c r="A257" s="25">
        <v>2</v>
      </c>
      <c r="B257" s="25" t="s">
        <v>5168</v>
      </c>
      <c r="D257">
        <v>3</v>
      </c>
      <c r="E257" t="s">
        <v>1421</v>
      </c>
    </row>
    <row r="258" spans="1:5" x14ac:dyDescent="0.2">
      <c r="A258" s="25">
        <v>2</v>
      </c>
      <c r="B258" s="25" t="s">
        <v>5169</v>
      </c>
      <c r="D258">
        <v>3</v>
      </c>
      <c r="E258" t="s">
        <v>1500</v>
      </c>
    </row>
    <row r="259" spans="1:5" x14ac:dyDescent="0.2">
      <c r="A259" s="25">
        <v>2</v>
      </c>
      <c r="B259" s="25" t="s">
        <v>3742</v>
      </c>
      <c r="D259">
        <v>3</v>
      </c>
      <c r="E259" t="s">
        <v>1523</v>
      </c>
    </row>
    <row r="260" spans="1:5" x14ac:dyDescent="0.2">
      <c r="A260" s="25">
        <v>2</v>
      </c>
      <c r="B260" s="25" t="s">
        <v>5170</v>
      </c>
      <c r="D260">
        <v>3</v>
      </c>
      <c r="E260" t="s">
        <v>1549</v>
      </c>
    </row>
    <row r="261" spans="1:5" x14ac:dyDescent="0.2">
      <c r="A261" s="25">
        <v>2</v>
      </c>
      <c r="B261" s="25" t="s">
        <v>5171</v>
      </c>
      <c r="D261">
        <v>3</v>
      </c>
      <c r="E261" t="s">
        <v>1573</v>
      </c>
    </row>
    <row r="262" spans="1:5" x14ac:dyDescent="0.2">
      <c r="A262" s="25">
        <v>2</v>
      </c>
      <c r="B262" s="25" t="s">
        <v>5172</v>
      </c>
      <c r="D262">
        <v>3</v>
      </c>
      <c r="E262" t="s">
        <v>1598</v>
      </c>
    </row>
    <row r="263" spans="1:5" x14ac:dyDescent="0.2">
      <c r="A263" s="25">
        <v>2</v>
      </c>
      <c r="B263" s="25" t="s">
        <v>5173</v>
      </c>
      <c r="D263">
        <v>3</v>
      </c>
      <c r="E263" t="s">
        <v>1655</v>
      </c>
    </row>
    <row r="264" spans="1:5" x14ac:dyDescent="0.2">
      <c r="A264" s="25">
        <v>2</v>
      </c>
      <c r="B264" s="25" t="s">
        <v>5174</v>
      </c>
      <c r="D264">
        <v>3</v>
      </c>
      <c r="E264" t="s">
        <v>1682</v>
      </c>
    </row>
    <row r="265" spans="1:5" x14ac:dyDescent="0.2">
      <c r="A265" s="25">
        <v>2</v>
      </c>
      <c r="B265" s="25" t="s">
        <v>4849</v>
      </c>
      <c r="D265">
        <v>3</v>
      </c>
      <c r="E265" t="s">
        <v>1735</v>
      </c>
    </row>
    <row r="266" spans="1:5" x14ac:dyDescent="0.2">
      <c r="A266" s="25">
        <v>2</v>
      </c>
      <c r="B266" s="25" t="s">
        <v>4039</v>
      </c>
      <c r="D266">
        <v>3</v>
      </c>
      <c r="E266" t="s">
        <v>1764</v>
      </c>
    </row>
    <row r="267" spans="1:5" x14ac:dyDescent="0.2">
      <c r="A267" s="25">
        <v>2</v>
      </c>
      <c r="B267" s="25" t="s">
        <v>5175</v>
      </c>
      <c r="D267">
        <v>3</v>
      </c>
      <c r="E267" t="s">
        <v>1788</v>
      </c>
    </row>
    <row r="268" spans="1:5" x14ac:dyDescent="0.2">
      <c r="A268" s="25">
        <v>2</v>
      </c>
      <c r="B268" s="25" t="s">
        <v>3541</v>
      </c>
      <c r="D268">
        <v>3</v>
      </c>
      <c r="E268" t="s">
        <v>1831</v>
      </c>
    </row>
    <row r="269" spans="1:5" x14ac:dyDescent="0.2">
      <c r="A269" s="25">
        <v>2</v>
      </c>
      <c r="B269" s="25" t="s">
        <v>5151</v>
      </c>
      <c r="D269">
        <v>3</v>
      </c>
      <c r="E269" t="s">
        <v>1867</v>
      </c>
    </row>
    <row r="270" spans="1:5" x14ac:dyDescent="0.2">
      <c r="A270" s="25">
        <v>2</v>
      </c>
      <c r="B270" s="25" t="s">
        <v>3792</v>
      </c>
      <c r="D270">
        <v>3</v>
      </c>
      <c r="E270" t="s">
        <v>1931</v>
      </c>
    </row>
    <row r="271" spans="1:5" x14ac:dyDescent="0.2">
      <c r="A271" s="25">
        <v>2</v>
      </c>
      <c r="B271" s="25" t="s">
        <v>3435</v>
      </c>
      <c r="D271">
        <v>3</v>
      </c>
      <c r="E271" t="s">
        <v>1947</v>
      </c>
    </row>
    <row r="272" spans="1:5" x14ac:dyDescent="0.2">
      <c r="A272" s="25">
        <v>2</v>
      </c>
      <c r="B272" s="25" t="s">
        <v>3565</v>
      </c>
      <c r="D272">
        <v>3</v>
      </c>
      <c r="E272" t="s">
        <v>1796</v>
      </c>
    </row>
    <row r="273" spans="1:5" x14ac:dyDescent="0.2">
      <c r="A273" s="25">
        <v>2</v>
      </c>
      <c r="B273" s="25" t="s">
        <v>1486</v>
      </c>
      <c r="D273">
        <v>3</v>
      </c>
      <c r="E273" t="s">
        <v>1875</v>
      </c>
    </row>
    <row r="274" spans="1:5" x14ac:dyDescent="0.2">
      <c r="A274" s="25">
        <v>2</v>
      </c>
      <c r="B274" s="25" t="s">
        <v>4236</v>
      </c>
      <c r="D274">
        <v>3</v>
      </c>
      <c r="E274" t="s">
        <v>2023</v>
      </c>
    </row>
    <row r="275" spans="1:5" x14ac:dyDescent="0.2">
      <c r="A275" s="25">
        <v>2</v>
      </c>
      <c r="B275" s="25" t="s">
        <v>5176</v>
      </c>
      <c r="D275">
        <v>3</v>
      </c>
      <c r="E275" t="s">
        <v>2033</v>
      </c>
    </row>
    <row r="276" spans="1:5" x14ac:dyDescent="0.2">
      <c r="A276" s="25">
        <v>2</v>
      </c>
      <c r="B276" s="25" t="s">
        <v>1434</v>
      </c>
      <c r="D276">
        <v>3</v>
      </c>
      <c r="E276" t="s">
        <v>2058</v>
      </c>
    </row>
    <row r="277" spans="1:5" x14ac:dyDescent="0.2">
      <c r="A277" s="25">
        <v>2</v>
      </c>
      <c r="B277" s="25" t="s">
        <v>1821</v>
      </c>
      <c r="D277">
        <v>3</v>
      </c>
      <c r="E277" t="s">
        <v>2070</v>
      </c>
    </row>
    <row r="278" spans="1:5" x14ac:dyDescent="0.2">
      <c r="A278" s="25">
        <v>2</v>
      </c>
      <c r="B278" s="25" t="s">
        <v>5177</v>
      </c>
      <c r="D278">
        <v>3</v>
      </c>
      <c r="E278" t="s">
        <v>1813</v>
      </c>
    </row>
    <row r="279" spans="1:5" x14ac:dyDescent="0.2">
      <c r="A279" s="25">
        <v>2</v>
      </c>
      <c r="B279" s="25" t="s">
        <v>5178</v>
      </c>
      <c r="D279">
        <v>3</v>
      </c>
      <c r="E279" t="s">
        <v>2110</v>
      </c>
    </row>
    <row r="280" spans="1:5" x14ac:dyDescent="0.2">
      <c r="A280" s="25">
        <v>2</v>
      </c>
      <c r="B280" s="25" t="s">
        <v>5179</v>
      </c>
      <c r="D280">
        <v>3</v>
      </c>
      <c r="E280" t="s">
        <v>2026</v>
      </c>
    </row>
    <row r="281" spans="1:5" x14ac:dyDescent="0.2">
      <c r="A281" s="25">
        <v>2</v>
      </c>
      <c r="B281" s="25" t="s">
        <v>3215</v>
      </c>
      <c r="D281">
        <v>3</v>
      </c>
      <c r="E281" t="s">
        <v>2124</v>
      </c>
    </row>
    <row r="282" spans="1:5" x14ac:dyDescent="0.2">
      <c r="A282" s="25">
        <v>2</v>
      </c>
      <c r="B282" s="25" t="s">
        <v>5180</v>
      </c>
      <c r="D282">
        <v>3</v>
      </c>
      <c r="E282" t="s">
        <v>2136</v>
      </c>
    </row>
    <row r="283" spans="1:5" x14ac:dyDescent="0.2">
      <c r="A283" s="25">
        <v>2</v>
      </c>
      <c r="B283" s="25" t="s">
        <v>5181</v>
      </c>
      <c r="D283">
        <v>3</v>
      </c>
      <c r="E283" t="s">
        <v>2142</v>
      </c>
    </row>
    <row r="284" spans="1:5" x14ac:dyDescent="0.2">
      <c r="A284" s="25">
        <v>2</v>
      </c>
      <c r="B284" s="25" t="s">
        <v>1139</v>
      </c>
      <c r="D284">
        <v>3</v>
      </c>
      <c r="E284" t="s">
        <v>2159</v>
      </c>
    </row>
    <row r="285" spans="1:5" x14ac:dyDescent="0.2">
      <c r="A285" s="25">
        <v>2</v>
      </c>
      <c r="B285" s="25" t="s">
        <v>5182</v>
      </c>
      <c r="D285">
        <v>3</v>
      </c>
      <c r="E285" t="s">
        <v>2179</v>
      </c>
    </row>
    <row r="286" spans="1:5" x14ac:dyDescent="0.2">
      <c r="A286" s="25">
        <v>2</v>
      </c>
      <c r="B286" s="25" t="s">
        <v>4573</v>
      </c>
      <c r="D286">
        <v>3</v>
      </c>
      <c r="E286" t="s">
        <v>2188</v>
      </c>
    </row>
    <row r="287" spans="1:5" x14ac:dyDescent="0.2">
      <c r="A287" s="25">
        <v>2</v>
      </c>
      <c r="B287" s="25" t="s">
        <v>5159</v>
      </c>
      <c r="D287">
        <v>3</v>
      </c>
      <c r="E287" t="s">
        <v>2202</v>
      </c>
    </row>
    <row r="288" spans="1:5" x14ac:dyDescent="0.2">
      <c r="A288" s="25">
        <v>2</v>
      </c>
      <c r="B288" s="25" t="s">
        <v>4973</v>
      </c>
      <c r="D288">
        <v>3</v>
      </c>
      <c r="E288" t="s">
        <v>2207</v>
      </c>
    </row>
    <row r="289" spans="1:5" x14ac:dyDescent="0.2">
      <c r="A289" s="25">
        <v>2</v>
      </c>
      <c r="B289" s="25" t="s">
        <v>5183</v>
      </c>
      <c r="D289">
        <v>3</v>
      </c>
      <c r="E289" t="s">
        <v>2211</v>
      </c>
    </row>
    <row r="290" spans="1:5" x14ac:dyDescent="0.2">
      <c r="A290" s="25">
        <v>2</v>
      </c>
      <c r="B290" s="25" t="s">
        <v>1896</v>
      </c>
      <c r="D290">
        <v>3</v>
      </c>
      <c r="E290" t="s">
        <v>1764</v>
      </c>
    </row>
    <row r="291" spans="1:5" x14ac:dyDescent="0.2">
      <c r="A291" s="25">
        <v>2</v>
      </c>
      <c r="B291" s="25" t="s">
        <v>5184</v>
      </c>
      <c r="D291">
        <v>3</v>
      </c>
      <c r="E291" t="s">
        <v>2203</v>
      </c>
    </row>
    <row r="292" spans="1:5" x14ac:dyDescent="0.2">
      <c r="A292" s="25">
        <v>2</v>
      </c>
      <c r="B292" s="25" t="s">
        <v>1208</v>
      </c>
      <c r="D292">
        <v>3</v>
      </c>
      <c r="E292" t="s">
        <v>1601</v>
      </c>
    </row>
    <row r="293" spans="1:5" x14ac:dyDescent="0.2">
      <c r="A293" s="25">
        <v>2</v>
      </c>
      <c r="B293" s="25" t="s">
        <v>5185</v>
      </c>
      <c r="D293">
        <v>3</v>
      </c>
      <c r="E293" t="s">
        <v>2243</v>
      </c>
    </row>
    <row r="294" spans="1:5" x14ac:dyDescent="0.2">
      <c r="A294" s="25">
        <v>2</v>
      </c>
      <c r="B294" s="25" t="s">
        <v>4961</v>
      </c>
      <c r="D294">
        <v>3</v>
      </c>
      <c r="E294" t="s">
        <v>2258</v>
      </c>
    </row>
    <row r="295" spans="1:5" x14ac:dyDescent="0.2">
      <c r="A295" s="25">
        <v>2</v>
      </c>
      <c r="B295" s="25" t="s">
        <v>1550</v>
      </c>
      <c r="D295">
        <v>3</v>
      </c>
      <c r="E295" t="s">
        <v>2274</v>
      </c>
    </row>
    <row r="296" spans="1:5" x14ac:dyDescent="0.2">
      <c r="A296" s="25">
        <v>2</v>
      </c>
      <c r="B296" s="25" t="s">
        <v>4201</v>
      </c>
      <c r="D296">
        <v>3</v>
      </c>
      <c r="E296" t="s">
        <v>2202</v>
      </c>
    </row>
    <row r="297" spans="1:5" x14ac:dyDescent="0.2">
      <c r="A297" s="25">
        <v>2</v>
      </c>
      <c r="B297" s="25" t="s">
        <v>3656</v>
      </c>
      <c r="D297">
        <v>3</v>
      </c>
      <c r="E297" t="s">
        <v>1735</v>
      </c>
    </row>
    <row r="298" spans="1:5" x14ac:dyDescent="0.2">
      <c r="A298" s="25">
        <v>2</v>
      </c>
      <c r="B298" s="25" t="s">
        <v>2205</v>
      </c>
      <c r="D298">
        <v>3</v>
      </c>
      <c r="E298" t="s">
        <v>2277</v>
      </c>
    </row>
    <row r="299" spans="1:5" x14ac:dyDescent="0.2">
      <c r="A299" s="25">
        <v>2</v>
      </c>
      <c r="B299" s="25" t="s">
        <v>5186</v>
      </c>
      <c r="D299">
        <v>3</v>
      </c>
      <c r="E299" t="s">
        <v>2328</v>
      </c>
    </row>
    <row r="300" spans="1:5" x14ac:dyDescent="0.2">
      <c r="A300" s="25">
        <v>2</v>
      </c>
      <c r="B300" s="25" t="s">
        <v>1083</v>
      </c>
      <c r="D300">
        <v>3</v>
      </c>
      <c r="E300" t="s">
        <v>2334</v>
      </c>
    </row>
    <row r="301" spans="1:5" x14ac:dyDescent="0.2">
      <c r="A301" s="25">
        <v>2</v>
      </c>
      <c r="B301" s="25" t="s">
        <v>3747</v>
      </c>
      <c r="D301">
        <v>3</v>
      </c>
      <c r="E301" t="s">
        <v>1820</v>
      </c>
    </row>
    <row r="302" spans="1:5" x14ac:dyDescent="0.2">
      <c r="A302" s="25">
        <v>2</v>
      </c>
      <c r="B302" s="25" t="s">
        <v>4450</v>
      </c>
      <c r="D302">
        <v>3</v>
      </c>
      <c r="E302" t="s">
        <v>1702</v>
      </c>
    </row>
    <row r="303" spans="1:5" x14ac:dyDescent="0.2">
      <c r="A303" s="25">
        <v>2</v>
      </c>
      <c r="B303" s="25" t="s">
        <v>4137</v>
      </c>
      <c r="D303">
        <v>3</v>
      </c>
      <c r="E303" t="s">
        <v>2056</v>
      </c>
    </row>
    <row r="304" spans="1:5" x14ac:dyDescent="0.2">
      <c r="A304" s="25">
        <v>2</v>
      </c>
      <c r="B304" s="25" t="s">
        <v>3329</v>
      </c>
      <c r="D304">
        <v>3</v>
      </c>
      <c r="E304" t="s">
        <v>1707</v>
      </c>
    </row>
    <row r="305" spans="1:5" x14ac:dyDescent="0.2">
      <c r="A305" s="25">
        <v>2</v>
      </c>
      <c r="B305" s="25" t="s">
        <v>5187</v>
      </c>
      <c r="D305">
        <v>3</v>
      </c>
      <c r="E305" t="s">
        <v>1919</v>
      </c>
    </row>
    <row r="306" spans="1:5" x14ac:dyDescent="0.2">
      <c r="A306" s="25">
        <v>2</v>
      </c>
      <c r="B306" s="25" t="s">
        <v>5188</v>
      </c>
      <c r="D306">
        <v>3</v>
      </c>
      <c r="E306" t="s">
        <v>2074</v>
      </c>
    </row>
    <row r="307" spans="1:5" x14ac:dyDescent="0.2">
      <c r="A307" s="25">
        <v>2</v>
      </c>
      <c r="B307" s="25" t="s">
        <v>1597</v>
      </c>
      <c r="D307">
        <v>3</v>
      </c>
      <c r="E307" t="s">
        <v>2367</v>
      </c>
    </row>
    <row r="308" spans="1:5" x14ac:dyDescent="0.2">
      <c r="A308" s="25">
        <v>2</v>
      </c>
      <c r="B308" s="25" t="s">
        <v>3599</v>
      </c>
      <c r="D308">
        <v>3</v>
      </c>
      <c r="E308" t="s">
        <v>2370</v>
      </c>
    </row>
    <row r="309" spans="1:5" x14ac:dyDescent="0.2">
      <c r="A309" s="25">
        <v>2</v>
      </c>
      <c r="B309" s="25" t="s">
        <v>5189</v>
      </c>
      <c r="D309">
        <v>3</v>
      </c>
      <c r="E309">
        <v>7</v>
      </c>
    </row>
    <row r="310" spans="1:5" x14ac:dyDescent="0.2">
      <c r="A310" s="25">
        <v>2</v>
      </c>
      <c r="B310" s="25" t="s">
        <v>5190</v>
      </c>
      <c r="D310">
        <v>3</v>
      </c>
      <c r="E310" t="s">
        <v>2392</v>
      </c>
    </row>
    <row r="311" spans="1:5" x14ac:dyDescent="0.2">
      <c r="A311" s="25">
        <v>2</v>
      </c>
      <c r="B311" s="25" t="s">
        <v>4948</v>
      </c>
      <c r="D311">
        <v>3</v>
      </c>
      <c r="E311" t="s">
        <v>2396</v>
      </c>
    </row>
    <row r="312" spans="1:5" x14ac:dyDescent="0.2">
      <c r="A312" s="25">
        <v>2</v>
      </c>
      <c r="B312" s="25" t="s">
        <v>1821</v>
      </c>
      <c r="D312">
        <v>3</v>
      </c>
      <c r="E312" t="s">
        <v>2237</v>
      </c>
    </row>
    <row r="313" spans="1:5" x14ac:dyDescent="0.2">
      <c r="A313" s="25">
        <v>2</v>
      </c>
      <c r="B313" s="25" t="s">
        <v>2112</v>
      </c>
      <c r="D313">
        <v>3</v>
      </c>
      <c r="E313" t="s">
        <v>2137</v>
      </c>
    </row>
    <row r="314" spans="1:5" x14ac:dyDescent="0.2">
      <c r="A314" s="25">
        <v>2</v>
      </c>
      <c r="B314" s="25" t="s">
        <v>5191</v>
      </c>
      <c r="D314">
        <v>3</v>
      </c>
      <c r="E314" t="s">
        <v>1080</v>
      </c>
    </row>
    <row r="315" spans="1:5" x14ac:dyDescent="0.2">
      <c r="A315" s="25">
        <v>2</v>
      </c>
      <c r="B315" s="25" t="s">
        <v>3374</v>
      </c>
      <c r="D315">
        <v>3</v>
      </c>
      <c r="E315" t="s">
        <v>1116</v>
      </c>
    </row>
    <row r="316" spans="1:5" x14ac:dyDescent="0.2">
      <c r="A316" s="25">
        <v>2</v>
      </c>
      <c r="B316" s="25" t="s">
        <v>5192</v>
      </c>
      <c r="D316">
        <v>3</v>
      </c>
      <c r="E316" t="s">
        <v>1152</v>
      </c>
    </row>
    <row r="317" spans="1:5" x14ac:dyDescent="0.2">
      <c r="A317" s="25">
        <v>2</v>
      </c>
      <c r="B317" s="25" t="s">
        <v>5193</v>
      </c>
      <c r="D317">
        <v>3</v>
      </c>
      <c r="E317" t="s">
        <v>1187</v>
      </c>
    </row>
    <row r="318" spans="1:5" x14ac:dyDescent="0.2">
      <c r="A318" s="25">
        <v>2</v>
      </c>
      <c r="B318" s="25" t="s">
        <v>5194</v>
      </c>
      <c r="D318">
        <v>3</v>
      </c>
      <c r="E318" t="s">
        <v>1259</v>
      </c>
    </row>
    <row r="319" spans="1:5" x14ac:dyDescent="0.2">
      <c r="A319" s="25">
        <v>2</v>
      </c>
      <c r="B319" s="25" t="s">
        <v>5195</v>
      </c>
      <c r="D319">
        <v>3</v>
      </c>
      <c r="E319" t="s">
        <v>1326</v>
      </c>
    </row>
    <row r="320" spans="1:5" x14ac:dyDescent="0.2">
      <c r="A320" s="25">
        <v>2</v>
      </c>
      <c r="B320" s="25" t="s">
        <v>4395</v>
      </c>
      <c r="D320">
        <v>3</v>
      </c>
      <c r="E320" t="s">
        <v>242</v>
      </c>
    </row>
    <row r="321" spans="1:5" x14ac:dyDescent="0.2">
      <c r="A321" s="25">
        <v>2</v>
      </c>
      <c r="B321" s="25" t="s">
        <v>5196</v>
      </c>
      <c r="D321">
        <v>3</v>
      </c>
      <c r="E321" t="s">
        <v>1426</v>
      </c>
    </row>
    <row r="322" spans="1:5" x14ac:dyDescent="0.2">
      <c r="A322" s="25">
        <v>2</v>
      </c>
      <c r="B322" s="25" t="s">
        <v>5197</v>
      </c>
      <c r="D322">
        <v>3</v>
      </c>
      <c r="E322" t="s">
        <v>1449</v>
      </c>
    </row>
    <row r="323" spans="1:5" x14ac:dyDescent="0.2">
      <c r="A323" s="25">
        <v>2</v>
      </c>
      <c r="B323" s="25" t="s">
        <v>5198</v>
      </c>
      <c r="D323">
        <v>3</v>
      </c>
      <c r="E323" t="s">
        <v>1576</v>
      </c>
    </row>
    <row r="324" spans="1:5" x14ac:dyDescent="0.2">
      <c r="A324" s="25">
        <v>2</v>
      </c>
      <c r="B324" s="25" t="s">
        <v>3949</v>
      </c>
      <c r="D324">
        <v>3</v>
      </c>
      <c r="E324" t="s">
        <v>1601</v>
      </c>
    </row>
    <row r="325" spans="1:5" x14ac:dyDescent="0.2">
      <c r="A325" s="25">
        <v>2</v>
      </c>
      <c r="B325" s="25" t="s">
        <v>2307</v>
      </c>
      <c r="D325">
        <v>3</v>
      </c>
      <c r="E325" t="s">
        <v>1684</v>
      </c>
    </row>
    <row r="326" spans="1:5" x14ac:dyDescent="0.2">
      <c r="A326" s="25">
        <v>2</v>
      </c>
      <c r="B326" s="25" t="s">
        <v>5199</v>
      </c>
      <c r="D326">
        <v>3</v>
      </c>
      <c r="E326" t="s">
        <v>1711</v>
      </c>
    </row>
    <row r="327" spans="1:5" x14ac:dyDescent="0.2">
      <c r="A327" s="25">
        <v>2</v>
      </c>
      <c r="B327" s="25" t="s">
        <v>5200</v>
      </c>
      <c r="D327">
        <v>3</v>
      </c>
      <c r="E327" t="s">
        <v>1740</v>
      </c>
    </row>
    <row r="328" spans="1:5" x14ac:dyDescent="0.2">
      <c r="A328" s="25">
        <v>2</v>
      </c>
      <c r="B328" s="25" t="s">
        <v>2375</v>
      </c>
      <c r="D328">
        <v>3</v>
      </c>
      <c r="E328" t="s">
        <v>1768</v>
      </c>
    </row>
    <row r="329" spans="1:5" x14ac:dyDescent="0.2">
      <c r="A329" s="25">
        <v>2</v>
      </c>
      <c r="B329" s="25" t="s">
        <v>4191</v>
      </c>
      <c r="D329">
        <v>3</v>
      </c>
      <c r="E329" t="s">
        <v>1813</v>
      </c>
    </row>
    <row r="330" spans="1:5" x14ac:dyDescent="0.2">
      <c r="A330" s="25">
        <v>2</v>
      </c>
      <c r="B330" s="25" t="s">
        <v>5201</v>
      </c>
      <c r="D330">
        <v>3</v>
      </c>
      <c r="E330" t="s">
        <v>1835</v>
      </c>
    </row>
    <row r="331" spans="1:5" x14ac:dyDescent="0.2">
      <c r="A331" s="25">
        <v>2</v>
      </c>
      <c r="B331" s="25" t="s">
        <v>5202</v>
      </c>
      <c r="D331">
        <v>3</v>
      </c>
      <c r="E331" t="s">
        <v>1794</v>
      </c>
    </row>
    <row r="332" spans="1:5" x14ac:dyDescent="0.2">
      <c r="A332" s="25">
        <v>2</v>
      </c>
      <c r="B332" s="25" t="s">
        <v>5203</v>
      </c>
      <c r="D332">
        <v>3</v>
      </c>
      <c r="E332" t="s">
        <v>1430</v>
      </c>
    </row>
    <row r="333" spans="1:5" x14ac:dyDescent="0.2">
      <c r="A333" s="25">
        <v>2</v>
      </c>
      <c r="B333" s="25" t="s">
        <v>3369</v>
      </c>
      <c r="D333">
        <v>3</v>
      </c>
      <c r="E333" t="s">
        <v>1949</v>
      </c>
    </row>
    <row r="334" spans="1:5" x14ac:dyDescent="0.2">
      <c r="A334" s="25">
        <v>2</v>
      </c>
      <c r="B334" s="25" t="s">
        <v>3957</v>
      </c>
      <c r="D334">
        <v>3</v>
      </c>
      <c r="E334" t="s">
        <v>1859</v>
      </c>
    </row>
    <row r="335" spans="1:5" x14ac:dyDescent="0.2">
      <c r="A335" s="25">
        <v>2</v>
      </c>
      <c r="B335" s="25" t="s">
        <v>5204</v>
      </c>
      <c r="D335">
        <v>3</v>
      </c>
      <c r="E335" t="s">
        <v>1973</v>
      </c>
    </row>
    <row r="336" spans="1:5" x14ac:dyDescent="0.2">
      <c r="A336" s="25">
        <v>2</v>
      </c>
      <c r="B336" s="25" t="s">
        <v>5205</v>
      </c>
      <c r="D336">
        <v>3</v>
      </c>
      <c r="E336" t="s">
        <v>1857</v>
      </c>
    </row>
    <row r="337" spans="1:5" x14ac:dyDescent="0.2">
      <c r="A337" s="25">
        <v>2</v>
      </c>
      <c r="B337" s="25" t="s">
        <v>5206</v>
      </c>
      <c r="D337">
        <v>3</v>
      </c>
      <c r="E337" t="s">
        <v>2042</v>
      </c>
    </row>
    <row r="338" spans="1:5" x14ac:dyDescent="0.2">
      <c r="A338" s="25">
        <v>2</v>
      </c>
      <c r="B338" s="25" t="s">
        <v>5207</v>
      </c>
      <c r="D338">
        <v>3</v>
      </c>
      <c r="E338" t="s">
        <v>2050</v>
      </c>
    </row>
    <row r="339" spans="1:5" x14ac:dyDescent="0.2">
      <c r="A339" s="25">
        <v>2</v>
      </c>
      <c r="B339" s="25" t="s">
        <v>3756</v>
      </c>
      <c r="D339">
        <v>3</v>
      </c>
      <c r="E339" t="s">
        <v>2086</v>
      </c>
    </row>
    <row r="340" spans="1:5" x14ac:dyDescent="0.2">
      <c r="A340" s="25">
        <v>2</v>
      </c>
      <c r="B340" s="25" t="s">
        <v>4120</v>
      </c>
      <c r="D340">
        <v>3</v>
      </c>
      <c r="E340" t="s">
        <v>2007</v>
      </c>
    </row>
    <row r="341" spans="1:5" x14ac:dyDescent="0.2">
      <c r="A341" s="25">
        <v>2</v>
      </c>
      <c r="B341" s="25" t="s">
        <v>5208</v>
      </c>
      <c r="D341">
        <v>3</v>
      </c>
      <c r="E341" t="s">
        <v>2101</v>
      </c>
    </row>
    <row r="342" spans="1:5" x14ac:dyDescent="0.2">
      <c r="A342" s="25">
        <v>2</v>
      </c>
      <c r="B342" s="25" t="s">
        <v>1340</v>
      </c>
      <c r="D342">
        <v>3</v>
      </c>
      <c r="E342" t="s">
        <v>1568</v>
      </c>
    </row>
    <row r="343" spans="1:5" x14ac:dyDescent="0.2">
      <c r="A343" s="25">
        <v>2</v>
      </c>
      <c r="B343" s="25" t="s">
        <v>1829</v>
      </c>
      <c r="D343">
        <v>3</v>
      </c>
      <c r="E343" t="s">
        <v>2070</v>
      </c>
    </row>
    <row r="344" spans="1:5" x14ac:dyDescent="0.2">
      <c r="A344" s="25">
        <v>2</v>
      </c>
      <c r="B344" s="25" t="s">
        <v>5209</v>
      </c>
      <c r="D344">
        <v>3</v>
      </c>
      <c r="E344" t="s">
        <v>2155</v>
      </c>
    </row>
    <row r="345" spans="1:5" x14ac:dyDescent="0.2">
      <c r="A345" s="25">
        <v>2</v>
      </c>
      <c r="B345" s="25" t="s">
        <v>5210</v>
      </c>
      <c r="D345">
        <v>3</v>
      </c>
      <c r="E345" t="s">
        <v>2161</v>
      </c>
    </row>
    <row r="346" spans="1:5" x14ac:dyDescent="0.2">
      <c r="A346" s="25">
        <v>2</v>
      </c>
      <c r="B346" s="25" t="s">
        <v>1816</v>
      </c>
      <c r="D346">
        <v>3</v>
      </c>
      <c r="E346" t="s">
        <v>2181</v>
      </c>
    </row>
    <row r="347" spans="1:5" x14ac:dyDescent="0.2">
      <c r="A347" s="25">
        <v>2</v>
      </c>
      <c r="B347" s="25" t="s">
        <v>5102</v>
      </c>
      <c r="D347">
        <v>3</v>
      </c>
      <c r="E347" t="s">
        <v>2212</v>
      </c>
    </row>
    <row r="348" spans="1:5" x14ac:dyDescent="0.2">
      <c r="A348" s="25">
        <v>2</v>
      </c>
      <c r="B348" s="25" t="s">
        <v>5211</v>
      </c>
      <c r="D348">
        <v>3</v>
      </c>
      <c r="E348" t="s">
        <v>2215</v>
      </c>
    </row>
    <row r="349" spans="1:5" x14ac:dyDescent="0.2">
      <c r="A349" s="25">
        <v>2</v>
      </c>
      <c r="B349" s="25" t="s">
        <v>1505</v>
      </c>
      <c r="D349">
        <v>3</v>
      </c>
      <c r="E349" t="s">
        <v>2216</v>
      </c>
    </row>
    <row r="350" spans="1:5" x14ac:dyDescent="0.2">
      <c r="A350" s="25">
        <v>2</v>
      </c>
      <c r="B350" s="25" t="s">
        <v>5212</v>
      </c>
      <c r="D350">
        <v>3</v>
      </c>
      <c r="E350" t="s">
        <v>2231</v>
      </c>
    </row>
    <row r="351" spans="1:5" x14ac:dyDescent="0.2">
      <c r="A351" s="25">
        <v>2</v>
      </c>
      <c r="B351" s="25" t="s">
        <v>3163</v>
      </c>
      <c r="D351">
        <v>3</v>
      </c>
      <c r="E351" t="s">
        <v>2078</v>
      </c>
    </row>
    <row r="352" spans="1:5" x14ac:dyDescent="0.2">
      <c r="A352" s="25">
        <v>2</v>
      </c>
      <c r="B352" s="25" t="s">
        <v>3560</v>
      </c>
      <c r="D352">
        <v>3</v>
      </c>
      <c r="E352" t="s">
        <v>1663</v>
      </c>
    </row>
    <row r="353" spans="1:5" x14ac:dyDescent="0.2">
      <c r="A353" s="25">
        <v>2</v>
      </c>
      <c r="B353" s="25" t="s">
        <v>1644</v>
      </c>
      <c r="D353">
        <v>3</v>
      </c>
      <c r="E353" t="s">
        <v>2244</v>
      </c>
    </row>
    <row r="354" spans="1:5" x14ac:dyDescent="0.2">
      <c r="A354" s="25">
        <v>2</v>
      </c>
      <c r="B354" s="25" t="s">
        <v>2318</v>
      </c>
      <c r="D354">
        <v>3</v>
      </c>
      <c r="E354" t="s">
        <v>1817</v>
      </c>
    </row>
    <row r="355" spans="1:5" x14ac:dyDescent="0.2">
      <c r="A355" s="25">
        <v>2</v>
      </c>
      <c r="B355" s="25" t="s">
        <v>3944</v>
      </c>
      <c r="D355">
        <v>3</v>
      </c>
      <c r="E355" t="s">
        <v>2267</v>
      </c>
    </row>
    <row r="356" spans="1:5" x14ac:dyDescent="0.2">
      <c r="A356" s="25">
        <v>2</v>
      </c>
      <c r="B356" s="25" t="s">
        <v>4846</v>
      </c>
      <c r="D356">
        <v>3</v>
      </c>
      <c r="E356" t="s">
        <v>1947</v>
      </c>
    </row>
    <row r="357" spans="1:5" x14ac:dyDescent="0.2">
      <c r="A357" s="25">
        <v>2</v>
      </c>
      <c r="B357" s="25" t="s">
        <v>5213</v>
      </c>
      <c r="D357">
        <v>3</v>
      </c>
      <c r="E357" t="s">
        <v>2074</v>
      </c>
    </row>
    <row r="358" spans="1:5" x14ac:dyDescent="0.2">
      <c r="A358" s="25">
        <v>2</v>
      </c>
      <c r="B358" s="25" t="s">
        <v>2318</v>
      </c>
      <c r="D358">
        <v>3</v>
      </c>
      <c r="E358" t="s">
        <v>2298</v>
      </c>
    </row>
    <row r="359" spans="1:5" x14ac:dyDescent="0.2">
      <c r="A359" s="25">
        <v>2</v>
      </c>
      <c r="B359" s="25" t="s">
        <v>5214</v>
      </c>
      <c r="D359">
        <v>3</v>
      </c>
      <c r="E359" t="s">
        <v>2074</v>
      </c>
    </row>
    <row r="360" spans="1:5" x14ac:dyDescent="0.2">
      <c r="A360" s="25">
        <v>2</v>
      </c>
      <c r="B360" s="25" t="s">
        <v>4236</v>
      </c>
      <c r="D360">
        <v>3</v>
      </c>
      <c r="E360" t="s">
        <v>2243</v>
      </c>
    </row>
    <row r="361" spans="1:5" x14ac:dyDescent="0.2">
      <c r="A361" s="25">
        <v>2</v>
      </c>
      <c r="B361" s="25" t="s">
        <v>5215</v>
      </c>
      <c r="D361">
        <v>3</v>
      </c>
      <c r="E361" t="s">
        <v>2324</v>
      </c>
    </row>
    <row r="362" spans="1:5" x14ac:dyDescent="0.2">
      <c r="A362" s="25">
        <v>2</v>
      </c>
      <c r="B362" s="25" t="s">
        <v>4212</v>
      </c>
      <c r="D362">
        <v>3</v>
      </c>
      <c r="E362" t="s">
        <v>2329</v>
      </c>
    </row>
    <row r="363" spans="1:5" x14ac:dyDescent="0.2">
      <c r="A363" s="25">
        <v>2</v>
      </c>
      <c r="B363" s="25" t="s">
        <v>5216</v>
      </c>
      <c r="D363">
        <v>3</v>
      </c>
      <c r="E363" t="s">
        <v>1586</v>
      </c>
    </row>
    <row r="364" spans="1:5" x14ac:dyDescent="0.2">
      <c r="A364" s="25">
        <v>2</v>
      </c>
      <c r="B364" s="25" t="s">
        <v>3435</v>
      </c>
      <c r="D364">
        <v>3</v>
      </c>
      <c r="E364" t="s">
        <v>1711</v>
      </c>
    </row>
    <row r="365" spans="1:5" x14ac:dyDescent="0.2">
      <c r="A365" s="25">
        <v>2</v>
      </c>
      <c r="B365" s="25" t="s">
        <v>5217</v>
      </c>
      <c r="D365">
        <v>3</v>
      </c>
      <c r="E365" t="s">
        <v>2194</v>
      </c>
    </row>
    <row r="366" spans="1:5" x14ac:dyDescent="0.2">
      <c r="A366" s="25">
        <v>2</v>
      </c>
      <c r="B366" s="25" t="s">
        <v>5218</v>
      </c>
      <c r="D366">
        <v>3</v>
      </c>
      <c r="E366" t="s">
        <v>2351</v>
      </c>
    </row>
    <row r="367" spans="1:5" x14ac:dyDescent="0.2">
      <c r="A367" s="25">
        <v>2</v>
      </c>
      <c r="B367" s="25" t="s">
        <v>5219</v>
      </c>
      <c r="D367">
        <v>3</v>
      </c>
      <c r="E367" t="s">
        <v>1857</v>
      </c>
    </row>
    <row r="368" spans="1:5" x14ac:dyDescent="0.2">
      <c r="A368" s="25">
        <v>2</v>
      </c>
      <c r="B368" s="25" t="s">
        <v>1961</v>
      </c>
      <c r="D368">
        <v>3</v>
      </c>
      <c r="E368" t="s">
        <v>2203</v>
      </c>
    </row>
    <row r="369" spans="1:5" x14ac:dyDescent="0.2">
      <c r="A369" s="25">
        <v>2</v>
      </c>
      <c r="B369" s="25" t="s">
        <v>5220</v>
      </c>
      <c r="D369">
        <v>3</v>
      </c>
      <c r="E369" t="s">
        <v>1857</v>
      </c>
    </row>
    <row r="370" spans="1:5" x14ac:dyDescent="0.2">
      <c r="A370" s="25">
        <v>2</v>
      </c>
      <c r="B370" s="25" t="s">
        <v>3147</v>
      </c>
      <c r="D370">
        <v>3</v>
      </c>
      <c r="E370" t="s">
        <v>2378</v>
      </c>
    </row>
    <row r="371" spans="1:5" x14ac:dyDescent="0.2">
      <c r="A371" s="25">
        <v>2</v>
      </c>
      <c r="B371" s="25" t="s">
        <v>1862</v>
      </c>
      <c r="D371">
        <v>3</v>
      </c>
      <c r="E371" t="s">
        <v>1931</v>
      </c>
    </row>
    <row r="372" spans="1:5" x14ac:dyDescent="0.2">
      <c r="A372" s="25">
        <v>2</v>
      </c>
      <c r="B372" s="25" t="s">
        <v>5221</v>
      </c>
      <c r="D372">
        <v>3</v>
      </c>
      <c r="E372" t="s">
        <v>1872</v>
      </c>
    </row>
    <row r="373" spans="1:5" x14ac:dyDescent="0.2">
      <c r="A373" s="25">
        <v>2</v>
      </c>
      <c r="B373" s="25" t="s">
        <v>5100</v>
      </c>
      <c r="D373">
        <v>3</v>
      </c>
      <c r="E373" t="s">
        <v>2344</v>
      </c>
    </row>
    <row r="374" spans="1:5" x14ac:dyDescent="0.2">
      <c r="A374" s="25">
        <v>2</v>
      </c>
      <c r="B374" s="25" t="s">
        <v>5222</v>
      </c>
      <c r="D374">
        <v>3</v>
      </c>
      <c r="E374" t="s">
        <v>1085</v>
      </c>
    </row>
    <row r="375" spans="1:5" x14ac:dyDescent="0.2">
      <c r="A375" s="25">
        <v>2</v>
      </c>
      <c r="B375" s="25" t="s">
        <v>5223</v>
      </c>
      <c r="D375">
        <v>3</v>
      </c>
      <c r="E375" t="s">
        <v>1120</v>
      </c>
    </row>
    <row r="376" spans="1:5" x14ac:dyDescent="0.2">
      <c r="A376" s="25">
        <v>2</v>
      </c>
      <c r="B376" s="25" t="s">
        <v>2166</v>
      </c>
      <c r="D376">
        <v>3</v>
      </c>
      <c r="E376" t="s">
        <v>1157</v>
      </c>
    </row>
    <row r="377" spans="1:5" x14ac:dyDescent="0.2">
      <c r="A377" s="25">
        <v>2</v>
      </c>
      <c r="B377" s="25" t="s">
        <v>5224</v>
      </c>
      <c r="D377">
        <v>3</v>
      </c>
      <c r="E377" t="s">
        <v>1192</v>
      </c>
    </row>
    <row r="378" spans="1:5" x14ac:dyDescent="0.2">
      <c r="A378" s="25">
        <v>2</v>
      </c>
      <c r="B378" s="25" t="s">
        <v>4557</v>
      </c>
      <c r="D378">
        <v>3</v>
      </c>
      <c r="E378" t="s">
        <v>1298</v>
      </c>
    </row>
    <row r="379" spans="1:5" x14ac:dyDescent="0.2">
      <c r="A379" s="25">
        <v>2</v>
      </c>
      <c r="B379" s="25" t="s">
        <v>3414</v>
      </c>
      <c r="D379">
        <v>3</v>
      </c>
      <c r="E379" t="s">
        <v>1331</v>
      </c>
    </row>
    <row r="380" spans="1:5" x14ac:dyDescent="0.2">
      <c r="A380" s="25">
        <v>3</v>
      </c>
      <c r="B380" s="25" t="s">
        <v>4896</v>
      </c>
      <c r="D380">
        <v>3</v>
      </c>
      <c r="E380" t="s">
        <v>1366</v>
      </c>
    </row>
    <row r="381" spans="1:5" x14ac:dyDescent="0.2">
      <c r="A381" s="25">
        <v>3</v>
      </c>
      <c r="B381" s="25" t="s">
        <v>4525</v>
      </c>
      <c r="D381">
        <v>3</v>
      </c>
      <c r="E381" t="s">
        <v>1397</v>
      </c>
    </row>
    <row r="382" spans="1:5" x14ac:dyDescent="0.2">
      <c r="A382" s="25">
        <v>3</v>
      </c>
      <c r="B382" s="25" t="s">
        <v>3960</v>
      </c>
      <c r="D382">
        <v>3</v>
      </c>
      <c r="E382" t="s">
        <v>1476</v>
      </c>
    </row>
    <row r="383" spans="1:5" x14ac:dyDescent="0.2">
      <c r="A383" s="25">
        <v>3</v>
      </c>
      <c r="B383" s="25" t="s">
        <v>3351</v>
      </c>
      <c r="D383">
        <v>3</v>
      </c>
      <c r="E383" t="s">
        <v>1507</v>
      </c>
    </row>
    <row r="384" spans="1:5" x14ac:dyDescent="0.2">
      <c r="A384" s="25">
        <v>3</v>
      </c>
      <c r="B384" s="25" t="s">
        <v>5225</v>
      </c>
      <c r="D384">
        <v>3</v>
      </c>
      <c r="E384" t="s">
        <v>1556</v>
      </c>
    </row>
    <row r="385" spans="1:5" x14ac:dyDescent="0.2">
      <c r="A385" s="25">
        <v>3</v>
      </c>
      <c r="B385" s="25" t="s">
        <v>5226</v>
      </c>
      <c r="D385">
        <v>3</v>
      </c>
      <c r="E385" t="s">
        <v>1580</v>
      </c>
    </row>
    <row r="386" spans="1:5" x14ac:dyDescent="0.2">
      <c r="A386" s="25">
        <v>3</v>
      </c>
      <c r="B386" s="25" t="s">
        <v>5227</v>
      </c>
      <c r="D386">
        <v>3</v>
      </c>
      <c r="E386" t="s">
        <v>1605</v>
      </c>
    </row>
    <row r="387" spans="1:5" x14ac:dyDescent="0.2">
      <c r="A387" s="25">
        <v>3</v>
      </c>
      <c r="B387" s="25" t="s">
        <v>5228</v>
      </c>
      <c r="D387">
        <v>3</v>
      </c>
      <c r="E387" t="s">
        <v>1663</v>
      </c>
    </row>
    <row r="388" spans="1:5" x14ac:dyDescent="0.2">
      <c r="A388" s="25">
        <v>3</v>
      </c>
      <c r="B388" s="25" t="s">
        <v>3588</v>
      </c>
      <c r="D388">
        <v>3</v>
      </c>
      <c r="E388" t="s">
        <v>1772</v>
      </c>
    </row>
    <row r="389" spans="1:5" x14ac:dyDescent="0.2">
      <c r="A389" s="25">
        <v>3</v>
      </c>
      <c r="B389" s="25" t="s">
        <v>5229</v>
      </c>
      <c r="D389">
        <v>3</v>
      </c>
      <c r="E389" t="s">
        <v>1794</v>
      </c>
    </row>
    <row r="390" spans="1:5" x14ac:dyDescent="0.2">
      <c r="A390" s="25">
        <v>3</v>
      </c>
      <c r="B390" s="25" t="s">
        <v>5019</v>
      </c>
      <c r="D390">
        <v>3</v>
      </c>
      <c r="E390" t="s">
        <v>1857</v>
      </c>
    </row>
    <row r="391" spans="1:5" x14ac:dyDescent="0.2">
      <c r="A391" s="25">
        <v>3</v>
      </c>
      <c r="B391" s="25" t="s">
        <v>5230</v>
      </c>
      <c r="D391">
        <v>3</v>
      </c>
      <c r="E391" t="s">
        <v>1872</v>
      </c>
    </row>
    <row r="392" spans="1:5" x14ac:dyDescent="0.2">
      <c r="A392" s="25">
        <v>3</v>
      </c>
      <c r="B392" s="25" t="s">
        <v>1505</v>
      </c>
      <c r="D392">
        <v>3</v>
      </c>
      <c r="E392" t="s">
        <v>1886</v>
      </c>
    </row>
    <row r="393" spans="1:5" x14ac:dyDescent="0.2">
      <c r="A393" s="25">
        <v>3</v>
      </c>
      <c r="B393" s="25" t="s">
        <v>5231</v>
      </c>
      <c r="D393">
        <v>3</v>
      </c>
      <c r="E393" t="s">
        <v>1905</v>
      </c>
    </row>
    <row r="394" spans="1:5" x14ac:dyDescent="0.2">
      <c r="A394" s="25">
        <v>3</v>
      </c>
      <c r="B394" s="25" t="s">
        <v>1434</v>
      </c>
      <c r="D394">
        <v>3</v>
      </c>
      <c r="E394" t="s">
        <v>1919</v>
      </c>
    </row>
    <row r="395" spans="1:5" x14ac:dyDescent="0.2">
      <c r="A395" s="25">
        <v>3</v>
      </c>
      <c r="B395" s="25" t="s">
        <v>5232</v>
      </c>
      <c r="D395">
        <v>3</v>
      </c>
      <c r="E395" t="s">
        <v>1935</v>
      </c>
    </row>
    <row r="396" spans="1:5" x14ac:dyDescent="0.2">
      <c r="A396" s="25">
        <v>3</v>
      </c>
      <c r="B396" s="25" t="s">
        <v>5233</v>
      </c>
      <c r="D396">
        <v>3</v>
      </c>
      <c r="E396" t="s">
        <v>1951</v>
      </c>
    </row>
    <row r="397" spans="1:5" x14ac:dyDescent="0.2">
      <c r="A397" s="25">
        <v>3</v>
      </c>
      <c r="B397" s="25" t="s">
        <v>5234</v>
      </c>
      <c r="D397">
        <v>3</v>
      </c>
      <c r="E397" t="s">
        <v>1960</v>
      </c>
    </row>
    <row r="398" spans="1:5" x14ac:dyDescent="0.2">
      <c r="A398" s="25">
        <v>3</v>
      </c>
      <c r="B398" s="25" t="s">
        <v>1281</v>
      </c>
      <c r="D398">
        <v>3</v>
      </c>
      <c r="E398" t="s">
        <v>1974</v>
      </c>
    </row>
    <row r="399" spans="1:5" x14ac:dyDescent="0.2">
      <c r="A399" s="25">
        <v>3</v>
      </c>
      <c r="B399" s="25" t="s">
        <v>1928</v>
      </c>
      <c r="D399">
        <v>3</v>
      </c>
      <c r="E399" t="s">
        <v>1986</v>
      </c>
    </row>
    <row r="400" spans="1:5" x14ac:dyDescent="0.2">
      <c r="A400" s="25">
        <v>3</v>
      </c>
      <c r="B400" s="25" t="s">
        <v>5235</v>
      </c>
      <c r="D400">
        <v>3</v>
      </c>
      <c r="E400" t="s">
        <v>2016</v>
      </c>
    </row>
    <row r="401" spans="1:5" x14ac:dyDescent="0.2">
      <c r="A401" s="25">
        <v>3</v>
      </c>
      <c r="B401" s="25" t="s">
        <v>4700</v>
      </c>
      <c r="D401">
        <v>3</v>
      </c>
      <c r="E401" t="s">
        <v>2026</v>
      </c>
    </row>
    <row r="402" spans="1:5" x14ac:dyDescent="0.2">
      <c r="A402" s="25">
        <v>3</v>
      </c>
      <c r="B402" s="25" t="s">
        <v>5236</v>
      </c>
      <c r="D402">
        <v>3</v>
      </c>
      <c r="E402" t="s">
        <v>2036</v>
      </c>
    </row>
    <row r="403" spans="1:5" x14ac:dyDescent="0.2">
      <c r="A403" s="25">
        <v>3</v>
      </c>
      <c r="B403" s="25" t="s">
        <v>5237</v>
      </c>
      <c r="D403">
        <v>3</v>
      </c>
      <c r="E403" t="s">
        <v>1686</v>
      </c>
    </row>
    <row r="404" spans="1:5" x14ac:dyDescent="0.2">
      <c r="A404" s="25">
        <v>3</v>
      </c>
      <c r="B404" s="25" t="s">
        <v>5238</v>
      </c>
      <c r="D404">
        <v>3</v>
      </c>
      <c r="E404" t="s">
        <v>1716</v>
      </c>
    </row>
    <row r="405" spans="1:5" x14ac:dyDescent="0.2">
      <c r="A405" s="25">
        <v>3</v>
      </c>
      <c r="B405" s="25" t="s">
        <v>4987</v>
      </c>
      <c r="D405">
        <v>3</v>
      </c>
      <c r="E405" t="s">
        <v>2127</v>
      </c>
    </row>
    <row r="406" spans="1:5" x14ac:dyDescent="0.2">
      <c r="A406" s="25">
        <v>3</v>
      </c>
      <c r="B406" s="25" t="s">
        <v>5239</v>
      </c>
      <c r="D406">
        <v>3</v>
      </c>
      <c r="E406" t="s">
        <v>1857</v>
      </c>
    </row>
    <row r="407" spans="1:5" x14ac:dyDescent="0.2">
      <c r="A407" s="25">
        <v>3</v>
      </c>
      <c r="B407" s="25" t="s">
        <v>5240</v>
      </c>
      <c r="D407">
        <v>3</v>
      </c>
      <c r="E407" t="s">
        <v>2196</v>
      </c>
    </row>
    <row r="408" spans="1:5" x14ac:dyDescent="0.2">
      <c r="A408" s="25">
        <v>3</v>
      </c>
      <c r="B408" s="25" t="s">
        <v>4718</v>
      </c>
      <c r="D408">
        <v>3</v>
      </c>
      <c r="E408" t="s">
        <v>2074</v>
      </c>
    </row>
    <row r="409" spans="1:5" x14ac:dyDescent="0.2">
      <c r="A409" s="25">
        <v>3</v>
      </c>
      <c r="B409" s="25" t="s">
        <v>1647</v>
      </c>
      <c r="D409">
        <v>3</v>
      </c>
      <c r="E409" t="s">
        <v>1890</v>
      </c>
    </row>
    <row r="410" spans="1:5" x14ac:dyDescent="0.2">
      <c r="A410" s="25">
        <v>3</v>
      </c>
      <c r="B410" s="25" t="s">
        <v>5241</v>
      </c>
      <c r="D410">
        <v>3</v>
      </c>
      <c r="E410" t="s">
        <v>2233</v>
      </c>
    </row>
    <row r="411" spans="1:5" x14ac:dyDescent="0.2">
      <c r="A411" s="25">
        <v>3</v>
      </c>
      <c r="B411" s="25" t="s">
        <v>5242</v>
      </c>
      <c r="D411">
        <v>3</v>
      </c>
      <c r="E411" t="s">
        <v>1931</v>
      </c>
    </row>
    <row r="412" spans="1:5" x14ac:dyDescent="0.2">
      <c r="A412" s="25">
        <v>3</v>
      </c>
      <c r="B412" s="25" t="s">
        <v>5243</v>
      </c>
      <c r="D412">
        <v>3</v>
      </c>
      <c r="E412" t="s">
        <v>2255</v>
      </c>
    </row>
    <row r="413" spans="1:5" x14ac:dyDescent="0.2">
      <c r="A413" s="25">
        <v>3</v>
      </c>
      <c r="B413" s="25" t="s">
        <v>4178</v>
      </c>
      <c r="D413">
        <v>3</v>
      </c>
      <c r="E413" t="s">
        <v>2078</v>
      </c>
    </row>
    <row r="414" spans="1:5" x14ac:dyDescent="0.2">
      <c r="A414" s="25">
        <v>3</v>
      </c>
      <c r="B414" s="25" t="s">
        <v>5244</v>
      </c>
      <c r="D414">
        <v>3</v>
      </c>
      <c r="E414" t="s">
        <v>2216</v>
      </c>
    </row>
    <row r="415" spans="1:5" x14ac:dyDescent="0.2">
      <c r="A415" s="25">
        <v>3</v>
      </c>
      <c r="B415" s="25" t="s">
        <v>5245</v>
      </c>
      <c r="D415">
        <v>3</v>
      </c>
      <c r="E415" t="s">
        <v>2183</v>
      </c>
    </row>
    <row r="416" spans="1:5" x14ac:dyDescent="0.2">
      <c r="A416" s="25">
        <v>3</v>
      </c>
      <c r="B416" s="25" t="s">
        <v>5246</v>
      </c>
      <c r="D416">
        <v>3</v>
      </c>
      <c r="E416" t="s">
        <v>2110</v>
      </c>
    </row>
    <row r="417" spans="1:5" x14ac:dyDescent="0.2">
      <c r="A417" s="25">
        <v>3</v>
      </c>
      <c r="B417" s="25" t="s">
        <v>4137</v>
      </c>
      <c r="D417">
        <v>3</v>
      </c>
      <c r="E417" t="s">
        <v>2317</v>
      </c>
    </row>
    <row r="418" spans="1:5" x14ac:dyDescent="0.2">
      <c r="A418" s="25">
        <v>3</v>
      </c>
      <c r="B418" s="25" t="s">
        <v>5247</v>
      </c>
      <c r="D418">
        <v>3</v>
      </c>
      <c r="E418" t="s">
        <v>2276</v>
      </c>
    </row>
    <row r="419" spans="1:5" x14ac:dyDescent="0.2">
      <c r="A419" s="25">
        <v>3</v>
      </c>
      <c r="B419" s="25" t="s">
        <v>5248</v>
      </c>
      <c r="D419">
        <v>3</v>
      </c>
      <c r="E419">
        <v>6</v>
      </c>
    </row>
    <row r="420" spans="1:5" x14ac:dyDescent="0.2">
      <c r="A420" s="25">
        <v>3</v>
      </c>
      <c r="B420" s="25" t="s">
        <v>5249</v>
      </c>
      <c r="D420">
        <v>3</v>
      </c>
      <c r="E420" t="s">
        <v>2337</v>
      </c>
    </row>
    <row r="421" spans="1:5" x14ac:dyDescent="0.2">
      <c r="A421" s="25">
        <v>3</v>
      </c>
      <c r="B421" s="25" t="s">
        <v>5250</v>
      </c>
      <c r="D421">
        <v>3</v>
      </c>
      <c r="E421" t="s">
        <v>1776</v>
      </c>
    </row>
    <row r="422" spans="1:5" x14ac:dyDescent="0.2">
      <c r="A422" s="25">
        <v>3</v>
      </c>
      <c r="B422" s="25" t="s">
        <v>5251</v>
      </c>
      <c r="D422">
        <v>3</v>
      </c>
      <c r="E422" t="s">
        <v>2086</v>
      </c>
    </row>
    <row r="423" spans="1:5" x14ac:dyDescent="0.2">
      <c r="A423" s="25">
        <v>3</v>
      </c>
      <c r="B423" s="25" t="s">
        <v>5252</v>
      </c>
      <c r="D423">
        <v>3</v>
      </c>
      <c r="E423" t="s">
        <v>1679</v>
      </c>
    </row>
    <row r="424" spans="1:5" x14ac:dyDescent="0.2">
      <c r="A424" s="25">
        <v>3</v>
      </c>
      <c r="B424" s="25" t="s">
        <v>5253</v>
      </c>
      <c r="D424">
        <v>3</v>
      </c>
      <c r="E424" t="s">
        <v>2261</v>
      </c>
    </row>
    <row r="425" spans="1:5" x14ac:dyDescent="0.2">
      <c r="A425" s="25">
        <v>3</v>
      </c>
      <c r="B425" s="25" t="s">
        <v>5254</v>
      </c>
      <c r="D425">
        <v>3</v>
      </c>
      <c r="E425" t="s">
        <v>1890</v>
      </c>
    </row>
    <row r="426" spans="1:5" x14ac:dyDescent="0.2">
      <c r="A426" s="25">
        <v>3</v>
      </c>
      <c r="B426" s="25" t="s">
        <v>5255</v>
      </c>
      <c r="D426">
        <v>3</v>
      </c>
      <c r="E426" t="s">
        <v>2075</v>
      </c>
    </row>
    <row r="427" spans="1:5" x14ac:dyDescent="0.2">
      <c r="A427" s="25">
        <v>3</v>
      </c>
      <c r="B427" s="25" t="s">
        <v>5256</v>
      </c>
      <c r="D427">
        <v>3</v>
      </c>
      <c r="E427" t="s">
        <v>2384</v>
      </c>
    </row>
    <row r="428" spans="1:5" x14ac:dyDescent="0.2">
      <c r="A428" s="25">
        <v>3</v>
      </c>
      <c r="B428" s="25" t="s">
        <v>3404</v>
      </c>
      <c r="D428">
        <v>3</v>
      </c>
      <c r="E428" t="s">
        <v>1864</v>
      </c>
    </row>
    <row r="429" spans="1:5" x14ac:dyDescent="0.2">
      <c r="A429" s="25">
        <v>3</v>
      </c>
      <c r="B429" s="25" t="s">
        <v>5257</v>
      </c>
      <c r="D429">
        <v>3</v>
      </c>
      <c r="E429" t="s">
        <v>2086</v>
      </c>
    </row>
    <row r="430" spans="1:5" x14ac:dyDescent="0.2">
      <c r="A430" s="25">
        <v>3</v>
      </c>
      <c r="B430" s="25" t="s">
        <v>2067</v>
      </c>
      <c r="D430">
        <v>3</v>
      </c>
      <c r="E430" t="s">
        <v>1772</v>
      </c>
    </row>
    <row r="431" spans="1:5" x14ac:dyDescent="0.2">
      <c r="A431" s="25">
        <v>3</v>
      </c>
      <c r="B431" s="25" t="s">
        <v>5258</v>
      </c>
      <c r="D431">
        <v>3</v>
      </c>
      <c r="E431" t="s">
        <v>1902</v>
      </c>
    </row>
    <row r="432" spans="1:5" x14ac:dyDescent="0.2">
      <c r="A432" s="25">
        <v>3</v>
      </c>
      <c r="B432" s="25" t="s">
        <v>2099</v>
      </c>
      <c r="D432">
        <v>3</v>
      </c>
      <c r="E432" t="s">
        <v>1764</v>
      </c>
    </row>
    <row r="433" spans="1:5" x14ac:dyDescent="0.2">
      <c r="A433" s="25">
        <v>3</v>
      </c>
      <c r="B433" s="25" t="s">
        <v>5259</v>
      </c>
      <c r="D433">
        <v>3</v>
      </c>
      <c r="E433" t="s">
        <v>1089</v>
      </c>
    </row>
    <row r="434" spans="1:5" x14ac:dyDescent="0.2">
      <c r="A434" s="25">
        <v>3</v>
      </c>
      <c r="B434" s="25" t="s">
        <v>1280</v>
      </c>
      <c r="D434">
        <v>3</v>
      </c>
      <c r="E434" t="s">
        <v>1162</v>
      </c>
    </row>
    <row r="435" spans="1:5" x14ac:dyDescent="0.2">
      <c r="A435" s="25">
        <v>3</v>
      </c>
      <c r="B435" s="25" t="s">
        <v>5260</v>
      </c>
      <c r="D435">
        <v>3</v>
      </c>
      <c r="E435" t="s">
        <v>1196</v>
      </c>
    </row>
    <row r="436" spans="1:5" x14ac:dyDescent="0.2">
      <c r="A436" s="25">
        <v>3</v>
      </c>
      <c r="B436" s="25" t="s">
        <v>5261</v>
      </c>
      <c r="D436">
        <v>3</v>
      </c>
      <c r="E436" t="s">
        <v>1234</v>
      </c>
    </row>
    <row r="437" spans="1:5" x14ac:dyDescent="0.2">
      <c r="A437" s="25">
        <v>3</v>
      </c>
      <c r="B437" s="25" t="s">
        <v>1963</v>
      </c>
      <c r="D437">
        <v>3</v>
      </c>
      <c r="E437" t="s">
        <v>1269</v>
      </c>
    </row>
    <row r="438" spans="1:5" x14ac:dyDescent="0.2">
      <c r="A438" s="25">
        <v>3</v>
      </c>
      <c r="B438" s="25" t="s">
        <v>5262</v>
      </c>
      <c r="D438">
        <v>3</v>
      </c>
      <c r="E438" t="s">
        <v>1303</v>
      </c>
    </row>
    <row r="439" spans="1:5" x14ac:dyDescent="0.2">
      <c r="A439" s="25">
        <v>3</v>
      </c>
      <c r="B439" s="25" t="s">
        <v>4761</v>
      </c>
      <c r="D439">
        <v>3</v>
      </c>
      <c r="E439" t="s">
        <v>1402</v>
      </c>
    </row>
    <row r="440" spans="1:5" x14ac:dyDescent="0.2">
      <c r="A440" s="25">
        <v>4</v>
      </c>
      <c r="B440" s="25" t="s">
        <v>5263</v>
      </c>
      <c r="D440">
        <v>3</v>
      </c>
      <c r="E440" t="s">
        <v>1666</v>
      </c>
    </row>
    <row r="441" spans="1:5" x14ac:dyDescent="0.2">
      <c r="A441" s="25">
        <v>4</v>
      </c>
      <c r="B441" s="25" t="s">
        <v>3232</v>
      </c>
      <c r="D441">
        <v>3</v>
      </c>
      <c r="E441" t="s">
        <v>1689</v>
      </c>
    </row>
    <row r="442" spans="1:5" x14ac:dyDescent="0.2">
      <c r="A442" s="25">
        <v>4</v>
      </c>
      <c r="B442" s="25" t="s">
        <v>5264</v>
      </c>
      <c r="D442">
        <v>3</v>
      </c>
      <c r="E442" t="s">
        <v>1746</v>
      </c>
    </row>
    <row r="443" spans="1:5" x14ac:dyDescent="0.2">
      <c r="A443" s="25">
        <v>4</v>
      </c>
      <c r="B443" s="25" t="s">
        <v>1776</v>
      </c>
      <c r="D443">
        <v>3</v>
      </c>
      <c r="E443" t="s">
        <v>1796</v>
      </c>
    </row>
    <row r="444" spans="1:5" x14ac:dyDescent="0.2">
      <c r="A444" s="25">
        <v>4</v>
      </c>
      <c r="B444" s="25" t="s">
        <v>3464</v>
      </c>
      <c r="D444">
        <v>3</v>
      </c>
      <c r="E444" t="s">
        <v>1842</v>
      </c>
    </row>
    <row r="445" spans="1:5" x14ac:dyDescent="0.2">
      <c r="A445" s="25">
        <v>4</v>
      </c>
      <c r="B445" s="25" t="s">
        <v>5265</v>
      </c>
      <c r="D445">
        <v>3</v>
      </c>
      <c r="E445" t="s">
        <v>1859</v>
      </c>
    </row>
    <row r="446" spans="1:5" x14ac:dyDescent="0.2">
      <c r="A446" s="25">
        <v>4</v>
      </c>
      <c r="B446" s="25" t="s">
        <v>5266</v>
      </c>
      <c r="D446">
        <v>3</v>
      </c>
      <c r="E446" t="s">
        <v>1873</v>
      </c>
    </row>
    <row r="447" spans="1:5" x14ac:dyDescent="0.2">
      <c r="A447" s="25">
        <v>4</v>
      </c>
      <c r="B447" s="25" t="s">
        <v>5267</v>
      </c>
      <c r="D447">
        <v>3</v>
      </c>
      <c r="E447" t="s">
        <v>1772</v>
      </c>
    </row>
    <row r="448" spans="1:5" x14ac:dyDescent="0.2">
      <c r="A448" s="25">
        <v>4</v>
      </c>
      <c r="B448" s="25" t="s">
        <v>5268</v>
      </c>
      <c r="D448">
        <v>3</v>
      </c>
      <c r="E448" t="s">
        <v>1921</v>
      </c>
    </row>
    <row r="449" spans="1:5" x14ac:dyDescent="0.2">
      <c r="A449" s="25">
        <v>4</v>
      </c>
      <c r="B449" s="25" t="s">
        <v>5269</v>
      </c>
      <c r="D449">
        <v>3</v>
      </c>
      <c r="E449" t="s">
        <v>1689</v>
      </c>
    </row>
    <row r="450" spans="1:5" x14ac:dyDescent="0.2">
      <c r="A450" s="25">
        <v>4</v>
      </c>
      <c r="B450" s="25" t="s">
        <v>5270</v>
      </c>
      <c r="D450">
        <v>3</v>
      </c>
      <c r="E450" t="s">
        <v>1975</v>
      </c>
    </row>
    <row r="451" spans="1:5" x14ac:dyDescent="0.2">
      <c r="A451" s="25">
        <v>4</v>
      </c>
      <c r="B451" s="25" t="s">
        <v>5271</v>
      </c>
      <c r="D451">
        <v>3</v>
      </c>
      <c r="E451" t="s">
        <v>1988</v>
      </c>
    </row>
    <row r="452" spans="1:5" x14ac:dyDescent="0.2">
      <c r="A452" s="25">
        <v>5</v>
      </c>
      <c r="B452" s="25" t="s">
        <v>5272</v>
      </c>
      <c r="D452">
        <v>3</v>
      </c>
      <c r="E452" t="s">
        <v>2001</v>
      </c>
    </row>
    <row r="453" spans="1:5" x14ac:dyDescent="0.2">
      <c r="A453" s="25">
        <v>6</v>
      </c>
      <c r="B453" s="25" t="s">
        <v>5273</v>
      </c>
      <c r="D453">
        <v>3</v>
      </c>
      <c r="E453" t="s">
        <v>2037</v>
      </c>
    </row>
    <row r="454" spans="1:5" x14ac:dyDescent="0.2">
      <c r="A454" s="26"/>
      <c r="B454" s="26"/>
      <c r="D454">
        <v>3</v>
      </c>
      <c r="E454" t="s">
        <v>423</v>
      </c>
    </row>
    <row r="455" spans="1:5" x14ac:dyDescent="0.2">
      <c r="A455" s="26"/>
      <c r="B455" s="26"/>
      <c r="D455">
        <v>3</v>
      </c>
      <c r="E455" t="s">
        <v>2036</v>
      </c>
    </row>
    <row r="456" spans="1:5" x14ac:dyDescent="0.2">
      <c r="A456" s="26"/>
      <c r="B456" s="26"/>
      <c r="D456">
        <v>3</v>
      </c>
      <c r="E456" t="s">
        <v>2047</v>
      </c>
    </row>
    <row r="457" spans="1:5" x14ac:dyDescent="0.2">
      <c r="A457" s="26"/>
      <c r="B457" s="26"/>
      <c r="D457">
        <v>3</v>
      </c>
      <c r="E457" t="s">
        <v>1719</v>
      </c>
    </row>
    <row r="458" spans="1:5" x14ac:dyDescent="0.2">
      <c r="A458" s="26"/>
      <c r="B458" s="26"/>
      <c r="D458">
        <v>3</v>
      </c>
      <c r="E458" t="s">
        <v>1167</v>
      </c>
    </row>
    <row r="459" spans="1:5" x14ac:dyDescent="0.2">
      <c r="A459" s="26"/>
      <c r="B459" s="26"/>
      <c r="D459">
        <v>3</v>
      </c>
      <c r="E459" t="s">
        <v>2128</v>
      </c>
    </row>
    <row r="460" spans="1:5" x14ac:dyDescent="0.2">
      <c r="A460" s="26"/>
      <c r="B460" s="26"/>
      <c r="D460">
        <v>3</v>
      </c>
      <c r="E460" t="s">
        <v>2138</v>
      </c>
    </row>
    <row r="461" spans="1:5" x14ac:dyDescent="0.2">
      <c r="A461" s="26"/>
      <c r="B461" s="26"/>
      <c r="D461">
        <v>3</v>
      </c>
      <c r="E461" t="s">
        <v>1800</v>
      </c>
    </row>
    <row r="462" spans="1:5" x14ac:dyDescent="0.2">
      <c r="A462" s="26"/>
      <c r="B462" s="26"/>
      <c r="D462">
        <v>3</v>
      </c>
      <c r="E462" t="s">
        <v>2074</v>
      </c>
    </row>
    <row r="463" spans="1:5" x14ac:dyDescent="0.2">
      <c r="A463" s="26"/>
      <c r="B463" s="26"/>
      <c r="D463">
        <v>3</v>
      </c>
      <c r="E463" t="s">
        <v>2197</v>
      </c>
    </row>
    <row r="464" spans="1:5" x14ac:dyDescent="0.2">
      <c r="A464" s="26"/>
      <c r="B464" s="26"/>
      <c r="D464">
        <v>3</v>
      </c>
      <c r="E464" t="s">
        <v>1918</v>
      </c>
    </row>
    <row r="465" spans="1:5" x14ac:dyDescent="0.2">
      <c r="A465" s="26"/>
      <c r="B465" s="26"/>
      <c r="D465">
        <v>3</v>
      </c>
      <c r="E465" t="s">
        <v>2075</v>
      </c>
    </row>
    <row r="466" spans="1:5" x14ac:dyDescent="0.2">
      <c r="A466" s="26"/>
      <c r="B466" s="26"/>
      <c r="D466">
        <v>3</v>
      </c>
      <c r="E466" t="s">
        <v>2146</v>
      </c>
    </row>
    <row r="467" spans="1:5" x14ac:dyDescent="0.2">
      <c r="A467" s="26"/>
      <c r="B467" s="26"/>
      <c r="D467">
        <v>3</v>
      </c>
      <c r="E467" t="s">
        <v>1951</v>
      </c>
    </row>
    <row r="468" spans="1:5" x14ac:dyDescent="0.2">
      <c r="A468" s="26"/>
      <c r="B468" s="26"/>
      <c r="D468">
        <v>3</v>
      </c>
      <c r="E468" t="s">
        <v>1872</v>
      </c>
    </row>
    <row r="469" spans="1:5" x14ac:dyDescent="0.2">
      <c r="A469" s="26"/>
      <c r="B469" s="26"/>
      <c r="D469">
        <v>3</v>
      </c>
      <c r="E469" t="s">
        <v>2261</v>
      </c>
    </row>
    <row r="470" spans="1:5" x14ac:dyDescent="0.2">
      <c r="A470" s="26"/>
      <c r="B470" s="26"/>
      <c r="D470">
        <v>3</v>
      </c>
      <c r="E470" t="s">
        <v>2269</v>
      </c>
    </row>
    <row r="471" spans="1:5" x14ac:dyDescent="0.2">
      <c r="A471" s="26"/>
      <c r="B471" s="26"/>
      <c r="D471">
        <v>3</v>
      </c>
      <c r="E471" t="s">
        <v>423</v>
      </c>
    </row>
    <row r="472" spans="1:5" x14ac:dyDescent="0.2">
      <c r="A472" s="26"/>
      <c r="B472" s="26"/>
      <c r="D472">
        <v>3</v>
      </c>
      <c r="E472" t="s">
        <v>2184</v>
      </c>
    </row>
    <row r="473" spans="1:5" x14ac:dyDescent="0.2">
      <c r="A473" s="26"/>
      <c r="B473" s="26"/>
      <c r="D473">
        <v>3</v>
      </c>
      <c r="E473" t="s">
        <v>1054</v>
      </c>
    </row>
    <row r="474" spans="1:5" x14ac:dyDescent="0.2">
      <c r="A474" s="26"/>
      <c r="B474" s="26"/>
      <c r="D474">
        <v>3</v>
      </c>
      <c r="E474" t="s">
        <v>2330</v>
      </c>
    </row>
    <row r="475" spans="1:5" x14ac:dyDescent="0.2">
      <c r="A475" s="26"/>
      <c r="B475" s="26"/>
      <c r="D475">
        <v>3</v>
      </c>
      <c r="E475" t="s">
        <v>1430</v>
      </c>
    </row>
    <row r="476" spans="1:5" x14ac:dyDescent="0.2">
      <c r="A476" s="26"/>
      <c r="B476" s="26"/>
      <c r="D476">
        <v>3</v>
      </c>
      <c r="E476" t="s">
        <v>2035</v>
      </c>
    </row>
    <row r="477" spans="1:5" x14ac:dyDescent="0.2">
      <c r="A477" s="26"/>
      <c r="B477" s="26"/>
      <c r="D477">
        <v>3</v>
      </c>
      <c r="E477" t="s">
        <v>2026</v>
      </c>
    </row>
    <row r="478" spans="1:5" x14ac:dyDescent="0.2">
      <c r="A478" s="26"/>
      <c r="B478" s="26"/>
      <c r="D478">
        <v>3</v>
      </c>
      <c r="E478" t="s">
        <v>2352</v>
      </c>
    </row>
    <row r="479" spans="1:5" x14ac:dyDescent="0.2">
      <c r="A479" s="26"/>
      <c r="B479" s="26"/>
      <c r="D479">
        <v>3</v>
      </c>
      <c r="E479" t="s">
        <v>2334</v>
      </c>
    </row>
    <row r="480" spans="1:5" x14ac:dyDescent="0.2">
      <c r="A480" s="26"/>
      <c r="B480" s="26"/>
      <c r="D480">
        <v>3</v>
      </c>
      <c r="E480" t="s">
        <v>2143</v>
      </c>
    </row>
    <row r="481" spans="1:5" x14ac:dyDescent="0.2">
      <c r="A481" s="26"/>
      <c r="B481" s="26"/>
      <c r="D481">
        <v>3</v>
      </c>
      <c r="E481" t="s">
        <v>1684</v>
      </c>
    </row>
    <row r="482" spans="1:5" x14ac:dyDescent="0.2">
      <c r="A482" s="26"/>
      <c r="B482" s="26"/>
      <c r="D482">
        <v>3</v>
      </c>
      <c r="E482" t="s">
        <v>2216</v>
      </c>
    </row>
    <row r="483" spans="1:5" x14ac:dyDescent="0.2">
      <c r="A483" s="26"/>
      <c r="B483" s="26"/>
      <c r="D483">
        <v>3</v>
      </c>
      <c r="E483" t="s">
        <v>2393</v>
      </c>
    </row>
    <row r="484" spans="1:5" x14ac:dyDescent="0.2">
      <c r="A484" s="26"/>
      <c r="B484" s="26"/>
      <c r="D484">
        <v>3</v>
      </c>
      <c r="E484" t="s">
        <v>2267</v>
      </c>
    </row>
    <row r="485" spans="1:5" x14ac:dyDescent="0.2">
      <c r="A485" s="26"/>
      <c r="B485" s="26"/>
      <c r="D485">
        <v>3</v>
      </c>
      <c r="E485" t="s">
        <v>1093</v>
      </c>
    </row>
    <row r="486" spans="1:5" x14ac:dyDescent="0.2">
      <c r="A486" s="26"/>
      <c r="B486" s="26"/>
      <c r="D486">
        <v>3</v>
      </c>
      <c r="E486" t="s">
        <v>1167</v>
      </c>
    </row>
    <row r="487" spans="1:5" x14ac:dyDescent="0.2">
      <c r="A487" s="26"/>
      <c r="B487" s="26"/>
      <c r="D487">
        <v>3</v>
      </c>
      <c r="E487" t="s">
        <v>1238</v>
      </c>
    </row>
    <row r="488" spans="1:5" x14ac:dyDescent="0.2">
      <c r="A488" s="26"/>
      <c r="B488" s="26"/>
      <c r="D488">
        <v>3</v>
      </c>
      <c r="E488" t="s">
        <v>1406</v>
      </c>
    </row>
    <row r="489" spans="1:5" x14ac:dyDescent="0.2">
      <c r="A489" s="26"/>
      <c r="B489" s="26"/>
      <c r="D489">
        <v>3</v>
      </c>
      <c r="E489" t="s">
        <v>1057</v>
      </c>
    </row>
    <row r="490" spans="1:5" x14ac:dyDescent="0.2">
      <c r="A490" s="26"/>
      <c r="B490" s="26"/>
      <c r="D490">
        <v>3</v>
      </c>
      <c r="E490" t="s">
        <v>1844</v>
      </c>
    </row>
    <row r="491" spans="1:5" x14ac:dyDescent="0.2">
      <c r="A491" s="26"/>
      <c r="B491" s="26"/>
      <c r="D491">
        <v>3</v>
      </c>
      <c r="E491" t="s">
        <v>1861</v>
      </c>
    </row>
    <row r="492" spans="1:5" x14ac:dyDescent="0.2">
      <c r="A492" s="26"/>
      <c r="B492" s="26"/>
      <c r="D492">
        <v>3</v>
      </c>
      <c r="E492" t="s">
        <v>1875</v>
      </c>
    </row>
    <row r="493" spans="1:5" x14ac:dyDescent="0.2">
      <c r="A493" s="26"/>
      <c r="B493" s="26"/>
      <c r="D493">
        <v>3</v>
      </c>
      <c r="E493" t="s">
        <v>1890</v>
      </c>
    </row>
    <row r="494" spans="1:5" x14ac:dyDescent="0.2">
      <c r="A494" s="26"/>
      <c r="B494" s="26"/>
      <c r="D494">
        <v>3</v>
      </c>
      <c r="E494" t="s">
        <v>1923</v>
      </c>
    </row>
    <row r="495" spans="1:5" x14ac:dyDescent="0.2">
      <c r="A495" s="26"/>
      <c r="B495" s="26"/>
      <c r="D495">
        <v>3</v>
      </c>
      <c r="E495" t="s">
        <v>1779</v>
      </c>
    </row>
    <row r="496" spans="1:5" x14ac:dyDescent="0.2">
      <c r="A496" s="26"/>
      <c r="B496" s="26"/>
      <c r="D496">
        <v>3</v>
      </c>
      <c r="E496" t="s">
        <v>1902</v>
      </c>
    </row>
    <row r="497" spans="1:5" x14ac:dyDescent="0.2">
      <c r="A497" s="26"/>
      <c r="B497" s="26"/>
      <c r="D497">
        <v>3</v>
      </c>
      <c r="E497" t="s">
        <v>1811</v>
      </c>
    </row>
    <row r="498" spans="1:5" x14ac:dyDescent="0.2">
      <c r="A498" s="26"/>
      <c r="B498" s="26"/>
      <c r="D498">
        <v>3</v>
      </c>
      <c r="E498" t="s">
        <v>2028</v>
      </c>
    </row>
    <row r="499" spans="1:5" x14ac:dyDescent="0.2">
      <c r="A499" s="26"/>
      <c r="B499" s="26"/>
      <c r="D499">
        <v>3</v>
      </c>
      <c r="E499" t="s">
        <v>2095</v>
      </c>
    </row>
    <row r="500" spans="1:5" x14ac:dyDescent="0.2">
      <c r="A500" s="26"/>
      <c r="B500" s="26"/>
      <c r="D500">
        <v>3</v>
      </c>
      <c r="E500" t="s">
        <v>2139</v>
      </c>
    </row>
    <row r="501" spans="1:5" x14ac:dyDescent="0.2">
      <c r="A501" s="26"/>
      <c r="B501" s="26"/>
      <c r="D501">
        <v>3</v>
      </c>
      <c r="E501" t="s">
        <v>2138</v>
      </c>
    </row>
    <row r="502" spans="1:5" x14ac:dyDescent="0.2">
      <c r="A502" s="26"/>
      <c r="B502" s="26"/>
      <c r="D502">
        <v>3</v>
      </c>
      <c r="E502" t="s">
        <v>2163</v>
      </c>
    </row>
    <row r="503" spans="1:5" x14ac:dyDescent="0.2">
      <c r="A503" s="26"/>
      <c r="B503" s="26"/>
      <c r="D503">
        <v>3</v>
      </c>
      <c r="E503" t="s">
        <v>2191</v>
      </c>
    </row>
    <row r="504" spans="1:5" x14ac:dyDescent="0.2">
      <c r="A504" s="26"/>
      <c r="B504" s="26"/>
      <c r="D504">
        <v>3</v>
      </c>
      <c r="E504" t="s">
        <v>2093</v>
      </c>
    </row>
    <row r="505" spans="1:5" x14ac:dyDescent="0.2">
      <c r="A505" s="26"/>
      <c r="B505" s="26"/>
      <c r="D505">
        <v>3</v>
      </c>
      <c r="E505" t="s">
        <v>1960</v>
      </c>
    </row>
    <row r="506" spans="1:5" x14ac:dyDescent="0.2">
      <c r="A506" s="26"/>
      <c r="B506" s="26"/>
      <c r="D506">
        <v>3</v>
      </c>
      <c r="E506" t="s">
        <v>2246</v>
      </c>
    </row>
    <row r="507" spans="1:5" x14ac:dyDescent="0.2">
      <c r="A507" s="26"/>
      <c r="B507" s="26"/>
      <c r="D507">
        <v>3</v>
      </c>
      <c r="E507" t="s">
        <v>2263</v>
      </c>
    </row>
    <row r="508" spans="1:5" x14ac:dyDescent="0.2">
      <c r="A508" s="26"/>
      <c r="B508" s="26"/>
      <c r="D508">
        <v>3</v>
      </c>
      <c r="E508" t="s">
        <v>2287</v>
      </c>
    </row>
    <row r="509" spans="1:5" x14ac:dyDescent="0.2">
      <c r="A509" s="26"/>
      <c r="B509" s="26"/>
      <c r="D509">
        <v>3</v>
      </c>
      <c r="E509" t="s">
        <v>2320</v>
      </c>
    </row>
    <row r="510" spans="1:5" x14ac:dyDescent="0.2">
      <c r="A510" s="26"/>
      <c r="B510" s="26"/>
      <c r="D510">
        <v>3</v>
      </c>
      <c r="E510" t="s">
        <v>2101</v>
      </c>
    </row>
    <row r="511" spans="1:5" x14ac:dyDescent="0.2">
      <c r="A511" s="26"/>
      <c r="B511" s="26"/>
      <c r="D511">
        <v>3</v>
      </c>
      <c r="E511" t="s">
        <v>2073</v>
      </c>
    </row>
    <row r="512" spans="1:5" x14ac:dyDescent="0.2">
      <c r="A512" s="26"/>
      <c r="B512" s="26"/>
      <c r="D512">
        <v>3</v>
      </c>
      <c r="E512" t="s">
        <v>2072</v>
      </c>
    </row>
    <row r="513" spans="1:5" x14ac:dyDescent="0.2">
      <c r="A513" s="26"/>
      <c r="B513" s="26"/>
      <c r="D513">
        <v>3</v>
      </c>
      <c r="E513" t="s">
        <v>2341</v>
      </c>
    </row>
    <row r="514" spans="1:5" x14ac:dyDescent="0.2">
      <c r="A514" s="26"/>
      <c r="B514" s="26"/>
      <c r="D514">
        <v>3</v>
      </c>
      <c r="E514" t="s">
        <v>2104</v>
      </c>
    </row>
    <row r="515" spans="1:5" x14ac:dyDescent="0.2">
      <c r="A515" s="26"/>
      <c r="B515" s="26"/>
      <c r="D515">
        <v>4</v>
      </c>
      <c r="E515" t="s">
        <v>1462</v>
      </c>
    </row>
    <row r="516" spans="1:5" x14ac:dyDescent="0.2">
      <c r="A516" s="26"/>
      <c r="B516" s="26"/>
      <c r="D516">
        <v>4</v>
      </c>
      <c r="E516" t="s">
        <v>1540</v>
      </c>
    </row>
    <row r="517" spans="1:5" x14ac:dyDescent="0.2">
      <c r="A517" s="26"/>
      <c r="B517" s="26"/>
      <c r="D517">
        <v>4</v>
      </c>
      <c r="E517" t="s">
        <v>1589</v>
      </c>
    </row>
    <row r="518" spans="1:5" x14ac:dyDescent="0.2">
      <c r="A518" s="26"/>
      <c r="B518" s="26"/>
      <c r="D518">
        <v>4</v>
      </c>
      <c r="E518" t="s">
        <v>1615</v>
      </c>
    </row>
    <row r="519" spans="1:5" x14ac:dyDescent="0.2">
      <c r="A519" s="26"/>
      <c r="B519" s="26"/>
      <c r="D519">
        <v>4</v>
      </c>
      <c r="E519" t="s">
        <v>1781</v>
      </c>
    </row>
    <row r="520" spans="1:5" x14ac:dyDescent="0.2">
      <c r="A520" s="26"/>
      <c r="B520" s="26"/>
      <c r="D520">
        <v>4</v>
      </c>
      <c r="E520" t="s">
        <v>1802</v>
      </c>
    </row>
    <row r="521" spans="1:5" x14ac:dyDescent="0.2">
      <c r="A521" s="26"/>
      <c r="B521" s="26"/>
      <c r="D521">
        <v>4</v>
      </c>
      <c r="E521" t="s">
        <v>1825</v>
      </c>
    </row>
    <row r="522" spans="1:5" x14ac:dyDescent="0.2">
      <c r="A522" s="26"/>
      <c r="B522" s="26"/>
      <c r="D522">
        <v>4</v>
      </c>
      <c r="E522" t="s">
        <v>1846</v>
      </c>
    </row>
    <row r="523" spans="1:5" x14ac:dyDescent="0.2">
      <c r="A523" s="26"/>
      <c r="B523" s="26"/>
      <c r="D523">
        <v>4</v>
      </c>
      <c r="E523" t="s">
        <v>1863</v>
      </c>
    </row>
    <row r="524" spans="1:5" x14ac:dyDescent="0.2">
      <c r="A524" s="26"/>
      <c r="B524" s="26"/>
      <c r="D524">
        <v>4</v>
      </c>
      <c r="E524" t="s">
        <v>1926</v>
      </c>
    </row>
    <row r="525" spans="1:5" x14ac:dyDescent="0.2">
      <c r="A525" s="26"/>
      <c r="B525" s="26"/>
      <c r="D525">
        <v>4</v>
      </c>
      <c r="E525" t="s">
        <v>1956</v>
      </c>
    </row>
    <row r="526" spans="1:5" x14ac:dyDescent="0.2">
      <c r="A526" s="26"/>
      <c r="B526" s="26"/>
      <c r="D526">
        <v>4</v>
      </c>
      <c r="E526" t="s">
        <v>1965</v>
      </c>
    </row>
    <row r="527" spans="1:5" x14ac:dyDescent="0.2">
      <c r="A527" s="26"/>
      <c r="B527" s="26"/>
      <c r="D527">
        <v>4</v>
      </c>
      <c r="E527" t="s">
        <v>1990</v>
      </c>
    </row>
    <row r="528" spans="1:5" x14ac:dyDescent="0.2">
      <c r="A528" s="26"/>
      <c r="B528" s="26"/>
      <c r="D528">
        <v>4</v>
      </c>
      <c r="E528" t="s">
        <v>1784</v>
      </c>
    </row>
    <row r="529" spans="1:5" x14ac:dyDescent="0.2">
      <c r="A529" s="26"/>
      <c r="B529" s="26"/>
      <c r="D529">
        <v>4</v>
      </c>
      <c r="E529" t="s">
        <v>2029</v>
      </c>
    </row>
    <row r="530" spans="1:5" x14ac:dyDescent="0.2">
      <c r="A530" s="26"/>
      <c r="B530" s="26"/>
      <c r="D530">
        <v>4</v>
      </c>
      <c r="E530" t="s">
        <v>2038</v>
      </c>
    </row>
    <row r="531" spans="1:5" x14ac:dyDescent="0.2">
      <c r="A531" s="26"/>
      <c r="B531" s="26"/>
      <c r="D531">
        <v>4</v>
      </c>
      <c r="E531" t="s">
        <v>2054</v>
      </c>
    </row>
    <row r="532" spans="1:5" x14ac:dyDescent="0.2">
      <c r="A532" s="26"/>
      <c r="B532" s="26"/>
      <c r="D532">
        <v>4</v>
      </c>
      <c r="E532" t="s">
        <v>2081</v>
      </c>
    </row>
    <row r="533" spans="1:5" x14ac:dyDescent="0.2">
      <c r="A533" s="26"/>
      <c r="B533" s="26"/>
      <c r="D533">
        <v>4</v>
      </c>
      <c r="E533" t="s">
        <v>2165</v>
      </c>
    </row>
    <row r="534" spans="1:5" x14ac:dyDescent="0.2">
      <c r="A534" s="26"/>
      <c r="B534" s="26"/>
      <c r="D534">
        <v>4</v>
      </c>
      <c r="E534" t="s">
        <v>2176</v>
      </c>
    </row>
    <row r="535" spans="1:5" x14ac:dyDescent="0.2">
      <c r="A535" s="26"/>
      <c r="B535" s="26"/>
      <c r="D535">
        <v>4</v>
      </c>
      <c r="E535" t="s">
        <v>2209</v>
      </c>
    </row>
    <row r="536" spans="1:5" x14ac:dyDescent="0.2">
      <c r="A536" s="26"/>
      <c r="B536" s="26"/>
      <c r="D536">
        <v>4</v>
      </c>
      <c r="E536" t="s">
        <v>2214</v>
      </c>
    </row>
    <row r="537" spans="1:5" x14ac:dyDescent="0.2">
      <c r="A537" s="26"/>
      <c r="B537" s="26"/>
      <c r="D537">
        <v>4</v>
      </c>
      <c r="E537" t="s">
        <v>2224</v>
      </c>
    </row>
    <row r="538" spans="1:5" x14ac:dyDescent="0.2">
      <c r="A538" s="26"/>
      <c r="B538" s="26"/>
      <c r="D538">
        <v>4</v>
      </c>
      <c r="E538" t="s">
        <v>2229</v>
      </c>
    </row>
    <row r="539" spans="1:5" x14ac:dyDescent="0.2">
      <c r="A539" s="26"/>
      <c r="B539" s="26"/>
      <c r="D539">
        <v>4</v>
      </c>
      <c r="E539" t="s">
        <v>2240</v>
      </c>
    </row>
    <row r="540" spans="1:5" x14ac:dyDescent="0.2">
      <c r="A540" s="26"/>
      <c r="B540" s="26"/>
      <c r="D540">
        <v>4</v>
      </c>
      <c r="E540" t="s">
        <v>2251</v>
      </c>
    </row>
    <row r="541" spans="1:5" x14ac:dyDescent="0.2">
      <c r="A541" s="26"/>
      <c r="B541" s="26"/>
      <c r="D541">
        <v>4</v>
      </c>
      <c r="E541" t="s">
        <v>2264</v>
      </c>
    </row>
    <row r="542" spans="1:5" x14ac:dyDescent="0.2">
      <c r="A542" s="26"/>
      <c r="B542" s="26"/>
      <c r="D542">
        <v>4</v>
      </c>
      <c r="E542" t="s">
        <v>2271</v>
      </c>
    </row>
    <row r="543" spans="1:5" x14ac:dyDescent="0.2">
      <c r="A543" s="26"/>
      <c r="B543" s="26"/>
      <c r="D543">
        <v>4</v>
      </c>
      <c r="E543" t="s">
        <v>2282</v>
      </c>
    </row>
    <row r="544" spans="1:5" x14ac:dyDescent="0.2">
      <c r="A544" s="26"/>
      <c r="B544" s="26"/>
      <c r="D544">
        <v>4</v>
      </c>
      <c r="E544" t="s">
        <v>2296</v>
      </c>
    </row>
    <row r="545" spans="1:5" x14ac:dyDescent="0.2">
      <c r="A545" s="26"/>
      <c r="B545" s="26"/>
      <c r="D545">
        <v>4</v>
      </c>
      <c r="E545" t="s">
        <v>2309</v>
      </c>
    </row>
    <row r="546" spans="1:5" x14ac:dyDescent="0.2">
      <c r="A546" s="26"/>
      <c r="B546" s="26"/>
      <c r="D546">
        <v>4</v>
      </c>
      <c r="E546" t="s">
        <v>2326</v>
      </c>
    </row>
    <row r="547" spans="1:5" x14ac:dyDescent="0.2">
      <c r="A547" s="26"/>
      <c r="B547" s="26"/>
      <c r="D547">
        <v>4</v>
      </c>
      <c r="E547" t="s">
        <v>2332</v>
      </c>
    </row>
    <row r="548" spans="1:5" x14ac:dyDescent="0.2">
      <c r="A548" s="26"/>
      <c r="B548" s="26"/>
      <c r="D548">
        <v>4</v>
      </c>
      <c r="E548" t="s">
        <v>2335</v>
      </c>
    </row>
    <row r="549" spans="1:5" x14ac:dyDescent="0.2">
      <c r="A549" s="26"/>
      <c r="B549" s="26"/>
      <c r="D549">
        <v>4</v>
      </c>
      <c r="E549" t="s">
        <v>2346</v>
      </c>
    </row>
    <row r="550" spans="1:5" x14ac:dyDescent="0.2">
      <c r="A550" s="26"/>
      <c r="B550" s="26"/>
      <c r="D550">
        <v>4</v>
      </c>
      <c r="E550" t="s">
        <v>2353</v>
      </c>
    </row>
    <row r="551" spans="1:5" x14ac:dyDescent="0.2">
      <c r="A551" s="26"/>
      <c r="B551" s="26"/>
      <c r="D551">
        <v>4</v>
      </c>
      <c r="E551" t="s">
        <v>2374</v>
      </c>
    </row>
    <row r="552" spans="1:5" x14ac:dyDescent="0.2">
      <c r="A552" s="26"/>
      <c r="B552" s="26"/>
      <c r="D552">
        <v>4</v>
      </c>
      <c r="E552" t="s">
        <v>1980</v>
      </c>
    </row>
    <row r="553" spans="1:5" x14ac:dyDescent="0.2">
      <c r="A553" s="26"/>
      <c r="B553" s="26"/>
      <c r="D553">
        <v>4</v>
      </c>
      <c r="E553">
        <v>12.000000000000002</v>
      </c>
    </row>
    <row r="554" spans="1:5" x14ac:dyDescent="0.2">
      <c r="A554" s="26"/>
      <c r="B554" s="26"/>
      <c r="D554">
        <v>4</v>
      </c>
      <c r="E554" t="s">
        <v>2397</v>
      </c>
    </row>
    <row r="555" spans="1:5" x14ac:dyDescent="0.2">
      <c r="A555" s="26"/>
      <c r="B555" s="26"/>
      <c r="D555">
        <v>4</v>
      </c>
      <c r="E555" t="s">
        <v>1030</v>
      </c>
    </row>
    <row r="556" spans="1:5" x14ac:dyDescent="0.2">
      <c r="A556" s="26"/>
      <c r="B556" s="26"/>
      <c r="D556">
        <v>4</v>
      </c>
      <c r="E556" t="s">
        <v>1140</v>
      </c>
    </row>
    <row r="557" spans="1:5" x14ac:dyDescent="0.2">
      <c r="A557" s="26"/>
      <c r="B557" s="26"/>
      <c r="D557">
        <v>4</v>
      </c>
      <c r="E557" t="s">
        <v>1179</v>
      </c>
    </row>
    <row r="558" spans="1:5" x14ac:dyDescent="0.2">
      <c r="A558" s="26"/>
      <c r="B558" s="26"/>
      <c r="D558">
        <v>4</v>
      </c>
      <c r="E558" t="s">
        <v>1249</v>
      </c>
    </row>
    <row r="559" spans="1:5" x14ac:dyDescent="0.2">
      <c r="A559" s="26"/>
      <c r="B559" s="26"/>
      <c r="D559">
        <v>4</v>
      </c>
      <c r="E559" t="s">
        <v>1317</v>
      </c>
    </row>
    <row r="560" spans="1:5" x14ac:dyDescent="0.2">
      <c r="A560" s="26"/>
      <c r="B560" s="26"/>
      <c r="D560">
        <v>4</v>
      </c>
      <c r="E560" t="s">
        <v>1349</v>
      </c>
    </row>
    <row r="561" spans="1:5" x14ac:dyDescent="0.2">
      <c r="A561" s="26"/>
      <c r="B561" s="26"/>
      <c r="D561">
        <v>4</v>
      </c>
      <c r="E561" t="s">
        <v>1416</v>
      </c>
    </row>
    <row r="562" spans="1:5" x14ac:dyDescent="0.2">
      <c r="A562" s="26"/>
      <c r="B562" s="26"/>
      <c r="D562">
        <v>4</v>
      </c>
      <c r="E562" t="s">
        <v>1495</v>
      </c>
    </row>
    <row r="563" spans="1:5" x14ac:dyDescent="0.2">
      <c r="A563" s="26"/>
      <c r="B563" s="26"/>
      <c r="D563">
        <v>4</v>
      </c>
      <c r="E563" t="s">
        <v>1521</v>
      </c>
    </row>
    <row r="564" spans="1:5" x14ac:dyDescent="0.2">
      <c r="A564" s="26"/>
      <c r="B564" s="26"/>
      <c r="D564">
        <v>4</v>
      </c>
      <c r="E564" t="s">
        <v>1569</v>
      </c>
    </row>
    <row r="565" spans="1:5" x14ac:dyDescent="0.2">
      <c r="A565" s="26"/>
      <c r="B565" s="26"/>
      <c r="D565">
        <v>4</v>
      </c>
      <c r="E565" t="s">
        <v>1593</v>
      </c>
    </row>
    <row r="566" spans="1:5" x14ac:dyDescent="0.2">
      <c r="A566" s="26"/>
      <c r="B566" s="26"/>
      <c r="D566">
        <v>4</v>
      </c>
      <c r="E566" t="s">
        <v>1621</v>
      </c>
    </row>
    <row r="567" spans="1:5" x14ac:dyDescent="0.2">
      <c r="A567" s="26"/>
      <c r="B567" s="26"/>
      <c r="D567">
        <v>4</v>
      </c>
      <c r="E567" t="s">
        <v>1652</v>
      </c>
    </row>
    <row r="568" spans="1:5" x14ac:dyDescent="0.2">
      <c r="A568" s="26"/>
      <c r="B568" s="26"/>
      <c r="D568">
        <v>4</v>
      </c>
      <c r="E568" t="s">
        <v>1702</v>
      </c>
    </row>
    <row r="569" spans="1:5" x14ac:dyDescent="0.2">
      <c r="A569" s="26"/>
      <c r="B569" s="26"/>
      <c r="D569">
        <v>4</v>
      </c>
      <c r="E569" t="s">
        <v>1784</v>
      </c>
    </row>
    <row r="570" spans="1:5" x14ac:dyDescent="0.2">
      <c r="A570" s="26"/>
      <c r="B570" s="26"/>
      <c r="D570">
        <v>4</v>
      </c>
      <c r="E570" t="s">
        <v>1864</v>
      </c>
    </row>
    <row r="571" spans="1:5" x14ac:dyDescent="0.2">
      <c r="A571" s="26"/>
      <c r="B571" s="26"/>
      <c r="D571">
        <v>4</v>
      </c>
      <c r="E571" t="s">
        <v>1912</v>
      </c>
    </row>
    <row r="572" spans="1:5" x14ac:dyDescent="0.2">
      <c r="A572" s="26"/>
      <c r="B572" s="26"/>
      <c r="D572">
        <v>4</v>
      </c>
      <c r="E572" t="s">
        <v>1929</v>
      </c>
    </row>
    <row r="573" spans="1:5" x14ac:dyDescent="0.2">
      <c r="A573" s="26"/>
      <c r="B573" s="26"/>
      <c r="D573">
        <v>4</v>
      </c>
      <c r="E573" t="s">
        <v>1994</v>
      </c>
    </row>
    <row r="574" spans="1:5" x14ac:dyDescent="0.2">
      <c r="A574" s="26"/>
      <c r="B574" s="26"/>
      <c r="D574">
        <v>4</v>
      </c>
      <c r="E574" t="s">
        <v>1919</v>
      </c>
    </row>
    <row r="575" spans="1:5" x14ac:dyDescent="0.2">
      <c r="A575" s="26"/>
      <c r="B575" s="26"/>
      <c r="D575">
        <v>4</v>
      </c>
      <c r="E575" t="s">
        <v>2022</v>
      </c>
    </row>
    <row r="576" spans="1:5" x14ac:dyDescent="0.2">
      <c r="A576" s="26"/>
      <c r="B576" s="26"/>
      <c r="D576">
        <v>4</v>
      </c>
      <c r="E576" t="s">
        <v>2031</v>
      </c>
    </row>
    <row r="577" spans="1:5" x14ac:dyDescent="0.2">
      <c r="A577" s="26"/>
      <c r="B577" s="26"/>
      <c r="D577">
        <v>4</v>
      </c>
      <c r="E577" t="s">
        <v>1360</v>
      </c>
    </row>
    <row r="578" spans="1:5" x14ac:dyDescent="0.2">
      <c r="A578" s="26"/>
      <c r="B578" s="26"/>
      <c r="D578">
        <v>4</v>
      </c>
      <c r="E578" t="s">
        <v>2056</v>
      </c>
    </row>
    <row r="579" spans="1:5" x14ac:dyDescent="0.2">
      <c r="A579" s="26"/>
      <c r="B579" s="26"/>
      <c r="D579">
        <v>4</v>
      </c>
      <c r="E579" t="s">
        <v>2098</v>
      </c>
    </row>
    <row r="580" spans="1:5" x14ac:dyDescent="0.2">
      <c r="A580" s="26"/>
      <c r="B580" s="26"/>
      <c r="D580">
        <v>4</v>
      </c>
      <c r="E580" t="s">
        <v>2123</v>
      </c>
    </row>
    <row r="581" spans="1:5" x14ac:dyDescent="0.2">
      <c r="A581" s="26"/>
      <c r="B581" s="26"/>
      <c r="D581">
        <v>4</v>
      </c>
      <c r="E581" t="s">
        <v>1864</v>
      </c>
    </row>
    <row r="582" spans="1:5" x14ac:dyDescent="0.2">
      <c r="A582" s="26"/>
      <c r="B582" s="26"/>
      <c r="D582">
        <v>4</v>
      </c>
      <c r="E582" t="s">
        <v>1918</v>
      </c>
    </row>
    <row r="583" spans="1:5" x14ac:dyDescent="0.2">
      <c r="A583" s="26"/>
      <c r="B583" s="26"/>
      <c r="D583">
        <v>4</v>
      </c>
      <c r="E583" t="s">
        <v>2200</v>
      </c>
    </row>
    <row r="584" spans="1:5" x14ac:dyDescent="0.2">
      <c r="A584" s="26"/>
      <c r="B584" s="26"/>
      <c r="D584">
        <v>4</v>
      </c>
      <c r="E584" t="s">
        <v>1994</v>
      </c>
    </row>
    <row r="585" spans="1:5" x14ac:dyDescent="0.2">
      <c r="A585" s="26"/>
      <c r="B585" s="26"/>
      <c r="D585">
        <v>4</v>
      </c>
      <c r="E585" t="s">
        <v>2210</v>
      </c>
    </row>
    <row r="586" spans="1:5" x14ac:dyDescent="0.2">
      <c r="A586" s="26"/>
      <c r="B586" s="26"/>
      <c r="D586">
        <v>4</v>
      </c>
      <c r="E586" t="s">
        <v>2158</v>
      </c>
    </row>
    <row r="587" spans="1:5" x14ac:dyDescent="0.2">
      <c r="A587" s="26"/>
      <c r="B587" s="26"/>
      <c r="D587">
        <v>4</v>
      </c>
      <c r="E587" t="s">
        <v>2230</v>
      </c>
    </row>
    <row r="588" spans="1:5" x14ac:dyDescent="0.2">
      <c r="A588" s="26"/>
      <c r="B588" s="26"/>
      <c r="D588">
        <v>4</v>
      </c>
      <c r="E588" t="s">
        <v>1810</v>
      </c>
    </row>
    <row r="589" spans="1:5" x14ac:dyDescent="0.2">
      <c r="A589" s="26"/>
      <c r="B589" s="26"/>
      <c r="D589">
        <v>4</v>
      </c>
      <c r="E589" t="s">
        <v>2242</v>
      </c>
    </row>
    <row r="590" spans="1:5" x14ac:dyDescent="0.2">
      <c r="A590" s="26"/>
      <c r="B590" s="26"/>
      <c r="D590">
        <v>4</v>
      </c>
      <c r="E590" t="s">
        <v>2249</v>
      </c>
    </row>
    <row r="591" spans="1:5" x14ac:dyDescent="0.2">
      <c r="A591" s="26"/>
      <c r="B591" s="26"/>
      <c r="D591">
        <v>4</v>
      </c>
      <c r="E591" t="s">
        <v>2253</v>
      </c>
    </row>
    <row r="592" spans="1:5" x14ac:dyDescent="0.2">
      <c r="A592" s="26"/>
      <c r="B592" s="26"/>
      <c r="D592">
        <v>4</v>
      </c>
      <c r="E592" t="s">
        <v>2234</v>
      </c>
    </row>
    <row r="593" spans="1:5" x14ac:dyDescent="0.2">
      <c r="A593" s="26"/>
      <c r="B593" s="26"/>
      <c r="D593">
        <v>4</v>
      </c>
      <c r="E593" t="s">
        <v>2230</v>
      </c>
    </row>
    <row r="594" spans="1:5" x14ac:dyDescent="0.2">
      <c r="A594" s="26"/>
      <c r="B594" s="26"/>
      <c r="D594">
        <v>4</v>
      </c>
      <c r="E594" t="s">
        <v>2301</v>
      </c>
    </row>
    <row r="595" spans="1:5" x14ac:dyDescent="0.2">
      <c r="A595" s="26"/>
      <c r="B595" s="26"/>
      <c r="D595">
        <v>4</v>
      </c>
      <c r="E595" t="s">
        <v>1735</v>
      </c>
    </row>
    <row r="596" spans="1:5" x14ac:dyDescent="0.2">
      <c r="A596" s="26"/>
      <c r="B596" s="26"/>
      <c r="D596">
        <v>4</v>
      </c>
      <c r="E596" t="s">
        <v>2312</v>
      </c>
    </row>
    <row r="597" spans="1:5" x14ac:dyDescent="0.2">
      <c r="A597" s="26"/>
      <c r="B597" s="26"/>
      <c r="D597">
        <v>4</v>
      </c>
      <c r="E597" t="s">
        <v>2316</v>
      </c>
    </row>
    <row r="598" spans="1:5" x14ac:dyDescent="0.2">
      <c r="A598" s="26"/>
      <c r="B598" s="26"/>
      <c r="D598">
        <v>4</v>
      </c>
      <c r="E598" t="s">
        <v>2327</v>
      </c>
    </row>
    <row r="599" spans="1:5" x14ac:dyDescent="0.2">
      <c r="A599" s="26"/>
      <c r="B599" s="26"/>
      <c r="D599">
        <v>4</v>
      </c>
      <c r="E599" t="s">
        <v>2333</v>
      </c>
    </row>
    <row r="600" spans="1:5" x14ac:dyDescent="0.2">
      <c r="A600" s="26"/>
      <c r="B600" s="26"/>
      <c r="D600">
        <v>4</v>
      </c>
      <c r="E600" t="s">
        <v>2169</v>
      </c>
    </row>
    <row r="601" spans="1:5" x14ac:dyDescent="0.2">
      <c r="A601" s="26"/>
      <c r="B601" s="26"/>
      <c r="D601">
        <v>4</v>
      </c>
      <c r="E601" t="s">
        <v>2355</v>
      </c>
    </row>
    <row r="602" spans="1:5" x14ac:dyDescent="0.2">
      <c r="A602" s="26"/>
      <c r="B602" s="26"/>
      <c r="D602">
        <v>4</v>
      </c>
      <c r="E602" t="s">
        <v>2369</v>
      </c>
    </row>
    <row r="603" spans="1:5" x14ac:dyDescent="0.2">
      <c r="A603" s="26"/>
      <c r="B603" s="26"/>
      <c r="D603">
        <v>4</v>
      </c>
      <c r="E603" t="s">
        <v>2380</v>
      </c>
    </row>
    <row r="604" spans="1:5" x14ac:dyDescent="0.2">
      <c r="A604" s="26"/>
      <c r="B604" s="26"/>
      <c r="D604">
        <v>4</v>
      </c>
      <c r="E604" t="s">
        <v>2382</v>
      </c>
    </row>
    <row r="605" spans="1:5" x14ac:dyDescent="0.2">
      <c r="A605" s="26"/>
      <c r="B605" s="26"/>
      <c r="D605">
        <v>4</v>
      </c>
      <c r="E605" t="s">
        <v>2370</v>
      </c>
    </row>
    <row r="606" spans="1:5" x14ac:dyDescent="0.2">
      <c r="A606" s="26"/>
      <c r="B606" s="26"/>
      <c r="D606">
        <v>4</v>
      </c>
      <c r="E606" t="s">
        <v>2402</v>
      </c>
    </row>
    <row r="607" spans="1:5" x14ac:dyDescent="0.2">
      <c r="A607" s="26"/>
      <c r="B607" s="26"/>
      <c r="D607">
        <v>4</v>
      </c>
      <c r="E607" t="s">
        <v>1036</v>
      </c>
    </row>
    <row r="608" spans="1:5" x14ac:dyDescent="0.2">
      <c r="A608" s="26"/>
      <c r="B608" s="26"/>
      <c r="D608">
        <v>4</v>
      </c>
      <c r="E608" t="s">
        <v>1076</v>
      </c>
    </row>
    <row r="609" spans="1:5" x14ac:dyDescent="0.2">
      <c r="A609" s="26"/>
      <c r="B609" s="26"/>
      <c r="D609">
        <v>4</v>
      </c>
      <c r="E609" t="s">
        <v>1111</v>
      </c>
    </row>
    <row r="610" spans="1:5" x14ac:dyDescent="0.2">
      <c r="A610" s="26"/>
      <c r="B610" s="26"/>
      <c r="D610">
        <v>4</v>
      </c>
      <c r="E610" t="s">
        <v>1146</v>
      </c>
    </row>
    <row r="611" spans="1:5" x14ac:dyDescent="0.2">
      <c r="A611" s="26"/>
      <c r="B611" s="26"/>
      <c r="D611">
        <v>4</v>
      </c>
      <c r="E611" t="s">
        <v>1185</v>
      </c>
    </row>
    <row r="612" spans="1:5" x14ac:dyDescent="0.2">
      <c r="A612" s="26"/>
      <c r="B612" s="26"/>
      <c r="D612">
        <v>4</v>
      </c>
      <c r="E612" t="s">
        <v>1220</v>
      </c>
    </row>
    <row r="613" spans="1:5" x14ac:dyDescent="0.2">
      <c r="A613" s="26"/>
      <c r="B613" s="26"/>
      <c r="D613">
        <v>4</v>
      </c>
      <c r="E613" t="s">
        <v>1355</v>
      </c>
    </row>
    <row r="614" spans="1:5" x14ac:dyDescent="0.2">
      <c r="A614" s="26"/>
      <c r="B614" s="26"/>
      <c r="D614">
        <v>4</v>
      </c>
      <c r="E614" t="s">
        <v>1626</v>
      </c>
    </row>
    <row r="615" spans="1:5" x14ac:dyDescent="0.2">
      <c r="A615" s="26"/>
      <c r="B615" s="26"/>
      <c r="D615">
        <v>4</v>
      </c>
      <c r="E615" t="s">
        <v>1707</v>
      </c>
    </row>
    <row r="616" spans="1:5" x14ac:dyDescent="0.2">
      <c r="A616" s="26"/>
      <c r="B616" s="26"/>
      <c r="D616">
        <v>4</v>
      </c>
      <c r="E616" t="s">
        <v>1854</v>
      </c>
    </row>
    <row r="617" spans="1:5" x14ac:dyDescent="0.2">
      <c r="A617" s="26"/>
      <c r="B617" s="26"/>
      <c r="D617">
        <v>4</v>
      </c>
      <c r="E617" t="s">
        <v>1883</v>
      </c>
    </row>
    <row r="618" spans="1:5" x14ac:dyDescent="0.2">
      <c r="A618" s="26"/>
      <c r="B618" s="26"/>
      <c r="D618">
        <v>4</v>
      </c>
      <c r="E618" t="s">
        <v>1899</v>
      </c>
    </row>
    <row r="619" spans="1:5" x14ac:dyDescent="0.2">
      <c r="A619" s="26"/>
      <c r="B619" s="26"/>
      <c r="D619">
        <v>4</v>
      </c>
      <c r="E619" t="s">
        <v>1913</v>
      </c>
    </row>
    <row r="620" spans="1:5" x14ac:dyDescent="0.2">
      <c r="A620" s="26"/>
      <c r="B620" s="26"/>
      <c r="D620">
        <v>4</v>
      </c>
      <c r="E620" t="s">
        <v>1764</v>
      </c>
    </row>
    <row r="621" spans="1:5" x14ac:dyDescent="0.2">
      <c r="A621" s="26"/>
      <c r="B621" s="26"/>
      <c r="D621">
        <v>4</v>
      </c>
      <c r="E621" t="s">
        <v>1682</v>
      </c>
    </row>
    <row r="622" spans="1:5" x14ac:dyDescent="0.2">
      <c r="A622" s="26"/>
      <c r="B622" s="26"/>
      <c r="D622">
        <v>4</v>
      </c>
      <c r="E622" t="s">
        <v>2041</v>
      </c>
    </row>
    <row r="623" spans="1:5" x14ac:dyDescent="0.2">
      <c r="A623" s="26"/>
      <c r="B623" s="26"/>
      <c r="D623">
        <v>4</v>
      </c>
      <c r="E623" t="s">
        <v>2078</v>
      </c>
    </row>
    <row r="624" spans="1:5" x14ac:dyDescent="0.2">
      <c r="A624" s="26"/>
      <c r="B624" s="26"/>
      <c r="D624">
        <v>4</v>
      </c>
      <c r="E624" t="s">
        <v>2026</v>
      </c>
    </row>
    <row r="625" spans="1:5" x14ac:dyDescent="0.2">
      <c r="A625" s="26"/>
      <c r="B625" s="26"/>
      <c r="D625">
        <v>4</v>
      </c>
      <c r="E625" t="s">
        <v>2153</v>
      </c>
    </row>
    <row r="626" spans="1:5" x14ac:dyDescent="0.2">
      <c r="A626" s="26"/>
      <c r="B626" s="26"/>
      <c r="D626">
        <v>4</v>
      </c>
      <c r="E626" t="s">
        <v>2194</v>
      </c>
    </row>
    <row r="627" spans="1:5" x14ac:dyDescent="0.2">
      <c r="A627" s="26"/>
      <c r="B627" s="26"/>
      <c r="D627">
        <v>4</v>
      </c>
      <c r="E627" t="s">
        <v>2072</v>
      </c>
    </row>
    <row r="628" spans="1:5" x14ac:dyDescent="0.2">
      <c r="A628" s="26"/>
      <c r="B628" s="26"/>
      <c r="D628">
        <v>4</v>
      </c>
      <c r="E628" t="s">
        <v>2237</v>
      </c>
    </row>
    <row r="629" spans="1:5" x14ac:dyDescent="0.2">
      <c r="A629" s="26"/>
      <c r="B629" s="26"/>
      <c r="D629">
        <v>4</v>
      </c>
      <c r="E629" t="s">
        <v>2237</v>
      </c>
    </row>
    <row r="630" spans="1:5" x14ac:dyDescent="0.2">
      <c r="A630" s="26"/>
      <c r="B630" s="26"/>
      <c r="D630">
        <v>4</v>
      </c>
      <c r="E630" t="s">
        <v>2291</v>
      </c>
    </row>
    <row r="631" spans="1:5" x14ac:dyDescent="0.2">
      <c r="A631" s="26"/>
      <c r="B631" s="26"/>
      <c r="D631">
        <v>4</v>
      </c>
      <c r="E631" t="s">
        <v>2303</v>
      </c>
    </row>
    <row r="632" spans="1:5" x14ac:dyDescent="0.2">
      <c r="A632" s="26"/>
      <c r="B632" s="26"/>
      <c r="D632">
        <v>4</v>
      </c>
      <c r="E632" t="s">
        <v>2196</v>
      </c>
    </row>
    <row r="633" spans="1:5" x14ac:dyDescent="0.2">
      <c r="A633" s="26"/>
      <c r="B633" s="26"/>
      <c r="D633">
        <v>4</v>
      </c>
      <c r="E633" t="s">
        <v>2221</v>
      </c>
    </row>
    <row r="634" spans="1:5" x14ac:dyDescent="0.2">
      <c r="A634" s="26"/>
      <c r="B634" s="26"/>
      <c r="D634">
        <v>4</v>
      </c>
      <c r="E634" t="s">
        <v>2323</v>
      </c>
    </row>
    <row r="635" spans="1:5" x14ac:dyDescent="0.2">
      <c r="A635" s="26"/>
      <c r="B635" s="26"/>
      <c r="D635">
        <v>4</v>
      </c>
      <c r="E635" t="s">
        <v>2377</v>
      </c>
    </row>
    <row r="636" spans="1:5" x14ac:dyDescent="0.2">
      <c r="A636" s="26"/>
      <c r="B636" s="26"/>
      <c r="D636">
        <v>4</v>
      </c>
      <c r="E636" t="s">
        <v>2381</v>
      </c>
    </row>
    <row r="637" spans="1:5" x14ac:dyDescent="0.2">
      <c r="A637" s="26"/>
      <c r="B637" s="26"/>
      <c r="D637">
        <v>4</v>
      </c>
      <c r="E637" t="s">
        <v>2390</v>
      </c>
    </row>
    <row r="638" spans="1:5" x14ac:dyDescent="0.2">
      <c r="A638" s="26"/>
      <c r="B638" s="26"/>
      <c r="D638">
        <v>4</v>
      </c>
      <c r="E638" t="s">
        <v>2403</v>
      </c>
    </row>
    <row r="639" spans="1:5" x14ac:dyDescent="0.2">
      <c r="A639" s="26"/>
      <c r="B639" s="26"/>
      <c r="D639">
        <v>4</v>
      </c>
      <c r="E639" t="s">
        <v>1042</v>
      </c>
    </row>
    <row r="640" spans="1:5" x14ac:dyDescent="0.2">
      <c r="A640" s="26"/>
      <c r="B640" s="26"/>
      <c r="D640">
        <v>4</v>
      </c>
      <c r="E640" t="s">
        <v>1225</v>
      </c>
    </row>
    <row r="641" spans="1:5" x14ac:dyDescent="0.2">
      <c r="A641" s="26"/>
      <c r="B641" s="26"/>
      <c r="D641">
        <v>4</v>
      </c>
      <c r="E641" t="s">
        <v>1360</v>
      </c>
    </row>
    <row r="642" spans="1:5" x14ac:dyDescent="0.2">
      <c r="A642" s="26"/>
      <c r="B642" s="26"/>
      <c r="D642">
        <v>4</v>
      </c>
      <c r="E642" t="s">
        <v>1630</v>
      </c>
    </row>
    <row r="643" spans="1:5" x14ac:dyDescent="0.2">
      <c r="A643" s="26"/>
      <c r="B643" s="26"/>
      <c r="D643">
        <v>4</v>
      </c>
      <c r="E643" t="s">
        <v>1659</v>
      </c>
    </row>
    <row r="644" spans="1:5" x14ac:dyDescent="0.2">
      <c r="A644" s="26"/>
      <c r="B644" s="26"/>
      <c r="D644">
        <v>4</v>
      </c>
      <c r="E644" t="s">
        <v>1903</v>
      </c>
    </row>
    <row r="645" spans="1:5" x14ac:dyDescent="0.2">
      <c r="A645" s="26"/>
      <c r="B645" s="26"/>
      <c r="D645">
        <v>4</v>
      </c>
      <c r="E645" t="s">
        <v>1998</v>
      </c>
    </row>
    <row r="646" spans="1:5" x14ac:dyDescent="0.2">
      <c r="A646" s="26"/>
      <c r="B646" s="26"/>
      <c r="D646">
        <v>4</v>
      </c>
      <c r="E646" t="s">
        <v>2035</v>
      </c>
    </row>
    <row r="647" spans="1:5" x14ac:dyDescent="0.2">
      <c r="A647" s="26"/>
      <c r="B647" s="26"/>
      <c r="D647">
        <v>4</v>
      </c>
      <c r="E647" t="s">
        <v>2137</v>
      </c>
    </row>
    <row r="648" spans="1:5" x14ac:dyDescent="0.2">
      <c r="A648" s="26"/>
      <c r="B648" s="26"/>
      <c r="D648">
        <v>4</v>
      </c>
      <c r="E648" t="s">
        <v>2203</v>
      </c>
    </row>
    <row r="649" spans="1:5" x14ac:dyDescent="0.2">
      <c r="A649" s="26"/>
      <c r="B649" s="26"/>
      <c r="D649">
        <v>4</v>
      </c>
      <c r="E649" t="s">
        <v>2221</v>
      </c>
    </row>
    <row r="650" spans="1:5" x14ac:dyDescent="0.2">
      <c r="A650" s="26"/>
      <c r="B650" s="26"/>
      <c r="D650">
        <v>4</v>
      </c>
      <c r="E650" t="s">
        <v>2260</v>
      </c>
    </row>
    <row r="651" spans="1:5" x14ac:dyDescent="0.2">
      <c r="A651" s="26"/>
      <c r="B651" s="26"/>
      <c r="D651">
        <v>4</v>
      </c>
      <c r="E651" t="s">
        <v>2276</v>
      </c>
    </row>
    <row r="652" spans="1:5" x14ac:dyDescent="0.2">
      <c r="A652" s="26"/>
      <c r="B652" s="26"/>
      <c r="D652">
        <v>4</v>
      </c>
      <c r="E652" t="s">
        <v>2294</v>
      </c>
    </row>
    <row r="653" spans="1:5" x14ac:dyDescent="0.2">
      <c r="A653" s="26"/>
      <c r="B653" s="26"/>
      <c r="D653">
        <v>4</v>
      </c>
      <c r="E653" t="s">
        <v>1796</v>
      </c>
    </row>
    <row r="654" spans="1:5" x14ac:dyDescent="0.2">
      <c r="A654" s="26"/>
      <c r="B654" s="26"/>
      <c r="D654">
        <v>4</v>
      </c>
      <c r="E654" t="s">
        <v>2385</v>
      </c>
    </row>
    <row r="655" spans="1:5" x14ac:dyDescent="0.2">
      <c r="A655" s="26"/>
      <c r="B655" s="26"/>
      <c r="D655">
        <v>4</v>
      </c>
      <c r="E655" t="s">
        <v>2255</v>
      </c>
    </row>
    <row r="656" spans="1:5" x14ac:dyDescent="0.2">
      <c r="A656" s="26"/>
      <c r="B656" s="26"/>
      <c r="D656">
        <v>4</v>
      </c>
      <c r="E656" t="s">
        <v>2329</v>
      </c>
    </row>
    <row r="657" spans="1:5" x14ac:dyDescent="0.2">
      <c r="A657" s="26"/>
      <c r="B657" s="26"/>
      <c r="D657">
        <v>4</v>
      </c>
      <c r="E657" t="s">
        <v>1048</v>
      </c>
    </row>
    <row r="658" spans="1:5" x14ac:dyDescent="0.2">
      <c r="A658" s="26"/>
      <c r="B658" s="26"/>
      <c r="D658">
        <v>4</v>
      </c>
      <c r="E658" t="s">
        <v>1230</v>
      </c>
    </row>
    <row r="659" spans="1:5" x14ac:dyDescent="0.2">
      <c r="A659" s="26"/>
      <c r="B659" s="26"/>
      <c r="D659">
        <v>4</v>
      </c>
      <c r="E659" t="s">
        <v>1263</v>
      </c>
    </row>
    <row r="660" spans="1:5" x14ac:dyDescent="0.2">
      <c r="A660" s="26"/>
      <c r="B660" s="26"/>
      <c r="D660">
        <v>4</v>
      </c>
      <c r="E660" t="s">
        <v>1633</v>
      </c>
    </row>
    <row r="661" spans="1:5" x14ac:dyDescent="0.2">
      <c r="A661" s="26"/>
      <c r="B661" s="26"/>
      <c r="D661">
        <v>4</v>
      </c>
      <c r="E661" t="s">
        <v>1686</v>
      </c>
    </row>
    <row r="662" spans="1:5" x14ac:dyDescent="0.2">
      <c r="A662" s="26"/>
      <c r="B662" s="26"/>
      <c r="D662">
        <v>4</v>
      </c>
      <c r="E662" t="s">
        <v>1716</v>
      </c>
    </row>
    <row r="663" spans="1:5" x14ac:dyDescent="0.2">
      <c r="A663" s="26"/>
      <c r="B663" s="26"/>
      <c r="D663">
        <v>4</v>
      </c>
      <c r="E663" t="s">
        <v>1840</v>
      </c>
    </row>
    <row r="664" spans="1:5" x14ac:dyDescent="0.2">
      <c r="A664" s="26"/>
      <c r="B664" s="26"/>
      <c r="D664">
        <v>4</v>
      </c>
      <c r="E664" t="s">
        <v>1952</v>
      </c>
    </row>
    <row r="665" spans="1:5" x14ac:dyDescent="0.2">
      <c r="A665" s="26"/>
      <c r="B665" s="26"/>
      <c r="D665">
        <v>4</v>
      </c>
      <c r="E665" t="s">
        <v>2222</v>
      </c>
    </row>
    <row r="666" spans="1:5" x14ac:dyDescent="0.2">
      <c r="A666" s="26"/>
      <c r="B666" s="26"/>
      <c r="D666">
        <v>4</v>
      </c>
      <c r="E666" t="s">
        <v>2305</v>
      </c>
    </row>
    <row r="667" spans="1:5" x14ac:dyDescent="0.2">
      <c r="A667" s="26"/>
      <c r="B667" s="26"/>
      <c r="D667">
        <v>4</v>
      </c>
      <c r="E667" t="s">
        <v>2078</v>
      </c>
    </row>
    <row r="668" spans="1:5" x14ac:dyDescent="0.2">
      <c r="A668" s="26"/>
      <c r="B668" s="26"/>
      <c r="D668">
        <v>4</v>
      </c>
      <c r="E668" t="s">
        <v>2325</v>
      </c>
    </row>
    <row r="669" spans="1:5" x14ac:dyDescent="0.2">
      <c r="A669" s="26"/>
      <c r="B669" s="26"/>
      <c r="D669">
        <v>4</v>
      </c>
      <c r="E669" t="s">
        <v>2345</v>
      </c>
    </row>
    <row r="670" spans="1:5" x14ac:dyDescent="0.2">
      <c r="A670" s="26"/>
      <c r="B670" s="26"/>
      <c r="D670">
        <v>4</v>
      </c>
      <c r="E670" t="s">
        <v>2348</v>
      </c>
    </row>
    <row r="671" spans="1:5" x14ac:dyDescent="0.2">
      <c r="A671" s="26"/>
      <c r="B671" s="26"/>
      <c r="D671">
        <v>4</v>
      </c>
      <c r="E671" t="s">
        <v>1335</v>
      </c>
    </row>
    <row r="672" spans="1:5" x14ac:dyDescent="0.2">
      <c r="A672" s="26"/>
      <c r="B672" s="26"/>
      <c r="D672">
        <v>4</v>
      </c>
      <c r="E672" t="s">
        <v>2223</v>
      </c>
    </row>
    <row r="673" spans="1:5" x14ac:dyDescent="0.2">
      <c r="A673" s="26"/>
      <c r="B673" s="26"/>
      <c r="D673">
        <v>4</v>
      </c>
      <c r="E673" t="s">
        <v>1813</v>
      </c>
    </row>
    <row r="674" spans="1:5" x14ac:dyDescent="0.2">
      <c r="A674" s="26"/>
      <c r="B674" s="26"/>
      <c r="D674">
        <v>4</v>
      </c>
      <c r="E674" t="s">
        <v>2277</v>
      </c>
    </row>
    <row r="675" spans="1:5" x14ac:dyDescent="0.2">
      <c r="A675" s="26"/>
      <c r="B675" s="26"/>
      <c r="D675">
        <v>4</v>
      </c>
      <c r="E675" t="s">
        <v>2093</v>
      </c>
    </row>
    <row r="676" spans="1:5" x14ac:dyDescent="0.2">
      <c r="A676" s="26"/>
      <c r="B676" s="26"/>
      <c r="D676">
        <v>4</v>
      </c>
      <c r="E676" t="s">
        <v>2319</v>
      </c>
    </row>
    <row r="677" spans="1:5" x14ac:dyDescent="0.2">
      <c r="A677" s="26"/>
      <c r="B677" s="26"/>
      <c r="D677">
        <v>4</v>
      </c>
      <c r="E677" t="s">
        <v>1872</v>
      </c>
    </row>
    <row r="678" spans="1:5" x14ac:dyDescent="0.2">
      <c r="A678" s="26"/>
      <c r="B678" s="26"/>
      <c r="D678">
        <v>4</v>
      </c>
      <c r="E678" t="s">
        <v>1201</v>
      </c>
    </row>
    <row r="679" spans="1:5" x14ac:dyDescent="0.2">
      <c r="A679" s="26"/>
      <c r="B679" s="26"/>
      <c r="D679">
        <v>5</v>
      </c>
      <c r="E679" t="s">
        <v>1023</v>
      </c>
    </row>
    <row r="680" spans="1:5" x14ac:dyDescent="0.2">
      <c r="A680" s="26"/>
      <c r="B680" s="26"/>
      <c r="D680">
        <v>5</v>
      </c>
      <c r="E680" t="s">
        <v>1206</v>
      </c>
    </row>
    <row r="681" spans="1:5" x14ac:dyDescent="0.2">
      <c r="A681" s="26"/>
      <c r="B681" s="26"/>
      <c r="D681">
        <v>5</v>
      </c>
      <c r="E681" t="s">
        <v>1242</v>
      </c>
    </row>
    <row r="682" spans="1:5" x14ac:dyDescent="0.2">
      <c r="A682" s="26"/>
      <c r="B682" s="26"/>
      <c r="D682">
        <v>5</v>
      </c>
      <c r="E682" t="s">
        <v>1277</v>
      </c>
    </row>
    <row r="683" spans="1:5" x14ac:dyDescent="0.2">
      <c r="A683" s="26"/>
      <c r="B683" s="26"/>
      <c r="D683">
        <v>5</v>
      </c>
      <c r="E683" t="s">
        <v>1342</v>
      </c>
    </row>
    <row r="684" spans="1:5" x14ac:dyDescent="0.2">
      <c r="A684" s="26"/>
      <c r="B684" s="26"/>
      <c r="D684">
        <v>5</v>
      </c>
      <c r="E684" t="s">
        <v>1378</v>
      </c>
    </row>
    <row r="685" spans="1:5" x14ac:dyDescent="0.2">
      <c r="A685" s="26"/>
      <c r="B685" s="26"/>
      <c r="D685">
        <v>5</v>
      </c>
      <c r="E685" t="s">
        <v>1410</v>
      </c>
    </row>
    <row r="686" spans="1:5" x14ac:dyDescent="0.2">
      <c r="A686" s="26"/>
      <c r="B686" s="26"/>
      <c r="D686">
        <v>5</v>
      </c>
      <c r="E686" t="s">
        <v>1436</v>
      </c>
    </row>
    <row r="687" spans="1:5" x14ac:dyDescent="0.2">
      <c r="A687" s="26"/>
      <c r="B687" s="26"/>
      <c r="D687">
        <v>5</v>
      </c>
      <c r="E687" t="s">
        <v>1515</v>
      </c>
    </row>
    <row r="688" spans="1:5" x14ac:dyDescent="0.2">
      <c r="A688" s="26"/>
      <c r="B688" s="26"/>
      <c r="D688">
        <v>5</v>
      </c>
      <c r="E688" t="s">
        <v>1565</v>
      </c>
    </row>
    <row r="689" spans="1:5" x14ac:dyDescent="0.2">
      <c r="A689" s="26"/>
      <c r="B689" s="26"/>
      <c r="D689">
        <v>5</v>
      </c>
      <c r="E689" t="s">
        <v>1646</v>
      </c>
    </row>
    <row r="690" spans="1:5" x14ac:dyDescent="0.2">
      <c r="A690" s="26"/>
      <c r="B690" s="26"/>
      <c r="D690">
        <v>5</v>
      </c>
      <c r="E690" t="s">
        <v>1696</v>
      </c>
    </row>
    <row r="691" spans="1:5" x14ac:dyDescent="0.2">
      <c r="A691" s="26"/>
      <c r="B691" s="26"/>
      <c r="D691">
        <v>5</v>
      </c>
      <c r="E691" t="s">
        <v>1725</v>
      </c>
    </row>
    <row r="692" spans="1:5" x14ac:dyDescent="0.2">
      <c r="A692" s="26"/>
      <c r="B692" s="26"/>
      <c r="D692">
        <v>5</v>
      </c>
      <c r="E692" t="s">
        <v>1754</v>
      </c>
    </row>
    <row r="693" spans="1:5" x14ac:dyDescent="0.2">
      <c r="A693" s="26"/>
      <c r="B693" s="26"/>
      <c r="D693">
        <v>5</v>
      </c>
      <c r="E693" t="s">
        <v>1877</v>
      </c>
    </row>
    <row r="694" spans="1:5" x14ac:dyDescent="0.2">
      <c r="A694" s="26"/>
      <c r="B694" s="26"/>
      <c r="D694">
        <v>5</v>
      </c>
      <c r="E694" t="s">
        <v>1894</v>
      </c>
    </row>
    <row r="695" spans="1:5" x14ac:dyDescent="0.2">
      <c r="A695" s="26"/>
      <c r="B695" s="26"/>
      <c r="D695">
        <v>5</v>
      </c>
      <c r="E695" t="s">
        <v>1910</v>
      </c>
    </row>
    <row r="696" spans="1:5" x14ac:dyDescent="0.2">
      <c r="A696" s="26"/>
      <c r="B696" s="26"/>
      <c r="D696">
        <v>5</v>
      </c>
      <c r="E696" t="s">
        <v>1980</v>
      </c>
    </row>
    <row r="697" spans="1:5" x14ac:dyDescent="0.2">
      <c r="A697" s="26"/>
      <c r="B697" s="26"/>
      <c r="D697">
        <v>5</v>
      </c>
      <c r="E697" t="s">
        <v>2011</v>
      </c>
    </row>
    <row r="698" spans="1:5" x14ac:dyDescent="0.2">
      <c r="A698" s="26"/>
      <c r="B698" s="26"/>
      <c r="D698">
        <v>5</v>
      </c>
      <c r="E698" t="s">
        <v>2049</v>
      </c>
    </row>
    <row r="699" spans="1:5" x14ac:dyDescent="0.2">
      <c r="A699" s="26"/>
      <c r="B699" s="26"/>
      <c r="D699">
        <v>5</v>
      </c>
      <c r="E699" t="s">
        <v>2066</v>
      </c>
    </row>
    <row r="700" spans="1:5" x14ac:dyDescent="0.2">
      <c r="A700" s="26"/>
      <c r="B700" s="26"/>
      <c r="D700">
        <v>5</v>
      </c>
      <c r="E700" t="s">
        <v>2090</v>
      </c>
    </row>
    <row r="701" spans="1:5" x14ac:dyDescent="0.2">
      <c r="A701" s="26"/>
      <c r="B701" s="26"/>
      <c r="D701">
        <v>5</v>
      </c>
      <c r="E701" t="s">
        <v>2096</v>
      </c>
    </row>
    <row r="702" spans="1:5" x14ac:dyDescent="0.2">
      <c r="A702" s="26"/>
      <c r="B702" s="26"/>
      <c r="D702">
        <v>5</v>
      </c>
      <c r="E702" t="s">
        <v>2113</v>
      </c>
    </row>
    <row r="703" spans="1:5" x14ac:dyDescent="0.2">
      <c r="A703" s="26"/>
      <c r="B703" s="26"/>
      <c r="D703">
        <v>5</v>
      </c>
      <c r="E703" t="s">
        <v>2133</v>
      </c>
    </row>
    <row r="704" spans="1:5" x14ac:dyDescent="0.2">
      <c r="A704" s="26"/>
      <c r="B704" s="26"/>
      <c r="D704">
        <v>5</v>
      </c>
      <c r="E704" t="s">
        <v>2140</v>
      </c>
    </row>
    <row r="705" spans="1:5" x14ac:dyDescent="0.2">
      <c r="A705" s="26"/>
      <c r="B705" s="26"/>
      <c r="D705">
        <v>5</v>
      </c>
      <c r="E705" t="s">
        <v>2149</v>
      </c>
    </row>
    <row r="706" spans="1:5" x14ac:dyDescent="0.2">
      <c r="A706" s="26"/>
      <c r="B706" s="26"/>
      <c r="D706">
        <v>5</v>
      </c>
      <c r="E706" t="s">
        <v>2157</v>
      </c>
    </row>
    <row r="707" spans="1:5" x14ac:dyDescent="0.2">
      <c r="A707" s="26"/>
      <c r="B707" s="26"/>
      <c r="D707">
        <v>5</v>
      </c>
      <c r="E707" t="s">
        <v>2185</v>
      </c>
    </row>
    <row r="708" spans="1:5" x14ac:dyDescent="0.2">
      <c r="A708" s="26"/>
      <c r="B708" s="26"/>
      <c r="D708">
        <v>5</v>
      </c>
      <c r="E708" t="s">
        <v>2192</v>
      </c>
    </row>
    <row r="709" spans="1:5" x14ac:dyDescent="0.2">
      <c r="A709" s="26"/>
      <c r="B709" s="26"/>
      <c r="D709">
        <v>5</v>
      </c>
      <c r="E709" t="s">
        <v>2206</v>
      </c>
    </row>
    <row r="710" spans="1:5" x14ac:dyDescent="0.2">
      <c r="A710" s="26"/>
      <c r="B710" s="26"/>
      <c r="D710">
        <v>5</v>
      </c>
      <c r="E710" t="s">
        <v>2220</v>
      </c>
    </row>
    <row r="711" spans="1:5" x14ac:dyDescent="0.2">
      <c r="A711" s="26"/>
      <c r="B711" s="26"/>
      <c r="D711">
        <v>5</v>
      </c>
      <c r="E711" t="s">
        <v>2234</v>
      </c>
    </row>
    <row r="712" spans="1:5" x14ac:dyDescent="0.2">
      <c r="A712" s="26"/>
      <c r="B712" s="26"/>
      <c r="D712">
        <v>5</v>
      </c>
      <c r="E712" t="s">
        <v>2248</v>
      </c>
    </row>
    <row r="713" spans="1:5" x14ac:dyDescent="0.2">
      <c r="A713" s="26"/>
      <c r="B713" s="26"/>
      <c r="D713">
        <v>5</v>
      </c>
      <c r="E713" t="s">
        <v>2257</v>
      </c>
    </row>
    <row r="714" spans="1:5" x14ac:dyDescent="0.2">
      <c r="A714" s="26"/>
      <c r="B714" s="26"/>
      <c r="D714">
        <v>5</v>
      </c>
      <c r="E714" t="s">
        <v>2278</v>
      </c>
    </row>
    <row r="715" spans="1:5" x14ac:dyDescent="0.2">
      <c r="A715" s="26"/>
      <c r="B715" s="26"/>
      <c r="D715">
        <v>5</v>
      </c>
      <c r="E715" t="s">
        <v>2288</v>
      </c>
    </row>
    <row r="716" spans="1:5" x14ac:dyDescent="0.2">
      <c r="A716" s="26"/>
      <c r="B716" s="26"/>
      <c r="D716">
        <v>5</v>
      </c>
      <c r="E716" t="s">
        <v>2271</v>
      </c>
    </row>
    <row r="717" spans="1:5" x14ac:dyDescent="0.2">
      <c r="A717" s="26"/>
      <c r="B717" s="26"/>
      <c r="D717">
        <v>5</v>
      </c>
      <c r="E717" t="s">
        <v>2185</v>
      </c>
    </row>
    <row r="718" spans="1:5" x14ac:dyDescent="0.2">
      <c r="A718" s="26"/>
      <c r="B718" s="26"/>
      <c r="D718">
        <v>5</v>
      </c>
      <c r="E718" t="s">
        <v>2314</v>
      </c>
    </row>
    <row r="719" spans="1:5" x14ac:dyDescent="0.2">
      <c r="A719" s="26"/>
      <c r="B719" s="26"/>
      <c r="D719">
        <v>5</v>
      </c>
      <c r="E719" t="s">
        <v>2321</v>
      </c>
    </row>
    <row r="720" spans="1:5" x14ac:dyDescent="0.2">
      <c r="A720" s="26"/>
      <c r="B720" s="26"/>
      <c r="D720">
        <v>5</v>
      </c>
      <c r="E720" t="s">
        <v>2338</v>
      </c>
    </row>
    <row r="721" spans="1:5" x14ac:dyDescent="0.2">
      <c r="A721" s="26"/>
      <c r="B721" s="26"/>
      <c r="D721">
        <v>5</v>
      </c>
      <c r="E721" t="s">
        <v>2342</v>
      </c>
    </row>
    <row r="722" spans="1:5" x14ac:dyDescent="0.2">
      <c r="A722" s="26"/>
      <c r="B722" s="26"/>
      <c r="D722">
        <v>5</v>
      </c>
      <c r="E722" t="s">
        <v>2350</v>
      </c>
    </row>
    <row r="723" spans="1:5" x14ac:dyDescent="0.2">
      <c r="A723" s="26"/>
      <c r="B723" s="26"/>
      <c r="D723">
        <v>5</v>
      </c>
      <c r="E723" t="s">
        <v>2359</v>
      </c>
    </row>
    <row r="724" spans="1:5" x14ac:dyDescent="0.2">
      <c r="A724" s="26"/>
      <c r="B724" s="26"/>
      <c r="D724">
        <v>5</v>
      </c>
      <c r="E724" t="s">
        <v>2361</v>
      </c>
    </row>
    <row r="725" spans="1:5" x14ac:dyDescent="0.2">
      <c r="A725" s="26"/>
      <c r="B725" s="26"/>
      <c r="D725">
        <v>5</v>
      </c>
      <c r="E725" t="s">
        <v>2365</v>
      </c>
    </row>
    <row r="726" spans="1:5" x14ac:dyDescent="0.2">
      <c r="A726" s="26"/>
      <c r="B726" s="26"/>
      <c r="D726">
        <v>5</v>
      </c>
      <c r="E726" t="s">
        <v>2192</v>
      </c>
    </row>
    <row r="727" spans="1:5" x14ac:dyDescent="0.2">
      <c r="A727" s="26"/>
      <c r="B727" s="26"/>
      <c r="D727">
        <v>5</v>
      </c>
      <c r="E727" t="s">
        <v>2388</v>
      </c>
    </row>
    <row r="728" spans="1:5" x14ac:dyDescent="0.2">
      <c r="A728" s="26"/>
      <c r="B728" s="26"/>
      <c r="D728">
        <v>5</v>
      </c>
      <c r="E728" t="s">
        <v>2206</v>
      </c>
    </row>
    <row r="729" spans="1:5" x14ac:dyDescent="0.2">
      <c r="A729" s="26"/>
      <c r="B729" s="26"/>
      <c r="D729">
        <v>5</v>
      </c>
      <c r="E729" t="s">
        <v>1069</v>
      </c>
    </row>
    <row r="730" spans="1:5" x14ac:dyDescent="0.2">
      <c r="A730" s="26"/>
      <c r="B730" s="26"/>
      <c r="D730">
        <v>5</v>
      </c>
      <c r="E730" t="s">
        <v>1283</v>
      </c>
    </row>
    <row r="731" spans="1:5" x14ac:dyDescent="0.2">
      <c r="A731" s="26"/>
      <c r="B731" s="26"/>
      <c r="D731">
        <v>5</v>
      </c>
      <c r="E731" t="s">
        <v>1385</v>
      </c>
    </row>
    <row r="732" spans="1:5" x14ac:dyDescent="0.2">
      <c r="A732" s="26"/>
      <c r="B732" s="26"/>
      <c r="D732">
        <v>5</v>
      </c>
      <c r="E732" t="s">
        <v>1879</v>
      </c>
    </row>
    <row r="733" spans="1:5" x14ac:dyDescent="0.2">
      <c r="A733" s="26"/>
      <c r="B733" s="26"/>
      <c r="D733">
        <v>5</v>
      </c>
      <c r="E733" t="s">
        <v>1850</v>
      </c>
    </row>
    <row r="734" spans="1:5" x14ac:dyDescent="0.2">
      <c r="A734" s="26"/>
      <c r="B734" s="26"/>
      <c r="D734">
        <v>5</v>
      </c>
      <c r="E734" t="s">
        <v>2109</v>
      </c>
    </row>
    <row r="735" spans="1:5" x14ac:dyDescent="0.2">
      <c r="A735" s="26"/>
      <c r="B735" s="26"/>
      <c r="D735">
        <v>5</v>
      </c>
      <c r="E735" t="s">
        <v>2151</v>
      </c>
    </row>
    <row r="736" spans="1:5" x14ac:dyDescent="0.2">
      <c r="A736" s="26"/>
      <c r="B736" s="26"/>
      <c r="D736">
        <v>5</v>
      </c>
      <c r="E736" t="s">
        <v>2158</v>
      </c>
    </row>
    <row r="737" spans="1:5" x14ac:dyDescent="0.2">
      <c r="A737" s="26"/>
      <c r="B737" s="26"/>
      <c r="D737">
        <v>5</v>
      </c>
      <c r="E737" t="s">
        <v>2167</v>
      </c>
    </row>
    <row r="738" spans="1:5" x14ac:dyDescent="0.2">
      <c r="A738" s="26"/>
      <c r="B738" s="26"/>
      <c r="D738">
        <v>5</v>
      </c>
      <c r="E738" t="s">
        <v>2273</v>
      </c>
    </row>
    <row r="739" spans="1:5" x14ac:dyDescent="0.2">
      <c r="A739" s="26"/>
      <c r="B739" s="26"/>
      <c r="D739">
        <v>5</v>
      </c>
      <c r="E739" t="s">
        <v>2322</v>
      </c>
    </row>
    <row r="740" spans="1:5" x14ac:dyDescent="0.2">
      <c r="A740" s="26"/>
      <c r="B740" s="26"/>
      <c r="D740">
        <v>5</v>
      </c>
      <c r="E740" t="s">
        <v>2366</v>
      </c>
    </row>
    <row r="741" spans="1:5" x14ac:dyDescent="0.2">
      <c r="A741" s="26"/>
      <c r="B741" s="26"/>
      <c r="D741">
        <v>5</v>
      </c>
      <c r="E741" t="s">
        <v>2322</v>
      </c>
    </row>
    <row r="742" spans="1:5" x14ac:dyDescent="0.2">
      <c r="A742" s="26"/>
      <c r="B742" s="26"/>
      <c r="D742">
        <v>5</v>
      </c>
      <c r="E742" t="s">
        <v>2389</v>
      </c>
    </row>
    <row r="743" spans="1:5" x14ac:dyDescent="0.2">
      <c r="A743" s="26"/>
      <c r="B743" s="26"/>
      <c r="D743">
        <v>5</v>
      </c>
      <c r="E743" t="s">
        <v>2395</v>
      </c>
    </row>
    <row r="744" spans="1:5" x14ac:dyDescent="0.2">
      <c r="A744" s="26"/>
      <c r="B744" s="26"/>
      <c r="D744">
        <v>5</v>
      </c>
      <c r="E744" t="s">
        <v>2005</v>
      </c>
    </row>
    <row r="745" spans="1:5" x14ac:dyDescent="0.2">
      <c r="A745" s="26"/>
      <c r="B745" s="26"/>
      <c r="D745">
        <v>5</v>
      </c>
      <c r="E745" t="s">
        <v>1601</v>
      </c>
    </row>
    <row r="746" spans="1:5" x14ac:dyDescent="0.2">
      <c r="A746" s="26"/>
      <c r="B746" s="26"/>
      <c r="D746">
        <v>5</v>
      </c>
      <c r="E746" t="s">
        <v>2313</v>
      </c>
    </row>
    <row r="747" spans="1:5" x14ac:dyDescent="0.2">
      <c r="A747" s="26"/>
      <c r="B747" s="26"/>
      <c r="D747">
        <v>5</v>
      </c>
      <c r="E747" t="s">
        <v>1870</v>
      </c>
    </row>
    <row r="748" spans="1:5" x14ac:dyDescent="0.2">
      <c r="A748" s="26"/>
      <c r="B748" s="26"/>
      <c r="D748">
        <v>5</v>
      </c>
      <c r="E748" t="s">
        <v>2377</v>
      </c>
    </row>
    <row r="749" spans="1:5" x14ac:dyDescent="0.2">
      <c r="A749" s="26"/>
      <c r="B749" s="26"/>
      <c r="D749">
        <v>6</v>
      </c>
      <c r="E749" t="s">
        <v>1061</v>
      </c>
    </row>
    <row r="750" spans="1:5" x14ac:dyDescent="0.2">
      <c r="A750" s="26"/>
      <c r="B750" s="26"/>
      <c r="D750">
        <v>6</v>
      </c>
      <c r="E750" t="s">
        <v>1133</v>
      </c>
    </row>
    <row r="751" spans="1:5" x14ac:dyDescent="0.2">
      <c r="A751" s="26"/>
      <c r="B751" s="26"/>
      <c r="D751">
        <v>6</v>
      </c>
      <c r="E751" t="s">
        <v>1172</v>
      </c>
    </row>
    <row r="752" spans="1:5" x14ac:dyDescent="0.2">
      <c r="A752" s="26"/>
      <c r="B752" s="26"/>
      <c r="D752">
        <v>6</v>
      </c>
      <c r="E752" t="s">
        <v>1311</v>
      </c>
    </row>
    <row r="753" spans="1:5" x14ac:dyDescent="0.2">
      <c r="A753" s="26"/>
      <c r="B753" s="26"/>
      <c r="D753">
        <v>6</v>
      </c>
      <c r="E753" t="s">
        <v>1488</v>
      </c>
    </row>
    <row r="754" spans="1:5" x14ac:dyDescent="0.2">
      <c r="A754" s="26"/>
      <c r="B754" s="26"/>
      <c r="D754">
        <v>6</v>
      </c>
      <c r="E754" t="s">
        <v>1673</v>
      </c>
    </row>
    <row r="755" spans="1:5" x14ac:dyDescent="0.2">
      <c r="A755" s="26"/>
      <c r="B755" s="26"/>
      <c r="D755">
        <v>6</v>
      </c>
      <c r="E755" t="s">
        <v>1941</v>
      </c>
    </row>
    <row r="756" spans="1:5" x14ac:dyDescent="0.2">
      <c r="A756" s="26"/>
      <c r="B756" s="26"/>
      <c r="D756">
        <v>6</v>
      </c>
      <c r="E756" t="s">
        <v>2019</v>
      </c>
    </row>
    <row r="757" spans="1:5" x14ac:dyDescent="0.2">
      <c r="A757" s="26"/>
      <c r="B757" s="26"/>
      <c r="D757">
        <v>6</v>
      </c>
      <c r="E757" t="s">
        <v>2076</v>
      </c>
    </row>
    <row r="758" spans="1:5" x14ac:dyDescent="0.2">
      <c r="A758" s="26"/>
      <c r="B758" s="26"/>
      <c r="D758">
        <v>6</v>
      </c>
      <c r="E758" t="s">
        <v>2293</v>
      </c>
    </row>
    <row r="759" spans="1:5" x14ac:dyDescent="0.2">
      <c r="A759" s="26"/>
      <c r="B759" s="26"/>
      <c r="D759">
        <v>6</v>
      </c>
      <c r="E759" t="s">
        <v>2379</v>
      </c>
    </row>
    <row r="760" spans="1:5" x14ac:dyDescent="0.2">
      <c r="A760" s="26"/>
      <c r="B760" s="26"/>
      <c r="D760">
        <v>6</v>
      </c>
      <c r="E760" t="s">
        <v>2394</v>
      </c>
    </row>
    <row r="761" spans="1:5" x14ac:dyDescent="0.2">
      <c r="A761" s="26"/>
      <c r="B761" s="26"/>
      <c r="D761">
        <v>6</v>
      </c>
      <c r="E761" t="s">
        <v>2399</v>
      </c>
    </row>
    <row r="762" spans="1:5" x14ac:dyDescent="0.2">
      <c r="A762" s="26"/>
      <c r="B762" s="26"/>
      <c r="D762">
        <v>6</v>
      </c>
      <c r="E762" t="s">
        <v>1213</v>
      </c>
    </row>
    <row r="763" spans="1:5" x14ac:dyDescent="0.2">
      <c r="A763" s="26"/>
      <c r="B763" s="26"/>
      <c r="D763">
        <v>7</v>
      </c>
      <c r="E763" t="s">
        <v>2105</v>
      </c>
    </row>
    <row r="764" spans="1:5" x14ac:dyDescent="0.2">
      <c r="A764" s="26"/>
      <c r="B764" s="26"/>
      <c r="D764">
        <v>7</v>
      </c>
      <c r="E764" t="s">
        <v>2368</v>
      </c>
    </row>
    <row r="765" spans="1:5" x14ac:dyDescent="0.2">
      <c r="A765" s="26"/>
      <c r="B765" s="26"/>
      <c r="D765">
        <v>8</v>
      </c>
      <c r="E765" t="s">
        <v>1097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E0986-D5A4-CC4C-80CE-7F2A3F2F7D66}">
  <dimension ref="A1:U41"/>
  <sheetViews>
    <sheetView workbookViewId="0">
      <selection activeCell="B2" sqref="B2:C2"/>
    </sheetView>
  </sheetViews>
  <sheetFormatPr baseColWidth="10" defaultRowHeight="16" x14ac:dyDescent="0.2"/>
  <cols>
    <col min="1" max="1" width="18.6640625" style="10" customWidth="1"/>
    <col min="2" max="2" width="10.83203125" style="10"/>
    <col min="3" max="3" width="14.1640625" style="10" customWidth="1"/>
    <col min="4" max="4" width="8.6640625" style="10" customWidth="1"/>
    <col min="5" max="5" width="10.6640625" style="10" customWidth="1"/>
    <col min="6" max="7" width="13" style="10" customWidth="1"/>
    <col min="8" max="8" width="9" style="10" customWidth="1"/>
    <col min="9" max="9" width="13.83203125" style="10" customWidth="1"/>
    <col min="13" max="13" width="18" customWidth="1"/>
    <col min="14" max="14" width="10.83203125" customWidth="1"/>
  </cols>
  <sheetData>
    <row r="1" spans="2:21" ht="18" x14ac:dyDescent="0.2">
      <c r="B1" s="35" t="s">
        <v>94</v>
      </c>
      <c r="C1" s="35"/>
      <c r="D1" s="8"/>
      <c r="E1" s="34" t="s">
        <v>95</v>
      </c>
      <c r="F1" s="34"/>
      <c r="G1" s="9"/>
      <c r="H1" s="34" t="s">
        <v>96</v>
      </c>
      <c r="I1" s="34"/>
    </row>
    <row r="2" spans="2:21" x14ac:dyDescent="0.2">
      <c r="B2" s="10" t="s">
        <v>97</v>
      </c>
      <c r="C2" s="10" t="s">
        <v>98</v>
      </c>
      <c r="E2" s="10" t="s">
        <v>97</v>
      </c>
      <c r="F2" s="10" t="s">
        <v>98</v>
      </c>
      <c r="H2" s="10" t="s">
        <v>97</v>
      </c>
      <c r="I2" s="10" t="s">
        <v>98</v>
      </c>
    </row>
    <row r="3" spans="2:21" x14ac:dyDescent="0.2">
      <c r="B3" s="10">
        <v>1</v>
      </c>
      <c r="C3" s="8" t="s">
        <v>117</v>
      </c>
      <c r="D3" s="8"/>
      <c r="E3" s="8">
        <v>1</v>
      </c>
      <c r="F3" s="8" t="s">
        <v>118</v>
      </c>
      <c r="G3" s="8"/>
      <c r="H3" s="8">
        <v>1</v>
      </c>
      <c r="I3" s="8" t="s">
        <v>119</v>
      </c>
    </row>
    <row r="4" spans="2:21" ht="18" x14ac:dyDescent="0.2">
      <c r="B4" s="10">
        <v>2</v>
      </c>
      <c r="C4" s="8" t="s">
        <v>120</v>
      </c>
      <c r="D4" s="8"/>
      <c r="E4" s="8">
        <v>2</v>
      </c>
      <c r="F4" s="8" t="s">
        <v>121</v>
      </c>
      <c r="G4" s="8"/>
      <c r="H4" s="8">
        <v>2</v>
      </c>
      <c r="I4" s="8" t="s">
        <v>122</v>
      </c>
      <c r="M4" s="6"/>
      <c r="N4" s="37" t="s">
        <v>94</v>
      </c>
      <c r="O4" s="37"/>
      <c r="P4" s="10"/>
      <c r="Q4" s="38" t="s">
        <v>95</v>
      </c>
      <c r="R4" s="38"/>
      <c r="S4" s="10"/>
      <c r="T4" s="38" t="s">
        <v>96</v>
      </c>
      <c r="U4" s="38"/>
    </row>
    <row r="5" spans="2:21" x14ac:dyDescent="0.2">
      <c r="B5" s="10">
        <v>3</v>
      </c>
      <c r="C5" s="8" t="s">
        <v>123</v>
      </c>
      <c r="D5" s="8"/>
      <c r="E5" s="8">
        <v>3</v>
      </c>
      <c r="F5" s="8" t="s">
        <v>124</v>
      </c>
      <c r="G5" s="8"/>
      <c r="H5" s="8">
        <v>3</v>
      </c>
      <c r="I5" s="8" t="s">
        <v>125</v>
      </c>
      <c r="M5" s="6"/>
      <c r="N5" s="6"/>
      <c r="O5" s="6"/>
      <c r="P5" s="10"/>
      <c r="Q5" s="10"/>
      <c r="R5" s="7"/>
      <c r="S5" s="10"/>
      <c r="T5" s="10"/>
      <c r="U5" s="7"/>
    </row>
    <row r="6" spans="2:21" x14ac:dyDescent="0.2">
      <c r="B6" s="10">
        <v>4</v>
      </c>
      <c r="C6" s="8" t="s">
        <v>126</v>
      </c>
      <c r="D6" s="8"/>
      <c r="E6" s="8">
        <v>4</v>
      </c>
      <c r="F6" s="8" t="s">
        <v>127</v>
      </c>
      <c r="G6" s="8"/>
      <c r="H6" s="8">
        <v>4</v>
      </c>
      <c r="I6" s="8" t="s">
        <v>128</v>
      </c>
      <c r="M6" s="6" t="s">
        <v>99</v>
      </c>
      <c r="N6" s="37">
        <v>39</v>
      </c>
      <c r="O6" s="37"/>
      <c r="P6" s="10"/>
      <c r="Q6" s="37">
        <v>35</v>
      </c>
      <c r="R6" s="37"/>
      <c r="S6" s="10"/>
      <c r="T6" s="37">
        <v>19</v>
      </c>
      <c r="U6" s="37"/>
    </row>
    <row r="7" spans="2:21" x14ac:dyDescent="0.2">
      <c r="B7" s="10">
        <v>5</v>
      </c>
      <c r="C7" s="8" t="s">
        <v>129</v>
      </c>
      <c r="D7" s="8"/>
      <c r="E7" s="8">
        <v>5</v>
      </c>
      <c r="F7" s="8" t="s">
        <v>130</v>
      </c>
      <c r="G7" s="8"/>
      <c r="H7" s="8">
        <v>5</v>
      </c>
      <c r="I7" s="8" t="s">
        <v>131</v>
      </c>
      <c r="M7" s="6"/>
      <c r="N7" s="10"/>
      <c r="O7" s="10"/>
      <c r="P7" s="10"/>
      <c r="Q7" s="10"/>
      <c r="R7" s="6"/>
      <c r="S7" s="10"/>
      <c r="T7" s="10"/>
      <c r="U7" s="6"/>
    </row>
    <row r="8" spans="2:21" x14ac:dyDescent="0.2">
      <c r="B8" s="10">
        <v>6</v>
      </c>
      <c r="C8" s="8" t="s">
        <v>132</v>
      </c>
      <c r="D8" s="8"/>
      <c r="E8" s="8">
        <v>6</v>
      </c>
      <c r="F8" s="8" t="s">
        <v>133</v>
      </c>
      <c r="G8" s="8"/>
      <c r="H8" s="8">
        <v>6</v>
      </c>
      <c r="I8" s="8" t="s">
        <v>134</v>
      </c>
      <c r="M8" s="6" t="s">
        <v>100</v>
      </c>
      <c r="N8" s="37" t="s">
        <v>210</v>
      </c>
      <c r="O8" s="37"/>
      <c r="P8" s="10"/>
      <c r="Q8" s="37" t="s">
        <v>157</v>
      </c>
      <c r="R8" s="37"/>
      <c r="S8" s="10"/>
      <c r="T8" s="37" t="s">
        <v>119</v>
      </c>
      <c r="U8" s="37"/>
    </row>
    <row r="9" spans="2:21" x14ac:dyDescent="0.2">
      <c r="B9" s="10">
        <v>7</v>
      </c>
      <c r="C9" s="8" t="s">
        <v>135</v>
      </c>
      <c r="D9" s="8"/>
      <c r="E9" s="8">
        <v>7</v>
      </c>
      <c r="F9" s="8" t="s">
        <v>136</v>
      </c>
      <c r="G9" s="8"/>
      <c r="H9" s="8">
        <v>7</v>
      </c>
      <c r="I9" s="8" t="s">
        <v>137</v>
      </c>
      <c r="M9" s="6" t="s">
        <v>101</v>
      </c>
      <c r="N9" s="37" t="s">
        <v>207</v>
      </c>
      <c r="O9" s="37"/>
      <c r="P9" s="10"/>
      <c r="Q9" s="37" t="s">
        <v>181</v>
      </c>
      <c r="R9" s="37"/>
      <c r="S9" s="10"/>
      <c r="T9" s="37" t="s">
        <v>143</v>
      </c>
      <c r="U9" s="37"/>
    </row>
    <row r="10" spans="2:21" x14ac:dyDescent="0.2">
      <c r="B10" s="10">
        <v>8</v>
      </c>
      <c r="C10" s="8" t="s">
        <v>138</v>
      </c>
      <c r="D10" s="8"/>
      <c r="E10" s="8">
        <v>8</v>
      </c>
      <c r="F10" s="8" t="s">
        <v>139</v>
      </c>
      <c r="G10" s="8"/>
      <c r="H10" s="8">
        <v>8</v>
      </c>
      <c r="I10" s="8" t="s">
        <v>140</v>
      </c>
      <c r="M10" s="6" t="s">
        <v>102</v>
      </c>
      <c r="N10" s="37" t="s">
        <v>211</v>
      </c>
      <c r="O10" s="37"/>
      <c r="P10" s="10"/>
      <c r="Q10" s="37" t="s">
        <v>212</v>
      </c>
      <c r="R10" s="37"/>
      <c r="S10" s="10"/>
      <c r="T10" s="37" t="s">
        <v>213</v>
      </c>
      <c r="U10" s="37"/>
    </row>
    <row r="11" spans="2:21" x14ac:dyDescent="0.2">
      <c r="B11" s="10">
        <v>9</v>
      </c>
      <c r="C11" s="8" t="s">
        <v>141</v>
      </c>
      <c r="D11" s="8"/>
      <c r="E11" s="8">
        <v>9</v>
      </c>
      <c r="F11" s="8" t="s">
        <v>142</v>
      </c>
      <c r="G11" s="8"/>
      <c r="H11" s="8">
        <v>9</v>
      </c>
      <c r="I11" s="8" t="s">
        <v>143</v>
      </c>
      <c r="M11" s="6"/>
      <c r="N11" s="10"/>
      <c r="O11" s="10"/>
      <c r="P11" s="10"/>
      <c r="Q11" s="10"/>
      <c r="R11" s="6"/>
      <c r="S11" s="10"/>
      <c r="T11" s="10"/>
      <c r="U11" s="6"/>
    </row>
    <row r="12" spans="2:21" x14ac:dyDescent="0.2">
      <c r="B12" s="10">
        <v>10</v>
      </c>
      <c r="C12" s="8" t="s">
        <v>144</v>
      </c>
      <c r="D12" s="8"/>
      <c r="E12" s="8">
        <v>10</v>
      </c>
      <c r="F12" s="8" t="s">
        <v>145</v>
      </c>
      <c r="G12" s="8"/>
      <c r="H12" s="8">
        <v>10</v>
      </c>
      <c r="I12" s="8" t="s">
        <v>146</v>
      </c>
      <c r="M12" s="6" t="s">
        <v>103</v>
      </c>
      <c r="N12" s="37" t="s">
        <v>214</v>
      </c>
      <c r="O12" s="37"/>
      <c r="P12" s="10"/>
      <c r="Q12" s="37" t="s">
        <v>215</v>
      </c>
      <c r="R12" s="37"/>
      <c r="S12" s="10"/>
      <c r="T12" s="37" t="s">
        <v>216</v>
      </c>
      <c r="U12" s="37"/>
    </row>
    <row r="13" spans="2:21" x14ac:dyDescent="0.2">
      <c r="B13" s="10">
        <v>11</v>
      </c>
      <c r="C13" s="8" t="s">
        <v>147</v>
      </c>
      <c r="D13" s="8"/>
      <c r="E13" s="8">
        <v>11</v>
      </c>
      <c r="F13" s="8" t="s">
        <v>148</v>
      </c>
      <c r="G13" s="8"/>
      <c r="H13" s="8">
        <v>11</v>
      </c>
      <c r="I13" s="8" t="s">
        <v>149</v>
      </c>
      <c r="M13" s="6" t="s">
        <v>104</v>
      </c>
      <c r="N13" s="37" t="s">
        <v>217</v>
      </c>
      <c r="O13" s="37"/>
      <c r="P13" s="10"/>
      <c r="Q13" s="37" t="s">
        <v>218</v>
      </c>
      <c r="R13" s="37"/>
      <c r="S13" s="10"/>
      <c r="T13" s="37" t="s">
        <v>219</v>
      </c>
      <c r="U13" s="37"/>
    </row>
    <row r="14" spans="2:21" x14ac:dyDescent="0.2">
      <c r="B14" s="10">
        <v>12</v>
      </c>
      <c r="C14" s="8" t="s">
        <v>150</v>
      </c>
      <c r="D14" s="8"/>
      <c r="E14" s="8">
        <v>12</v>
      </c>
      <c r="F14" s="8" t="s">
        <v>151</v>
      </c>
      <c r="G14" s="8"/>
      <c r="H14" s="8">
        <v>12</v>
      </c>
      <c r="I14" s="8" t="s">
        <v>152</v>
      </c>
      <c r="M14" s="6" t="s">
        <v>105</v>
      </c>
      <c r="N14" s="37" t="s">
        <v>220</v>
      </c>
      <c r="O14" s="37"/>
      <c r="P14" s="10"/>
      <c r="Q14" s="37" t="s">
        <v>221</v>
      </c>
      <c r="R14" s="37"/>
      <c r="S14" s="10"/>
      <c r="T14" s="37" t="s">
        <v>222</v>
      </c>
      <c r="U14" s="37"/>
    </row>
    <row r="15" spans="2:21" x14ac:dyDescent="0.2">
      <c r="B15" s="10">
        <v>13</v>
      </c>
      <c r="C15" s="8" t="s">
        <v>153</v>
      </c>
      <c r="D15" s="8"/>
      <c r="E15" s="8">
        <v>13</v>
      </c>
      <c r="F15" s="8" t="s">
        <v>154</v>
      </c>
      <c r="G15" s="8"/>
      <c r="H15" s="8">
        <v>13</v>
      </c>
      <c r="I15" s="8" t="s">
        <v>155</v>
      </c>
    </row>
    <row r="16" spans="2:21" x14ac:dyDescent="0.2">
      <c r="B16" s="10">
        <v>14</v>
      </c>
      <c r="C16" s="8" t="s">
        <v>156</v>
      </c>
      <c r="D16" s="8"/>
      <c r="E16" s="8">
        <v>14</v>
      </c>
      <c r="F16" s="8" t="s">
        <v>157</v>
      </c>
      <c r="G16" s="8"/>
      <c r="H16" s="8">
        <v>14</v>
      </c>
      <c r="I16" s="8" t="s">
        <v>158</v>
      </c>
    </row>
    <row r="17" spans="2:9" x14ac:dyDescent="0.2">
      <c r="B17" s="10">
        <v>15</v>
      </c>
      <c r="C17" s="8" t="s">
        <v>159</v>
      </c>
      <c r="D17" s="8"/>
      <c r="E17" s="8">
        <v>15</v>
      </c>
      <c r="F17" s="8" t="s">
        <v>160</v>
      </c>
      <c r="G17" s="8"/>
      <c r="H17" s="8">
        <v>15</v>
      </c>
      <c r="I17" s="8" t="s">
        <v>161</v>
      </c>
    </row>
    <row r="18" spans="2:9" x14ac:dyDescent="0.2">
      <c r="B18" s="10">
        <v>16</v>
      </c>
      <c r="C18" s="8" t="s">
        <v>162</v>
      </c>
      <c r="D18" s="8"/>
      <c r="E18" s="8">
        <v>16</v>
      </c>
      <c r="F18" s="8" t="s">
        <v>163</v>
      </c>
      <c r="G18" s="8"/>
      <c r="H18" s="8">
        <v>16</v>
      </c>
      <c r="I18" s="8" t="s">
        <v>164</v>
      </c>
    </row>
    <row r="19" spans="2:9" x14ac:dyDescent="0.2">
      <c r="B19" s="10">
        <v>17</v>
      </c>
      <c r="C19" s="8" t="s">
        <v>165</v>
      </c>
      <c r="D19" s="8"/>
      <c r="E19" s="8">
        <v>17</v>
      </c>
      <c r="F19" s="8" t="s">
        <v>166</v>
      </c>
      <c r="G19" s="8"/>
      <c r="H19" s="8">
        <v>17</v>
      </c>
      <c r="I19" s="8" t="s">
        <v>167</v>
      </c>
    </row>
    <row r="20" spans="2:9" x14ac:dyDescent="0.2">
      <c r="B20" s="10">
        <v>18</v>
      </c>
      <c r="C20" s="8" t="s">
        <v>168</v>
      </c>
      <c r="D20" s="8"/>
      <c r="E20" s="8">
        <v>18</v>
      </c>
      <c r="F20" s="8" t="s">
        <v>169</v>
      </c>
      <c r="G20" s="8"/>
      <c r="H20" s="8">
        <v>18</v>
      </c>
      <c r="I20" s="8" t="s">
        <v>170</v>
      </c>
    </row>
    <row r="21" spans="2:9" x14ac:dyDescent="0.2">
      <c r="B21" s="10">
        <v>19</v>
      </c>
      <c r="C21" s="8" t="s">
        <v>171</v>
      </c>
      <c r="D21" s="8"/>
      <c r="E21" s="8">
        <v>19</v>
      </c>
      <c r="F21" s="8" t="s">
        <v>172</v>
      </c>
      <c r="G21" s="8"/>
      <c r="H21" s="8">
        <v>19</v>
      </c>
      <c r="I21" s="8" t="s">
        <v>173</v>
      </c>
    </row>
    <row r="22" spans="2:9" x14ac:dyDescent="0.2">
      <c r="B22" s="10">
        <v>20</v>
      </c>
      <c r="C22" s="8" t="s">
        <v>174</v>
      </c>
      <c r="D22" s="8"/>
      <c r="E22" s="8">
        <v>20</v>
      </c>
      <c r="F22" s="8" t="s">
        <v>175</v>
      </c>
      <c r="G22" s="8"/>
      <c r="H22" s="8"/>
      <c r="I22" s="8"/>
    </row>
    <row r="23" spans="2:9" x14ac:dyDescent="0.2">
      <c r="B23" s="10">
        <v>21</v>
      </c>
      <c r="C23" s="8" t="s">
        <v>176</v>
      </c>
      <c r="D23" s="8"/>
      <c r="E23" s="8">
        <v>21</v>
      </c>
      <c r="F23" s="8" t="s">
        <v>177</v>
      </c>
      <c r="G23" s="8"/>
      <c r="H23" s="8"/>
      <c r="I23" s="8"/>
    </row>
    <row r="24" spans="2:9" x14ac:dyDescent="0.2">
      <c r="B24" s="10">
        <v>22</v>
      </c>
      <c r="C24" s="8" t="s">
        <v>178</v>
      </c>
      <c r="D24" s="8"/>
      <c r="E24" s="8">
        <v>22</v>
      </c>
      <c r="F24" s="8" t="s">
        <v>179</v>
      </c>
      <c r="G24" s="8"/>
      <c r="H24" s="8"/>
      <c r="I24" s="8"/>
    </row>
    <row r="25" spans="2:9" x14ac:dyDescent="0.2">
      <c r="B25" s="10">
        <v>23</v>
      </c>
      <c r="C25" s="8" t="s">
        <v>180</v>
      </c>
      <c r="D25" s="8"/>
      <c r="E25" s="8">
        <v>23</v>
      </c>
      <c r="F25" s="8" t="s">
        <v>181</v>
      </c>
      <c r="G25" s="8"/>
      <c r="H25" s="8"/>
      <c r="I25" s="8"/>
    </row>
    <row r="26" spans="2:9" x14ac:dyDescent="0.2">
      <c r="B26" s="10">
        <v>24</v>
      </c>
      <c r="C26" s="8" t="s">
        <v>182</v>
      </c>
      <c r="D26" s="8"/>
      <c r="E26" s="8">
        <v>24</v>
      </c>
      <c r="F26" s="8" t="s">
        <v>183</v>
      </c>
      <c r="G26" s="8"/>
      <c r="H26" s="8"/>
      <c r="I26" s="8"/>
    </row>
    <row r="27" spans="2:9" x14ac:dyDescent="0.2">
      <c r="B27" s="10">
        <v>25</v>
      </c>
      <c r="C27" s="8" t="s">
        <v>184</v>
      </c>
      <c r="D27" s="8"/>
      <c r="E27" s="8">
        <v>25</v>
      </c>
      <c r="F27" s="8" t="s">
        <v>185</v>
      </c>
      <c r="G27" s="8"/>
      <c r="H27" s="8"/>
      <c r="I27" s="8"/>
    </row>
    <row r="28" spans="2:9" x14ac:dyDescent="0.2">
      <c r="B28" s="10">
        <v>26</v>
      </c>
      <c r="C28" s="8" t="s">
        <v>186</v>
      </c>
      <c r="D28" s="8"/>
      <c r="E28" s="8">
        <v>26</v>
      </c>
      <c r="F28" s="8" t="s">
        <v>187</v>
      </c>
      <c r="G28" s="8"/>
      <c r="H28" s="8"/>
      <c r="I28" s="8"/>
    </row>
    <row r="29" spans="2:9" x14ac:dyDescent="0.2">
      <c r="B29" s="10">
        <v>27</v>
      </c>
      <c r="C29" s="8" t="s">
        <v>188</v>
      </c>
      <c r="D29" s="8"/>
      <c r="E29" s="8">
        <v>27</v>
      </c>
      <c r="F29" s="8" t="s">
        <v>189</v>
      </c>
      <c r="G29" s="8"/>
      <c r="H29" s="8"/>
      <c r="I29" s="8"/>
    </row>
    <row r="30" spans="2:9" x14ac:dyDescent="0.2">
      <c r="B30" s="10">
        <v>28</v>
      </c>
      <c r="C30" s="8" t="s">
        <v>190</v>
      </c>
      <c r="D30" s="8"/>
      <c r="E30" s="8">
        <v>28</v>
      </c>
      <c r="F30" s="8" t="s">
        <v>191</v>
      </c>
      <c r="G30" s="8"/>
      <c r="H30" s="8"/>
      <c r="I30" s="8"/>
    </row>
    <row r="31" spans="2:9" x14ac:dyDescent="0.2">
      <c r="B31" s="10">
        <v>29</v>
      </c>
      <c r="C31" s="8" t="s">
        <v>192</v>
      </c>
      <c r="D31" s="8"/>
      <c r="E31" s="8">
        <v>29</v>
      </c>
      <c r="F31" s="8" t="s">
        <v>193</v>
      </c>
      <c r="G31" s="8"/>
      <c r="H31" s="8"/>
      <c r="I31" s="8"/>
    </row>
    <row r="32" spans="2:9" x14ac:dyDescent="0.2">
      <c r="B32" s="10">
        <v>30</v>
      </c>
      <c r="C32" s="8" t="s">
        <v>194</v>
      </c>
      <c r="D32" s="8"/>
      <c r="E32" s="8">
        <v>30</v>
      </c>
      <c r="F32" s="8" t="s">
        <v>195</v>
      </c>
      <c r="G32" s="8"/>
      <c r="H32" s="8"/>
      <c r="I32" s="8"/>
    </row>
    <row r="33" spans="2:9" x14ac:dyDescent="0.2">
      <c r="B33" s="10">
        <v>31</v>
      </c>
      <c r="C33" s="8" t="s">
        <v>196</v>
      </c>
      <c r="D33" s="8"/>
      <c r="E33" s="8">
        <v>31</v>
      </c>
      <c r="F33" s="8" t="s">
        <v>197</v>
      </c>
      <c r="G33" s="8"/>
      <c r="H33" s="8"/>
      <c r="I33" s="8"/>
    </row>
    <row r="34" spans="2:9" x14ac:dyDescent="0.2">
      <c r="B34" s="10">
        <v>32</v>
      </c>
      <c r="C34" s="8" t="s">
        <v>198</v>
      </c>
      <c r="D34" s="8"/>
      <c r="E34" s="8">
        <v>32</v>
      </c>
      <c r="F34" s="8" t="s">
        <v>199</v>
      </c>
      <c r="G34" s="8"/>
      <c r="H34" s="8"/>
      <c r="I34" s="8"/>
    </row>
    <row r="35" spans="2:9" x14ac:dyDescent="0.2">
      <c r="B35" s="10">
        <v>33</v>
      </c>
      <c r="C35" s="8" t="s">
        <v>200</v>
      </c>
      <c r="D35" s="8"/>
      <c r="E35" s="8">
        <v>33</v>
      </c>
      <c r="F35" s="8" t="s">
        <v>201</v>
      </c>
      <c r="G35" s="8"/>
      <c r="H35" s="8"/>
      <c r="I35" s="8"/>
    </row>
    <row r="36" spans="2:9" x14ac:dyDescent="0.2">
      <c r="B36" s="10">
        <v>34</v>
      </c>
      <c r="C36" s="8" t="s">
        <v>202</v>
      </c>
      <c r="D36" s="8"/>
      <c r="E36" s="8">
        <v>34</v>
      </c>
      <c r="F36" s="8" t="s">
        <v>203</v>
      </c>
      <c r="G36" s="8"/>
      <c r="H36" s="8"/>
      <c r="I36" s="8"/>
    </row>
    <row r="37" spans="2:9" x14ac:dyDescent="0.2">
      <c r="B37" s="10">
        <v>35</v>
      </c>
      <c r="C37" s="8" t="s">
        <v>204</v>
      </c>
      <c r="D37" s="8"/>
      <c r="E37" s="8">
        <v>35</v>
      </c>
      <c r="F37" s="8" t="s">
        <v>205</v>
      </c>
      <c r="G37" s="8"/>
      <c r="H37" s="8"/>
      <c r="I37" s="8"/>
    </row>
    <row r="38" spans="2:9" x14ac:dyDescent="0.2">
      <c r="B38" s="10">
        <v>36</v>
      </c>
      <c r="C38" s="8" t="s">
        <v>206</v>
      </c>
      <c r="D38" s="8"/>
      <c r="E38" s="8"/>
      <c r="F38" s="8"/>
      <c r="G38" s="8"/>
      <c r="H38" s="8"/>
      <c r="I38" s="8"/>
    </row>
    <row r="39" spans="2:9" x14ac:dyDescent="0.2">
      <c r="B39" s="10">
        <v>37</v>
      </c>
      <c r="C39" s="8" t="s">
        <v>207</v>
      </c>
      <c r="D39" s="8"/>
      <c r="E39" s="8"/>
      <c r="F39" s="8"/>
      <c r="G39" s="8"/>
      <c r="H39" s="8"/>
      <c r="I39" s="8"/>
    </row>
    <row r="40" spans="2:9" x14ac:dyDescent="0.2">
      <c r="B40" s="10">
        <v>38</v>
      </c>
      <c r="C40" s="8" t="s">
        <v>208</v>
      </c>
      <c r="D40" s="8"/>
      <c r="E40" s="8"/>
      <c r="F40" s="8"/>
      <c r="G40" s="8"/>
      <c r="H40" s="8"/>
      <c r="I40" s="8"/>
    </row>
    <row r="41" spans="2:9" x14ac:dyDescent="0.2">
      <c r="B41" s="10">
        <v>39</v>
      </c>
      <c r="C41" s="8" t="s">
        <v>209</v>
      </c>
      <c r="D41" s="8"/>
      <c r="E41" s="8"/>
      <c r="F41" s="8"/>
      <c r="G41" s="8"/>
      <c r="H41" s="8"/>
      <c r="I41" s="8"/>
    </row>
  </sheetData>
  <mergeCells count="27">
    <mergeCell ref="T14:U14"/>
    <mergeCell ref="T8:U8"/>
    <mergeCell ref="T9:U9"/>
    <mergeCell ref="T10:U10"/>
    <mergeCell ref="T12:U12"/>
    <mergeCell ref="T13:U13"/>
    <mergeCell ref="N14:O14"/>
    <mergeCell ref="Q4:R4"/>
    <mergeCell ref="T4:U4"/>
    <mergeCell ref="Q6:R6"/>
    <mergeCell ref="T6:U6"/>
    <mergeCell ref="Q8:R8"/>
    <mergeCell ref="Q9:R9"/>
    <mergeCell ref="Q10:R10"/>
    <mergeCell ref="Q12:R12"/>
    <mergeCell ref="Q13:R13"/>
    <mergeCell ref="N8:O8"/>
    <mergeCell ref="N9:O9"/>
    <mergeCell ref="N10:O10"/>
    <mergeCell ref="N12:O12"/>
    <mergeCell ref="N13:O13"/>
    <mergeCell ref="Q14:R14"/>
    <mergeCell ref="B1:C1"/>
    <mergeCell ref="E1:F1"/>
    <mergeCell ref="H1:I1"/>
    <mergeCell ref="N4:O4"/>
    <mergeCell ref="N6:O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59F6C-2FF6-EF48-B0D1-823EAC0BE5F9}">
  <dimension ref="A1:U147"/>
  <sheetViews>
    <sheetView topLeftCell="C1" workbookViewId="0">
      <selection activeCell="C1" sqref="A1:XFD1048576"/>
    </sheetView>
  </sheetViews>
  <sheetFormatPr baseColWidth="10" defaultRowHeight="16" x14ac:dyDescent="0.2"/>
  <cols>
    <col min="1" max="2" width="10.83203125" style="10"/>
    <col min="3" max="3" width="13" style="10" customWidth="1"/>
    <col min="4" max="5" width="10.83203125" style="10"/>
    <col min="6" max="6" width="13.83203125" style="10" customWidth="1"/>
    <col min="7" max="7" width="10.83203125" style="10"/>
    <col min="8" max="9" width="13.33203125" style="10" customWidth="1"/>
    <col min="13" max="13" width="19.6640625" customWidth="1"/>
  </cols>
  <sheetData>
    <row r="1" spans="2:21" x14ac:dyDescent="0.2">
      <c r="B1" s="35" t="s">
        <v>108</v>
      </c>
      <c r="C1" s="35"/>
      <c r="D1" s="8"/>
      <c r="E1" s="34" t="s">
        <v>109</v>
      </c>
      <c r="F1" s="34"/>
      <c r="G1" s="9"/>
      <c r="H1" s="34" t="s">
        <v>110</v>
      </c>
      <c r="I1" s="34"/>
    </row>
    <row r="2" spans="2:21" x14ac:dyDescent="0.2">
      <c r="B2" s="10" t="s">
        <v>97</v>
      </c>
      <c r="C2" s="10" t="s">
        <v>98</v>
      </c>
      <c r="E2" s="10" t="s">
        <v>97</v>
      </c>
      <c r="F2" s="10" t="s">
        <v>98</v>
      </c>
      <c r="H2" s="10" t="s">
        <v>97</v>
      </c>
      <c r="I2" s="10" t="s">
        <v>98</v>
      </c>
    </row>
    <row r="3" spans="2:21" x14ac:dyDescent="0.2">
      <c r="B3" s="10">
        <v>1</v>
      </c>
      <c r="C3" s="6" t="s">
        <v>117</v>
      </c>
      <c r="E3" s="10">
        <v>1</v>
      </c>
      <c r="F3" s="6" t="s">
        <v>223</v>
      </c>
      <c r="H3" s="10">
        <v>1</v>
      </c>
      <c r="I3" s="6" t="s">
        <v>118</v>
      </c>
    </row>
    <row r="4" spans="2:21" x14ac:dyDescent="0.2">
      <c r="B4" s="10">
        <v>2</v>
      </c>
      <c r="C4" s="6" t="s">
        <v>120</v>
      </c>
      <c r="E4" s="10">
        <v>2</v>
      </c>
      <c r="F4" s="6" t="s">
        <v>224</v>
      </c>
      <c r="H4" s="10">
        <v>2</v>
      </c>
      <c r="I4" s="6" t="s">
        <v>121</v>
      </c>
      <c r="N4" s="35" t="s">
        <v>108</v>
      </c>
      <c r="O4" s="35"/>
      <c r="P4" s="8"/>
      <c r="Q4" s="34" t="s">
        <v>109</v>
      </c>
      <c r="R4" s="34"/>
      <c r="S4" s="9"/>
      <c r="T4" s="34" t="s">
        <v>110</v>
      </c>
      <c r="U4" s="34"/>
    </row>
    <row r="5" spans="2:21" x14ac:dyDescent="0.2">
      <c r="B5" s="10">
        <v>3</v>
      </c>
      <c r="C5" s="6" t="s">
        <v>123</v>
      </c>
      <c r="E5" s="10">
        <v>3</v>
      </c>
      <c r="F5" s="6" t="s">
        <v>225</v>
      </c>
      <c r="H5" s="10">
        <v>3</v>
      </c>
      <c r="I5" s="6" t="s">
        <v>124</v>
      </c>
      <c r="M5" s="11" t="s">
        <v>99</v>
      </c>
      <c r="N5" s="37">
        <v>145</v>
      </c>
      <c r="O5" s="37"/>
      <c r="Q5" s="37">
        <v>47</v>
      </c>
      <c r="R5" s="37"/>
      <c r="T5" s="37">
        <v>54</v>
      </c>
      <c r="U5" s="37"/>
    </row>
    <row r="6" spans="2:21" x14ac:dyDescent="0.2">
      <c r="B6" s="10">
        <v>4</v>
      </c>
      <c r="C6" s="6" t="s">
        <v>126</v>
      </c>
      <c r="E6" s="10">
        <v>4</v>
      </c>
      <c r="F6" s="6" t="s">
        <v>226</v>
      </c>
      <c r="H6" s="10">
        <v>4</v>
      </c>
      <c r="I6" s="6" t="s">
        <v>127</v>
      </c>
      <c r="M6" s="11"/>
      <c r="N6" s="37"/>
      <c r="O6" s="37"/>
      <c r="Q6" s="39"/>
      <c r="R6" s="39"/>
      <c r="T6" s="39"/>
      <c r="U6" s="39"/>
    </row>
    <row r="7" spans="2:21" x14ac:dyDescent="0.2">
      <c r="B7" s="10">
        <v>5</v>
      </c>
      <c r="C7" s="6" t="s">
        <v>129</v>
      </c>
      <c r="E7" s="10">
        <v>5</v>
      </c>
      <c r="F7" s="6" t="s">
        <v>227</v>
      </c>
      <c r="H7" s="10">
        <v>5</v>
      </c>
      <c r="I7" s="6" t="s">
        <v>130</v>
      </c>
      <c r="M7" s="11" t="s">
        <v>100</v>
      </c>
      <c r="N7" s="37" t="s">
        <v>229</v>
      </c>
      <c r="O7" s="37"/>
      <c r="Q7" s="37" t="s">
        <v>230</v>
      </c>
      <c r="R7" s="37"/>
      <c r="T7" s="37" t="s">
        <v>157</v>
      </c>
      <c r="U7" s="37"/>
    </row>
    <row r="8" spans="2:21" x14ac:dyDescent="0.2">
      <c r="B8" s="10">
        <v>6</v>
      </c>
      <c r="C8" s="6" t="s">
        <v>132</v>
      </c>
      <c r="E8" s="10">
        <v>6</v>
      </c>
      <c r="F8" s="6" t="s">
        <v>187</v>
      </c>
      <c r="H8" s="10">
        <v>6</v>
      </c>
      <c r="I8" s="6" t="s">
        <v>133</v>
      </c>
      <c r="M8" s="11" t="s">
        <v>101</v>
      </c>
      <c r="N8" s="37" t="s">
        <v>207</v>
      </c>
      <c r="O8" s="37"/>
      <c r="Q8" s="37" t="s">
        <v>232</v>
      </c>
      <c r="R8" s="37"/>
      <c r="T8" s="37" t="s">
        <v>181</v>
      </c>
      <c r="U8" s="37"/>
    </row>
    <row r="9" spans="2:21" x14ac:dyDescent="0.2">
      <c r="B9" s="10">
        <v>7</v>
      </c>
      <c r="C9" s="6" t="s">
        <v>135</v>
      </c>
      <c r="E9" s="10">
        <v>7</v>
      </c>
      <c r="F9" s="6" t="s">
        <v>228</v>
      </c>
      <c r="H9" s="10">
        <v>7</v>
      </c>
      <c r="I9" s="6" t="s">
        <v>136</v>
      </c>
      <c r="M9" s="11" t="s">
        <v>102</v>
      </c>
      <c r="N9" s="37" t="s">
        <v>234</v>
      </c>
      <c r="O9" s="37"/>
      <c r="Q9" s="37" t="s">
        <v>158</v>
      </c>
      <c r="R9" s="37"/>
      <c r="T9" s="37" t="s">
        <v>212</v>
      </c>
      <c r="U9" s="37"/>
    </row>
    <row r="10" spans="2:21" x14ac:dyDescent="0.2">
      <c r="B10" s="10">
        <v>8</v>
      </c>
      <c r="C10" s="6" t="s">
        <v>138</v>
      </c>
      <c r="E10" s="10">
        <v>8</v>
      </c>
      <c r="F10" s="6" t="s">
        <v>231</v>
      </c>
      <c r="H10" s="10">
        <v>8</v>
      </c>
      <c r="I10" s="6" t="s">
        <v>139</v>
      </c>
      <c r="M10" s="11"/>
      <c r="N10" s="37"/>
      <c r="O10" s="37"/>
      <c r="Q10" s="39"/>
      <c r="R10" s="39"/>
      <c r="T10" s="39"/>
      <c r="U10" s="39"/>
    </row>
    <row r="11" spans="2:21" x14ac:dyDescent="0.2">
      <c r="B11" s="10">
        <v>9</v>
      </c>
      <c r="C11" s="6" t="s">
        <v>141</v>
      </c>
      <c r="E11" s="10">
        <v>9</v>
      </c>
      <c r="F11" s="6" t="s">
        <v>233</v>
      </c>
      <c r="H11" s="10">
        <v>9</v>
      </c>
      <c r="I11" s="6" t="s">
        <v>142</v>
      </c>
      <c r="M11" s="11" t="s">
        <v>103</v>
      </c>
      <c r="N11" s="37" t="s">
        <v>237</v>
      </c>
      <c r="O11" s="37"/>
      <c r="Q11" s="37" t="s">
        <v>238</v>
      </c>
      <c r="R11" s="37"/>
      <c r="T11" s="37" t="s">
        <v>239</v>
      </c>
      <c r="U11" s="37"/>
    </row>
    <row r="12" spans="2:21" x14ac:dyDescent="0.2">
      <c r="B12" s="10">
        <v>10</v>
      </c>
      <c r="C12" s="6" t="s">
        <v>144</v>
      </c>
      <c r="E12" s="10">
        <v>10</v>
      </c>
      <c r="F12" s="6" t="s">
        <v>235</v>
      </c>
      <c r="H12" s="10">
        <v>10</v>
      </c>
      <c r="I12" s="6" t="s">
        <v>145</v>
      </c>
      <c r="M12" s="11" t="s">
        <v>104</v>
      </c>
      <c r="N12" s="37" t="s">
        <v>241</v>
      </c>
      <c r="O12" s="37"/>
      <c r="Q12" s="37" t="s">
        <v>242</v>
      </c>
      <c r="R12" s="37"/>
      <c r="T12" s="37" t="s">
        <v>243</v>
      </c>
      <c r="U12" s="37"/>
    </row>
    <row r="13" spans="2:21" x14ac:dyDescent="0.2">
      <c r="B13" s="10">
        <v>11</v>
      </c>
      <c r="C13" s="6" t="s">
        <v>147</v>
      </c>
      <c r="E13" s="10">
        <v>11</v>
      </c>
      <c r="F13" s="6" t="s">
        <v>236</v>
      </c>
      <c r="H13" s="10">
        <v>11</v>
      </c>
      <c r="I13" s="6" t="s">
        <v>148</v>
      </c>
      <c r="M13" s="11" t="s">
        <v>105</v>
      </c>
      <c r="N13" s="37" t="s">
        <v>245</v>
      </c>
      <c r="O13" s="37"/>
      <c r="Q13" s="37" t="s">
        <v>246</v>
      </c>
      <c r="R13" s="37"/>
      <c r="T13" s="37" t="s">
        <v>247</v>
      </c>
      <c r="U13" s="37"/>
    </row>
    <row r="14" spans="2:21" x14ac:dyDescent="0.2">
      <c r="B14" s="10">
        <v>12</v>
      </c>
      <c r="C14" s="6" t="s">
        <v>150</v>
      </c>
      <c r="E14" s="10">
        <v>12</v>
      </c>
      <c r="F14" s="6" t="s">
        <v>240</v>
      </c>
      <c r="H14" s="10">
        <v>12</v>
      </c>
      <c r="I14" s="6" t="s">
        <v>151</v>
      </c>
    </row>
    <row r="15" spans="2:21" x14ac:dyDescent="0.2">
      <c r="B15" s="10">
        <v>13</v>
      </c>
      <c r="C15" s="6" t="s">
        <v>153</v>
      </c>
      <c r="E15" s="10">
        <v>13</v>
      </c>
      <c r="F15" s="6" t="s">
        <v>244</v>
      </c>
      <c r="H15" s="10">
        <v>13</v>
      </c>
      <c r="I15" s="6" t="s">
        <v>154</v>
      </c>
    </row>
    <row r="16" spans="2:21" x14ac:dyDescent="0.2">
      <c r="B16" s="10">
        <v>14</v>
      </c>
      <c r="C16" s="6" t="s">
        <v>156</v>
      </c>
      <c r="E16" s="10">
        <v>14</v>
      </c>
      <c r="F16" s="6" t="s">
        <v>248</v>
      </c>
      <c r="H16" s="10">
        <v>14</v>
      </c>
      <c r="I16" s="6" t="s">
        <v>157</v>
      </c>
    </row>
    <row r="17" spans="2:9" x14ac:dyDescent="0.2">
      <c r="B17" s="10">
        <v>15</v>
      </c>
      <c r="C17" s="6" t="s">
        <v>159</v>
      </c>
      <c r="E17" s="10">
        <v>15</v>
      </c>
      <c r="F17" s="6" t="s">
        <v>249</v>
      </c>
      <c r="H17" s="10">
        <v>15</v>
      </c>
      <c r="I17" s="6" t="s">
        <v>160</v>
      </c>
    </row>
    <row r="18" spans="2:9" x14ac:dyDescent="0.2">
      <c r="B18" s="10">
        <v>16</v>
      </c>
      <c r="C18" s="6" t="s">
        <v>162</v>
      </c>
      <c r="E18" s="10">
        <v>16</v>
      </c>
      <c r="F18" s="6" t="s">
        <v>250</v>
      </c>
      <c r="H18" s="10">
        <v>16</v>
      </c>
      <c r="I18" s="6" t="s">
        <v>163</v>
      </c>
    </row>
    <row r="19" spans="2:9" x14ac:dyDescent="0.2">
      <c r="B19" s="10">
        <v>17</v>
      </c>
      <c r="C19" s="6" t="s">
        <v>165</v>
      </c>
      <c r="E19" s="10">
        <v>17</v>
      </c>
      <c r="F19" s="6" t="s">
        <v>251</v>
      </c>
      <c r="H19" s="10">
        <v>17</v>
      </c>
      <c r="I19" s="6" t="s">
        <v>166</v>
      </c>
    </row>
    <row r="20" spans="2:9" x14ac:dyDescent="0.2">
      <c r="B20" s="10">
        <v>18</v>
      </c>
      <c r="C20" s="6" t="s">
        <v>168</v>
      </c>
      <c r="E20" s="10">
        <v>18</v>
      </c>
      <c r="F20" s="6" t="s">
        <v>252</v>
      </c>
      <c r="H20" s="10">
        <v>18</v>
      </c>
      <c r="I20" s="6" t="s">
        <v>169</v>
      </c>
    </row>
    <row r="21" spans="2:9" x14ac:dyDescent="0.2">
      <c r="B21" s="10">
        <v>19</v>
      </c>
      <c r="C21" s="6" t="s">
        <v>171</v>
      </c>
      <c r="E21" s="10">
        <v>19</v>
      </c>
      <c r="F21" s="6" t="s">
        <v>253</v>
      </c>
      <c r="H21" s="10">
        <v>19</v>
      </c>
      <c r="I21" s="6" t="s">
        <v>172</v>
      </c>
    </row>
    <row r="22" spans="2:9" x14ac:dyDescent="0.2">
      <c r="B22" s="10">
        <v>20</v>
      </c>
      <c r="C22" s="6" t="s">
        <v>174</v>
      </c>
      <c r="E22" s="10">
        <v>20</v>
      </c>
      <c r="F22" s="6" t="s">
        <v>254</v>
      </c>
      <c r="H22" s="10">
        <v>20</v>
      </c>
      <c r="I22" s="6" t="s">
        <v>175</v>
      </c>
    </row>
    <row r="23" spans="2:9" x14ac:dyDescent="0.2">
      <c r="B23" s="10">
        <v>21</v>
      </c>
      <c r="C23" s="6" t="s">
        <v>176</v>
      </c>
      <c r="E23" s="10">
        <v>21</v>
      </c>
      <c r="F23" s="6" t="s">
        <v>255</v>
      </c>
      <c r="H23" s="10">
        <v>21</v>
      </c>
      <c r="I23" s="6" t="s">
        <v>177</v>
      </c>
    </row>
    <row r="24" spans="2:9" x14ac:dyDescent="0.2">
      <c r="B24" s="10">
        <v>22</v>
      </c>
      <c r="C24" s="6" t="s">
        <v>178</v>
      </c>
      <c r="E24" s="10">
        <v>22</v>
      </c>
      <c r="F24" s="6" t="s">
        <v>256</v>
      </c>
      <c r="H24" s="10">
        <v>22</v>
      </c>
      <c r="I24" s="6" t="s">
        <v>179</v>
      </c>
    </row>
    <row r="25" spans="2:9" x14ac:dyDescent="0.2">
      <c r="B25" s="10">
        <v>23</v>
      </c>
      <c r="C25" s="6" t="s">
        <v>180</v>
      </c>
      <c r="E25" s="10">
        <v>23</v>
      </c>
      <c r="F25" s="6" t="s">
        <v>257</v>
      </c>
      <c r="H25" s="10">
        <v>23</v>
      </c>
      <c r="I25" s="6" t="s">
        <v>181</v>
      </c>
    </row>
    <row r="26" spans="2:9" x14ac:dyDescent="0.2">
      <c r="B26" s="10">
        <v>24</v>
      </c>
      <c r="C26" s="6" t="s">
        <v>182</v>
      </c>
      <c r="E26" s="10">
        <v>24</v>
      </c>
      <c r="F26" s="6" t="s">
        <v>258</v>
      </c>
      <c r="H26" s="10">
        <v>24</v>
      </c>
      <c r="I26" s="6" t="s">
        <v>183</v>
      </c>
    </row>
    <row r="27" spans="2:9" x14ac:dyDescent="0.2">
      <c r="B27" s="10">
        <v>25</v>
      </c>
      <c r="C27" s="6" t="s">
        <v>184</v>
      </c>
      <c r="E27" s="10">
        <v>25</v>
      </c>
      <c r="F27" s="6" t="s">
        <v>232</v>
      </c>
      <c r="H27" s="10">
        <v>25</v>
      </c>
      <c r="I27" s="6" t="s">
        <v>185</v>
      </c>
    </row>
    <row r="28" spans="2:9" x14ac:dyDescent="0.2">
      <c r="B28" s="10">
        <v>26</v>
      </c>
      <c r="C28" s="6" t="s">
        <v>186</v>
      </c>
      <c r="E28" s="10">
        <v>26</v>
      </c>
      <c r="F28" s="6" t="s">
        <v>259</v>
      </c>
      <c r="H28" s="10">
        <v>26</v>
      </c>
      <c r="I28" s="6" t="s">
        <v>187</v>
      </c>
    </row>
    <row r="29" spans="2:9" x14ac:dyDescent="0.2">
      <c r="B29" s="10">
        <v>27</v>
      </c>
      <c r="C29" s="6" t="s">
        <v>188</v>
      </c>
      <c r="E29" s="10">
        <v>27</v>
      </c>
      <c r="F29" s="6" t="s">
        <v>230</v>
      </c>
      <c r="H29" s="10">
        <v>27</v>
      </c>
      <c r="I29" s="6" t="s">
        <v>189</v>
      </c>
    </row>
    <row r="30" spans="2:9" x14ac:dyDescent="0.2">
      <c r="B30" s="10">
        <v>28</v>
      </c>
      <c r="C30" s="6" t="s">
        <v>190</v>
      </c>
      <c r="E30" s="10">
        <v>28</v>
      </c>
      <c r="F30" s="6" t="s">
        <v>260</v>
      </c>
      <c r="H30" s="10">
        <v>28</v>
      </c>
      <c r="I30" s="6" t="s">
        <v>191</v>
      </c>
    </row>
    <row r="31" spans="2:9" x14ac:dyDescent="0.2">
      <c r="B31" s="10">
        <v>29</v>
      </c>
      <c r="C31" s="6" t="s">
        <v>192</v>
      </c>
      <c r="E31" s="10">
        <v>29</v>
      </c>
      <c r="F31" s="6" t="s">
        <v>261</v>
      </c>
      <c r="H31" s="10">
        <v>29</v>
      </c>
      <c r="I31" s="6" t="s">
        <v>193</v>
      </c>
    </row>
    <row r="32" spans="2:9" x14ac:dyDescent="0.2">
      <c r="B32" s="10">
        <v>30</v>
      </c>
      <c r="C32" s="6" t="s">
        <v>194</v>
      </c>
      <c r="E32" s="10">
        <v>30</v>
      </c>
      <c r="F32" s="6" t="s">
        <v>262</v>
      </c>
      <c r="H32" s="10">
        <v>30</v>
      </c>
      <c r="I32" s="6" t="s">
        <v>195</v>
      </c>
    </row>
    <row r="33" spans="2:9" x14ac:dyDescent="0.2">
      <c r="B33" s="10">
        <v>31</v>
      </c>
      <c r="C33" s="6" t="s">
        <v>196</v>
      </c>
      <c r="E33" s="10">
        <v>31</v>
      </c>
      <c r="F33" s="6" t="s">
        <v>263</v>
      </c>
      <c r="H33" s="10">
        <v>31</v>
      </c>
      <c r="I33" s="6" t="s">
        <v>197</v>
      </c>
    </row>
    <row r="34" spans="2:9" x14ac:dyDescent="0.2">
      <c r="B34" s="10">
        <v>32</v>
      </c>
      <c r="C34" s="6" t="s">
        <v>198</v>
      </c>
      <c r="E34" s="10">
        <v>32</v>
      </c>
      <c r="F34" s="6" t="s">
        <v>264</v>
      </c>
      <c r="H34" s="10">
        <v>32</v>
      </c>
      <c r="I34" s="6" t="s">
        <v>199</v>
      </c>
    </row>
    <row r="35" spans="2:9" x14ac:dyDescent="0.2">
      <c r="B35" s="10">
        <v>33</v>
      </c>
      <c r="C35" s="6" t="s">
        <v>200</v>
      </c>
      <c r="E35" s="10">
        <v>33</v>
      </c>
      <c r="F35" s="6" t="s">
        <v>265</v>
      </c>
      <c r="H35" s="10">
        <v>33</v>
      </c>
      <c r="I35" s="6" t="s">
        <v>201</v>
      </c>
    </row>
    <row r="36" spans="2:9" x14ac:dyDescent="0.2">
      <c r="B36" s="10">
        <v>34</v>
      </c>
      <c r="C36" s="6" t="s">
        <v>202</v>
      </c>
      <c r="E36" s="10">
        <v>34</v>
      </c>
      <c r="F36" s="6" t="s">
        <v>266</v>
      </c>
      <c r="H36" s="10">
        <v>34</v>
      </c>
      <c r="I36" s="6" t="s">
        <v>203</v>
      </c>
    </row>
    <row r="37" spans="2:9" x14ac:dyDescent="0.2">
      <c r="B37" s="10">
        <v>35</v>
      </c>
      <c r="C37" s="6" t="s">
        <v>204</v>
      </c>
      <c r="E37" s="10">
        <v>35</v>
      </c>
      <c r="F37" s="6" t="s">
        <v>267</v>
      </c>
      <c r="H37" s="10">
        <v>35</v>
      </c>
      <c r="I37" s="6" t="s">
        <v>205</v>
      </c>
    </row>
    <row r="38" spans="2:9" x14ac:dyDescent="0.2">
      <c r="B38" s="10">
        <v>36</v>
      </c>
      <c r="C38" s="6" t="s">
        <v>206</v>
      </c>
      <c r="E38" s="10">
        <v>36</v>
      </c>
      <c r="F38" s="6" t="s">
        <v>268</v>
      </c>
      <c r="H38" s="10">
        <v>36</v>
      </c>
      <c r="I38" s="6" t="s">
        <v>119</v>
      </c>
    </row>
    <row r="39" spans="2:9" x14ac:dyDescent="0.2">
      <c r="B39" s="10">
        <v>37</v>
      </c>
      <c r="C39" s="6" t="s">
        <v>207</v>
      </c>
      <c r="E39" s="10">
        <v>37</v>
      </c>
      <c r="F39" s="6" t="s">
        <v>269</v>
      </c>
      <c r="H39" s="10">
        <v>37</v>
      </c>
      <c r="I39" s="6" t="s">
        <v>122</v>
      </c>
    </row>
    <row r="40" spans="2:9" x14ac:dyDescent="0.2">
      <c r="B40" s="10">
        <v>38</v>
      </c>
      <c r="C40" s="6" t="s">
        <v>208</v>
      </c>
      <c r="E40" s="10">
        <v>38</v>
      </c>
      <c r="F40" s="6" t="s">
        <v>270</v>
      </c>
      <c r="H40" s="10">
        <v>38</v>
      </c>
      <c r="I40" s="6" t="s">
        <v>125</v>
      </c>
    </row>
    <row r="41" spans="2:9" x14ac:dyDescent="0.2">
      <c r="B41" s="10">
        <v>39</v>
      </c>
      <c r="C41" s="6" t="s">
        <v>209</v>
      </c>
      <c r="E41" s="10">
        <v>39</v>
      </c>
      <c r="F41" s="6" t="s">
        <v>271</v>
      </c>
      <c r="H41" s="10">
        <v>39</v>
      </c>
      <c r="I41" s="6" t="s">
        <v>128</v>
      </c>
    </row>
    <row r="42" spans="2:9" x14ac:dyDescent="0.2">
      <c r="B42" s="10">
        <v>40</v>
      </c>
      <c r="C42" s="6" t="s">
        <v>272</v>
      </c>
      <c r="E42" s="10">
        <v>40</v>
      </c>
      <c r="F42" s="6" t="s">
        <v>273</v>
      </c>
      <c r="H42" s="10">
        <v>40</v>
      </c>
      <c r="I42" s="6" t="s">
        <v>131</v>
      </c>
    </row>
    <row r="43" spans="2:9" x14ac:dyDescent="0.2">
      <c r="B43" s="10">
        <v>41</v>
      </c>
      <c r="C43" s="6" t="s">
        <v>274</v>
      </c>
      <c r="E43" s="10">
        <v>41</v>
      </c>
      <c r="F43" s="6" t="s">
        <v>275</v>
      </c>
      <c r="H43" s="10">
        <v>41</v>
      </c>
      <c r="I43" s="6" t="s">
        <v>134</v>
      </c>
    </row>
    <row r="44" spans="2:9" x14ac:dyDescent="0.2">
      <c r="B44" s="10">
        <v>42</v>
      </c>
      <c r="C44" s="6" t="s">
        <v>276</v>
      </c>
      <c r="E44" s="10">
        <v>42</v>
      </c>
      <c r="F44" s="6" t="s">
        <v>277</v>
      </c>
      <c r="H44" s="10">
        <v>42</v>
      </c>
      <c r="I44" s="6" t="s">
        <v>137</v>
      </c>
    </row>
    <row r="45" spans="2:9" x14ac:dyDescent="0.2">
      <c r="B45" s="10">
        <v>43</v>
      </c>
      <c r="C45" s="6" t="s">
        <v>278</v>
      </c>
      <c r="E45" s="10">
        <v>43</v>
      </c>
      <c r="F45" s="6" t="s">
        <v>279</v>
      </c>
      <c r="H45" s="10">
        <v>43</v>
      </c>
      <c r="I45" s="6" t="s">
        <v>140</v>
      </c>
    </row>
    <row r="46" spans="2:9" x14ac:dyDescent="0.2">
      <c r="B46" s="10">
        <v>44</v>
      </c>
      <c r="C46" s="6" t="s">
        <v>280</v>
      </c>
      <c r="E46" s="10">
        <v>44</v>
      </c>
      <c r="F46" s="6" t="s">
        <v>281</v>
      </c>
      <c r="H46" s="10">
        <v>44</v>
      </c>
      <c r="I46" s="6" t="s">
        <v>143</v>
      </c>
    </row>
    <row r="47" spans="2:9" x14ac:dyDescent="0.2">
      <c r="B47" s="10">
        <v>45</v>
      </c>
      <c r="C47" s="6" t="s">
        <v>282</v>
      </c>
      <c r="E47" s="10">
        <v>45</v>
      </c>
      <c r="F47" s="6" t="s">
        <v>283</v>
      </c>
      <c r="H47" s="10">
        <v>45</v>
      </c>
      <c r="I47" s="6" t="s">
        <v>146</v>
      </c>
    </row>
    <row r="48" spans="2:9" x14ac:dyDescent="0.2">
      <c r="B48" s="10">
        <v>46</v>
      </c>
      <c r="C48" s="6" t="s">
        <v>284</v>
      </c>
      <c r="E48" s="10">
        <v>46</v>
      </c>
      <c r="F48" s="6" t="s">
        <v>161</v>
      </c>
      <c r="H48" s="10">
        <v>46</v>
      </c>
      <c r="I48" s="6" t="s">
        <v>149</v>
      </c>
    </row>
    <row r="49" spans="2:9" x14ac:dyDescent="0.2">
      <c r="B49" s="10">
        <v>47</v>
      </c>
      <c r="C49" s="6" t="s">
        <v>285</v>
      </c>
      <c r="E49" s="10">
        <v>47</v>
      </c>
      <c r="F49" s="6" t="s">
        <v>145</v>
      </c>
      <c r="H49" s="10">
        <v>47</v>
      </c>
      <c r="I49" s="6" t="s">
        <v>152</v>
      </c>
    </row>
    <row r="50" spans="2:9" x14ac:dyDescent="0.2">
      <c r="B50" s="10">
        <v>48</v>
      </c>
      <c r="C50" s="6" t="s">
        <v>286</v>
      </c>
      <c r="H50" s="10">
        <v>48</v>
      </c>
      <c r="I50" s="6" t="s">
        <v>155</v>
      </c>
    </row>
    <row r="51" spans="2:9" x14ac:dyDescent="0.2">
      <c r="B51" s="10">
        <v>49</v>
      </c>
      <c r="C51" s="6" t="s">
        <v>287</v>
      </c>
      <c r="H51" s="10">
        <v>49</v>
      </c>
      <c r="I51" s="6" t="s">
        <v>158</v>
      </c>
    </row>
    <row r="52" spans="2:9" x14ac:dyDescent="0.2">
      <c r="B52" s="10">
        <v>50</v>
      </c>
      <c r="C52" s="6" t="s">
        <v>288</v>
      </c>
      <c r="H52" s="10">
        <v>50</v>
      </c>
      <c r="I52" s="6" t="s">
        <v>161</v>
      </c>
    </row>
    <row r="53" spans="2:9" x14ac:dyDescent="0.2">
      <c r="B53" s="10">
        <v>51</v>
      </c>
      <c r="C53" s="6" t="s">
        <v>289</v>
      </c>
      <c r="H53" s="10">
        <v>51</v>
      </c>
      <c r="I53" s="6" t="s">
        <v>164</v>
      </c>
    </row>
    <row r="54" spans="2:9" x14ac:dyDescent="0.2">
      <c r="B54" s="10">
        <v>52</v>
      </c>
      <c r="C54" s="6" t="s">
        <v>290</v>
      </c>
      <c r="H54" s="10">
        <v>52</v>
      </c>
      <c r="I54" s="6" t="s">
        <v>167</v>
      </c>
    </row>
    <row r="55" spans="2:9" x14ac:dyDescent="0.2">
      <c r="B55" s="10">
        <v>53</v>
      </c>
      <c r="C55" s="6" t="s">
        <v>291</v>
      </c>
      <c r="H55" s="10">
        <v>53</v>
      </c>
      <c r="I55" s="6" t="s">
        <v>170</v>
      </c>
    </row>
    <row r="56" spans="2:9" x14ac:dyDescent="0.2">
      <c r="B56" s="10">
        <v>54</v>
      </c>
      <c r="C56" s="6" t="s">
        <v>292</v>
      </c>
      <c r="H56" s="10">
        <v>54</v>
      </c>
      <c r="I56" s="6" t="s">
        <v>173</v>
      </c>
    </row>
    <row r="57" spans="2:9" x14ac:dyDescent="0.2">
      <c r="B57" s="10">
        <v>55</v>
      </c>
      <c r="C57" s="6" t="s">
        <v>293</v>
      </c>
    </row>
    <row r="58" spans="2:9" x14ac:dyDescent="0.2">
      <c r="B58" s="10">
        <v>56</v>
      </c>
      <c r="C58" s="6" t="s">
        <v>294</v>
      </c>
    </row>
    <row r="59" spans="2:9" x14ac:dyDescent="0.2">
      <c r="B59" s="10">
        <v>57</v>
      </c>
      <c r="C59" s="6" t="s">
        <v>295</v>
      </c>
    </row>
    <row r="60" spans="2:9" x14ac:dyDescent="0.2">
      <c r="B60" s="10">
        <v>58</v>
      </c>
      <c r="C60" s="6" t="s">
        <v>296</v>
      </c>
    </row>
    <row r="61" spans="2:9" x14ac:dyDescent="0.2">
      <c r="B61" s="10">
        <v>59</v>
      </c>
      <c r="C61" s="6" t="s">
        <v>297</v>
      </c>
    </row>
    <row r="62" spans="2:9" x14ac:dyDescent="0.2">
      <c r="B62" s="10">
        <v>60</v>
      </c>
      <c r="C62" s="6" t="s">
        <v>298</v>
      </c>
    </row>
    <row r="63" spans="2:9" x14ac:dyDescent="0.2">
      <c r="B63" s="10">
        <v>61</v>
      </c>
      <c r="C63" s="6" t="s">
        <v>299</v>
      </c>
    </row>
    <row r="64" spans="2:9" x14ac:dyDescent="0.2">
      <c r="B64" s="10">
        <v>62</v>
      </c>
      <c r="C64" s="6" t="s">
        <v>300</v>
      </c>
    </row>
    <row r="65" spans="2:3" x14ac:dyDescent="0.2">
      <c r="B65" s="10">
        <v>63</v>
      </c>
      <c r="C65" s="6" t="s">
        <v>301</v>
      </c>
    </row>
    <row r="66" spans="2:3" x14ac:dyDescent="0.2">
      <c r="B66" s="10">
        <v>64</v>
      </c>
      <c r="C66" s="6" t="s">
        <v>302</v>
      </c>
    </row>
    <row r="67" spans="2:3" x14ac:dyDescent="0.2">
      <c r="B67" s="10">
        <v>65</v>
      </c>
      <c r="C67" s="6" t="s">
        <v>303</v>
      </c>
    </row>
    <row r="68" spans="2:3" x14ac:dyDescent="0.2">
      <c r="B68" s="10">
        <v>66</v>
      </c>
      <c r="C68" s="6" t="s">
        <v>304</v>
      </c>
    </row>
    <row r="69" spans="2:3" x14ac:dyDescent="0.2">
      <c r="B69" s="10">
        <v>67</v>
      </c>
      <c r="C69" s="6" t="s">
        <v>305</v>
      </c>
    </row>
    <row r="70" spans="2:3" x14ac:dyDescent="0.2">
      <c r="B70" s="10">
        <v>68</v>
      </c>
      <c r="C70" s="6" t="s">
        <v>306</v>
      </c>
    </row>
    <row r="71" spans="2:3" x14ac:dyDescent="0.2">
      <c r="B71" s="10">
        <v>69</v>
      </c>
      <c r="C71" s="6" t="s">
        <v>307</v>
      </c>
    </row>
    <row r="72" spans="2:3" x14ac:dyDescent="0.2">
      <c r="B72" s="10">
        <v>70</v>
      </c>
      <c r="C72" s="6" t="s">
        <v>308</v>
      </c>
    </row>
    <row r="73" spans="2:3" x14ac:dyDescent="0.2">
      <c r="B73" s="10">
        <v>71</v>
      </c>
      <c r="C73" s="6" t="s">
        <v>309</v>
      </c>
    </row>
    <row r="74" spans="2:3" x14ac:dyDescent="0.2">
      <c r="B74" s="10">
        <v>72</v>
      </c>
      <c r="C74" s="6" t="s">
        <v>310</v>
      </c>
    </row>
    <row r="75" spans="2:3" x14ac:dyDescent="0.2">
      <c r="B75" s="10">
        <v>73</v>
      </c>
      <c r="C75" s="6" t="s">
        <v>311</v>
      </c>
    </row>
    <row r="76" spans="2:3" x14ac:dyDescent="0.2">
      <c r="B76" s="10">
        <v>74</v>
      </c>
      <c r="C76" s="6" t="s">
        <v>312</v>
      </c>
    </row>
    <row r="77" spans="2:3" x14ac:dyDescent="0.2">
      <c r="B77" s="10">
        <v>75</v>
      </c>
      <c r="C77" s="6" t="s">
        <v>313</v>
      </c>
    </row>
    <row r="78" spans="2:3" x14ac:dyDescent="0.2">
      <c r="B78" s="10">
        <v>76</v>
      </c>
      <c r="C78" s="6" t="s">
        <v>314</v>
      </c>
    </row>
    <row r="79" spans="2:3" x14ac:dyDescent="0.2">
      <c r="B79" s="10">
        <v>77</v>
      </c>
      <c r="C79" s="6" t="s">
        <v>315</v>
      </c>
    </row>
    <row r="80" spans="2:3" x14ac:dyDescent="0.2">
      <c r="B80" s="10">
        <v>78</v>
      </c>
      <c r="C80" s="6" t="s">
        <v>229</v>
      </c>
    </row>
    <row r="81" spans="2:3" x14ac:dyDescent="0.2">
      <c r="B81" s="10">
        <v>79</v>
      </c>
      <c r="C81" s="6" t="s">
        <v>316</v>
      </c>
    </row>
    <row r="82" spans="2:3" x14ac:dyDescent="0.2">
      <c r="B82" s="10">
        <v>80</v>
      </c>
      <c r="C82" s="6" t="s">
        <v>317</v>
      </c>
    </row>
    <row r="83" spans="2:3" x14ac:dyDescent="0.2">
      <c r="B83" s="10">
        <v>81</v>
      </c>
      <c r="C83" s="6" t="s">
        <v>318</v>
      </c>
    </row>
    <row r="84" spans="2:3" x14ac:dyDescent="0.2">
      <c r="B84" s="10">
        <v>82</v>
      </c>
      <c r="C84" s="6" t="s">
        <v>319</v>
      </c>
    </row>
    <row r="85" spans="2:3" x14ac:dyDescent="0.2">
      <c r="B85" s="10">
        <v>83</v>
      </c>
      <c r="C85" s="6" t="s">
        <v>320</v>
      </c>
    </row>
    <row r="86" spans="2:3" x14ac:dyDescent="0.2">
      <c r="B86" s="10">
        <v>84</v>
      </c>
      <c r="C86" s="6" t="s">
        <v>321</v>
      </c>
    </row>
    <row r="87" spans="2:3" x14ac:dyDescent="0.2">
      <c r="B87" s="10">
        <v>85</v>
      </c>
      <c r="C87" s="6" t="s">
        <v>322</v>
      </c>
    </row>
    <row r="88" spans="2:3" x14ac:dyDescent="0.2">
      <c r="B88" s="10">
        <v>86</v>
      </c>
      <c r="C88" s="6" t="s">
        <v>323</v>
      </c>
    </row>
    <row r="89" spans="2:3" x14ac:dyDescent="0.2">
      <c r="B89" s="10">
        <v>87</v>
      </c>
      <c r="C89" s="6" t="s">
        <v>324</v>
      </c>
    </row>
    <row r="90" spans="2:3" x14ac:dyDescent="0.2">
      <c r="B90" s="10">
        <v>88</v>
      </c>
      <c r="C90" s="6" t="s">
        <v>325</v>
      </c>
    </row>
    <row r="91" spans="2:3" x14ac:dyDescent="0.2">
      <c r="B91" s="10">
        <v>89</v>
      </c>
      <c r="C91" s="6" t="s">
        <v>326</v>
      </c>
    </row>
    <row r="92" spans="2:3" x14ac:dyDescent="0.2">
      <c r="B92" s="10">
        <v>90</v>
      </c>
      <c r="C92" s="6" t="s">
        <v>327</v>
      </c>
    </row>
    <row r="93" spans="2:3" x14ac:dyDescent="0.2">
      <c r="B93" s="10">
        <v>91</v>
      </c>
      <c r="C93" s="6" t="s">
        <v>328</v>
      </c>
    </row>
    <row r="94" spans="2:3" x14ac:dyDescent="0.2">
      <c r="B94" s="10">
        <v>92</v>
      </c>
      <c r="C94" s="6" t="s">
        <v>329</v>
      </c>
    </row>
    <row r="95" spans="2:3" x14ac:dyDescent="0.2">
      <c r="B95" s="10">
        <v>93</v>
      </c>
      <c r="C95" s="6" t="s">
        <v>330</v>
      </c>
    </row>
    <row r="96" spans="2:3" x14ac:dyDescent="0.2">
      <c r="B96" s="10">
        <v>94</v>
      </c>
      <c r="C96" s="6" t="s">
        <v>331</v>
      </c>
    </row>
    <row r="97" spans="2:3" x14ac:dyDescent="0.2">
      <c r="B97" s="10">
        <v>95</v>
      </c>
      <c r="C97" s="6" t="s">
        <v>332</v>
      </c>
    </row>
    <row r="98" spans="2:3" x14ac:dyDescent="0.2">
      <c r="B98" s="10">
        <v>96</v>
      </c>
      <c r="C98" s="6" t="s">
        <v>333</v>
      </c>
    </row>
    <row r="99" spans="2:3" x14ac:dyDescent="0.2">
      <c r="B99" s="10">
        <v>97</v>
      </c>
      <c r="C99" s="6" t="s">
        <v>334</v>
      </c>
    </row>
    <row r="100" spans="2:3" x14ac:dyDescent="0.2">
      <c r="B100" s="10">
        <v>98</v>
      </c>
      <c r="C100" s="6" t="s">
        <v>335</v>
      </c>
    </row>
    <row r="101" spans="2:3" x14ac:dyDescent="0.2">
      <c r="B101" s="10">
        <v>99</v>
      </c>
      <c r="C101" s="6" t="s">
        <v>336</v>
      </c>
    </row>
    <row r="102" spans="2:3" x14ac:dyDescent="0.2">
      <c r="B102" s="10">
        <v>100</v>
      </c>
      <c r="C102" s="6" t="s">
        <v>337</v>
      </c>
    </row>
    <row r="103" spans="2:3" x14ac:dyDescent="0.2">
      <c r="B103" s="10">
        <v>101</v>
      </c>
      <c r="C103" s="6" t="s">
        <v>338</v>
      </c>
    </row>
    <row r="104" spans="2:3" x14ac:dyDescent="0.2">
      <c r="B104" s="10">
        <v>102</v>
      </c>
      <c r="C104" s="6" t="s">
        <v>339</v>
      </c>
    </row>
    <row r="105" spans="2:3" x14ac:dyDescent="0.2">
      <c r="B105" s="10">
        <v>103</v>
      </c>
      <c r="C105" s="6" t="s">
        <v>340</v>
      </c>
    </row>
    <row r="106" spans="2:3" x14ac:dyDescent="0.2">
      <c r="B106" s="10">
        <v>104</v>
      </c>
      <c r="C106" s="6" t="s">
        <v>341</v>
      </c>
    </row>
    <row r="107" spans="2:3" x14ac:dyDescent="0.2">
      <c r="B107" s="10">
        <v>105</v>
      </c>
      <c r="C107" s="6" t="s">
        <v>342</v>
      </c>
    </row>
    <row r="108" spans="2:3" x14ac:dyDescent="0.2">
      <c r="B108" s="10">
        <v>106</v>
      </c>
      <c r="C108" s="6" t="s">
        <v>343</v>
      </c>
    </row>
    <row r="109" spans="2:3" x14ac:dyDescent="0.2">
      <c r="B109" s="10">
        <v>107</v>
      </c>
      <c r="C109" s="6" t="s">
        <v>344</v>
      </c>
    </row>
    <row r="110" spans="2:3" x14ac:dyDescent="0.2">
      <c r="B110" s="10">
        <v>108</v>
      </c>
      <c r="C110" s="6" t="s">
        <v>345</v>
      </c>
    </row>
    <row r="111" spans="2:3" x14ac:dyDescent="0.2">
      <c r="B111" s="10">
        <v>109</v>
      </c>
      <c r="C111" s="6" t="s">
        <v>346</v>
      </c>
    </row>
    <row r="112" spans="2:3" x14ac:dyDescent="0.2">
      <c r="B112" s="10">
        <v>110</v>
      </c>
      <c r="C112" s="6" t="s">
        <v>347</v>
      </c>
    </row>
    <row r="113" spans="2:3" x14ac:dyDescent="0.2">
      <c r="B113" s="10">
        <v>111</v>
      </c>
      <c r="C113" s="6" t="s">
        <v>329</v>
      </c>
    </row>
    <row r="114" spans="2:3" x14ac:dyDescent="0.2">
      <c r="B114" s="10">
        <v>112</v>
      </c>
      <c r="C114" s="6" t="s">
        <v>348</v>
      </c>
    </row>
    <row r="115" spans="2:3" x14ac:dyDescent="0.2">
      <c r="B115" s="10">
        <v>113</v>
      </c>
      <c r="C115" s="6" t="s">
        <v>349</v>
      </c>
    </row>
    <row r="116" spans="2:3" x14ac:dyDescent="0.2">
      <c r="B116" s="10">
        <v>114</v>
      </c>
      <c r="C116" s="6" t="s">
        <v>350</v>
      </c>
    </row>
    <row r="117" spans="2:3" x14ac:dyDescent="0.2">
      <c r="B117" s="10">
        <v>115</v>
      </c>
      <c r="C117" s="6" t="s">
        <v>351</v>
      </c>
    </row>
    <row r="118" spans="2:3" x14ac:dyDescent="0.2">
      <c r="B118" s="10">
        <v>116</v>
      </c>
      <c r="C118" s="6" t="s">
        <v>352</v>
      </c>
    </row>
    <row r="119" spans="2:3" x14ac:dyDescent="0.2">
      <c r="B119" s="10">
        <v>117</v>
      </c>
      <c r="C119" s="6" t="s">
        <v>353</v>
      </c>
    </row>
    <row r="120" spans="2:3" x14ac:dyDescent="0.2">
      <c r="B120" s="10">
        <v>118</v>
      </c>
      <c r="C120" s="6" t="s">
        <v>354</v>
      </c>
    </row>
    <row r="121" spans="2:3" x14ac:dyDescent="0.2">
      <c r="B121" s="10">
        <v>119</v>
      </c>
      <c r="C121" s="6" t="s">
        <v>355</v>
      </c>
    </row>
    <row r="122" spans="2:3" x14ac:dyDescent="0.2">
      <c r="B122" s="10">
        <v>120</v>
      </c>
      <c r="C122" s="6" t="s">
        <v>356</v>
      </c>
    </row>
    <row r="123" spans="2:3" x14ac:dyDescent="0.2">
      <c r="B123" s="10">
        <v>121</v>
      </c>
      <c r="C123" s="6" t="s">
        <v>357</v>
      </c>
    </row>
    <row r="124" spans="2:3" x14ac:dyDescent="0.2">
      <c r="B124" s="10">
        <v>122</v>
      </c>
      <c r="C124" s="6" t="s">
        <v>358</v>
      </c>
    </row>
    <row r="125" spans="2:3" x14ac:dyDescent="0.2">
      <c r="B125" s="10">
        <v>123</v>
      </c>
      <c r="C125" s="6" t="s">
        <v>359</v>
      </c>
    </row>
    <row r="126" spans="2:3" x14ac:dyDescent="0.2">
      <c r="B126" s="10">
        <v>124</v>
      </c>
      <c r="C126" s="6" t="s">
        <v>360</v>
      </c>
    </row>
    <row r="127" spans="2:3" x14ac:dyDescent="0.2">
      <c r="B127" s="10">
        <v>125</v>
      </c>
      <c r="C127" s="6" t="s">
        <v>361</v>
      </c>
    </row>
    <row r="128" spans="2:3" x14ac:dyDescent="0.2">
      <c r="B128" s="10">
        <v>126</v>
      </c>
      <c r="C128" s="6" t="s">
        <v>362</v>
      </c>
    </row>
    <row r="129" spans="2:3" x14ac:dyDescent="0.2">
      <c r="B129" s="10">
        <v>127</v>
      </c>
      <c r="C129" s="6" t="s">
        <v>363</v>
      </c>
    </row>
    <row r="130" spans="2:3" x14ac:dyDescent="0.2">
      <c r="B130" s="10">
        <v>128</v>
      </c>
      <c r="C130" s="6" t="s">
        <v>364</v>
      </c>
    </row>
    <row r="131" spans="2:3" x14ac:dyDescent="0.2">
      <c r="B131" s="10">
        <v>129</v>
      </c>
      <c r="C131" s="6" t="s">
        <v>365</v>
      </c>
    </row>
    <row r="132" spans="2:3" x14ac:dyDescent="0.2">
      <c r="B132" s="10">
        <v>130</v>
      </c>
      <c r="C132" s="6" t="s">
        <v>366</v>
      </c>
    </row>
    <row r="133" spans="2:3" x14ac:dyDescent="0.2">
      <c r="B133" s="10">
        <v>131</v>
      </c>
      <c r="C133" s="6" t="s">
        <v>367</v>
      </c>
    </row>
    <row r="134" spans="2:3" x14ac:dyDescent="0.2">
      <c r="B134" s="10">
        <v>132</v>
      </c>
      <c r="C134" s="6" t="s">
        <v>368</v>
      </c>
    </row>
    <row r="135" spans="2:3" x14ac:dyDescent="0.2">
      <c r="B135" s="10">
        <v>133</v>
      </c>
      <c r="C135" s="6" t="s">
        <v>369</v>
      </c>
    </row>
    <row r="136" spans="2:3" x14ac:dyDescent="0.2">
      <c r="B136" s="10">
        <v>134</v>
      </c>
      <c r="C136" s="6" t="s">
        <v>370</v>
      </c>
    </row>
    <row r="137" spans="2:3" x14ac:dyDescent="0.2">
      <c r="B137" s="10">
        <v>135</v>
      </c>
      <c r="C137" s="6" t="s">
        <v>354</v>
      </c>
    </row>
    <row r="138" spans="2:3" x14ac:dyDescent="0.2">
      <c r="B138" s="10">
        <v>136</v>
      </c>
      <c r="C138" s="6" t="s">
        <v>371</v>
      </c>
    </row>
    <row r="139" spans="2:3" x14ac:dyDescent="0.2">
      <c r="B139" s="10">
        <v>137</v>
      </c>
      <c r="C139" s="6" t="s">
        <v>362</v>
      </c>
    </row>
    <row r="140" spans="2:3" x14ac:dyDescent="0.2">
      <c r="B140" s="10">
        <v>138</v>
      </c>
      <c r="C140" s="6" t="s">
        <v>372</v>
      </c>
    </row>
    <row r="141" spans="2:3" x14ac:dyDescent="0.2">
      <c r="B141" s="10">
        <v>139</v>
      </c>
      <c r="C141" s="6" t="s">
        <v>373</v>
      </c>
    </row>
    <row r="142" spans="2:3" x14ac:dyDescent="0.2">
      <c r="B142" s="10">
        <v>140</v>
      </c>
      <c r="C142" s="6" t="s">
        <v>374</v>
      </c>
    </row>
    <row r="143" spans="2:3" x14ac:dyDescent="0.2">
      <c r="B143" s="10">
        <v>141</v>
      </c>
      <c r="C143" s="6" t="s">
        <v>375</v>
      </c>
    </row>
    <row r="144" spans="2:3" x14ac:dyDescent="0.2">
      <c r="B144" s="10">
        <v>142</v>
      </c>
      <c r="C144" s="6" t="s">
        <v>376</v>
      </c>
    </row>
    <row r="145" spans="2:3" x14ac:dyDescent="0.2">
      <c r="B145" s="10">
        <v>143</v>
      </c>
      <c r="C145" s="6" t="s">
        <v>377</v>
      </c>
    </row>
    <row r="146" spans="2:3" x14ac:dyDescent="0.2">
      <c r="B146" s="10">
        <v>144</v>
      </c>
      <c r="C146" s="6" t="s">
        <v>378</v>
      </c>
    </row>
    <row r="147" spans="2:3" x14ac:dyDescent="0.2">
      <c r="B147" s="10">
        <v>145</v>
      </c>
      <c r="C147" s="6" t="s">
        <v>379</v>
      </c>
    </row>
  </sheetData>
  <mergeCells count="33">
    <mergeCell ref="T9:U9"/>
    <mergeCell ref="T12:U12"/>
    <mergeCell ref="T13:U13"/>
    <mergeCell ref="Q11:R11"/>
    <mergeCell ref="Q12:R12"/>
    <mergeCell ref="Q13:R13"/>
    <mergeCell ref="T10:U10"/>
    <mergeCell ref="T11:U11"/>
    <mergeCell ref="N10:O10"/>
    <mergeCell ref="N11:O11"/>
    <mergeCell ref="N12:O12"/>
    <mergeCell ref="N13:O13"/>
    <mergeCell ref="Q5:R5"/>
    <mergeCell ref="Q6:R6"/>
    <mergeCell ref="Q7:R7"/>
    <mergeCell ref="Q8:R8"/>
    <mergeCell ref="Q9:R9"/>
    <mergeCell ref="Q10:R10"/>
    <mergeCell ref="N9:O9"/>
    <mergeCell ref="T4:U4"/>
    <mergeCell ref="N5:O5"/>
    <mergeCell ref="N6:O6"/>
    <mergeCell ref="N7:O7"/>
    <mergeCell ref="N8:O8"/>
    <mergeCell ref="T5:U5"/>
    <mergeCell ref="T6:U6"/>
    <mergeCell ref="T7:U7"/>
    <mergeCell ref="T8:U8"/>
    <mergeCell ref="B1:C1"/>
    <mergeCell ref="E1:F1"/>
    <mergeCell ref="H1:I1"/>
    <mergeCell ref="N4:O4"/>
    <mergeCell ref="Q4:R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8E614-4BE3-984A-B5C0-1167402FACD7}">
  <dimension ref="B1:U56"/>
  <sheetViews>
    <sheetView workbookViewId="0">
      <selection activeCell="B2" sqref="B2"/>
    </sheetView>
  </sheetViews>
  <sheetFormatPr baseColWidth="10" defaultRowHeight="16" x14ac:dyDescent="0.2"/>
  <cols>
    <col min="1" max="2" width="10.83203125" style="12"/>
    <col min="3" max="3" width="13.33203125" style="12" customWidth="1"/>
    <col min="4" max="5" width="10.83203125" style="12"/>
    <col min="6" max="6" width="13.5" style="12" customWidth="1"/>
    <col min="7" max="8" width="10.83203125" style="12"/>
    <col min="9" max="9" width="13.5" style="12" customWidth="1"/>
    <col min="10" max="11" width="10.83203125" style="12"/>
    <col min="12" max="12" width="10.83203125" style="12" customWidth="1"/>
    <col min="13" max="13" width="20.6640625" style="12" customWidth="1"/>
    <col min="14" max="16384" width="10.83203125" style="12"/>
  </cols>
  <sheetData>
    <row r="1" spans="2:21" x14ac:dyDescent="0.2">
      <c r="B1" s="35" t="s">
        <v>108</v>
      </c>
      <c r="C1" s="35"/>
      <c r="D1" s="8"/>
      <c r="E1" s="34" t="s">
        <v>109</v>
      </c>
      <c r="F1" s="34"/>
      <c r="G1" s="9"/>
      <c r="H1" s="34" t="s">
        <v>110</v>
      </c>
      <c r="I1" s="34"/>
    </row>
    <row r="2" spans="2:21" x14ac:dyDescent="0.2">
      <c r="B2" s="12" t="s">
        <v>97</v>
      </c>
      <c r="C2" s="12" t="s">
        <v>106</v>
      </c>
      <c r="E2" s="12" t="s">
        <v>97</v>
      </c>
      <c r="F2" s="12" t="s">
        <v>106</v>
      </c>
      <c r="H2" s="12" t="s">
        <v>97</v>
      </c>
      <c r="I2" s="12" t="s">
        <v>106</v>
      </c>
    </row>
    <row r="3" spans="2:21" x14ac:dyDescent="0.2">
      <c r="C3" s="12">
        <v>7</v>
      </c>
      <c r="E3" s="12">
        <v>1</v>
      </c>
      <c r="F3" s="8">
        <v>12</v>
      </c>
      <c r="H3" s="12">
        <v>1</v>
      </c>
      <c r="I3" s="8">
        <v>13</v>
      </c>
    </row>
    <row r="4" spans="2:21" x14ac:dyDescent="0.2">
      <c r="E4" s="12">
        <v>2</v>
      </c>
      <c r="F4" s="8">
        <v>14</v>
      </c>
      <c r="H4" s="12">
        <v>2</v>
      </c>
      <c r="I4" s="8">
        <v>17</v>
      </c>
      <c r="N4" s="35" t="s">
        <v>108</v>
      </c>
      <c r="O4" s="35"/>
      <c r="P4" s="8"/>
      <c r="Q4" s="34" t="s">
        <v>109</v>
      </c>
      <c r="R4" s="34"/>
      <c r="S4" s="9"/>
      <c r="T4" s="34" t="s">
        <v>110</v>
      </c>
      <c r="U4" s="34"/>
    </row>
    <row r="5" spans="2:21" x14ac:dyDescent="0.2">
      <c r="E5" s="12">
        <v>3</v>
      </c>
      <c r="F5" s="8">
        <v>11</v>
      </c>
      <c r="H5" s="12">
        <v>3</v>
      </c>
      <c r="I5" s="8">
        <v>14</v>
      </c>
      <c r="M5" s="8" t="s">
        <v>99</v>
      </c>
      <c r="N5" s="35" t="s">
        <v>107</v>
      </c>
      <c r="O5" s="35"/>
      <c r="Q5" s="35">
        <v>47</v>
      </c>
      <c r="R5" s="35"/>
      <c r="T5" s="35">
        <v>54</v>
      </c>
      <c r="U5" s="35"/>
    </row>
    <row r="6" spans="2:21" x14ac:dyDescent="0.2">
      <c r="E6" s="12">
        <v>4</v>
      </c>
      <c r="F6" s="8">
        <v>14</v>
      </c>
      <c r="H6" s="12">
        <v>4</v>
      </c>
      <c r="I6" s="8">
        <v>15</v>
      </c>
      <c r="M6" s="8"/>
      <c r="N6" s="35"/>
      <c r="O6" s="35"/>
      <c r="Q6" s="36"/>
      <c r="R6" s="36"/>
      <c r="T6" s="36"/>
      <c r="U6" s="36"/>
    </row>
    <row r="7" spans="2:21" x14ac:dyDescent="0.2">
      <c r="E7" s="12">
        <v>5</v>
      </c>
      <c r="F7" s="8">
        <v>12</v>
      </c>
      <c r="H7" s="12">
        <v>5</v>
      </c>
      <c r="I7" s="8">
        <v>14</v>
      </c>
      <c r="M7" s="8" t="s">
        <v>100</v>
      </c>
      <c r="N7" s="35">
        <v>7</v>
      </c>
      <c r="O7" s="35"/>
      <c r="Q7" s="35">
        <v>9</v>
      </c>
      <c r="R7" s="35"/>
      <c r="T7" s="35">
        <v>10</v>
      </c>
      <c r="U7" s="35"/>
    </row>
    <row r="8" spans="2:21" x14ac:dyDescent="0.2">
      <c r="E8" s="12">
        <v>6</v>
      </c>
      <c r="F8" s="8">
        <v>12</v>
      </c>
      <c r="H8" s="12">
        <v>6</v>
      </c>
      <c r="I8" s="8">
        <v>16</v>
      </c>
      <c r="M8" s="8" t="s">
        <v>101</v>
      </c>
      <c r="N8" s="35">
        <v>7</v>
      </c>
      <c r="O8" s="35"/>
      <c r="Q8" s="35">
        <v>18</v>
      </c>
      <c r="R8" s="35"/>
      <c r="T8" s="35">
        <v>19</v>
      </c>
      <c r="U8" s="35"/>
    </row>
    <row r="9" spans="2:21" x14ac:dyDescent="0.2">
      <c r="E9" s="12">
        <v>7</v>
      </c>
      <c r="F9" s="8">
        <v>12</v>
      </c>
      <c r="H9" s="12">
        <v>7</v>
      </c>
      <c r="I9" s="8">
        <v>14</v>
      </c>
      <c r="M9" s="8" t="s">
        <v>102</v>
      </c>
      <c r="N9" s="35">
        <v>0</v>
      </c>
      <c r="O9" s="35"/>
      <c r="Q9" s="35">
        <v>9</v>
      </c>
      <c r="R9" s="35"/>
      <c r="T9" s="35">
        <v>9</v>
      </c>
      <c r="U9" s="35"/>
    </row>
    <row r="10" spans="2:21" x14ac:dyDescent="0.2">
      <c r="E10" s="12">
        <v>8</v>
      </c>
      <c r="F10" s="8">
        <v>9</v>
      </c>
      <c r="H10" s="12">
        <v>8</v>
      </c>
      <c r="I10" s="8">
        <v>14</v>
      </c>
      <c r="M10" s="8"/>
      <c r="N10" s="35"/>
      <c r="O10" s="35"/>
      <c r="Q10" s="36"/>
      <c r="R10" s="36"/>
      <c r="T10" s="36"/>
      <c r="U10" s="36"/>
    </row>
    <row r="11" spans="2:21" x14ac:dyDescent="0.2">
      <c r="E11" s="12">
        <v>9</v>
      </c>
      <c r="F11" s="8">
        <v>12</v>
      </c>
      <c r="H11" s="12">
        <v>9</v>
      </c>
      <c r="I11" s="8">
        <v>12</v>
      </c>
      <c r="M11" s="8" t="s">
        <v>103</v>
      </c>
      <c r="N11" s="35">
        <v>7</v>
      </c>
      <c r="O11" s="35"/>
      <c r="Q11" s="35" t="s">
        <v>380</v>
      </c>
      <c r="R11" s="35"/>
      <c r="T11" s="35" t="s">
        <v>381</v>
      </c>
      <c r="U11" s="35"/>
    </row>
    <row r="12" spans="2:21" x14ac:dyDescent="0.2">
      <c r="E12" s="12">
        <v>10</v>
      </c>
      <c r="F12" s="8">
        <v>13</v>
      </c>
      <c r="H12" s="12">
        <v>10</v>
      </c>
      <c r="I12" s="8">
        <v>19</v>
      </c>
      <c r="M12" s="8" t="s">
        <v>104</v>
      </c>
      <c r="N12" s="35">
        <v>0</v>
      </c>
      <c r="O12" s="35"/>
      <c r="Q12" s="35" t="s">
        <v>382</v>
      </c>
      <c r="R12" s="35"/>
      <c r="T12" s="35" t="s">
        <v>383</v>
      </c>
      <c r="U12" s="35"/>
    </row>
    <row r="13" spans="2:21" x14ac:dyDescent="0.2">
      <c r="E13" s="12">
        <v>11</v>
      </c>
      <c r="F13" s="8">
        <v>13</v>
      </c>
      <c r="H13" s="12">
        <v>11</v>
      </c>
      <c r="I13" s="8">
        <v>17</v>
      </c>
      <c r="M13" s="8" t="s">
        <v>105</v>
      </c>
      <c r="N13" s="35">
        <v>0</v>
      </c>
      <c r="O13" s="35"/>
      <c r="Q13" s="35" t="s">
        <v>384</v>
      </c>
      <c r="R13" s="35"/>
      <c r="T13" s="35" t="s">
        <v>385</v>
      </c>
      <c r="U13" s="35"/>
    </row>
    <row r="14" spans="2:21" x14ac:dyDescent="0.2">
      <c r="E14" s="12">
        <v>12</v>
      </c>
      <c r="F14" s="8">
        <v>12</v>
      </c>
      <c r="H14" s="12">
        <v>12</v>
      </c>
      <c r="I14" s="8">
        <v>18</v>
      </c>
    </row>
    <row r="15" spans="2:21" x14ac:dyDescent="0.2">
      <c r="E15" s="12">
        <v>13</v>
      </c>
      <c r="F15" s="8">
        <v>13</v>
      </c>
      <c r="H15" s="12">
        <v>13</v>
      </c>
      <c r="I15" s="8">
        <v>10</v>
      </c>
    </row>
    <row r="16" spans="2:21" x14ac:dyDescent="0.2">
      <c r="E16" s="12">
        <v>14</v>
      </c>
      <c r="F16" s="8">
        <v>12</v>
      </c>
      <c r="H16" s="12">
        <v>14</v>
      </c>
      <c r="I16" s="8">
        <v>15</v>
      </c>
    </row>
    <row r="17" spans="5:9" x14ac:dyDescent="0.2">
      <c r="E17" s="12">
        <v>15</v>
      </c>
      <c r="F17" s="8">
        <v>13</v>
      </c>
      <c r="H17" s="12">
        <v>15</v>
      </c>
      <c r="I17" s="8">
        <v>14</v>
      </c>
    </row>
    <row r="18" spans="5:9" x14ac:dyDescent="0.2">
      <c r="E18" s="12">
        <v>16</v>
      </c>
      <c r="F18" s="8">
        <v>14</v>
      </c>
      <c r="H18" s="12">
        <v>16</v>
      </c>
      <c r="I18" s="8">
        <v>17</v>
      </c>
    </row>
    <row r="19" spans="5:9" x14ac:dyDescent="0.2">
      <c r="E19" s="12">
        <v>17</v>
      </c>
      <c r="F19" s="8">
        <v>13</v>
      </c>
      <c r="H19" s="12">
        <v>17</v>
      </c>
      <c r="I19" s="8">
        <v>14</v>
      </c>
    </row>
    <row r="20" spans="5:9" x14ac:dyDescent="0.2">
      <c r="E20" s="12">
        <v>18</v>
      </c>
      <c r="F20" s="8">
        <v>15</v>
      </c>
      <c r="H20" s="12">
        <v>18</v>
      </c>
      <c r="I20" s="8">
        <v>14</v>
      </c>
    </row>
    <row r="21" spans="5:9" x14ac:dyDescent="0.2">
      <c r="E21" s="12">
        <v>19</v>
      </c>
      <c r="F21" s="8">
        <v>10</v>
      </c>
      <c r="H21" s="12">
        <v>19</v>
      </c>
      <c r="I21" s="8">
        <v>16</v>
      </c>
    </row>
    <row r="22" spans="5:9" x14ac:dyDescent="0.2">
      <c r="E22" s="12">
        <v>20</v>
      </c>
      <c r="F22" s="8">
        <v>10</v>
      </c>
      <c r="H22" s="12">
        <v>20</v>
      </c>
      <c r="I22" s="8">
        <v>14</v>
      </c>
    </row>
    <row r="23" spans="5:9" x14ac:dyDescent="0.2">
      <c r="E23" s="12">
        <v>21</v>
      </c>
      <c r="F23" s="8">
        <v>11</v>
      </c>
      <c r="H23" s="12">
        <v>21</v>
      </c>
      <c r="I23" s="8">
        <v>14</v>
      </c>
    </row>
    <row r="24" spans="5:9" x14ac:dyDescent="0.2">
      <c r="E24" s="12">
        <v>22</v>
      </c>
      <c r="F24" s="8">
        <v>16</v>
      </c>
      <c r="H24" s="12">
        <v>22</v>
      </c>
      <c r="I24" s="8">
        <v>13</v>
      </c>
    </row>
    <row r="25" spans="5:9" x14ac:dyDescent="0.2">
      <c r="E25" s="12">
        <v>23</v>
      </c>
      <c r="F25" s="8">
        <v>10</v>
      </c>
      <c r="H25" s="12">
        <v>23</v>
      </c>
      <c r="I25" s="8">
        <v>17</v>
      </c>
    </row>
    <row r="26" spans="5:9" x14ac:dyDescent="0.2">
      <c r="E26" s="12">
        <v>24</v>
      </c>
      <c r="F26" s="8">
        <v>13</v>
      </c>
      <c r="H26" s="12">
        <v>24</v>
      </c>
      <c r="I26" s="8">
        <v>14</v>
      </c>
    </row>
    <row r="27" spans="5:9" x14ac:dyDescent="0.2">
      <c r="E27" s="12">
        <v>25</v>
      </c>
      <c r="F27" s="8">
        <v>15</v>
      </c>
      <c r="H27" s="12">
        <v>25</v>
      </c>
      <c r="I27" s="8">
        <v>14</v>
      </c>
    </row>
    <row r="28" spans="5:9" x14ac:dyDescent="0.2">
      <c r="E28" s="12">
        <v>26</v>
      </c>
      <c r="F28" s="8">
        <v>13</v>
      </c>
      <c r="H28" s="12">
        <v>26</v>
      </c>
      <c r="I28" s="8">
        <v>15</v>
      </c>
    </row>
    <row r="29" spans="5:9" x14ac:dyDescent="0.2">
      <c r="E29" s="12">
        <v>27</v>
      </c>
      <c r="F29" s="8">
        <v>17</v>
      </c>
      <c r="H29" s="12">
        <v>27</v>
      </c>
      <c r="I29" s="8">
        <v>18</v>
      </c>
    </row>
    <row r="30" spans="5:9" x14ac:dyDescent="0.2">
      <c r="E30" s="12">
        <v>28</v>
      </c>
      <c r="F30" s="8">
        <v>12</v>
      </c>
      <c r="H30" s="12">
        <v>28</v>
      </c>
      <c r="I30" s="8">
        <v>18</v>
      </c>
    </row>
    <row r="31" spans="5:9" x14ac:dyDescent="0.2">
      <c r="E31" s="12">
        <v>29</v>
      </c>
      <c r="F31" s="8">
        <v>13</v>
      </c>
      <c r="H31" s="12">
        <v>29</v>
      </c>
      <c r="I31" s="8">
        <v>15</v>
      </c>
    </row>
    <row r="32" spans="5:9" x14ac:dyDescent="0.2">
      <c r="E32" s="12">
        <v>30</v>
      </c>
      <c r="F32" s="8">
        <v>14</v>
      </c>
      <c r="H32" s="12">
        <v>30</v>
      </c>
      <c r="I32" s="8">
        <v>14</v>
      </c>
    </row>
    <row r="33" spans="5:9" x14ac:dyDescent="0.2">
      <c r="E33" s="12">
        <v>31</v>
      </c>
      <c r="F33" s="8">
        <v>12</v>
      </c>
      <c r="H33" s="12">
        <v>31</v>
      </c>
      <c r="I33" s="8">
        <v>16</v>
      </c>
    </row>
    <row r="34" spans="5:9" x14ac:dyDescent="0.2">
      <c r="E34" s="12">
        <v>32</v>
      </c>
      <c r="F34" s="8">
        <v>16</v>
      </c>
      <c r="H34" s="12">
        <v>32</v>
      </c>
      <c r="I34" s="8">
        <v>14</v>
      </c>
    </row>
    <row r="35" spans="5:9" x14ac:dyDescent="0.2">
      <c r="E35" s="12">
        <v>33</v>
      </c>
      <c r="F35" s="8">
        <v>12</v>
      </c>
      <c r="H35" s="12">
        <v>33</v>
      </c>
      <c r="I35" s="8">
        <v>14</v>
      </c>
    </row>
    <row r="36" spans="5:9" x14ac:dyDescent="0.2">
      <c r="E36" s="12">
        <v>34</v>
      </c>
      <c r="F36" s="8">
        <v>12</v>
      </c>
      <c r="H36" s="12">
        <v>34</v>
      </c>
      <c r="I36" s="8">
        <v>16</v>
      </c>
    </row>
    <row r="37" spans="5:9" x14ac:dyDescent="0.2">
      <c r="E37" s="12">
        <v>35</v>
      </c>
      <c r="F37" s="8">
        <v>13</v>
      </c>
      <c r="H37" s="12">
        <v>35</v>
      </c>
      <c r="I37" s="8">
        <v>18</v>
      </c>
    </row>
    <row r="38" spans="5:9" x14ac:dyDescent="0.2">
      <c r="E38" s="12">
        <v>36</v>
      </c>
      <c r="F38" s="8">
        <v>13</v>
      </c>
      <c r="H38" s="12">
        <v>36</v>
      </c>
      <c r="I38" s="8">
        <v>14</v>
      </c>
    </row>
    <row r="39" spans="5:9" x14ac:dyDescent="0.2">
      <c r="E39" s="12">
        <v>37</v>
      </c>
      <c r="F39" s="8">
        <v>10</v>
      </c>
      <c r="H39" s="12">
        <v>37</v>
      </c>
      <c r="I39" s="8">
        <v>14</v>
      </c>
    </row>
    <row r="40" spans="5:9" x14ac:dyDescent="0.2">
      <c r="E40" s="12">
        <v>38</v>
      </c>
      <c r="F40" s="8">
        <v>15</v>
      </c>
      <c r="H40" s="12">
        <v>38</v>
      </c>
      <c r="I40" s="8">
        <v>13</v>
      </c>
    </row>
    <row r="41" spans="5:9" x14ac:dyDescent="0.2">
      <c r="E41" s="12">
        <v>39</v>
      </c>
      <c r="F41" s="8">
        <v>11</v>
      </c>
      <c r="H41" s="12">
        <v>39</v>
      </c>
      <c r="I41" s="8">
        <v>17</v>
      </c>
    </row>
    <row r="42" spans="5:9" x14ac:dyDescent="0.2">
      <c r="E42" s="12">
        <v>40</v>
      </c>
      <c r="F42" s="8">
        <v>13</v>
      </c>
      <c r="H42" s="12">
        <v>40</v>
      </c>
      <c r="I42" s="8">
        <v>17</v>
      </c>
    </row>
    <row r="43" spans="5:9" x14ac:dyDescent="0.2">
      <c r="E43" s="12">
        <v>41</v>
      </c>
      <c r="F43" s="8">
        <v>14</v>
      </c>
      <c r="H43" s="12">
        <v>41</v>
      </c>
      <c r="I43" s="8">
        <v>14</v>
      </c>
    </row>
    <row r="44" spans="5:9" x14ac:dyDescent="0.2">
      <c r="E44" s="12">
        <v>42</v>
      </c>
      <c r="F44" s="8">
        <v>12</v>
      </c>
      <c r="H44" s="12">
        <v>42</v>
      </c>
      <c r="I44" s="8">
        <v>13</v>
      </c>
    </row>
    <row r="45" spans="5:9" x14ac:dyDescent="0.2">
      <c r="E45" s="12">
        <v>43</v>
      </c>
      <c r="F45" s="8">
        <v>18</v>
      </c>
      <c r="H45" s="12">
        <v>43</v>
      </c>
      <c r="I45" s="8">
        <v>14</v>
      </c>
    </row>
    <row r="46" spans="5:9" x14ac:dyDescent="0.2">
      <c r="E46" s="12">
        <v>44</v>
      </c>
      <c r="F46" s="8">
        <v>13</v>
      </c>
      <c r="H46" s="12">
        <v>44</v>
      </c>
      <c r="I46" s="8">
        <v>13</v>
      </c>
    </row>
    <row r="47" spans="5:9" x14ac:dyDescent="0.2">
      <c r="E47" s="12">
        <v>45</v>
      </c>
      <c r="F47" s="8">
        <v>15</v>
      </c>
      <c r="H47" s="12">
        <v>45</v>
      </c>
      <c r="I47" s="8">
        <v>15</v>
      </c>
    </row>
    <row r="48" spans="5:9" x14ac:dyDescent="0.2">
      <c r="E48" s="12">
        <v>46</v>
      </c>
      <c r="F48" s="8">
        <v>12</v>
      </c>
      <c r="H48" s="12">
        <v>46</v>
      </c>
      <c r="I48" s="8">
        <v>11</v>
      </c>
    </row>
    <row r="49" spans="5:9" x14ac:dyDescent="0.2">
      <c r="E49" s="12">
        <v>47</v>
      </c>
      <c r="F49" s="8">
        <v>14</v>
      </c>
      <c r="H49" s="12">
        <v>47</v>
      </c>
      <c r="I49" s="8">
        <v>17</v>
      </c>
    </row>
    <row r="50" spans="5:9" x14ac:dyDescent="0.2">
      <c r="H50" s="12">
        <v>48</v>
      </c>
      <c r="I50" s="8">
        <v>16</v>
      </c>
    </row>
    <row r="51" spans="5:9" x14ac:dyDescent="0.2">
      <c r="H51" s="12">
        <v>49</v>
      </c>
      <c r="I51" s="8">
        <v>15</v>
      </c>
    </row>
    <row r="52" spans="5:9" x14ac:dyDescent="0.2">
      <c r="H52" s="12">
        <v>50</v>
      </c>
      <c r="I52" s="8">
        <v>15</v>
      </c>
    </row>
    <row r="53" spans="5:9" x14ac:dyDescent="0.2">
      <c r="H53" s="12">
        <v>51</v>
      </c>
      <c r="I53" s="8">
        <v>15</v>
      </c>
    </row>
    <row r="54" spans="5:9" x14ac:dyDescent="0.2">
      <c r="H54" s="12">
        <v>52</v>
      </c>
      <c r="I54" s="8">
        <v>15</v>
      </c>
    </row>
    <row r="55" spans="5:9" x14ac:dyDescent="0.2">
      <c r="H55" s="12">
        <v>53</v>
      </c>
      <c r="I55" s="8">
        <v>17</v>
      </c>
    </row>
    <row r="56" spans="5:9" x14ac:dyDescent="0.2">
      <c r="H56" s="12">
        <v>54</v>
      </c>
      <c r="I56" s="8">
        <v>14</v>
      </c>
    </row>
  </sheetData>
  <mergeCells count="33">
    <mergeCell ref="T13:U13"/>
    <mergeCell ref="Q12:R12"/>
    <mergeCell ref="Q13:R13"/>
    <mergeCell ref="T5:U5"/>
    <mergeCell ref="T6:U6"/>
    <mergeCell ref="T7:U7"/>
    <mergeCell ref="T8:U8"/>
    <mergeCell ref="T9:U9"/>
    <mergeCell ref="T10:U10"/>
    <mergeCell ref="T11:U11"/>
    <mergeCell ref="T12:U12"/>
    <mergeCell ref="N11:O11"/>
    <mergeCell ref="N12:O12"/>
    <mergeCell ref="N13:O13"/>
    <mergeCell ref="Q5:R5"/>
    <mergeCell ref="Q6:R6"/>
    <mergeCell ref="Q7:R7"/>
    <mergeCell ref="Q8:R8"/>
    <mergeCell ref="Q9:R9"/>
    <mergeCell ref="Q10:R10"/>
    <mergeCell ref="Q11:R11"/>
    <mergeCell ref="N5:O5"/>
    <mergeCell ref="N6:O6"/>
    <mergeCell ref="N7:O7"/>
    <mergeCell ref="N8:O8"/>
    <mergeCell ref="N9:O9"/>
    <mergeCell ref="N10:O10"/>
    <mergeCell ref="T4:U4"/>
    <mergeCell ref="B1:C1"/>
    <mergeCell ref="E1:F1"/>
    <mergeCell ref="H1:I1"/>
    <mergeCell ref="N4:O4"/>
    <mergeCell ref="Q4:R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692C9-9D1C-0842-875B-CCCE1424AE7A}">
  <dimension ref="B1:U35"/>
  <sheetViews>
    <sheetView workbookViewId="0">
      <selection activeCell="Q18" sqref="A1:XFD1048576"/>
    </sheetView>
  </sheetViews>
  <sheetFormatPr baseColWidth="10" defaultRowHeight="16" x14ac:dyDescent="0.2"/>
  <cols>
    <col min="1" max="2" width="10.83203125" style="12"/>
    <col min="3" max="3" width="20.33203125" style="12" customWidth="1"/>
    <col min="4" max="5" width="10.83203125" style="12"/>
    <col min="6" max="6" width="19.83203125" style="12" customWidth="1"/>
    <col min="7" max="8" width="10.83203125" style="12"/>
    <col min="9" max="9" width="20.33203125" style="12" customWidth="1"/>
    <col min="10" max="12" width="10.83203125" style="12"/>
    <col min="13" max="13" width="20.33203125" style="12" customWidth="1"/>
    <col min="14" max="16384" width="10.83203125" style="12"/>
  </cols>
  <sheetData>
    <row r="1" spans="2:21" x14ac:dyDescent="0.2">
      <c r="B1" s="35" t="s">
        <v>386</v>
      </c>
      <c r="C1" s="35"/>
      <c r="D1" s="8"/>
      <c r="E1" s="34" t="s">
        <v>387</v>
      </c>
      <c r="F1" s="34"/>
      <c r="G1" s="9"/>
      <c r="H1" s="34" t="s">
        <v>388</v>
      </c>
      <c r="I1" s="34"/>
    </row>
    <row r="2" spans="2:21" x14ac:dyDescent="0.2">
      <c r="B2" s="12" t="s">
        <v>97</v>
      </c>
      <c r="C2" s="12" t="s">
        <v>389</v>
      </c>
      <c r="E2" s="12" t="s">
        <v>97</v>
      </c>
      <c r="F2" s="12" t="s">
        <v>389</v>
      </c>
      <c r="H2" s="12" t="s">
        <v>97</v>
      </c>
      <c r="I2" s="12" t="s">
        <v>389</v>
      </c>
    </row>
    <row r="3" spans="2:21" x14ac:dyDescent="0.2">
      <c r="B3" s="12">
        <v>1</v>
      </c>
      <c r="C3" s="8" t="s">
        <v>391</v>
      </c>
      <c r="E3" s="12">
        <v>1</v>
      </c>
      <c r="F3" s="8" t="s">
        <v>437</v>
      </c>
      <c r="H3" s="12">
        <v>1</v>
      </c>
      <c r="I3" s="8" t="s">
        <v>393</v>
      </c>
    </row>
    <row r="4" spans="2:21" x14ac:dyDescent="0.2">
      <c r="B4" s="12">
        <v>2</v>
      </c>
      <c r="C4" s="8" t="s">
        <v>394</v>
      </c>
      <c r="E4" s="12">
        <v>2</v>
      </c>
      <c r="F4" s="8" t="s">
        <v>438</v>
      </c>
      <c r="H4" s="12">
        <v>2</v>
      </c>
      <c r="I4" s="8" t="s">
        <v>395</v>
      </c>
      <c r="N4" s="35" t="s">
        <v>386</v>
      </c>
      <c r="O4" s="35"/>
      <c r="P4" s="8"/>
      <c r="Q4" s="34" t="s">
        <v>387</v>
      </c>
      <c r="R4" s="34"/>
      <c r="S4" s="9"/>
      <c r="T4" s="34" t="s">
        <v>388</v>
      </c>
      <c r="U4" s="34"/>
    </row>
    <row r="5" spans="2:21" x14ac:dyDescent="0.2">
      <c r="B5" s="12">
        <v>3</v>
      </c>
      <c r="C5" s="8" t="s">
        <v>396</v>
      </c>
      <c r="E5" s="12">
        <v>3</v>
      </c>
      <c r="F5" s="8" t="s">
        <v>439</v>
      </c>
      <c r="H5" s="12">
        <v>3</v>
      </c>
      <c r="I5" s="8" t="s">
        <v>397</v>
      </c>
      <c r="M5" s="8" t="s">
        <v>99</v>
      </c>
      <c r="N5" s="35">
        <v>30</v>
      </c>
      <c r="O5" s="35"/>
      <c r="Q5" s="35">
        <v>26</v>
      </c>
      <c r="R5" s="35"/>
      <c r="T5" s="35">
        <v>33</v>
      </c>
      <c r="U5" s="35"/>
    </row>
    <row r="6" spans="2:21" x14ac:dyDescent="0.2">
      <c r="B6" s="12">
        <v>4</v>
      </c>
      <c r="C6" s="8" t="s">
        <v>398</v>
      </c>
      <c r="E6" s="12">
        <v>4</v>
      </c>
      <c r="F6" s="8" t="s">
        <v>440</v>
      </c>
      <c r="H6" s="12">
        <v>4</v>
      </c>
      <c r="I6" s="8" t="s">
        <v>399</v>
      </c>
      <c r="M6" s="8"/>
      <c r="N6" s="35"/>
      <c r="O6" s="35"/>
      <c r="Q6" s="36"/>
      <c r="R6" s="36"/>
      <c r="T6" s="35"/>
      <c r="U6" s="35"/>
    </row>
    <row r="7" spans="2:21" x14ac:dyDescent="0.2">
      <c r="B7" s="12">
        <v>5</v>
      </c>
      <c r="C7" s="8" t="s">
        <v>400</v>
      </c>
      <c r="E7" s="12">
        <v>5</v>
      </c>
      <c r="F7" s="8" t="s">
        <v>441</v>
      </c>
      <c r="H7" s="12">
        <v>5</v>
      </c>
      <c r="I7" s="8" t="s">
        <v>401</v>
      </c>
      <c r="M7" s="8" t="s">
        <v>100</v>
      </c>
      <c r="N7" s="35" t="s">
        <v>412</v>
      </c>
      <c r="O7" s="35"/>
      <c r="Q7" s="35" t="s">
        <v>392</v>
      </c>
      <c r="R7" s="35"/>
      <c r="T7" s="35" t="s">
        <v>442</v>
      </c>
      <c r="U7" s="35"/>
    </row>
    <row r="8" spans="2:21" x14ac:dyDescent="0.2">
      <c r="B8" s="12">
        <v>6</v>
      </c>
      <c r="C8" s="8" t="s">
        <v>402</v>
      </c>
      <c r="E8" s="12">
        <v>6</v>
      </c>
      <c r="F8" s="8" t="s">
        <v>443</v>
      </c>
      <c r="H8" s="12">
        <v>6</v>
      </c>
      <c r="I8" s="8" t="s">
        <v>403</v>
      </c>
      <c r="M8" s="8" t="s">
        <v>101</v>
      </c>
      <c r="N8" s="35" t="s">
        <v>414</v>
      </c>
      <c r="O8" s="35"/>
      <c r="Q8" s="35" t="s">
        <v>415</v>
      </c>
      <c r="R8" s="35"/>
      <c r="T8" s="35" t="s">
        <v>444</v>
      </c>
      <c r="U8" s="35"/>
    </row>
    <row r="9" spans="2:21" x14ac:dyDescent="0.2">
      <c r="B9" s="12">
        <v>7</v>
      </c>
      <c r="C9" s="8" t="s">
        <v>404</v>
      </c>
      <c r="E9" s="12">
        <v>7</v>
      </c>
      <c r="F9" s="8" t="s">
        <v>140</v>
      </c>
      <c r="H9" s="12">
        <v>7</v>
      </c>
      <c r="I9" s="8" t="s">
        <v>405</v>
      </c>
      <c r="M9" s="8" t="s">
        <v>102</v>
      </c>
      <c r="N9" s="35" t="s">
        <v>417</v>
      </c>
      <c r="O9" s="35"/>
      <c r="Q9" s="35" t="s">
        <v>418</v>
      </c>
      <c r="R9" s="35"/>
      <c r="T9" s="35" t="s">
        <v>445</v>
      </c>
      <c r="U9" s="35"/>
    </row>
    <row r="10" spans="2:21" x14ac:dyDescent="0.2">
      <c r="B10" s="12">
        <v>8</v>
      </c>
      <c r="C10" s="8" t="s">
        <v>193</v>
      </c>
      <c r="E10" s="12">
        <v>8</v>
      </c>
      <c r="F10" s="8" t="s">
        <v>444</v>
      </c>
      <c r="H10" s="12">
        <v>8</v>
      </c>
      <c r="I10" s="8" t="s">
        <v>406</v>
      </c>
      <c r="M10" s="8"/>
      <c r="N10" s="35"/>
      <c r="O10" s="35"/>
      <c r="Q10" s="36"/>
      <c r="R10" s="36"/>
      <c r="T10" s="35"/>
      <c r="U10" s="35"/>
    </row>
    <row r="11" spans="2:21" x14ac:dyDescent="0.2">
      <c r="B11" s="12">
        <v>9</v>
      </c>
      <c r="C11" s="8" t="s">
        <v>407</v>
      </c>
      <c r="E11" s="12">
        <v>9</v>
      </c>
      <c r="F11" s="8" t="s">
        <v>277</v>
      </c>
      <c r="H11" s="12">
        <v>9</v>
      </c>
      <c r="I11" s="8" t="s">
        <v>408</v>
      </c>
      <c r="M11" s="8" t="s">
        <v>103</v>
      </c>
      <c r="N11" s="35" t="s">
        <v>134</v>
      </c>
      <c r="O11" s="35"/>
      <c r="Q11" s="35" t="s">
        <v>420</v>
      </c>
      <c r="R11" s="35"/>
      <c r="T11" s="35" t="s">
        <v>446</v>
      </c>
      <c r="U11" s="35"/>
    </row>
    <row r="12" spans="2:21" x14ac:dyDescent="0.2">
      <c r="B12" s="12">
        <v>10</v>
      </c>
      <c r="C12" s="8" t="s">
        <v>409</v>
      </c>
      <c r="E12" s="12">
        <v>10</v>
      </c>
      <c r="F12" s="8" t="s">
        <v>357</v>
      </c>
      <c r="M12" s="8" t="s">
        <v>104</v>
      </c>
      <c r="N12" s="35" t="s">
        <v>422</v>
      </c>
      <c r="O12" s="35"/>
      <c r="Q12" s="35" t="s">
        <v>423</v>
      </c>
      <c r="R12" s="35"/>
      <c r="T12" s="35" t="s">
        <v>447</v>
      </c>
      <c r="U12" s="35"/>
    </row>
    <row r="13" spans="2:21" x14ac:dyDescent="0.2">
      <c r="B13" s="12">
        <v>11</v>
      </c>
      <c r="C13" s="8" t="s">
        <v>410</v>
      </c>
      <c r="E13" s="12">
        <v>11</v>
      </c>
      <c r="F13" s="8" t="s">
        <v>448</v>
      </c>
      <c r="M13" s="8" t="s">
        <v>105</v>
      </c>
      <c r="N13" s="35" t="s">
        <v>425</v>
      </c>
      <c r="O13" s="35"/>
      <c r="Q13" s="35" t="s">
        <v>426</v>
      </c>
      <c r="R13" s="35"/>
      <c r="T13" s="35" t="s">
        <v>449</v>
      </c>
      <c r="U13" s="35"/>
    </row>
    <row r="14" spans="2:21" x14ac:dyDescent="0.2">
      <c r="B14" s="12">
        <v>12</v>
      </c>
      <c r="C14" s="8" t="s">
        <v>213</v>
      </c>
      <c r="E14" s="12">
        <v>12</v>
      </c>
      <c r="F14" s="8" t="s">
        <v>450</v>
      </c>
    </row>
    <row r="15" spans="2:21" x14ac:dyDescent="0.2">
      <c r="B15" s="12">
        <v>13</v>
      </c>
      <c r="C15" s="8" t="s">
        <v>411</v>
      </c>
      <c r="E15" s="12">
        <v>13</v>
      </c>
      <c r="F15" s="8" t="s">
        <v>451</v>
      </c>
    </row>
    <row r="16" spans="2:21" x14ac:dyDescent="0.2">
      <c r="B16" s="12">
        <v>14</v>
      </c>
      <c r="C16" s="8" t="s">
        <v>413</v>
      </c>
      <c r="E16" s="12">
        <v>14</v>
      </c>
      <c r="F16" s="8" t="s">
        <v>452</v>
      </c>
    </row>
    <row r="17" spans="2:6" x14ac:dyDescent="0.2">
      <c r="B17" s="12">
        <v>15</v>
      </c>
      <c r="C17" s="8" t="s">
        <v>416</v>
      </c>
      <c r="E17" s="12">
        <v>15</v>
      </c>
      <c r="F17" s="8" t="s">
        <v>453</v>
      </c>
    </row>
    <row r="18" spans="2:6" x14ac:dyDescent="0.2">
      <c r="B18" s="12">
        <v>16</v>
      </c>
      <c r="C18" s="8" t="s">
        <v>414</v>
      </c>
      <c r="E18" s="12">
        <v>16</v>
      </c>
      <c r="F18" s="8" t="s">
        <v>454</v>
      </c>
    </row>
    <row r="19" spans="2:6" x14ac:dyDescent="0.2">
      <c r="B19" s="12">
        <v>17</v>
      </c>
      <c r="C19" s="8" t="s">
        <v>419</v>
      </c>
      <c r="E19" s="12">
        <v>17</v>
      </c>
      <c r="F19" s="8" t="s">
        <v>455</v>
      </c>
    </row>
    <row r="20" spans="2:6" x14ac:dyDescent="0.2">
      <c r="B20" s="12">
        <v>18</v>
      </c>
      <c r="C20" s="8" t="s">
        <v>421</v>
      </c>
      <c r="E20" s="12">
        <v>18</v>
      </c>
      <c r="F20" s="8" t="s">
        <v>456</v>
      </c>
    </row>
    <row r="21" spans="2:6" x14ac:dyDescent="0.2">
      <c r="B21" s="12">
        <v>19</v>
      </c>
      <c r="C21" s="8" t="s">
        <v>424</v>
      </c>
      <c r="E21" s="12">
        <v>19</v>
      </c>
      <c r="F21" s="8" t="s">
        <v>457</v>
      </c>
    </row>
    <row r="22" spans="2:6" x14ac:dyDescent="0.2">
      <c r="B22" s="12">
        <v>20</v>
      </c>
      <c r="C22" s="8" t="s">
        <v>427</v>
      </c>
      <c r="E22" s="12">
        <v>20</v>
      </c>
      <c r="F22" s="8" t="s">
        <v>458</v>
      </c>
    </row>
    <row r="23" spans="2:6" x14ac:dyDescent="0.2">
      <c r="B23" s="12">
        <v>21</v>
      </c>
      <c r="C23" s="8" t="s">
        <v>428</v>
      </c>
      <c r="E23" s="12">
        <v>21</v>
      </c>
      <c r="F23" s="8" t="s">
        <v>459</v>
      </c>
    </row>
    <row r="24" spans="2:6" x14ac:dyDescent="0.2">
      <c r="B24" s="12">
        <v>22</v>
      </c>
      <c r="C24" s="8" t="s">
        <v>412</v>
      </c>
      <c r="E24" s="12">
        <v>22</v>
      </c>
      <c r="F24" s="8" t="s">
        <v>442</v>
      </c>
    </row>
    <row r="25" spans="2:6" x14ac:dyDescent="0.2">
      <c r="B25" s="12">
        <v>23</v>
      </c>
      <c r="C25" s="8" t="s">
        <v>429</v>
      </c>
      <c r="E25" s="12">
        <v>23</v>
      </c>
      <c r="F25" s="8" t="s">
        <v>460</v>
      </c>
    </row>
    <row r="26" spans="2:6" x14ac:dyDescent="0.2">
      <c r="B26" s="12">
        <v>24</v>
      </c>
      <c r="C26" s="8" t="s">
        <v>430</v>
      </c>
      <c r="E26" s="12">
        <v>24</v>
      </c>
      <c r="F26" s="8" t="s">
        <v>461</v>
      </c>
    </row>
    <row r="27" spans="2:6" x14ac:dyDescent="0.2">
      <c r="B27" s="12">
        <v>25</v>
      </c>
      <c r="C27" s="8" t="s">
        <v>431</v>
      </c>
      <c r="E27" s="12">
        <v>25</v>
      </c>
      <c r="F27" s="8" t="s">
        <v>462</v>
      </c>
    </row>
    <row r="28" spans="2:6" x14ac:dyDescent="0.2">
      <c r="B28" s="12">
        <v>26</v>
      </c>
      <c r="C28" s="8" t="s">
        <v>432</v>
      </c>
      <c r="E28" s="12">
        <v>26</v>
      </c>
      <c r="F28" s="8" t="s">
        <v>463</v>
      </c>
    </row>
    <row r="29" spans="2:6" x14ac:dyDescent="0.2">
      <c r="B29" s="12">
        <v>27</v>
      </c>
      <c r="C29" s="8" t="s">
        <v>433</v>
      </c>
      <c r="E29" s="12">
        <v>26</v>
      </c>
      <c r="F29" s="8" t="s">
        <v>464</v>
      </c>
    </row>
    <row r="30" spans="2:6" x14ac:dyDescent="0.2">
      <c r="B30" s="12">
        <v>28</v>
      </c>
      <c r="C30" s="8" t="s">
        <v>434</v>
      </c>
      <c r="E30" s="12">
        <v>26</v>
      </c>
      <c r="F30" s="8" t="s">
        <v>465</v>
      </c>
    </row>
    <row r="31" spans="2:6" x14ac:dyDescent="0.2">
      <c r="B31" s="12">
        <v>29</v>
      </c>
      <c r="C31" s="8" t="s">
        <v>435</v>
      </c>
      <c r="E31" s="12">
        <v>26</v>
      </c>
      <c r="F31" s="8" t="s">
        <v>466</v>
      </c>
    </row>
    <row r="32" spans="2:6" x14ac:dyDescent="0.2">
      <c r="B32" s="12">
        <v>30</v>
      </c>
      <c r="C32" s="8" t="s">
        <v>436</v>
      </c>
      <c r="E32" s="12">
        <v>26</v>
      </c>
      <c r="F32" s="8" t="s">
        <v>467</v>
      </c>
    </row>
    <row r="33" spans="5:6" x14ac:dyDescent="0.2">
      <c r="E33" s="12">
        <v>26</v>
      </c>
      <c r="F33" s="8" t="s">
        <v>238</v>
      </c>
    </row>
    <row r="34" spans="5:6" x14ac:dyDescent="0.2">
      <c r="E34" s="12">
        <v>26</v>
      </c>
      <c r="F34" s="8" t="s">
        <v>468</v>
      </c>
    </row>
    <row r="35" spans="5:6" x14ac:dyDescent="0.2">
      <c r="E35" s="12">
        <v>26</v>
      </c>
      <c r="F35" s="8" t="s">
        <v>469</v>
      </c>
    </row>
  </sheetData>
  <mergeCells count="33">
    <mergeCell ref="T13:U13"/>
    <mergeCell ref="Q12:R12"/>
    <mergeCell ref="Q13:R13"/>
    <mergeCell ref="T5:U5"/>
    <mergeCell ref="T6:U6"/>
    <mergeCell ref="T7:U7"/>
    <mergeCell ref="T8:U8"/>
    <mergeCell ref="T9:U9"/>
    <mergeCell ref="T10:U10"/>
    <mergeCell ref="T11:U11"/>
    <mergeCell ref="T12:U12"/>
    <mergeCell ref="N11:O11"/>
    <mergeCell ref="N12:O12"/>
    <mergeCell ref="N13:O13"/>
    <mergeCell ref="Q5:R5"/>
    <mergeCell ref="Q6:R6"/>
    <mergeCell ref="Q7:R7"/>
    <mergeCell ref="Q8:R8"/>
    <mergeCell ref="Q9:R9"/>
    <mergeCell ref="Q10:R10"/>
    <mergeCell ref="Q11:R11"/>
    <mergeCell ref="N5:O5"/>
    <mergeCell ref="N6:O6"/>
    <mergeCell ref="N7:O7"/>
    <mergeCell ref="N8:O8"/>
    <mergeCell ref="N9:O9"/>
    <mergeCell ref="N10:O10"/>
    <mergeCell ref="T4:U4"/>
    <mergeCell ref="B1:C1"/>
    <mergeCell ref="E1:F1"/>
    <mergeCell ref="H1:I1"/>
    <mergeCell ref="N4:O4"/>
    <mergeCell ref="Q4:R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021FD-DF9A-E249-8EA2-A4EAE6C4DC94}">
  <dimension ref="B1:U35"/>
  <sheetViews>
    <sheetView workbookViewId="0">
      <selection activeCell="N27" sqref="A1:XFD1048576"/>
    </sheetView>
  </sheetViews>
  <sheetFormatPr baseColWidth="10" defaultRowHeight="16" x14ac:dyDescent="0.2"/>
  <cols>
    <col min="1" max="2" width="10.83203125" style="12"/>
    <col min="3" max="3" width="18.33203125" style="12" customWidth="1"/>
    <col min="4" max="5" width="10.83203125" style="12"/>
    <col min="6" max="6" width="18.33203125" style="12" customWidth="1"/>
    <col min="7" max="8" width="10.83203125" style="12"/>
    <col min="9" max="9" width="18.1640625" style="12" customWidth="1"/>
    <col min="10" max="12" width="10.83203125" style="12"/>
    <col min="13" max="13" width="20.6640625" style="12" customWidth="1"/>
    <col min="14" max="16384" width="10.83203125" style="12"/>
  </cols>
  <sheetData>
    <row r="1" spans="2:21" x14ac:dyDescent="0.2">
      <c r="B1" s="35" t="s">
        <v>386</v>
      </c>
      <c r="C1" s="35"/>
      <c r="D1" s="8"/>
      <c r="E1" s="34" t="s">
        <v>387</v>
      </c>
      <c r="F1" s="34"/>
      <c r="G1" s="9"/>
      <c r="H1" s="34" t="s">
        <v>388</v>
      </c>
      <c r="I1" s="34"/>
    </row>
    <row r="2" spans="2:21" x14ac:dyDescent="0.2">
      <c r="B2" s="12" t="s">
        <v>97</v>
      </c>
      <c r="C2" s="12" t="s">
        <v>390</v>
      </c>
      <c r="E2" s="12" t="s">
        <v>97</v>
      </c>
      <c r="F2" s="12" t="s">
        <v>390</v>
      </c>
      <c r="H2" s="12" t="s">
        <v>97</v>
      </c>
      <c r="I2" s="12" t="s">
        <v>390</v>
      </c>
    </row>
    <row r="3" spans="2:21" x14ac:dyDescent="0.2">
      <c r="B3" s="12">
        <v>1</v>
      </c>
      <c r="C3" s="8">
        <v>15</v>
      </c>
      <c r="E3" s="12">
        <v>1</v>
      </c>
      <c r="F3" s="8">
        <v>11</v>
      </c>
      <c r="H3" s="12">
        <v>1</v>
      </c>
      <c r="I3" s="8">
        <v>19</v>
      </c>
      <c r="N3" s="35" t="s">
        <v>386</v>
      </c>
      <c r="O3" s="35"/>
      <c r="P3" s="8"/>
      <c r="Q3" s="34" t="s">
        <v>387</v>
      </c>
      <c r="R3" s="34"/>
      <c r="S3" s="9"/>
      <c r="T3" s="34" t="s">
        <v>388</v>
      </c>
      <c r="U3" s="34"/>
    </row>
    <row r="4" spans="2:21" x14ac:dyDescent="0.2">
      <c r="B4" s="12">
        <v>2</v>
      </c>
      <c r="C4" s="8">
        <v>17</v>
      </c>
      <c r="E4" s="12">
        <v>2</v>
      </c>
      <c r="F4" s="8">
        <v>18</v>
      </c>
      <c r="H4" s="12">
        <v>2</v>
      </c>
      <c r="I4" s="8">
        <v>20</v>
      </c>
      <c r="M4" s="8" t="s">
        <v>99</v>
      </c>
      <c r="N4" s="35">
        <v>30</v>
      </c>
      <c r="O4" s="35"/>
      <c r="P4" s="8"/>
      <c r="Q4" s="35">
        <v>26</v>
      </c>
      <c r="R4" s="35"/>
      <c r="T4" s="35">
        <v>33</v>
      </c>
      <c r="U4" s="35"/>
    </row>
    <row r="5" spans="2:21" x14ac:dyDescent="0.2">
      <c r="B5" s="12">
        <v>3</v>
      </c>
      <c r="C5" s="8">
        <v>14</v>
      </c>
      <c r="E5" s="12">
        <v>3</v>
      </c>
      <c r="F5" s="8">
        <v>13</v>
      </c>
      <c r="H5" s="12">
        <v>3</v>
      </c>
      <c r="I5" s="8">
        <v>19</v>
      </c>
      <c r="M5" s="8"/>
      <c r="N5" s="35"/>
      <c r="O5" s="35"/>
      <c r="P5" s="8"/>
      <c r="Q5" s="35"/>
      <c r="R5" s="35"/>
      <c r="T5" s="36"/>
      <c r="U5" s="36"/>
    </row>
    <row r="6" spans="2:21" x14ac:dyDescent="0.2">
      <c r="B6" s="12">
        <v>4</v>
      </c>
      <c r="C6" s="8">
        <v>12</v>
      </c>
      <c r="E6" s="12">
        <v>4</v>
      </c>
      <c r="F6" s="8">
        <v>15</v>
      </c>
      <c r="H6" s="12">
        <v>4</v>
      </c>
      <c r="I6" s="8">
        <v>21</v>
      </c>
      <c r="M6" s="8" t="s">
        <v>100</v>
      </c>
      <c r="N6" s="35">
        <v>10</v>
      </c>
      <c r="O6" s="35"/>
      <c r="P6" s="8"/>
      <c r="Q6" s="35">
        <v>9</v>
      </c>
      <c r="R6" s="35"/>
      <c r="T6" s="35">
        <v>17</v>
      </c>
      <c r="U6" s="35"/>
    </row>
    <row r="7" spans="2:21" x14ac:dyDescent="0.2">
      <c r="B7" s="12">
        <v>5</v>
      </c>
      <c r="C7" s="8">
        <v>11</v>
      </c>
      <c r="E7" s="12">
        <v>5</v>
      </c>
      <c r="F7" s="8">
        <v>12</v>
      </c>
      <c r="H7" s="12">
        <v>5</v>
      </c>
      <c r="I7" s="8">
        <v>22</v>
      </c>
      <c r="M7" s="8" t="s">
        <v>101</v>
      </c>
      <c r="N7" s="35">
        <v>17</v>
      </c>
      <c r="O7" s="35"/>
      <c r="P7" s="8"/>
      <c r="Q7" s="35">
        <v>18</v>
      </c>
      <c r="R7" s="35"/>
      <c r="T7" s="35">
        <v>25</v>
      </c>
      <c r="U7" s="35"/>
    </row>
    <row r="8" spans="2:21" x14ac:dyDescent="0.2">
      <c r="B8" s="12">
        <v>6</v>
      </c>
      <c r="C8" s="8">
        <v>15</v>
      </c>
      <c r="E8" s="12">
        <v>6</v>
      </c>
      <c r="F8" s="8">
        <v>14</v>
      </c>
      <c r="H8" s="12">
        <v>6</v>
      </c>
      <c r="I8" s="8">
        <v>21</v>
      </c>
      <c r="M8" s="8" t="s">
        <v>102</v>
      </c>
      <c r="N8" s="35">
        <v>7</v>
      </c>
      <c r="O8" s="35"/>
      <c r="P8" s="8"/>
      <c r="Q8" s="35">
        <v>9</v>
      </c>
      <c r="R8" s="35"/>
      <c r="T8" s="35">
        <v>8</v>
      </c>
      <c r="U8" s="35"/>
    </row>
    <row r="9" spans="2:21" x14ac:dyDescent="0.2">
      <c r="B9" s="12">
        <v>7</v>
      </c>
      <c r="C9" s="8">
        <v>12</v>
      </c>
      <c r="E9" s="12">
        <v>7</v>
      </c>
      <c r="F9" s="8">
        <v>10</v>
      </c>
      <c r="H9" s="12">
        <v>7</v>
      </c>
      <c r="I9" s="8">
        <v>19</v>
      </c>
      <c r="M9" s="8"/>
      <c r="N9" s="35"/>
      <c r="O9" s="35"/>
      <c r="P9" s="8"/>
      <c r="Q9" s="35"/>
      <c r="R9" s="35"/>
      <c r="T9" s="36"/>
      <c r="U9" s="36"/>
    </row>
    <row r="10" spans="2:21" x14ac:dyDescent="0.2">
      <c r="B10" s="12">
        <v>8</v>
      </c>
      <c r="C10" s="8">
        <v>15</v>
      </c>
      <c r="E10" s="12">
        <v>8</v>
      </c>
      <c r="F10" s="8">
        <v>12</v>
      </c>
      <c r="H10" s="12">
        <v>8</v>
      </c>
      <c r="I10" s="8">
        <v>21</v>
      </c>
      <c r="M10" s="8" t="s">
        <v>103</v>
      </c>
      <c r="N10" s="35">
        <v>13</v>
      </c>
      <c r="O10" s="35"/>
      <c r="P10" s="8"/>
      <c r="Q10" s="35" t="s">
        <v>470</v>
      </c>
      <c r="R10" s="35"/>
      <c r="T10" s="35" t="s">
        <v>471</v>
      </c>
      <c r="U10" s="35"/>
    </row>
    <row r="11" spans="2:21" x14ac:dyDescent="0.2">
      <c r="B11" s="12">
        <v>9</v>
      </c>
      <c r="C11" s="8">
        <v>11</v>
      </c>
      <c r="E11" s="12">
        <v>9</v>
      </c>
      <c r="F11" s="8">
        <v>14</v>
      </c>
      <c r="H11" s="12">
        <v>9</v>
      </c>
      <c r="I11" s="8">
        <v>23</v>
      </c>
      <c r="M11" s="8" t="s">
        <v>104</v>
      </c>
      <c r="N11" s="35" t="s">
        <v>472</v>
      </c>
      <c r="O11" s="35"/>
      <c r="P11" s="8"/>
      <c r="Q11" s="35" t="s">
        <v>473</v>
      </c>
      <c r="R11" s="35"/>
      <c r="T11" s="35" t="s">
        <v>474</v>
      </c>
      <c r="U11" s="35"/>
    </row>
    <row r="12" spans="2:21" x14ac:dyDescent="0.2">
      <c r="B12" s="12">
        <v>10</v>
      </c>
      <c r="C12" s="8">
        <v>11</v>
      </c>
      <c r="E12" s="12">
        <v>10</v>
      </c>
      <c r="F12" s="8">
        <v>14</v>
      </c>
      <c r="H12" s="12">
        <v>10</v>
      </c>
      <c r="I12" s="8">
        <v>25</v>
      </c>
      <c r="M12" s="8" t="s">
        <v>105</v>
      </c>
      <c r="N12" s="35" t="s">
        <v>475</v>
      </c>
      <c r="O12" s="35"/>
      <c r="P12" s="8"/>
      <c r="Q12" s="35" t="s">
        <v>476</v>
      </c>
      <c r="R12" s="35"/>
      <c r="T12" s="35" t="s">
        <v>477</v>
      </c>
      <c r="U12" s="35"/>
    </row>
    <row r="13" spans="2:21" x14ac:dyDescent="0.2">
      <c r="B13" s="12">
        <v>11</v>
      </c>
      <c r="C13" s="8">
        <v>14</v>
      </c>
      <c r="E13" s="12">
        <v>11</v>
      </c>
      <c r="F13" s="8">
        <v>9</v>
      </c>
      <c r="H13" s="12">
        <v>11</v>
      </c>
      <c r="I13" s="8">
        <v>22</v>
      </c>
    </row>
    <row r="14" spans="2:21" x14ac:dyDescent="0.2">
      <c r="B14" s="12">
        <v>12</v>
      </c>
      <c r="C14" s="8">
        <v>15</v>
      </c>
      <c r="E14" s="12">
        <v>12</v>
      </c>
      <c r="F14" s="8">
        <v>13</v>
      </c>
      <c r="H14" s="12">
        <v>12</v>
      </c>
      <c r="I14" s="8">
        <v>21</v>
      </c>
    </row>
    <row r="15" spans="2:21" x14ac:dyDescent="0.2">
      <c r="B15" s="12">
        <v>13</v>
      </c>
      <c r="C15" s="8">
        <v>13</v>
      </c>
      <c r="E15" s="12">
        <v>13</v>
      </c>
      <c r="F15" s="8">
        <v>9</v>
      </c>
      <c r="H15" s="12">
        <v>13</v>
      </c>
      <c r="I15" s="8">
        <v>20</v>
      </c>
    </row>
    <row r="16" spans="2:21" x14ac:dyDescent="0.2">
      <c r="B16" s="12">
        <v>14</v>
      </c>
      <c r="C16" s="8">
        <v>11</v>
      </c>
      <c r="E16" s="12">
        <v>14</v>
      </c>
      <c r="F16" s="8">
        <v>16</v>
      </c>
      <c r="H16" s="12">
        <v>14</v>
      </c>
      <c r="I16" s="8">
        <v>21</v>
      </c>
    </row>
    <row r="17" spans="2:9" x14ac:dyDescent="0.2">
      <c r="B17" s="12">
        <v>15</v>
      </c>
      <c r="C17" s="8">
        <v>14</v>
      </c>
      <c r="E17" s="12">
        <v>15</v>
      </c>
      <c r="F17" s="8">
        <v>12</v>
      </c>
      <c r="H17" s="12">
        <v>15</v>
      </c>
      <c r="I17" s="8">
        <v>24</v>
      </c>
    </row>
    <row r="18" spans="2:9" x14ac:dyDescent="0.2">
      <c r="B18" s="12">
        <v>16</v>
      </c>
      <c r="C18" s="8">
        <v>14</v>
      </c>
      <c r="E18" s="12">
        <v>16</v>
      </c>
      <c r="F18" s="8">
        <v>12</v>
      </c>
      <c r="H18" s="12">
        <v>16</v>
      </c>
      <c r="I18" s="8">
        <v>21</v>
      </c>
    </row>
    <row r="19" spans="2:9" x14ac:dyDescent="0.2">
      <c r="B19" s="12">
        <v>17</v>
      </c>
      <c r="C19" s="8">
        <v>13</v>
      </c>
      <c r="E19" s="12">
        <v>17</v>
      </c>
      <c r="F19" s="8">
        <v>15</v>
      </c>
      <c r="H19" s="12">
        <v>17</v>
      </c>
      <c r="I19" s="8">
        <v>23</v>
      </c>
    </row>
    <row r="20" spans="2:9" x14ac:dyDescent="0.2">
      <c r="B20" s="12">
        <v>18</v>
      </c>
      <c r="C20" s="8">
        <v>14</v>
      </c>
      <c r="E20" s="12">
        <v>18</v>
      </c>
      <c r="F20" s="8">
        <v>14</v>
      </c>
      <c r="H20" s="12">
        <v>18</v>
      </c>
      <c r="I20" s="8">
        <v>22</v>
      </c>
    </row>
    <row r="21" spans="2:9" x14ac:dyDescent="0.2">
      <c r="B21" s="12">
        <v>19</v>
      </c>
      <c r="C21" s="8">
        <v>13</v>
      </c>
      <c r="E21" s="12">
        <v>19</v>
      </c>
      <c r="F21" s="8">
        <v>10</v>
      </c>
      <c r="H21" s="12">
        <v>19</v>
      </c>
      <c r="I21" s="8">
        <v>24</v>
      </c>
    </row>
    <row r="22" spans="2:9" x14ac:dyDescent="0.2">
      <c r="B22" s="12">
        <v>20</v>
      </c>
      <c r="C22" s="8">
        <v>10</v>
      </c>
      <c r="E22" s="12">
        <v>20</v>
      </c>
      <c r="F22" s="8">
        <v>13</v>
      </c>
      <c r="H22" s="12">
        <v>20</v>
      </c>
      <c r="I22" s="8">
        <v>23</v>
      </c>
    </row>
    <row r="23" spans="2:9" x14ac:dyDescent="0.2">
      <c r="B23" s="12">
        <v>21</v>
      </c>
      <c r="C23" s="8">
        <v>12</v>
      </c>
      <c r="E23" s="12">
        <v>21</v>
      </c>
      <c r="F23" s="8">
        <v>9</v>
      </c>
      <c r="H23" s="12">
        <v>21</v>
      </c>
      <c r="I23" s="8">
        <v>25</v>
      </c>
    </row>
    <row r="24" spans="2:9" x14ac:dyDescent="0.2">
      <c r="B24" s="12">
        <v>22</v>
      </c>
      <c r="C24" s="8">
        <v>13</v>
      </c>
      <c r="E24" s="12">
        <v>22</v>
      </c>
      <c r="F24" s="8">
        <v>14</v>
      </c>
      <c r="H24" s="12">
        <v>22</v>
      </c>
      <c r="I24" s="8">
        <v>17</v>
      </c>
    </row>
    <row r="25" spans="2:9" x14ac:dyDescent="0.2">
      <c r="B25" s="12">
        <v>23</v>
      </c>
      <c r="C25" s="8">
        <v>15</v>
      </c>
      <c r="E25" s="12">
        <v>23</v>
      </c>
      <c r="F25" s="8">
        <v>12</v>
      </c>
      <c r="H25" s="12">
        <v>23</v>
      </c>
      <c r="I25" s="8">
        <v>25</v>
      </c>
    </row>
    <row r="26" spans="2:9" x14ac:dyDescent="0.2">
      <c r="B26" s="12">
        <v>24</v>
      </c>
      <c r="C26" s="8">
        <v>15</v>
      </c>
      <c r="E26" s="12">
        <v>24</v>
      </c>
      <c r="F26" s="8">
        <v>9</v>
      </c>
      <c r="H26" s="12">
        <v>24</v>
      </c>
      <c r="I26" s="8">
        <v>22</v>
      </c>
    </row>
    <row r="27" spans="2:9" x14ac:dyDescent="0.2">
      <c r="B27" s="12">
        <v>25</v>
      </c>
      <c r="C27" s="8">
        <v>13</v>
      </c>
      <c r="E27" s="12">
        <v>25</v>
      </c>
      <c r="F27" s="8">
        <v>11</v>
      </c>
      <c r="H27" s="12">
        <v>25</v>
      </c>
      <c r="I27" s="8">
        <v>20</v>
      </c>
    </row>
    <row r="28" spans="2:9" x14ac:dyDescent="0.2">
      <c r="B28" s="12">
        <v>26</v>
      </c>
      <c r="C28" s="8">
        <v>11</v>
      </c>
      <c r="E28" s="12">
        <v>26</v>
      </c>
      <c r="F28" s="8">
        <v>14</v>
      </c>
      <c r="H28" s="12">
        <v>26</v>
      </c>
      <c r="I28" s="8">
        <v>18</v>
      </c>
    </row>
    <row r="29" spans="2:9" x14ac:dyDescent="0.2">
      <c r="B29" s="12">
        <v>27</v>
      </c>
      <c r="C29" s="8">
        <v>11</v>
      </c>
      <c r="H29" s="12">
        <v>27</v>
      </c>
      <c r="I29" s="8">
        <v>23</v>
      </c>
    </row>
    <row r="30" spans="2:9" x14ac:dyDescent="0.2">
      <c r="B30" s="12">
        <v>28</v>
      </c>
      <c r="C30" s="8">
        <v>12</v>
      </c>
      <c r="H30" s="12">
        <v>28</v>
      </c>
      <c r="I30" s="8">
        <v>23</v>
      </c>
    </row>
    <row r="31" spans="2:9" x14ac:dyDescent="0.2">
      <c r="B31" s="12">
        <v>29</v>
      </c>
      <c r="C31" s="8">
        <v>14</v>
      </c>
      <c r="H31" s="12">
        <v>29</v>
      </c>
      <c r="I31" s="8">
        <v>24</v>
      </c>
    </row>
    <row r="32" spans="2:9" x14ac:dyDescent="0.2">
      <c r="B32" s="12">
        <v>30</v>
      </c>
      <c r="C32" s="8">
        <v>10</v>
      </c>
      <c r="H32" s="12">
        <v>30</v>
      </c>
      <c r="I32" s="8">
        <v>22</v>
      </c>
    </row>
    <row r="33" spans="8:9" x14ac:dyDescent="0.2">
      <c r="H33" s="12">
        <v>31</v>
      </c>
      <c r="I33" s="8">
        <v>23</v>
      </c>
    </row>
    <row r="34" spans="8:9" x14ac:dyDescent="0.2">
      <c r="H34" s="12">
        <v>32</v>
      </c>
      <c r="I34" s="8">
        <v>24</v>
      </c>
    </row>
    <row r="35" spans="8:9" x14ac:dyDescent="0.2">
      <c r="H35" s="12">
        <v>33</v>
      </c>
      <c r="I35" s="8">
        <v>21</v>
      </c>
    </row>
  </sheetData>
  <mergeCells count="33">
    <mergeCell ref="T4:U4"/>
    <mergeCell ref="T5:U5"/>
    <mergeCell ref="T6:U6"/>
    <mergeCell ref="T7:U7"/>
    <mergeCell ref="T8:U8"/>
    <mergeCell ref="T9:U9"/>
    <mergeCell ref="T10:U10"/>
    <mergeCell ref="N10:O10"/>
    <mergeCell ref="N11:O11"/>
    <mergeCell ref="N12:O12"/>
    <mergeCell ref="Q9:R9"/>
    <mergeCell ref="N9:O9"/>
    <mergeCell ref="T11:U11"/>
    <mergeCell ref="T12:U12"/>
    <mergeCell ref="Q10:R10"/>
    <mergeCell ref="Q11:R11"/>
    <mergeCell ref="Q12:R12"/>
    <mergeCell ref="Q4:R4"/>
    <mergeCell ref="Q5:R5"/>
    <mergeCell ref="Q6:R6"/>
    <mergeCell ref="Q7:R7"/>
    <mergeCell ref="Q8:R8"/>
    <mergeCell ref="N4:O4"/>
    <mergeCell ref="N5:O5"/>
    <mergeCell ref="N6:O6"/>
    <mergeCell ref="N7:O7"/>
    <mergeCell ref="N8:O8"/>
    <mergeCell ref="T3:U3"/>
    <mergeCell ref="B1:C1"/>
    <mergeCell ref="E1:F1"/>
    <mergeCell ref="H1:I1"/>
    <mergeCell ref="N3:O3"/>
    <mergeCell ref="Q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BE837-C68B-094F-8AA4-32B15D494A0F}">
  <dimension ref="B1:AS114"/>
  <sheetViews>
    <sheetView workbookViewId="0">
      <selection activeCell="AI20" sqref="AI20"/>
    </sheetView>
  </sheetViews>
  <sheetFormatPr baseColWidth="10" defaultRowHeight="16" x14ac:dyDescent="0.2"/>
  <cols>
    <col min="1" max="27" width="10.83203125" style="12"/>
    <col min="28" max="28" width="20.5" style="12" customWidth="1"/>
    <col min="29" max="16384" width="10.83203125" style="12"/>
  </cols>
  <sheetData>
    <row r="1" spans="2:45" x14ac:dyDescent="0.2">
      <c r="B1" s="36" t="s">
        <v>479</v>
      </c>
      <c r="C1" s="36"/>
      <c r="D1" s="36"/>
      <c r="F1" s="36" t="s">
        <v>480</v>
      </c>
      <c r="G1" s="36"/>
      <c r="H1" s="36"/>
      <c r="J1" s="36" t="s">
        <v>481</v>
      </c>
      <c r="K1" s="36"/>
      <c r="L1" s="36"/>
      <c r="N1" s="36" t="s">
        <v>482</v>
      </c>
      <c r="O1" s="36"/>
      <c r="P1" s="36"/>
      <c r="R1" s="36" t="s">
        <v>483</v>
      </c>
      <c r="S1" s="36"/>
      <c r="T1" s="36"/>
      <c r="V1" s="36" t="s">
        <v>484</v>
      </c>
      <c r="W1" s="36"/>
      <c r="X1" s="36"/>
    </row>
    <row r="2" spans="2:45" x14ac:dyDescent="0.2">
      <c r="B2" s="12" t="s">
        <v>97</v>
      </c>
      <c r="C2" s="8" t="s">
        <v>39</v>
      </c>
      <c r="D2" s="9" t="s">
        <v>478</v>
      </c>
      <c r="F2" s="12" t="s">
        <v>97</v>
      </c>
      <c r="G2" s="8" t="s">
        <v>39</v>
      </c>
      <c r="H2" s="9" t="s">
        <v>478</v>
      </c>
      <c r="J2" s="12" t="s">
        <v>97</v>
      </c>
      <c r="K2" s="8" t="s">
        <v>39</v>
      </c>
      <c r="L2" s="9" t="s">
        <v>478</v>
      </c>
      <c r="N2" s="12" t="s">
        <v>97</v>
      </c>
      <c r="O2" s="8" t="s">
        <v>39</v>
      </c>
      <c r="P2" s="9" t="s">
        <v>478</v>
      </c>
      <c r="R2" s="12" t="s">
        <v>97</v>
      </c>
      <c r="S2" s="8" t="s">
        <v>39</v>
      </c>
      <c r="T2" s="9" t="s">
        <v>478</v>
      </c>
      <c r="V2" s="12" t="s">
        <v>97</v>
      </c>
      <c r="W2" s="8" t="s">
        <v>39</v>
      </c>
      <c r="X2" s="9" t="s">
        <v>478</v>
      </c>
    </row>
    <row r="3" spans="2:45" x14ac:dyDescent="0.2">
      <c r="B3" s="12">
        <v>1</v>
      </c>
      <c r="C3" s="8">
        <v>130</v>
      </c>
      <c r="D3" s="8">
        <v>105</v>
      </c>
      <c r="F3" s="12">
        <v>1</v>
      </c>
      <c r="G3" s="8">
        <v>44</v>
      </c>
      <c r="H3" s="8">
        <v>49</v>
      </c>
      <c r="J3" s="12">
        <v>1</v>
      </c>
      <c r="K3" s="8">
        <v>106</v>
      </c>
      <c r="L3" s="8">
        <v>105</v>
      </c>
      <c r="N3" s="12">
        <v>1</v>
      </c>
      <c r="O3" s="8">
        <v>93</v>
      </c>
      <c r="P3" s="8">
        <v>55</v>
      </c>
      <c r="R3" s="12">
        <v>1</v>
      </c>
      <c r="S3" s="8">
        <v>99</v>
      </c>
      <c r="T3" s="8">
        <v>49</v>
      </c>
      <c r="V3" s="12">
        <v>1</v>
      </c>
      <c r="W3" s="8">
        <v>24</v>
      </c>
      <c r="X3" s="8">
        <v>18</v>
      </c>
    </row>
    <row r="4" spans="2:45" x14ac:dyDescent="0.2">
      <c r="B4" s="12">
        <v>2</v>
      </c>
      <c r="C4" s="8">
        <v>121</v>
      </c>
      <c r="D4" s="8">
        <v>132</v>
      </c>
      <c r="F4" s="12">
        <v>2</v>
      </c>
      <c r="G4" s="8">
        <v>34</v>
      </c>
      <c r="H4" s="8">
        <v>29</v>
      </c>
      <c r="J4" s="12">
        <v>2</v>
      </c>
      <c r="K4" s="8">
        <v>103</v>
      </c>
      <c r="L4" s="8">
        <v>95</v>
      </c>
      <c r="N4" s="12">
        <v>2</v>
      </c>
      <c r="O4" s="8">
        <v>74</v>
      </c>
      <c r="P4" s="8">
        <v>60</v>
      </c>
      <c r="R4" s="12">
        <v>2</v>
      </c>
      <c r="S4" s="8">
        <v>94</v>
      </c>
      <c r="T4" s="8">
        <v>48</v>
      </c>
      <c r="V4" s="12">
        <v>2</v>
      </c>
      <c r="W4" s="8">
        <v>22</v>
      </c>
      <c r="X4" s="8">
        <v>12</v>
      </c>
      <c r="AC4" s="36" t="s">
        <v>479</v>
      </c>
      <c r="AD4" s="36"/>
      <c r="AF4" s="36" t="s">
        <v>480</v>
      </c>
      <c r="AG4" s="36"/>
      <c r="AI4" s="36" t="s">
        <v>481</v>
      </c>
      <c r="AJ4" s="36"/>
      <c r="AL4" s="36" t="s">
        <v>482</v>
      </c>
      <c r="AM4" s="36"/>
      <c r="AO4" s="36" t="s">
        <v>483</v>
      </c>
      <c r="AP4" s="36"/>
      <c r="AR4" s="36" t="s">
        <v>484</v>
      </c>
      <c r="AS4" s="36"/>
    </row>
    <row r="5" spans="2:45" x14ac:dyDescent="0.2">
      <c r="B5" s="12">
        <v>3</v>
      </c>
      <c r="C5" s="8">
        <v>112</v>
      </c>
      <c r="D5" s="8">
        <v>152</v>
      </c>
      <c r="F5" s="12">
        <v>3</v>
      </c>
      <c r="G5" s="8">
        <v>49</v>
      </c>
      <c r="H5" s="8">
        <v>37</v>
      </c>
      <c r="J5" s="12">
        <v>3</v>
      </c>
      <c r="K5" s="8">
        <v>127</v>
      </c>
      <c r="L5" s="8">
        <v>99</v>
      </c>
      <c r="N5" s="12">
        <v>3</v>
      </c>
      <c r="O5" s="8">
        <v>81</v>
      </c>
      <c r="P5" s="8">
        <v>54</v>
      </c>
      <c r="R5" s="12">
        <v>3</v>
      </c>
      <c r="S5" s="8">
        <v>89</v>
      </c>
      <c r="T5" s="8">
        <v>57</v>
      </c>
      <c r="V5" s="12">
        <v>3</v>
      </c>
      <c r="W5" s="8">
        <v>21</v>
      </c>
      <c r="X5" s="8">
        <v>18</v>
      </c>
      <c r="AC5" s="8" t="s">
        <v>39</v>
      </c>
      <c r="AD5" s="9" t="s">
        <v>478</v>
      </c>
      <c r="AF5" s="8" t="s">
        <v>39</v>
      </c>
      <c r="AG5" s="9" t="s">
        <v>478</v>
      </c>
      <c r="AI5" s="8" t="s">
        <v>39</v>
      </c>
      <c r="AJ5" s="9" t="s">
        <v>478</v>
      </c>
      <c r="AL5" s="8" t="s">
        <v>39</v>
      </c>
      <c r="AM5" s="9" t="s">
        <v>478</v>
      </c>
      <c r="AO5" s="8" t="s">
        <v>39</v>
      </c>
      <c r="AP5" s="9" t="s">
        <v>478</v>
      </c>
      <c r="AR5" s="8" t="s">
        <v>39</v>
      </c>
      <c r="AS5" s="9" t="s">
        <v>478</v>
      </c>
    </row>
    <row r="6" spans="2:45" x14ac:dyDescent="0.2">
      <c r="B6" s="12">
        <v>4</v>
      </c>
      <c r="C6" s="8">
        <v>126</v>
      </c>
      <c r="D6" s="8">
        <v>143</v>
      </c>
      <c r="F6" s="12">
        <v>4</v>
      </c>
      <c r="G6" s="8">
        <v>48</v>
      </c>
      <c r="H6" s="8">
        <v>29</v>
      </c>
      <c r="J6" s="12">
        <v>4</v>
      </c>
      <c r="K6" s="8">
        <v>156</v>
      </c>
      <c r="L6" s="8">
        <v>93</v>
      </c>
      <c r="N6" s="12">
        <v>4</v>
      </c>
      <c r="O6" s="8">
        <v>70</v>
      </c>
      <c r="P6" s="8">
        <v>53</v>
      </c>
      <c r="R6" s="12">
        <v>4</v>
      </c>
      <c r="S6" s="8">
        <v>99</v>
      </c>
      <c r="T6" s="8">
        <v>63</v>
      </c>
      <c r="V6" s="12">
        <v>4</v>
      </c>
      <c r="W6" s="8">
        <v>20</v>
      </c>
      <c r="X6" s="8">
        <v>17</v>
      </c>
      <c r="AB6" s="8" t="s">
        <v>99</v>
      </c>
      <c r="AC6" s="8">
        <v>44</v>
      </c>
      <c r="AD6" s="8">
        <v>26</v>
      </c>
      <c r="AF6" s="8">
        <v>49</v>
      </c>
      <c r="AG6" s="8">
        <v>30</v>
      </c>
      <c r="AI6" s="8">
        <v>85</v>
      </c>
      <c r="AJ6" s="8">
        <v>36</v>
      </c>
      <c r="AL6" s="8">
        <v>32</v>
      </c>
      <c r="AM6" s="8">
        <v>31</v>
      </c>
      <c r="AO6" s="8">
        <v>76</v>
      </c>
      <c r="AP6" s="8">
        <v>38</v>
      </c>
      <c r="AR6" s="8">
        <v>112</v>
      </c>
      <c r="AS6" s="8">
        <v>54</v>
      </c>
    </row>
    <row r="7" spans="2:45" x14ac:dyDescent="0.2">
      <c r="B7" s="12">
        <v>5</v>
      </c>
      <c r="C7" s="8">
        <v>139</v>
      </c>
      <c r="D7" s="8">
        <v>102</v>
      </c>
      <c r="F7" s="12">
        <v>5</v>
      </c>
      <c r="G7" s="8">
        <v>54</v>
      </c>
      <c r="H7" s="8">
        <v>28</v>
      </c>
      <c r="J7" s="12">
        <v>5</v>
      </c>
      <c r="K7" s="8">
        <v>145</v>
      </c>
      <c r="L7" s="8">
        <v>97</v>
      </c>
      <c r="N7" s="12">
        <v>5</v>
      </c>
      <c r="O7" s="8">
        <v>79</v>
      </c>
      <c r="P7" s="8">
        <v>49</v>
      </c>
      <c r="R7" s="12">
        <v>5</v>
      </c>
      <c r="S7" s="8">
        <v>81</v>
      </c>
      <c r="T7" s="8">
        <v>75</v>
      </c>
      <c r="V7" s="12">
        <v>5</v>
      </c>
      <c r="W7" s="8">
        <v>23</v>
      </c>
      <c r="X7" s="8">
        <v>21</v>
      </c>
      <c r="AB7" s="8"/>
      <c r="AC7" s="8"/>
      <c r="AD7" s="8"/>
      <c r="AF7" s="8"/>
      <c r="AG7" s="8"/>
      <c r="AI7" s="8"/>
      <c r="AJ7" s="8"/>
      <c r="AL7" s="8"/>
      <c r="AM7" s="8"/>
      <c r="AO7" s="8"/>
      <c r="AP7" s="8"/>
      <c r="AR7" s="8"/>
      <c r="AS7" s="8"/>
    </row>
    <row r="8" spans="2:45" x14ac:dyDescent="0.2">
      <c r="B8" s="12">
        <v>6</v>
      </c>
      <c r="C8" s="8">
        <v>166</v>
      </c>
      <c r="D8" s="8">
        <v>109</v>
      </c>
      <c r="F8" s="12">
        <v>6</v>
      </c>
      <c r="G8" s="8">
        <v>52</v>
      </c>
      <c r="H8" s="8">
        <v>33</v>
      </c>
      <c r="J8" s="12">
        <v>6</v>
      </c>
      <c r="K8" s="8">
        <v>107</v>
      </c>
      <c r="L8" s="8">
        <v>104</v>
      </c>
      <c r="N8" s="12">
        <v>6</v>
      </c>
      <c r="O8" s="8">
        <v>87</v>
      </c>
      <c r="P8" s="8">
        <v>35</v>
      </c>
      <c r="R8" s="12">
        <v>6</v>
      </c>
      <c r="S8" s="8">
        <v>61</v>
      </c>
      <c r="T8" s="8">
        <v>41</v>
      </c>
      <c r="V8" s="12">
        <v>6</v>
      </c>
      <c r="W8" s="8">
        <v>23</v>
      </c>
      <c r="X8" s="8">
        <v>15</v>
      </c>
      <c r="AB8" s="8" t="s">
        <v>100</v>
      </c>
      <c r="AC8" s="8">
        <v>105</v>
      </c>
      <c r="AD8" s="8">
        <v>102</v>
      </c>
      <c r="AF8" s="8">
        <v>34</v>
      </c>
      <c r="AG8" s="8">
        <v>28</v>
      </c>
      <c r="AI8" s="8">
        <v>81</v>
      </c>
      <c r="AJ8" s="8">
        <v>74</v>
      </c>
      <c r="AL8" s="8">
        <v>69</v>
      </c>
      <c r="AM8" s="8">
        <v>28</v>
      </c>
      <c r="AO8" s="8">
        <v>48</v>
      </c>
      <c r="AP8" s="8">
        <v>39</v>
      </c>
      <c r="AR8" s="8">
        <v>18</v>
      </c>
      <c r="AS8" s="8">
        <v>12</v>
      </c>
    </row>
    <row r="9" spans="2:45" x14ac:dyDescent="0.2">
      <c r="B9" s="12">
        <v>7</v>
      </c>
      <c r="C9" s="8">
        <v>142</v>
      </c>
      <c r="D9" s="8">
        <v>147</v>
      </c>
      <c r="F9" s="12">
        <v>7</v>
      </c>
      <c r="G9" s="8">
        <v>46</v>
      </c>
      <c r="H9" s="8">
        <v>44</v>
      </c>
      <c r="J9" s="12">
        <v>7</v>
      </c>
      <c r="K9" s="8">
        <v>101</v>
      </c>
      <c r="L9" s="8">
        <v>128</v>
      </c>
      <c r="N9" s="12">
        <v>7</v>
      </c>
      <c r="O9" s="8">
        <v>78</v>
      </c>
      <c r="P9" s="8">
        <v>44</v>
      </c>
      <c r="R9" s="12">
        <v>7</v>
      </c>
      <c r="S9" s="8">
        <v>73</v>
      </c>
      <c r="T9" s="8">
        <v>39</v>
      </c>
      <c r="V9" s="12">
        <v>7</v>
      </c>
      <c r="W9" s="8">
        <v>21</v>
      </c>
      <c r="X9" s="8">
        <v>17</v>
      </c>
      <c r="AB9" s="8" t="s">
        <v>101</v>
      </c>
      <c r="AC9" s="8">
        <v>182</v>
      </c>
      <c r="AD9" s="8">
        <v>152</v>
      </c>
      <c r="AF9" s="8">
        <v>77</v>
      </c>
      <c r="AG9" s="8">
        <v>59</v>
      </c>
      <c r="AI9" s="8">
        <v>171</v>
      </c>
      <c r="AJ9" s="8">
        <v>128</v>
      </c>
      <c r="AL9" s="8">
        <v>121</v>
      </c>
      <c r="AM9" s="8">
        <v>82</v>
      </c>
      <c r="AO9" s="8">
        <v>99</v>
      </c>
      <c r="AP9" s="8">
        <v>75</v>
      </c>
      <c r="AR9" s="8">
        <v>29</v>
      </c>
      <c r="AS9" s="8">
        <v>21</v>
      </c>
    </row>
    <row r="10" spans="2:45" x14ac:dyDescent="0.2">
      <c r="B10" s="12">
        <v>8</v>
      </c>
      <c r="C10" s="8">
        <v>132</v>
      </c>
      <c r="D10" s="8">
        <v>126</v>
      </c>
      <c r="F10" s="12">
        <v>8</v>
      </c>
      <c r="G10" s="8">
        <v>77</v>
      </c>
      <c r="H10" s="8">
        <v>50</v>
      </c>
      <c r="J10" s="12">
        <v>8</v>
      </c>
      <c r="K10" s="8">
        <v>96</v>
      </c>
      <c r="L10" s="8">
        <v>91</v>
      </c>
      <c r="N10" s="12">
        <v>8</v>
      </c>
      <c r="O10" s="8">
        <v>78</v>
      </c>
      <c r="P10" s="8">
        <v>54</v>
      </c>
      <c r="R10" s="12">
        <v>8</v>
      </c>
      <c r="S10" s="8">
        <v>50</v>
      </c>
      <c r="T10" s="8">
        <v>50</v>
      </c>
      <c r="V10" s="12">
        <v>8</v>
      </c>
      <c r="W10" s="8">
        <v>21</v>
      </c>
      <c r="X10" s="8">
        <v>17</v>
      </c>
      <c r="AB10" s="8" t="s">
        <v>102</v>
      </c>
      <c r="AC10" s="8">
        <v>77</v>
      </c>
      <c r="AD10" s="8">
        <v>50</v>
      </c>
      <c r="AF10" s="8">
        <v>43</v>
      </c>
      <c r="AG10" s="8">
        <v>31</v>
      </c>
      <c r="AI10" s="8">
        <v>90</v>
      </c>
      <c r="AJ10" s="8">
        <v>54</v>
      </c>
      <c r="AL10" s="8">
        <v>52</v>
      </c>
      <c r="AM10" s="8">
        <v>54</v>
      </c>
      <c r="AO10" s="8">
        <v>51</v>
      </c>
      <c r="AP10" s="8">
        <v>36</v>
      </c>
      <c r="AR10" s="8">
        <v>11</v>
      </c>
      <c r="AS10" s="8">
        <v>9</v>
      </c>
    </row>
    <row r="11" spans="2:45" x14ac:dyDescent="0.2">
      <c r="B11" s="12">
        <v>9</v>
      </c>
      <c r="C11" s="8">
        <v>118</v>
      </c>
      <c r="D11" s="8">
        <v>124</v>
      </c>
      <c r="F11" s="12">
        <v>9</v>
      </c>
      <c r="G11" s="8">
        <v>59</v>
      </c>
      <c r="H11" s="8">
        <v>29</v>
      </c>
      <c r="J11" s="12">
        <v>9</v>
      </c>
      <c r="K11" s="8">
        <v>119</v>
      </c>
      <c r="L11" s="8">
        <v>99</v>
      </c>
      <c r="N11" s="12">
        <v>9</v>
      </c>
      <c r="O11" s="8">
        <v>72</v>
      </c>
      <c r="P11" s="8">
        <v>48</v>
      </c>
      <c r="R11" s="12">
        <v>9</v>
      </c>
      <c r="S11" s="8">
        <v>76</v>
      </c>
      <c r="T11" s="8">
        <v>56</v>
      </c>
      <c r="V11" s="12">
        <v>9</v>
      </c>
      <c r="W11" s="8">
        <v>19</v>
      </c>
      <c r="X11" s="8">
        <v>16</v>
      </c>
      <c r="AB11" s="8"/>
      <c r="AC11" s="8"/>
      <c r="AD11" s="8"/>
      <c r="AF11" s="8"/>
      <c r="AG11" s="8"/>
      <c r="AI11" s="8"/>
      <c r="AJ11" s="8"/>
      <c r="AL11" s="8"/>
      <c r="AM11" s="8"/>
      <c r="AO11" s="8"/>
      <c r="AP11" s="8"/>
      <c r="AR11" s="8"/>
      <c r="AS11" s="8"/>
    </row>
    <row r="12" spans="2:45" x14ac:dyDescent="0.2">
      <c r="B12" s="12">
        <v>10</v>
      </c>
      <c r="C12" s="8">
        <v>108</v>
      </c>
      <c r="D12" s="8">
        <v>127</v>
      </c>
      <c r="F12" s="12">
        <v>10</v>
      </c>
      <c r="G12" s="8">
        <v>54</v>
      </c>
      <c r="H12" s="8">
        <v>40</v>
      </c>
      <c r="J12" s="12">
        <v>10</v>
      </c>
      <c r="K12" s="8">
        <v>86</v>
      </c>
      <c r="L12" s="8">
        <v>93</v>
      </c>
      <c r="N12" s="12">
        <v>10</v>
      </c>
      <c r="O12" s="8">
        <v>95</v>
      </c>
      <c r="P12" s="8">
        <v>63</v>
      </c>
      <c r="R12" s="12">
        <v>10</v>
      </c>
      <c r="S12" s="8">
        <v>61</v>
      </c>
      <c r="T12" s="8">
        <v>55</v>
      </c>
      <c r="V12" s="12">
        <v>10</v>
      </c>
      <c r="W12" s="8">
        <v>21</v>
      </c>
      <c r="X12" s="8">
        <v>17</v>
      </c>
      <c r="AB12" s="8" t="s">
        <v>103</v>
      </c>
      <c r="AC12" s="8" t="s">
        <v>485</v>
      </c>
      <c r="AD12" s="8" t="s">
        <v>486</v>
      </c>
      <c r="AF12" s="8" t="s">
        <v>487</v>
      </c>
      <c r="AG12" s="8" t="s">
        <v>488</v>
      </c>
      <c r="AI12" s="8" t="s">
        <v>489</v>
      </c>
      <c r="AJ12" s="8" t="s">
        <v>490</v>
      </c>
      <c r="AL12" s="8" t="s">
        <v>491</v>
      </c>
      <c r="AM12" s="8" t="s">
        <v>492</v>
      </c>
      <c r="AO12" s="8" t="s">
        <v>493</v>
      </c>
      <c r="AP12" s="8" t="s">
        <v>494</v>
      </c>
      <c r="AR12" s="8" t="s">
        <v>495</v>
      </c>
      <c r="AS12" s="8" t="s">
        <v>496</v>
      </c>
    </row>
    <row r="13" spans="2:45" x14ac:dyDescent="0.2">
      <c r="B13" s="12">
        <v>11</v>
      </c>
      <c r="C13" s="8">
        <v>105</v>
      </c>
      <c r="D13" s="8">
        <v>116</v>
      </c>
      <c r="F13" s="12">
        <v>11</v>
      </c>
      <c r="G13" s="8">
        <v>55</v>
      </c>
      <c r="H13" s="8">
        <v>46</v>
      </c>
      <c r="J13" s="12">
        <v>11</v>
      </c>
      <c r="K13" s="8">
        <v>91</v>
      </c>
      <c r="L13" s="8">
        <v>91</v>
      </c>
      <c r="N13" s="12">
        <v>11</v>
      </c>
      <c r="O13" s="8">
        <v>82</v>
      </c>
      <c r="P13" s="8">
        <v>65</v>
      </c>
      <c r="R13" s="12">
        <v>11</v>
      </c>
      <c r="S13" s="8">
        <v>59</v>
      </c>
      <c r="T13" s="8">
        <v>58</v>
      </c>
      <c r="V13" s="12">
        <v>11</v>
      </c>
      <c r="W13" s="8">
        <v>21</v>
      </c>
      <c r="X13" s="8">
        <v>18</v>
      </c>
      <c r="AB13" s="8" t="s">
        <v>104</v>
      </c>
      <c r="AC13" s="8" t="s">
        <v>497</v>
      </c>
      <c r="AD13" s="8" t="s">
        <v>498</v>
      </c>
      <c r="AF13" s="8" t="s">
        <v>499</v>
      </c>
      <c r="AG13" s="8" t="s">
        <v>500</v>
      </c>
      <c r="AI13" s="8" t="s">
        <v>501</v>
      </c>
      <c r="AJ13" s="8" t="s">
        <v>502</v>
      </c>
      <c r="AL13" s="8" t="s">
        <v>503</v>
      </c>
      <c r="AM13" s="8" t="s">
        <v>504</v>
      </c>
      <c r="AO13" s="8" t="s">
        <v>505</v>
      </c>
      <c r="AP13" s="8" t="s">
        <v>506</v>
      </c>
      <c r="AR13" s="8" t="s">
        <v>507</v>
      </c>
      <c r="AS13" s="8" t="s">
        <v>508</v>
      </c>
    </row>
    <row r="14" spans="2:45" x14ac:dyDescent="0.2">
      <c r="B14" s="12">
        <v>12</v>
      </c>
      <c r="C14" s="8">
        <v>144</v>
      </c>
      <c r="D14" s="8">
        <v>122</v>
      </c>
      <c r="F14" s="12">
        <v>12</v>
      </c>
      <c r="G14" s="8">
        <v>66</v>
      </c>
      <c r="H14" s="8">
        <v>41</v>
      </c>
      <c r="J14" s="12">
        <v>12</v>
      </c>
      <c r="K14" s="8">
        <v>96</v>
      </c>
      <c r="L14" s="8">
        <v>94</v>
      </c>
      <c r="N14" s="12">
        <v>12</v>
      </c>
      <c r="O14" s="8">
        <v>121</v>
      </c>
      <c r="P14" s="8">
        <v>82</v>
      </c>
      <c r="R14" s="12">
        <v>12</v>
      </c>
      <c r="S14" s="8">
        <v>60</v>
      </c>
      <c r="T14" s="8">
        <v>51</v>
      </c>
      <c r="V14" s="12">
        <v>12</v>
      </c>
      <c r="W14" s="8">
        <v>24</v>
      </c>
      <c r="X14" s="8">
        <v>17</v>
      </c>
      <c r="AB14" s="8" t="s">
        <v>105</v>
      </c>
      <c r="AC14" s="8" t="s">
        <v>509</v>
      </c>
      <c r="AD14" s="8" t="s">
        <v>510</v>
      </c>
      <c r="AF14" s="8" t="s">
        <v>511</v>
      </c>
      <c r="AG14" s="8" t="s">
        <v>512</v>
      </c>
      <c r="AI14" s="8" t="s">
        <v>513</v>
      </c>
      <c r="AJ14" s="8" t="s">
        <v>514</v>
      </c>
      <c r="AL14" s="8" t="s">
        <v>515</v>
      </c>
      <c r="AM14" s="8" t="s">
        <v>516</v>
      </c>
      <c r="AO14" s="8" t="s">
        <v>517</v>
      </c>
      <c r="AP14" s="8" t="s">
        <v>518</v>
      </c>
      <c r="AR14" s="8" t="s">
        <v>519</v>
      </c>
      <c r="AS14" s="8" t="s">
        <v>520</v>
      </c>
    </row>
    <row r="15" spans="2:45" x14ac:dyDescent="0.2">
      <c r="B15" s="12">
        <v>13</v>
      </c>
      <c r="C15" s="8">
        <v>113</v>
      </c>
      <c r="D15" s="8">
        <v>114</v>
      </c>
      <c r="F15" s="12">
        <v>13</v>
      </c>
      <c r="G15" s="8">
        <v>50</v>
      </c>
      <c r="H15" s="8">
        <v>45</v>
      </c>
      <c r="J15" s="12">
        <v>13</v>
      </c>
      <c r="K15" s="8">
        <v>83</v>
      </c>
      <c r="L15" s="8">
        <v>89</v>
      </c>
      <c r="N15" s="12">
        <v>13</v>
      </c>
      <c r="O15" s="8">
        <v>88</v>
      </c>
      <c r="P15" s="8">
        <v>63</v>
      </c>
      <c r="R15" s="12">
        <v>13</v>
      </c>
      <c r="S15" s="8">
        <v>52</v>
      </c>
      <c r="T15" s="8">
        <v>42</v>
      </c>
      <c r="V15" s="12">
        <v>13</v>
      </c>
      <c r="W15" s="8">
        <v>25</v>
      </c>
      <c r="X15" s="8">
        <v>16</v>
      </c>
    </row>
    <row r="16" spans="2:45" x14ac:dyDescent="0.2">
      <c r="B16" s="12">
        <v>14</v>
      </c>
      <c r="C16" s="8">
        <v>108</v>
      </c>
      <c r="D16" s="8">
        <v>142</v>
      </c>
      <c r="F16" s="12">
        <v>14</v>
      </c>
      <c r="G16" s="8">
        <v>60</v>
      </c>
      <c r="H16" s="8">
        <v>32</v>
      </c>
      <c r="J16" s="12">
        <v>14</v>
      </c>
      <c r="K16" s="8">
        <v>102</v>
      </c>
      <c r="L16" s="8">
        <v>91</v>
      </c>
      <c r="N16" s="12">
        <v>14</v>
      </c>
      <c r="O16" s="8">
        <v>86</v>
      </c>
      <c r="P16" s="8">
        <v>47</v>
      </c>
      <c r="R16" s="12">
        <v>14</v>
      </c>
      <c r="S16" s="8">
        <v>62</v>
      </c>
      <c r="T16" s="8">
        <v>44</v>
      </c>
      <c r="V16" s="12">
        <v>14</v>
      </c>
      <c r="W16" s="8">
        <v>25</v>
      </c>
      <c r="X16" s="8">
        <v>16</v>
      </c>
    </row>
    <row r="17" spans="2:24" x14ac:dyDescent="0.2">
      <c r="B17" s="12">
        <v>15</v>
      </c>
      <c r="C17" s="8">
        <v>129</v>
      </c>
      <c r="D17" s="8">
        <v>140</v>
      </c>
      <c r="F17" s="12">
        <v>15</v>
      </c>
      <c r="G17" s="8">
        <v>47</v>
      </c>
      <c r="H17" s="8">
        <v>29</v>
      </c>
      <c r="J17" s="12">
        <v>15</v>
      </c>
      <c r="K17" s="8">
        <v>143</v>
      </c>
      <c r="L17" s="8">
        <v>105</v>
      </c>
      <c r="N17" s="12">
        <v>15</v>
      </c>
      <c r="O17" s="8">
        <v>75</v>
      </c>
      <c r="P17" s="8">
        <v>75</v>
      </c>
      <c r="R17" s="12">
        <v>15</v>
      </c>
      <c r="S17" s="8">
        <v>65</v>
      </c>
      <c r="T17" s="8">
        <v>52</v>
      </c>
      <c r="V17" s="12">
        <v>15</v>
      </c>
      <c r="W17" s="8">
        <v>24</v>
      </c>
      <c r="X17" s="8">
        <v>16</v>
      </c>
    </row>
    <row r="18" spans="2:24" x14ac:dyDescent="0.2">
      <c r="B18" s="12">
        <v>16</v>
      </c>
      <c r="C18" s="8">
        <v>170</v>
      </c>
      <c r="D18" s="8">
        <v>124</v>
      </c>
      <c r="F18" s="12">
        <v>16</v>
      </c>
      <c r="G18" s="8">
        <v>39</v>
      </c>
      <c r="H18" s="8">
        <v>44</v>
      </c>
      <c r="J18" s="12">
        <v>16</v>
      </c>
      <c r="K18" s="8">
        <v>116</v>
      </c>
      <c r="L18" s="8">
        <v>94</v>
      </c>
      <c r="N18" s="12">
        <v>16</v>
      </c>
      <c r="O18" s="8">
        <v>82</v>
      </c>
      <c r="P18" s="8">
        <v>60</v>
      </c>
      <c r="R18" s="12">
        <v>16</v>
      </c>
      <c r="S18" s="8">
        <v>85</v>
      </c>
      <c r="T18" s="8">
        <v>67</v>
      </c>
      <c r="V18" s="12">
        <v>16</v>
      </c>
      <c r="W18" s="8">
        <v>22</v>
      </c>
      <c r="X18" s="8">
        <v>16</v>
      </c>
    </row>
    <row r="19" spans="2:24" x14ac:dyDescent="0.2">
      <c r="B19" s="12">
        <v>17</v>
      </c>
      <c r="C19" s="8">
        <v>120</v>
      </c>
      <c r="D19" s="8">
        <v>128</v>
      </c>
      <c r="F19" s="12">
        <v>17</v>
      </c>
      <c r="G19" s="8">
        <v>67</v>
      </c>
      <c r="H19" s="8">
        <v>59</v>
      </c>
      <c r="J19" s="12">
        <v>17</v>
      </c>
      <c r="K19" s="8">
        <v>105</v>
      </c>
      <c r="L19" s="8">
        <v>112</v>
      </c>
      <c r="N19" s="12">
        <v>17</v>
      </c>
      <c r="O19" s="8">
        <v>77</v>
      </c>
      <c r="P19" s="8">
        <v>55</v>
      </c>
      <c r="R19" s="12">
        <v>17</v>
      </c>
      <c r="S19" s="8">
        <v>69</v>
      </c>
      <c r="T19" s="8">
        <v>48</v>
      </c>
      <c r="V19" s="12">
        <v>17</v>
      </c>
      <c r="W19" s="8">
        <v>29</v>
      </c>
      <c r="X19" s="8">
        <v>16</v>
      </c>
    </row>
    <row r="20" spans="2:24" x14ac:dyDescent="0.2">
      <c r="B20" s="12">
        <v>18</v>
      </c>
      <c r="C20" s="8">
        <v>168</v>
      </c>
      <c r="D20" s="8">
        <v>139</v>
      </c>
      <c r="F20" s="12">
        <v>18</v>
      </c>
      <c r="G20" s="8">
        <v>61</v>
      </c>
      <c r="H20" s="8">
        <v>30</v>
      </c>
      <c r="J20" s="12">
        <v>18</v>
      </c>
      <c r="K20" s="8">
        <v>120</v>
      </c>
      <c r="L20" s="8">
        <v>89</v>
      </c>
      <c r="N20" s="12">
        <v>18</v>
      </c>
      <c r="O20" s="8">
        <v>78</v>
      </c>
      <c r="P20" s="8">
        <v>63</v>
      </c>
      <c r="R20" s="12">
        <v>18</v>
      </c>
      <c r="S20" s="8">
        <v>78</v>
      </c>
      <c r="T20" s="8">
        <v>57</v>
      </c>
      <c r="V20" s="12">
        <v>18</v>
      </c>
      <c r="W20" s="8">
        <v>27</v>
      </c>
      <c r="X20" s="8">
        <v>17</v>
      </c>
    </row>
    <row r="21" spans="2:24" x14ac:dyDescent="0.2">
      <c r="B21" s="12">
        <v>19</v>
      </c>
      <c r="C21" s="8">
        <v>115</v>
      </c>
      <c r="D21" s="8">
        <v>141</v>
      </c>
      <c r="F21" s="12">
        <v>19</v>
      </c>
      <c r="G21" s="8">
        <v>52</v>
      </c>
      <c r="H21" s="8">
        <v>56</v>
      </c>
      <c r="J21" s="12">
        <v>19</v>
      </c>
      <c r="K21" s="8">
        <v>99</v>
      </c>
      <c r="L21" s="8">
        <v>110</v>
      </c>
      <c r="N21" s="12">
        <v>19</v>
      </c>
      <c r="O21" s="8">
        <v>74</v>
      </c>
      <c r="P21" s="8">
        <v>59</v>
      </c>
      <c r="R21" s="12">
        <v>19</v>
      </c>
      <c r="S21" s="8">
        <v>78</v>
      </c>
      <c r="T21" s="8">
        <v>61</v>
      </c>
      <c r="V21" s="12">
        <v>19</v>
      </c>
      <c r="W21" s="8">
        <v>26</v>
      </c>
      <c r="X21" s="8">
        <v>13</v>
      </c>
    </row>
    <row r="22" spans="2:24" x14ac:dyDescent="0.2">
      <c r="B22" s="12">
        <v>20</v>
      </c>
      <c r="C22" s="8">
        <v>165</v>
      </c>
      <c r="D22" s="8">
        <v>117</v>
      </c>
      <c r="F22" s="12">
        <v>20</v>
      </c>
      <c r="G22" s="8">
        <v>41</v>
      </c>
      <c r="H22" s="8">
        <v>43</v>
      </c>
      <c r="J22" s="12">
        <v>20</v>
      </c>
      <c r="K22" s="8">
        <v>141</v>
      </c>
      <c r="L22" s="8">
        <v>90</v>
      </c>
      <c r="N22" s="12">
        <v>20</v>
      </c>
      <c r="O22" s="8">
        <v>79</v>
      </c>
      <c r="P22" s="8">
        <v>74</v>
      </c>
      <c r="R22" s="12">
        <v>20</v>
      </c>
      <c r="S22" s="8">
        <v>80</v>
      </c>
      <c r="T22" s="8">
        <v>53</v>
      </c>
      <c r="V22" s="12">
        <v>20</v>
      </c>
      <c r="W22" s="8">
        <v>25</v>
      </c>
      <c r="X22" s="8">
        <v>13</v>
      </c>
    </row>
    <row r="23" spans="2:24" x14ac:dyDescent="0.2">
      <c r="B23" s="12">
        <v>21</v>
      </c>
      <c r="C23" s="8">
        <v>127</v>
      </c>
      <c r="D23" s="8">
        <v>131</v>
      </c>
      <c r="F23" s="12">
        <v>21</v>
      </c>
      <c r="G23" s="8">
        <v>58</v>
      </c>
      <c r="H23" s="8">
        <v>51</v>
      </c>
      <c r="J23" s="12">
        <v>21</v>
      </c>
      <c r="K23" s="8">
        <v>124</v>
      </c>
      <c r="L23" s="8">
        <v>92</v>
      </c>
      <c r="N23" s="12">
        <v>21</v>
      </c>
      <c r="O23" s="8">
        <v>74</v>
      </c>
      <c r="P23" s="8">
        <v>28</v>
      </c>
      <c r="R23" s="12">
        <v>21</v>
      </c>
      <c r="S23" s="8">
        <v>68</v>
      </c>
      <c r="T23" s="8">
        <v>67</v>
      </c>
      <c r="V23" s="12">
        <v>21</v>
      </c>
      <c r="W23" s="8">
        <v>27</v>
      </c>
      <c r="X23" s="8">
        <v>18</v>
      </c>
    </row>
    <row r="24" spans="2:24" x14ac:dyDescent="0.2">
      <c r="B24" s="12">
        <v>22</v>
      </c>
      <c r="C24" s="8">
        <v>161</v>
      </c>
      <c r="D24" s="8">
        <v>141</v>
      </c>
      <c r="F24" s="12">
        <v>22</v>
      </c>
      <c r="G24" s="8">
        <v>67</v>
      </c>
      <c r="H24" s="8">
        <v>30</v>
      </c>
      <c r="J24" s="12">
        <v>22</v>
      </c>
      <c r="K24" s="8">
        <v>97</v>
      </c>
      <c r="L24" s="8">
        <v>92</v>
      </c>
      <c r="N24" s="12">
        <v>22</v>
      </c>
      <c r="O24" s="8">
        <v>75</v>
      </c>
      <c r="P24" s="8">
        <v>62</v>
      </c>
      <c r="R24" s="12">
        <v>22</v>
      </c>
      <c r="S24" s="8">
        <v>73</v>
      </c>
      <c r="T24" s="8">
        <v>44</v>
      </c>
      <c r="V24" s="12">
        <v>22</v>
      </c>
      <c r="W24" s="8">
        <v>25</v>
      </c>
      <c r="X24" s="8">
        <v>18</v>
      </c>
    </row>
    <row r="25" spans="2:24" x14ac:dyDescent="0.2">
      <c r="B25" s="12">
        <v>23</v>
      </c>
      <c r="C25" s="8">
        <v>123</v>
      </c>
      <c r="D25" s="8">
        <v>125</v>
      </c>
      <c r="F25" s="12">
        <v>23</v>
      </c>
      <c r="G25" s="8">
        <v>61</v>
      </c>
      <c r="H25" s="8">
        <v>43</v>
      </c>
      <c r="J25" s="12">
        <v>23</v>
      </c>
      <c r="K25" s="8">
        <v>98</v>
      </c>
      <c r="L25" s="8">
        <v>93</v>
      </c>
      <c r="N25" s="12">
        <v>23</v>
      </c>
      <c r="O25" s="8">
        <v>77</v>
      </c>
      <c r="P25" s="8">
        <v>58</v>
      </c>
      <c r="R25" s="12">
        <v>23</v>
      </c>
      <c r="S25" s="8">
        <v>79</v>
      </c>
      <c r="T25" s="8">
        <v>58</v>
      </c>
      <c r="V25" s="12">
        <v>23</v>
      </c>
      <c r="W25" s="8">
        <v>24</v>
      </c>
      <c r="X25" s="8">
        <v>15</v>
      </c>
    </row>
    <row r="26" spans="2:24" x14ac:dyDescent="0.2">
      <c r="B26" s="12">
        <v>24</v>
      </c>
      <c r="C26" s="8">
        <v>159</v>
      </c>
      <c r="D26" s="8">
        <v>128</v>
      </c>
      <c r="F26" s="12">
        <v>24</v>
      </c>
      <c r="G26" s="8">
        <v>53</v>
      </c>
      <c r="H26" s="8">
        <v>47</v>
      </c>
      <c r="J26" s="12">
        <v>24</v>
      </c>
      <c r="K26" s="8">
        <v>100</v>
      </c>
      <c r="L26" s="8">
        <v>86</v>
      </c>
      <c r="N26" s="12">
        <v>24</v>
      </c>
      <c r="O26" s="8">
        <v>72</v>
      </c>
      <c r="P26" s="8">
        <v>57</v>
      </c>
      <c r="R26" s="12">
        <v>24</v>
      </c>
      <c r="S26" s="8">
        <v>70</v>
      </c>
      <c r="T26" s="8">
        <v>60</v>
      </c>
      <c r="V26" s="12">
        <v>24</v>
      </c>
      <c r="W26" s="8">
        <v>23</v>
      </c>
      <c r="X26" s="8">
        <v>19</v>
      </c>
    </row>
    <row r="27" spans="2:24" x14ac:dyDescent="0.2">
      <c r="B27" s="12">
        <v>25</v>
      </c>
      <c r="C27" s="8">
        <v>154</v>
      </c>
      <c r="D27" s="8">
        <v>132</v>
      </c>
      <c r="F27" s="12">
        <v>25</v>
      </c>
      <c r="G27" s="8">
        <v>37</v>
      </c>
      <c r="H27" s="8">
        <v>39</v>
      </c>
      <c r="J27" s="12">
        <v>25</v>
      </c>
      <c r="K27" s="8">
        <v>90</v>
      </c>
      <c r="L27" s="8">
        <v>92</v>
      </c>
      <c r="N27" s="12">
        <v>25</v>
      </c>
      <c r="O27" s="8">
        <v>74</v>
      </c>
      <c r="P27" s="8">
        <v>60</v>
      </c>
      <c r="R27" s="12">
        <v>25</v>
      </c>
      <c r="S27" s="8">
        <v>96</v>
      </c>
      <c r="T27" s="8">
        <v>51</v>
      </c>
      <c r="V27" s="12">
        <v>25</v>
      </c>
      <c r="W27" s="8">
        <v>22</v>
      </c>
      <c r="X27" s="8">
        <v>18</v>
      </c>
    </row>
    <row r="28" spans="2:24" x14ac:dyDescent="0.2">
      <c r="B28" s="12">
        <v>26</v>
      </c>
      <c r="C28" s="8">
        <v>177</v>
      </c>
      <c r="D28" s="8">
        <v>152</v>
      </c>
      <c r="F28" s="12">
        <v>26</v>
      </c>
      <c r="G28" s="8">
        <v>44</v>
      </c>
      <c r="H28" s="8">
        <v>42</v>
      </c>
      <c r="J28" s="12">
        <v>26</v>
      </c>
      <c r="K28" s="8">
        <v>111</v>
      </c>
      <c r="L28" s="8">
        <v>103</v>
      </c>
      <c r="N28" s="12">
        <v>26</v>
      </c>
      <c r="O28" s="8">
        <v>74</v>
      </c>
      <c r="P28" s="8">
        <v>68</v>
      </c>
      <c r="R28" s="12">
        <v>26</v>
      </c>
      <c r="S28" s="8">
        <v>65</v>
      </c>
      <c r="T28" s="8">
        <v>56</v>
      </c>
      <c r="V28" s="12">
        <v>26</v>
      </c>
      <c r="W28" s="8">
        <v>21</v>
      </c>
      <c r="X28" s="8">
        <v>17</v>
      </c>
    </row>
    <row r="29" spans="2:24" x14ac:dyDescent="0.2">
      <c r="B29" s="12">
        <v>27</v>
      </c>
      <c r="C29" s="8">
        <v>158</v>
      </c>
      <c r="D29" s="8"/>
      <c r="F29" s="12">
        <v>27</v>
      </c>
      <c r="G29" s="8">
        <v>64</v>
      </c>
      <c r="H29" s="8">
        <v>51</v>
      </c>
      <c r="J29" s="12">
        <v>27</v>
      </c>
      <c r="K29" s="8">
        <v>103</v>
      </c>
      <c r="L29" s="8">
        <v>84</v>
      </c>
      <c r="N29" s="12">
        <v>27</v>
      </c>
      <c r="O29" s="8">
        <v>69</v>
      </c>
      <c r="P29" s="8">
        <v>59</v>
      </c>
      <c r="R29" s="12">
        <v>27</v>
      </c>
      <c r="S29" s="8">
        <v>81</v>
      </c>
      <c r="T29" s="8">
        <v>60</v>
      </c>
      <c r="V29" s="12">
        <v>27</v>
      </c>
      <c r="W29" s="8">
        <v>21</v>
      </c>
      <c r="X29" s="8">
        <v>16</v>
      </c>
    </row>
    <row r="30" spans="2:24" x14ac:dyDescent="0.2">
      <c r="B30" s="12">
        <v>28</v>
      </c>
      <c r="C30" s="8">
        <v>128</v>
      </c>
      <c r="D30" s="8"/>
      <c r="F30" s="12">
        <v>28</v>
      </c>
      <c r="G30" s="8">
        <v>44</v>
      </c>
      <c r="H30" s="8">
        <v>48</v>
      </c>
      <c r="J30" s="12">
        <v>28</v>
      </c>
      <c r="K30" s="8">
        <v>131</v>
      </c>
      <c r="L30" s="8">
        <v>83</v>
      </c>
      <c r="N30" s="12">
        <v>28</v>
      </c>
      <c r="O30" s="8">
        <v>72</v>
      </c>
      <c r="P30" s="8">
        <v>57</v>
      </c>
      <c r="R30" s="12">
        <v>28</v>
      </c>
      <c r="S30" s="8">
        <v>74</v>
      </c>
      <c r="T30" s="8">
        <v>66</v>
      </c>
      <c r="V30" s="12">
        <v>28</v>
      </c>
      <c r="W30" s="8">
        <v>18</v>
      </c>
      <c r="X30" s="8">
        <v>18</v>
      </c>
    </row>
    <row r="31" spans="2:24" x14ac:dyDescent="0.2">
      <c r="B31" s="12">
        <v>29</v>
      </c>
      <c r="C31" s="8">
        <v>139</v>
      </c>
      <c r="D31" s="8"/>
      <c r="F31" s="12">
        <v>29</v>
      </c>
      <c r="G31" s="8">
        <v>53</v>
      </c>
      <c r="H31" s="8">
        <v>37</v>
      </c>
      <c r="J31" s="12">
        <v>29</v>
      </c>
      <c r="K31" s="8">
        <v>97</v>
      </c>
      <c r="L31" s="8">
        <v>96</v>
      </c>
      <c r="N31" s="12">
        <v>29</v>
      </c>
      <c r="O31" s="8">
        <v>73</v>
      </c>
      <c r="P31" s="8">
        <v>71</v>
      </c>
      <c r="R31" s="12">
        <v>29</v>
      </c>
      <c r="S31" s="8">
        <v>51</v>
      </c>
      <c r="T31" s="8">
        <v>49</v>
      </c>
      <c r="V31" s="12">
        <v>29</v>
      </c>
      <c r="W31" s="8">
        <v>23</v>
      </c>
      <c r="X31" s="8">
        <v>16</v>
      </c>
    </row>
    <row r="32" spans="2:24" x14ac:dyDescent="0.2">
      <c r="B32" s="12">
        <v>30</v>
      </c>
      <c r="C32" s="8">
        <v>115</v>
      </c>
      <c r="D32" s="8"/>
      <c r="F32" s="12">
        <v>30</v>
      </c>
      <c r="G32" s="8">
        <v>51</v>
      </c>
      <c r="H32" s="8">
        <v>41</v>
      </c>
      <c r="J32" s="12">
        <v>30</v>
      </c>
      <c r="K32" s="8">
        <v>81</v>
      </c>
      <c r="L32" s="8">
        <v>79</v>
      </c>
      <c r="N32" s="12">
        <v>30</v>
      </c>
      <c r="O32" s="8">
        <v>91</v>
      </c>
      <c r="P32" s="8">
        <v>82</v>
      </c>
      <c r="R32" s="12">
        <v>30</v>
      </c>
      <c r="S32" s="8">
        <v>76</v>
      </c>
      <c r="T32" s="8">
        <v>55</v>
      </c>
      <c r="V32" s="12">
        <v>30</v>
      </c>
      <c r="W32" s="8">
        <v>25</v>
      </c>
      <c r="X32" s="8">
        <v>18</v>
      </c>
    </row>
    <row r="33" spans="2:24" x14ac:dyDescent="0.2">
      <c r="B33" s="12">
        <v>31</v>
      </c>
      <c r="C33" s="8">
        <v>139</v>
      </c>
      <c r="D33" s="8"/>
      <c r="F33" s="12">
        <v>31</v>
      </c>
      <c r="G33" s="8">
        <v>41</v>
      </c>
      <c r="H33" s="8"/>
      <c r="J33" s="12">
        <v>31</v>
      </c>
      <c r="K33" s="8">
        <v>107</v>
      </c>
      <c r="L33" s="8">
        <v>82</v>
      </c>
      <c r="N33" s="12">
        <v>31</v>
      </c>
      <c r="O33" s="8">
        <v>98</v>
      </c>
      <c r="P33" s="8">
        <v>55</v>
      </c>
      <c r="R33" s="12">
        <v>31</v>
      </c>
      <c r="S33" s="8">
        <v>54</v>
      </c>
      <c r="T33" s="8">
        <v>59</v>
      </c>
      <c r="V33" s="12">
        <v>31</v>
      </c>
      <c r="W33" s="8">
        <v>25</v>
      </c>
      <c r="X33" s="8">
        <v>18</v>
      </c>
    </row>
    <row r="34" spans="2:24" x14ac:dyDescent="0.2">
      <c r="B34" s="12">
        <v>32</v>
      </c>
      <c r="C34" s="8">
        <v>178</v>
      </c>
      <c r="D34" s="8"/>
      <c r="F34" s="12">
        <v>32</v>
      </c>
      <c r="G34" s="8">
        <v>45</v>
      </c>
      <c r="H34" s="8"/>
      <c r="J34" s="12">
        <v>32</v>
      </c>
      <c r="K34" s="8">
        <v>148</v>
      </c>
      <c r="L34" s="8">
        <v>74</v>
      </c>
      <c r="N34" s="12">
        <v>32</v>
      </c>
      <c r="O34" s="8">
        <v>90</v>
      </c>
      <c r="P34" s="8"/>
      <c r="R34" s="12">
        <v>32</v>
      </c>
      <c r="S34" s="8">
        <v>52</v>
      </c>
      <c r="T34" s="8">
        <v>61</v>
      </c>
      <c r="V34" s="12">
        <v>32</v>
      </c>
      <c r="W34" s="8">
        <v>26</v>
      </c>
      <c r="X34" s="8">
        <v>17</v>
      </c>
    </row>
    <row r="35" spans="2:24" x14ac:dyDescent="0.2">
      <c r="B35" s="12">
        <v>33</v>
      </c>
      <c r="C35" s="8">
        <v>157</v>
      </c>
      <c r="D35" s="8"/>
      <c r="F35" s="12">
        <v>33</v>
      </c>
      <c r="G35" s="8">
        <v>53</v>
      </c>
      <c r="H35" s="8"/>
      <c r="J35" s="12">
        <v>33</v>
      </c>
      <c r="K35" s="8">
        <v>117</v>
      </c>
      <c r="L35" s="8">
        <v>97</v>
      </c>
      <c r="R35" s="12">
        <v>33</v>
      </c>
      <c r="S35" s="8">
        <v>62</v>
      </c>
      <c r="T35" s="8">
        <v>54</v>
      </c>
      <c r="V35" s="12">
        <v>33</v>
      </c>
      <c r="W35" s="8">
        <v>27</v>
      </c>
      <c r="X35" s="8">
        <v>18</v>
      </c>
    </row>
    <row r="36" spans="2:24" x14ac:dyDescent="0.2">
      <c r="B36" s="12">
        <v>34</v>
      </c>
      <c r="C36" s="8">
        <v>175</v>
      </c>
      <c r="D36" s="8"/>
      <c r="F36" s="12">
        <v>34</v>
      </c>
      <c r="G36" s="8">
        <v>49</v>
      </c>
      <c r="H36" s="8"/>
      <c r="J36" s="12">
        <v>34</v>
      </c>
      <c r="K36" s="8">
        <v>112</v>
      </c>
      <c r="L36" s="8">
        <v>87</v>
      </c>
      <c r="R36" s="12">
        <v>34</v>
      </c>
      <c r="S36" s="8">
        <v>65</v>
      </c>
      <c r="T36" s="8">
        <v>62</v>
      </c>
      <c r="V36" s="12">
        <v>34</v>
      </c>
      <c r="W36" s="8">
        <v>24</v>
      </c>
      <c r="X36" s="8">
        <v>18</v>
      </c>
    </row>
    <row r="37" spans="2:24" x14ac:dyDescent="0.2">
      <c r="B37" s="12">
        <v>35</v>
      </c>
      <c r="C37" s="8">
        <v>123</v>
      </c>
      <c r="D37" s="8"/>
      <c r="F37" s="12">
        <v>35</v>
      </c>
      <c r="G37" s="8">
        <v>56</v>
      </c>
      <c r="H37" s="8"/>
      <c r="J37" s="12">
        <v>35</v>
      </c>
      <c r="K37" s="8">
        <v>141</v>
      </c>
      <c r="L37" s="8">
        <v>91</v>
      </c>
      <c r="R37" s="12">
        <v>35</v>
      </c>
      <c r="S37" s="8">
        <v>85</v>
      </c>
      <c r="T37" s="8">
        <v>49</v>
      </c>
      <c r="V37" s="12">
        <v>35</v>
      </c>
      <c r="W37" s="8">
        <v>22</v>
      </c>
      <c r="X37" s="8">
        <v>18</v>
      </c>
    </row>
    <row r="38" spans="2:24" x14ac:dyDescent="0.2">
      <c r="B38" s="12">
        <v>36</v>
      </c>
      <c r="C38" s="8">
        <v>134</v>
      </c>
      <c r="D38" s="8"/>
      <c r="F38" s="12">
        <v>36</v>
      </c>
      <c r="G38" s="8">
        <v>51</v>
      </c>
      <c r="H38" s="8"/>
      <c r="J38" s="12">
        <v>36</v>
      </c>
      <c r="K38" s="8">
        <v>111</v>
      </c>
      <c r="L38" s="8">
        <v>96</v>
      </c>
      <c r="R38" s="12">
        <v>36</v>
      </c>
      <c r="S38" s="8">
        <v>69</v>
      </c>
      <c r="T38" s="8">
        <v>55</v>
      </c>
      <c r="V38" s="12">
        <v>36</v>
      </c>
      <c r="W38" s="8">
        <v>24</v>
      </c>
      <c r="X38" s="8">
        <v>17</v>
      </c>
    </row>
    <row r="39" spans="2:24" x14ac:dyDescent="0.2">
      <c r="B39" s="12">
        <v>37</v>
      </c>
      <c r="C39" s="8">
        <v>129</v>
      </c>
      <c r="D39" s="8"/>
      <c r="F39" s="12">
        <v>37</v>
      </c>
      <c r="G39" s="8">
        <v>53</v>
      </c>
      <c r="H39" s="8"/>
      <c r="J39" s="12">
        <v>37</v>
      </c>
      <c r="K39" s="8">
        <v>101</v>
      </c>
      <c r="L39" s="8"/>
      <c r="R39" s="12">
        <v>37</v>
      </c>
      <c r="S39" s="8">
        <v>78</v>
      </c>
      <c r="T39" s="8">
        <v>56</v>
      </c>
      <c r="V39" s="12">
        <v>37</v>
      </c>
      <c r="W39" s="8">
        <v>22</v>
      </c>
      <c r="X39" s="8">
        <v>19</v>
      </c>
    </row>
    <row r="40" spans="2:24" x14ac:dyDescent="0.2">
      <c r="B40" s="12">
        <v>38</v>
      </c>
      <c r="C40" s="8">
        <v>122</v>
      </c>
      <c r="D40" s="8"/>
      <c r="F40" s="12">
        <v>38</v>
      </c>
      <c r="G40" s="8">
        <v>44</v>
      </c>
      <c r="H40" s="8"/>
      <c r="J40" s="12">
        <v>38</v>
      </c>
      <c r="K40" s="8">
        <v>135</v>
      </c>
      <c r="L40" s="8"/>
      <c r="R40" s="12">
        <v>38</v>
      </c>
      <c r="S40" s="8">
        <v>78</v>
      </c>
      <c r="T40" s="8">
        <v>59</v>
      </c>
      <c r="V40" s="12">
        <v>38</v>
      </c>
      <c r="W40" s="8">
        <v>20</v>
      </c>
      <c r="X40" s="8">
        <v>16</v>
      </c>
    </row>
    <row r="41" spans="2:24" x14ac:dyDescent="0.2">
      <c r="B41" s="12">
        <v>39</v>
      </c>
      <c r="C41" s="8">
        <v>142</v>
      </c>
      <c r="D41" s="8"/>
      <c r="F41" s="12">
        <v>39</v>
      </c>
      <c r="G41" s="8">
        <v>55</v>
      </c>
      <c r="H41" s="8"/>
      <c r="J41" s="12">
        <v>39</v>
      </c>
      <c r="K41" s="8">
        <v>128</v>
      </c>
      <c r="L41" s="8"/>
      <c r="R41" s="12">
        <v>39</v>
      </c>
      <c r="S41" s="8">
        <v>68</v>
      </c>
      <c r="T41" s="8"/>
      <c r="V41" s="12">
        <v>39</v>
      </c>
      <c r="W41" s="8">
        <v>22</v>
      </c>
      <c r="X41" s="8">
        <v>15</v>
      </c>
    </row>
    <row r="42" spans="2:24" x14ac:dyDescent="0.2">
      <c r="B42" s="12">
        <v>40</v>
      </c>
      <c r="C42" s="8">
        <v>171</v>
      </c>
      <c r="D42" s="8"/>
      <c r="F42" s="12">
        <v>40</v>
      </c>
      <c r="G42" s="8">
        <v>42</v>
      </c>
      <c r="H42" s="8"/>
      <c r="J42" s="12">
        <v>40</v>
      </c>
      <c r="K42" s="8">
        <v>99</v>
      </c>
      <c r="L42" s="8"/>
      <c r="R42" s="12">
        <v>40</v>
      </c>
      <c r="S42" s="8">
        <v>73</v>
      </c>
      <c r="T42" s="8"/>
      <c r="V42" s="12">
        <v>40</v>
      </c>
      <c r="W42" s="8">
        <v>22</v>
      </c>
      <c r="X42" s="8">
        <v>16</v>
      </c>
    </row>
    <row r="43" spans="2:24" x14ac:dyDescent="0.2">
      <c r="B43" s="12">
        <v>41</v>
      </c>
      <c r="C43" s="8">
        <v>161</v>
      </c>
      <c r="D43" s="8"/>
      <c r="F43" s="12">
        <v>41</v>
      </c>
      <c r="G43" s="8">
        <v>48</v>
      </c>
      <c r="H43" s="8"/>
      <c r="J43" s="12">
        <v>41</v>
      </c>
      <c r="K43" s="8">
        <v>104</v>
      </c>
      <c r="L43" s="8"/>
      <c r="R43" s="12">
        <v>41</v>
      </c>
      <c r="S43" s="8">
        <v>79</v>
      </c>
      <c r="T43" s="8"/>
      <c r="V43" s="12">
        <v>41</v>
      </c>
      <c r="W43" s="8">
        <v>22</v>
      </c>
      <c r="X43" s="8">
        <v>14</v>
      </c>
    </row>
    <row r="44" spans="2:24" x14ac:dyDescent="0.2">
      <c r="B44" s="12">
        <v>42</v>
      </c>
      <c r="C44" s="8">
        <v>182</v>
      </c>
      <c r="D44" s="8"/>
      <c r="F44" s="12">
        <v>42</v>
      </c>
      <c r="G44" s="8">
        <v>55</v>
      </c>
      <c r="H44" s="8"/>
      <c r="J44" s="12">
        <v>42</v>
      </c>
      <c r="K44" s="8">
        <v>113</v>
      </c>
      <c r="L44" s="8"/>
      <c r="R44" s="12">
        <v>42</v>
      </c>
      <c r="S44" s="8">
        <v>70</v>
      </c>
      <c r="T44" s="8"/>
      <c r="V44" s="12">
        <v>42</v>
      </c>
      <c r="W44" s="8">
        <v>18</v>
      </c>
      <c r="X44" s="8">
        <v>15</v>
      </c>
    </row>
    <row r="45" spans="2:24" x14ac:dyDescent="0.2">
      <c r="B45" s="12">
        <v>43</v>
      </c>
      <c r="C45" s="8">
        <v>140</v>
      </c>
      <c r="D45" s="8"/>
      <c r="F45" s="12">
        <v>43</v>
      </c>
      <c r="G45" s="8">
        <v>47</v>
      </c>
      <c r="H45" s="8"/>
      <c r="J45" s="12">
        <v>43</v>
      </c>
      <c r="K45" s="8">
        <v>126</v>
      </c>
      <c r="L45" s="8"/>
      <c r="R45" s="12">
        <v>43</v>
      </c>
      <c r="S45" s="8">
        <v>96</v>
      </c>
      <c r="T45" s="8"/>
      <c r="V45" s="12">
        <v>43</v>
      </c>
      <c r="W45" s="8">
        <v>24</v>
      </c>
      <c r="X45" s="8">
        <v>17</v>
      </c>
    </row>
    <row r="46" spans="2:24" x14ac:dyDescent="0.2">
      <c r="B46" s="12">
        <v>44</v>
      </c>
      <c r="C46" s="8">
        <v>129</v>
      </c>
      <c r="D46" s="8"/>
      <c r="F46" s="12">
        <v>44</v>
      </c>
      <c r="G46" s="8">
        <v>53</v>
      </c>
      <c r="H46" s="8"/>
      <c r="J46" s="12">
        <v>44</v>
      </c>
      <c r="K46" s="8">
        <v>114</v>
      </c>
      <c r="L46" s="8"/>
      <c r="R46" s="12">
        <v>44</v>
      </c>
      <c r="S46" s="8">
        <v>65</v>
      </c>
      <c r="T46" s="8"/>
      <c r="V46" s="12">
        <v>44</v>
      </c>
      <c r="W46" s="8">
        <v>24</v>
      </c>
      <c r="X46" s="8">
        <v>18</v>
      </c>
    </row>
    <row r="47" spans="2:24" x14ac:dyDescent="0.2">
      <c r="F47" s="12">
        <v>45</v>
      </c>
      <c r="G47" s="8">
        <v>56</v>
      </c>
      <c r="H47" s="8"/>
      <c r="J47" s="12">
        <v>45</v>
      </c>
      <c r="K47" s="8">
        <v>104</v>
      </c>
      <c r="L47" s="8"/>
      <c r="R47" s="12">
        <v>45</v>
      </c>
      <c r="S47" s="8">
        <v>81</v>
      </c>
      <c r="T47" s="8"/>
      <c r="V47" s="12">
        <v>45</v>
      </c>
      <c r="W47" s="8">
        <v>21</v>
      </c>
      <c r="X47" s="8">
        <v>17</v>
      </c>
    </row>
    <row r="48" spans="2:24" x14ac:dyDescent="0.2">
      <c r="F48" s="12">
        <v>46</v>
      </c>
      <c r="G48" s="8">
        <v>62</v>
      </c>
      <c r="H48" s="8"/>
      <c r="J48" s="12">
        <v>46</v>
      </c>
      <c r="K48" s="8">
        <v>116</v>
      </c>
      <c r="L48" s="8"/>
      <c r="R48" s="12">
        <v>46</v>
      </c>
      <c r="S48" s="8">
        <v>80</v>
      </c>
      <c r="T48" s="8"/>
      <c r="V48" s="12">
        <v>46</v>
      </c>
      <c r="W48" s="8">
        <v>25</v>
      </c>
      <c r="X48" s="8">
        <v>15</v>
      </c>
    </row>
    <row r="49" spans="6:24" x14ac:dyDescent="0.2">
      <c r="F49" s="12">
        <v>47</v>
      </c>
      <c r="G49" s="8">
        <v>51</v>
      </c>
      <c r="H49" s="8"/>
      <c r="J49" s="12">
        <v>47</v>
      </c>
      <c r="K49" s="8">
        <v>139</v>
      </c>
      <c r="L49" s="8"/>
      <c r="R49" s="12">
        <v>47</v>
      </c>
      <c r="S49" s="8">
        <v>57</v>
      </c>
      <c r="T49" s="8"/>
      <c r="V49" s="12">
        <v>47</v>
      </c>
      <c r="W49" s="8">
        <v>20</v>
      </c>
      <c r="X49" s="8">
        <v>17</v>
      </c>
    </row>
    <row r="50" spans="6:24" x14ac:dyDescent="0.2">
      <c r="F50" s="12">
        <v>48</v>
      </c>
      <c r="G50" s="8">
        <v>58</v>
      </c>
      <c r="H50" s="8"/>
      <c r="J50" s="12">
        <v>48</v>
      </c>
      <c r="K50" s="8">
        <v>148</v>
      </c>
      <c r="L50" s="8"/>
      <c r="R50" s="12">
        <v>48</v>
      </c>
      <c r="S50" s="8">
        <v>53</v>
      </c>
      <c r="T50" s="8"/>
      <c r="V50" s="12">
        <v>48</v>
      </c>
      <c r="W50" s="8">
        <v>19</v>
      </c>
      <c r="X50" s="8">
        <v>16</v>
      </c>
    </row>
    <row r="51" spans="6:24" x14ac:dyDescent="0.2">
      <c r="F51" s="12">
        <v>49</v>
      </c>
      <c r="G51" s="8">
        <v>52</v>
      </c>
      <c r="H51" s="8"/>
      <c r="J51" s="12">
        <v>49</v>
      </c>
      <c r="K51" s="8">
        <v>92</v>
      </c>
      <c r="L51" s="8"/>
      <c r="R51" s="12">
        <v>49</v>
      </c>
      <c r="S51" s="8">
        <v>48</v>
      </c>
      <c r="T51" s="8"/>
      <c r="V51" s="12">
        <v>49</v>
      </c>
      <c r="W51" s="8">
        <v>23</v>
      </c>
      <c r="X51" s="8">
        <v>19</v>
      </c>
    </row>
    <row r="52" spans="6:24" x14ac:dyDescent="0.2">
      <c r="J52" s="12">
        <v>50</v>
      </c>
      <c r="K52" s="8">
        <v>136</v>
      </c>
      <c r="L52" s="8"/>
      <c r="R52" s="12">
        <v>50</v>
      </c>
      <c r="S52" s="8">
        <v>61</v>
      </c>
      <c r="T52" s="8"/>
      <c r="V52" s="12">
        <v>50</v>
      </c>
      <c r="W52" s="8">
        <v>19</v>
      </c>
      <c r="X52" s="8">
        <v>18</v>
      </c>
    </row>
    <row r="53" spans="6:24" x14ac:dyDescent="0.2">
      <c r="J53" s="12">
        <v>51</v>
      </c>
      <c r="K53" s="8">
        <v>134</v>
      </c>
      <c r="L53" s="8"/>
      <c r="R53" s="12">
        <v>51</v>
      </c>
      <c r="S53" s="8">
        <v>79</v>
      </c>
      <c r="T53" s="8"/>
      <c r="V53" s="12">
        <v>51</v>
      </c>
      <c r="W53" s="8">
        <v>22</v>
      </c>
      <c r="X53" s="8">
        <v>19</v>
      </c>
    </row>
    <row r="54" spans="6:24" x14ac:dyDescent="0.2">
      <c r="J54" s="12">
        <v>52</v>
      </c>
      <c r="K54" s="8">
        <v>99</v>
      </c>
      <c r="L54" s="8"/>
      <c r="R54" s="12">
        <v>52</v>
      </c>
      <c r="S54" s="8">
        <v>86</v>
      </c>
      <c r="T54" s="8"/>
      <c r="V54" s="12">
        <v>52</v>
      </c>
      <c r="W54" s="8">
        <v>21</v>
      </c>
      <c r="X54" s="8">
        <v>17</v>
      </c>
    </row>
    <row r="55" spans="6:24" x14ac:dyDescent="0.2">
      <c r="J55" s="12">
        <v>53</v>
      </c>
      <c r="K55" s="8">
        <v>115</v>
      </c>
      <c r="L55" s="8"/>
      <c r="R55" s="12">
        <v>53</v>
      </c>
      <c r="S55" s="8">
        <v>56</v>
      </c>
      <c r="T55" s="8"/>
      <c r="V55" s="12">
        <v>53</v>
      </c>
      <c r="W55" s="8">
        <v>25</v>
      </c>
      <c r="X55" s="8">
        <v>18</v>
      </c>
    </row>
    <row r="56" spans="6:24" x14ac:dyDescent="0.2">
      <c r="J56" s="12">
        <v>54</v>
      </c>
      <c r="K56" s="8">
        <v>171</v>
      </c>
      <c r="L56" s="8"/>
      <c r="R56" s="12">
        <v>54</v>
      </c>
      <c r="S56" s="8">
        <v>54</v>
      </c>
      <c r="T56" s="8"/>
      <c r="V56" s="12">
        <v>54</v>
      </c>
      <c r="W56" s="8">
        <v>20</v>
      </c>
      <c r="X56" s="8">
        <v>17</v>
      </c>
    </row>
    <row r="57" spans="6:24" x14ac:dyDescent="0.2">
      <c r="J57" s="12">
        <v>55</v>
      </c>
      <c r="K57" s="8">
        <v>133</v>
      </c>
      <c r="L57" s="8"/>
      <c r="R57" s="12">
        <v>55</v>
      </c>
      <c r="S57" s="8">
        <v>59</v>
      </c>
      <c r="T57" s="8"/>
      <c r="V57" s="12">
        <v>55</v>
      </c>
      <c r="W57" s="8">
        <v>21</v>
      </c>
      <c r="X57" s="8"/>
    </row>
    <row r="58" spans="6:24" x14ac:dyDescent="0.2">
      <c r="J58" s="12">
        <v>56</v>
      </c>
      <c r="K58" s="8">
        <v>105</v>
      </c>
      <c r="L58" s="8"/>
      <c r="R58" s="12">
        <v>56</v>
      </c>
      <c r="S58" s="8">
        <v>88</v>
      </c>
      <c r="T58" s="8"/>
      <c r="V58" s="12">
        <v>56</v>
      </c>
      <c r="W58" s="8">
        <v>24</v>
      </c>
      <c r="X58" s="8"/>
    </row>
    <row r="59" spans="6:24" x14ac:dyDescent="0.2">
      <c r="J59" s="12">
        <v>57</v>
      </c>
      <c r="K59" s="8">
        <v>137</v>
      </c>
      <c r="L59" s="8"/>
      <c r="R59" s="12">
        <v>57</v>
      </c>
      <c r="S59" s="8">
        <v>87</v>
      </c>
      <c r="T59" s="8"/>
      <c r="V59" s="12">
        <v>57</v>
      </c>
      <c r="W59" s="8">
        <v>19</v>
      </c>
      <c r="X59" s="8"/>
    </row>
    <row r="60" spans="6:24" x14ac:dyDescent="0.2">
      <c r="J60" s="12">
        <v>58</v>
      </c>
      <c r="K60" s="8">
        <v>144</v>
      </c>
      <c r="L60" s="8"/>
      <c r="R60" s="12">
        <v>58</v>
      </c>
      <c r="S60" s="8">
        <v>71</v>
      </c>
      <c r="T60" s="8"/>
      <c r="V60" s="12">
        <v>58</v>
      </c>
      <c r="W60" s="8">
        <v>26</v>
      </c>
      <c r="X60" s="8"/>
    </row>
    <row r="61" spans="6:24" x14ac:dyDescent="0.2">
      <c r="J61" s="12">
        <v>59</v>
      </c>
      <c r="K61" s="8">
        <v>162</v>
      </c>
      <c r="L61" s="8"/>
      <c r="R61" s="12">
        <v>59</v>
      </c>
      <c r="S61" s="8">
        <v>65</v>
      </c>
      <c r="T61" s="8"/>
      <c r="V61" s="12">
        <v>59</v>
      </c>
      <c r="W61" s="8">
        <v>24</v>
      </c>
      <c r="X61" s="8"/>
    </row>
    <row r="62" spans="6:24" x14ac:dyDescent="0.2">
      <c r="J62" s="12">
        <v>60</v>
      </c>
      <c r="K62" s="8">
        <v>128</v>
      </c>
      <c r="L62" s="8"/>
      <c r="R62" s="12">
        <v>60</v>
      </c>
      <c r="S62" s="8">
        <v>64</v>
      </c>
      <c r="T62" s="8"/>
      <c r="V62" s="12">
        <v>60</v>
      </c>
      <c r="W62" s="8">
        <v>18</v>
      </c>
      <c r="X62" s="8"/>
    </row>
    <row r="63" spans="6:24" x14ac:dyDescent="0.2">
      <c r="J63" s="12">
        <v>61</v>
      </c>
      <c r="K63" s="8">
        <v>106</v>
      </c>
      <c r="L63" s="8"/>
      <c r="R63" s="12">
        <v>61</v>
      </c>
      <c r="S63" s="8">
        <v>58</v>
      </c>
      <c r="T63" s="8"/>
      <c r="V63" s="12">
        <v>61</v>
      </c>
      <c r="W63" s="8">
        <v>19</v>
      </c>
      <c r="X63" s="8"/>
    </row>
    <row r="64" spans="6:24" x14ac:dyDescent="0.2">
      <c r="J64" s="12">
        <v>62</v>
      </c>
      <c r="K64" s="8">
        <v>155</v>
      </c>
      <c r="L64" s="8"/>
      <c r="R64" s="12">
        <v>62</v>
      </c>
      <c r="S64" s="8">
        <v>97</v>
      </c>
      <c r="T64" s="8"/>
      <c r="V64" s="12">
        <v>62</v>
      </c>
      <c r="W64" s="8">
        <v>22</v>
      </c>
      <c r="X64" s="8"/>
    </row>
    <row r="65" spans="10:24" x14ac:dyDescent="0.2">
      <c r="J65" s="12">
        <v>63</v>
      </c>
      <c r="K65" s="8">
        <v>164</v>
      </c>
      <c r="L65" s="8"/>
      <c r="R65" s="12">
        <v>63</v>
      </c>
      <c r="S65" s="8">
        <v>90</v>
      </c>
      <c r="T65" s="8"/>
      <c r="V65" s="12">
        <v>63</v>
      </c>
      <c r="W65" s="8">
        <v>22</v>
      </c>
      <c r="X65" s="8"/>
    </row>
    <row r="66" spans="10:24" x14ac:dyDescent="0.2">
      <c r="J66" s="12">
        <v>64</v>
      </c>
      <c r="K66" s="8">
        <v>116</v>
      </c>
      <c r="L66" s="8"/>
      <c r="R66" s="12">
        <v>64</v>
      </c>
      <c r="S66" s="8">
        <v>68</v>
      </c>
      <c r="T66" s="8"/>
      <c r="V66" s="12">
        <v>64</v>
      </c>
      <c r="W66" s="8">
        <v>22</v>
      </c>
      <c r="X66" s="8"/>
    </row>
    <row r="67" spans="10:24" x14ac:dyDescent="0.2">
      <c r="J67" s="12">
        <v>65</v>
      </c>
      <c r="K67" s="8">
        <v>127</v>
      </c>
      <c r="L67" s="8"/>
      <c r="R67" s="12">
        <v>65</v>
      </c>
      <c r="S67" s="8">
        <v>94</v>
      </c>
      <c r="T67" s="8"/>
      <c r="V67" s="12">
        <v>65</v>
      </c>
      <c r="W67" s="8">
        <v>21</v>
      </c>
      <c r="X67" s="8"/>
    </row>
    <row r="68" spans="10:24" x14ac:dyDescent="0.2">
      <c r="J68" s="12">
        <v>66</v>
      </c>
      <c r="K68" s="8">
        <v>148</v>
      </c>
      <c r="L68" s="8"/>
      <c r="R68" s="12">
        <v>66</v>
      </c>
      <c r="S68" s="8">
        <v>89</v>
      </c>
      <c r="T68" s="8"/>
      <c r="V68" s="12">
        <v>66</v>
      </c>
      <c r="W68" s="8">
        <v>21</v>
      </c>
      <c r="X68" s="8"/>
    </row>
    <row r="69" spans="10:24" x14ac:dyDescent="0.2">
      <c r="J69" s="12">
        <v>67</v>
      </c>
      <c r="K69" s="8">
        <v>111</v>
      </c>
      <c r="L69" s="8"/>
      <c r="R69" s="12">
        <v>67</v>
      </c>
      <c r="S69" s="8">
        <v>92</v>
      </c>
      <c r="T69" s="8"/>
      <c r="V69" s="12">
        <v>67</v>
      </c>
      <c r="W69" s="8">
        <v>20</v>
      </c>
      <c r="X69" s="8"/>
    </row>
    <row r="70" spans="10:24" x14ac:dyDescent="0.2">
      <c r="J70" s="12">
        <v>68</v>
      </c>
      <c r="K70" s="8">
        <v>148</v>
      </c>
      <c r="L70" s="8"/>
      <c r="R70" s="12">
        <v>68</v>
      </c>
      <c r="S70" s="8">
        <v>94</v>
      </c>
      <c r="T70" s="8"/>
      <c r="V70" s="12">
        <v>68</v>
      </c>
      <c r="W70" s="8">
        <v>25</v>
      </c>
      <c r="X70" s="8"/>
    </row>
    <row r="71" spans="10:24" x14ac:dyDescent="0.2">
      <c r="J71" s="12">
        <v>69</v>
      </c>
      <c r="K71" s="8">
        <v>129</v>
      </c>
      <c r="L71" s="8"/>
      <c r="R71" s="12">
        <v>69</v>
      </c>
      <c r="S71" s="8">
        <v>77</v>
      </c>
      <c r="T71" s="8"/>
      <c r="V71" s="12">
        <v>69</v>
      </c>
      <c r="W71" s="8">
        <v>18</v>
      </c>
      <c r="X71" s="8"/>
    </row>
    <row r="72" spans="10:24" x14ac:dyDescent="0.2">
      <c r="J72" s="12">
        <v>70</v>
      </c>
      <c r="K72" s="8">
        <v>109</v>
      </c>
      <c r="L72" s="8"/>
      <c r="R72" s="12">
        <v>70</v>
      </c>
      <c r="S72" s="8">
        <v>96</v>
      </c>
      <c r="T72" s="8"/>
      <c r="V72" s="12">
        <v>70</v>
      </c>
      <c r="W72" s="8">
        <v>24</v>
      </c>
      <c r="X72" s="8"/>
    </row>
    <row r="73" spans="10:24" x14ac:dyDescent="0.2">
      <c r="J73" s="12">
        <v>71</v>
      </c>
      <c r="K73" s="8">
        <v>106</v>
      </c>
      <c r="L73" s="8"/>
      <c r="R73" s="12">
        <v>71</v>
      </c>
      <c r="S73" s="8">
        <v>64</v>
      </c>
      <c r="T73" s="8"/>
      <c r="V73" s="12">
        <v>71</v>
      </c>
      <c r="W73" s="8">
        <v>21</v>
      </c>
      <c r="X73" s="8"/>
    </row>
    <row r="74" spans="10:24" x14ac:dyDescent="0.2">
      <c r="J74" s="12">
        <v>72</v>
      </c>
      <c r="K74" s="8">
        <v>123</v>
      </c>
      <c r="L74" s="8"/>
      <c r="R74" s="12">
        <v>72</v>
      </c>
      <c r="S74" s="8">
        <v>79</v>
      </c>
      <c r="T74" s="8"/>
      <c r="V74" s="12">
        <v>72</v>
      </c>
      <c r="W74" s="8">
        <v>22</v>
      </c>
      <c r="X74" s="8"/>
    </row>
    <row r="75" spans="10:24" x14ac:dyDescent="0.2">
      <c r="J75" s="12">
        <v>73</v>
      </c>
      <c r="K75" s="8">
        <v>113</v>
      </c>
      <c r="L75" s="8"/>
      <c r="R75" s="12">
        <v>73</v>
      </c>
      <c r="S75" s="8">
        <v>72</v>
      </c>
      <c r="T75" s="8"/>
      <c r="V75" s="12">
        <v>73</v>
      </c>
      <c r="W75" s="8">
        <v>23</v>
      </c>
      <c r="X75" s="8"/>
    </row>
    <row r="76" spans="10:24" x14ac:dyDescent="0.2">
      <c r="J76" s="12">
        <v>74</v>
      </c>
      <c r="K76" s="8">
        <v>151</v>
      </c>
      <c r="L76" s="8"/>
      <c r="R76" s="12">
        <v>74</v>
      </c>
      <c r="S76" s="8">
        <v>90</v>
      </c>
      <c r="T76" s="8"/>
      <c r="V76" s="12">
        <v>74</v>
      </c>
      <c r="W76" s="8">
        <v>21</v>
      </c>
      <c r="X76" s="8"/>
    </row>
    <row r="77" spans="10:24" x14ac:dyDescent="0.2">
      <c r="J77" s="12">
        <v>75</v>
      </c>
      <c r="K77" s="8">
        <v>166</v>
      </c>
      <c r="L77" s="8"/>
      <c r="R77" s="12">
        <v>75</v>
      </c>
      <c r="S77" s="8">
        <v>74</v>
      </c>
      <c r="T77" s="8"/>
      <c r="V77" s="12">
        <v>75</v>
      </c>
      <c r="W77" s="8">
        <v>22</v>
      </c>
      <c r="X77" s="8"/>
    </row>
    <row r="78" spans="10:24" x14ac:dyDescent="0.2">
      <c r="J78" s="12">
        <v>76</v>
      </c>
      <c r="K78" s="8">
        <v>128</v>
      </c>
      <c r="L78" s="8"/>
      <c r="R78" s="12">
        <v>76</v>
      </c>
      <c r="S78" s="8">
        <v>52</v>
      </c>
      <c r="T78" s="8"/>
      <c r="V78" s="12">
        <v>76</v>
      </c>
      <c r="W78" s="8">
        <v>24</v>
      </c>
      <c r="X78" s="8"/>
    </row>
    <row r="79" spans="10:24" x14ac:dyDescent="0.2">
      <c r="J79" s="12">
        <v>77</v>
      </c>
      <c r="K79" s="8">
        <v>154</v>
      </c>
      <c r="L79" s="8"/>
      <c r="V79" s="12">
        <v>77</v>
      </c>
      <c r="W79" s="8">
        <v>18</v>
      </c>
      <c r="X79" s="8"/>
    </row>
    <row r="80" spans="10:24" x14ac:dyDescent="0.2">
      <c r="J80" s="12">
        <v>78</v>
      </c>
      <c r="K80" s="8">
        <v>139</v>
      </c>
      <c r="L80" s="8"/>
      <c r="V80" s="12">
        <v>78</v>
      </c>
      <c r="W80" s="8">
        <v>20</v>
      </c>
      <c r="X80" s="8"/>
    </row>
    <row r="81" spans="10:24" x14ac:dyDescent="0.2">
      <c r="J81" s="12">
        <v>79</v>
      </c>
      <c r="K81" s="8">
        <v>118</v>
      </c>
      <c r="L81" s="8"/>
      <c r="V81" s="12">
        <v>79</v>
      </c>
      <c r="W81" s="8">
        <v>18</v>
      </c>
      <c r="X81" s="8"/>
    </row>
    <row r="82" spans="10:24" x14ac:dyDescent="0.2">
      <c r="J82" s="12">
        <v>80</v>
      </c>
      <c r="K82" s="8">
        <v>82</v>
      </c>
      <c r="L82" s="8"/>
      <c r="V82" s="12">
        <v>80</v>
      </c>
      <c r="W82" s="8">
        <v>20</v>
      </c>
      <c r="X82" s="8"/>
    </row>
    <row r="83" spans="10:24" x14ac:dyDescent="0.2">
      <c r="J83" s="12">
        <v>81</v>
      </c>
      <c r="K83" s="8">
        <v>132</v>
      </c>
      <c r="L83" s="8"/>
      <c r="V83" s="12">
        <v>81</v>
      </c>
      <c r="W83" s="8">
        <v>26</v>
      </c>
      <c r="X83" s="8"/>
    </row>
    <row r="84" spans="10:24" x14ac:dyDescent="0.2">
      <c r="J84" s="12">
        <v>82</v>
      </c>
      <c r="K84" s="8">
        <v>136</v>
      </c>
      <c r="L84" s="8"/>
      <c r="V84" s="12">
        <v>82</v>
      </c>
      <c r="W84" s="8">
        <v>22</v>
      </c>
      <c r="X84" s="8"/>
    </row>
    <row r="85" spans="10:24" x14ac:dyDescent="0.2">
      <c r="J85" s="12">
        <v>83</v>
      </c>
      <c r="K85" s="8">
        <v>147</v>
      </c>
      <c r="L85" s="8"/>
      <c r="V85" s="12">
        <v>83</v>
      </c>
      <c r="W85" s="8">
        <v>20</v>
      </c>
      <c r="X85" s="8"/>
    </row>
    <row r="86" spans="10:24" x14ac:dyDescent="0.2">
      <c r="J86" s="12">
        <v>84</v>
      </c>
      <c r="K86" s="8">
        <v>103</v>
      </c>
      <c r="L86" s="8"/>
      <c r="V86" s="12">
        <v>84</v>
      </c>
      <c r="W86" s="8">
        <v>23</v>
      </c>
      <c r="X86" s="8"/>
    </row>
    <row r="87" spans="10:24" x14ac:dyDescent="0.2">
      <c r="J87" s="12">
        <v>85</v>
      </c>
      <c r="K87" s="8">
        <v>102</v>
      </c>
      <c r="L87" s="8"/>
      <c r="V87" s="12">
        <v>85</v>
      </c>
      <c r="W87" s="8">
        <v>22</v>
      </c>
      <c r="X87" s="8"/>
    </row>
    <row r="88" spans="10:24" x14ac:dyDescent="0.2">
      <c r="L88" s="8"/>
      <c r="V88" s="12">
        <v>86</v>
      </c>
      <c r="W88" s="8">
        <v>22</v>
      </c>
      <c r="X88" s="8"/>
    </row>
    <row r="89" spans="10:24" x14ac:dyDescent="0.2">
      <c r="L89" s="8"/>
      <c r="V89" s="12">
        <v>87</v>
      </c>
      <c r="W89" s="8">
        <v>20</v>
      </c>
      <c r="X89" s="8"/>
    </row>
    <row r="90" spans="10:24" x14ac:dyDescent="0.2">
      <c r="L90" s="8"/>
      <c r="V90" s="12">
        <v>88</v>
      </c>
      <c r="W90" s="8">
        <v>19</v>
      </c>
      <c r="X90" s="8"/>
    </row>
    <row r="91" spans="10:24" x14ac:dyDescent="0.2">
      <c r="L91" s="8"/>
      <c r="V91" s="12">
        <v>89</v>
      </c>
      <c r="W91" s="8">
        <v>22</v>
      </c>
      <c r="X91" s="8"/>
    </row>
    <row r="92" spans="10:24" x14ac:dyDescent="0.2">
      <c r="L92" s="8"/>
      <c r="V92" s="12">
        <v>90</v>
      </c>
      <c r="W92" s="8">
        <v>22</v>
      </c>
      <c r="X92" s="8"/>
    </row>
    <row r="93" spans="10:24" x14ac:dyDescent="0.2">
      <c r="L93" s="8"/>
      <c r="V93" s="12">
        <v>91</v>
      </c>
      <c r="W93" s="8">
        <v>19</v>
      </c>
      <c r="X93" s="8"/>
    </row>
    <row r="94" spans="10:24" x14ac:dyDescent="0.2">
      <c r="L94" s="8"/>
      <c r="V94" s="12">
        <v>92</v>
      </c>
      <c r="W94" s="8">
        <v>22</v>
      </c>
      <c r="X94" s="8"/>
    </row>
    <row r="95" spans="10:24" x14ac:dyDescent="0.2">
      <c r="V95" s="12">
        <v>93</v>
      </c>
      <c r="W95" s="8">
        <v>25</v>
      </c>
      <c r="X95" s="8"/>
    </row>
    <row r="96" spans="10:24" x14ac:dyDescent="0.2">
      <c r="V96" s="12">
        <v>94</v>
      </c>
      <c r="W96" s="8">
        <v>18</v>
      </c>
      <c r="X96" s="8"/>
    </row>
    <row r="97" spans="22:24" x14ac:dyDescent="0.2">
      <c r="V97" s="12">
        <v>95</v>
      </c>
      <c r="W97" s="8">
        <v>23</v>
      </c>
      <c r="X97" s="8"/>
    </row>
    <row r="98" spans="22:24" x14ac:dyDescent="0.2">
      <c r="V98" s="12">
        <v>96</v>
      </c>
      <c r="W98" s="8">
        <v>19</v>
      </c>
      <c r="X98" s="8"/>
    </row>
    <row r="99" spans="22:24" x14ac:dyDescent="0.2">
      <c r="V99" s="12">
        <v>97</v>
      </c>
      <c r="W99" s="8">
        <v>23</v>
      </c>
      <c r="X99" s="8"/>
    </row>
    <row r="100" spans="22:24" x14ac:dyDescent="0.2">
      <c r="V100" s="12">
        <v>98</v>
      </c>
      <c r="W100" s="8">
        <v>25</v>
      </c>
      <c r="X100" s="8"/>
    </row>
    <row r="101" spans="22:24" x14ac:dyDescent="0.2">
      <c r="V101" s="12">
        <v>99</v>
      </c>
      <c r="W101" s="8">
        <v>22</v>
      </c>
      <c r="X101" s="8"/>
    </row>
    <row r="102" spans="22:24" x14ac:dyDescent="0.2">
      <c r="V102" s="12">
        <v>100</v>
      </c>
      <c r="W102" s="8">
        <v>25</v>
      </c>
      <c r="X102" s="8"/>
    </row>
    <row r="103" spans="22:24" x14ac:dyDescent="0.2">
      <c r="V103" s="12">
        <v>101</v>
      </c>
      <c r="W103" s="8">
        <v>19</v>
      </c>
      <c r="X103" s="8"/>
    </row>
    <row r="104" spans="22:24" x14ac:dyDescent="0.2">
      <c r="V104" s="12">
        <v>102</v>
      </c>
      <c r="W104" s="8">
        <v>23</v>
      </c>
      <c r="X104" s="8"/>
    </row>
    <row r="105" spans="22:24" x14ac:dyDescent="0.2">
      <c r="V105" s="12">
        <v>103</v>
      </c>
      <c r="W105" s="8">
        <v>20</v>
      </c>
      <c r="X105" s="8"/>
    </row>
    <row r="106" spans="22:24" x14ac:dyDescent="0.2">
      <c r="V106" s="12">
        <v>104</v>
      </c>
      <c r="W106" s="8">
        <v>27</v>
      </c>
      <c r="X106" s="8"/>
    </row>
    <row r="107" spans="22:24" x14ac:dyDescent="0.2">
      <c r="V107" s="12">
        <v>105</v>
      </c>
      <c r="W107" s="8">
        <v>22</v>
      </c>
      <c r="X107" s="8"/>
    </row>
    <row r="108" spans="22:24" x14ac:dyDescent="0.2">
      <c r="V108" s="12">
        <v>106</v>
      </c>
      <c r="W108" s="8">
        <v>24</v>
      </c>
      <c r="X108" s="8"/>
    </row>
    <row r="109" spans="22:24" x14ac:dyDescent="0.2">
      <c r="V109" s="12">
        <v>107</v>
      </c>
      <c r="W109" s="8">
        <v>25</v>
      </c>
      <c r="X109" s="8"/>
    </row>
    <row r="110" spans="22:24" x14ac:dyDescent="0.2">
      <c r="V110" s="12">
        <v>108</v>
      </c>
      <c r="W110" s="8">
        <v>25</v>
      </c>
      <c r="X110" s="8"/>
    </row>
    <row r="111" spans="22:24" x14ac:dyDescent="0.2">
      <c r="V111" s="12">
        <v>109</v>
      </c>
      <c r="W111" s="8">
        <v>18</v>
      </c>
      <c r="X111" s="8"/>
    </row>
    <row r="112" spans="22:24" x14ac:dyDescent="0.2">
      <c r="V112" s="12">
        <v>110</v>
      </c>
      <c r="W112" s="8">
        <v>24</v>
      </c>
      <c r="X112" s="8"/>
    </row>
    <row r="113" spans="22:24" x14ac:dyDescent="0.2">
      <c r="V113" s="12">
        <v>111</v>
      </c>
      <c r="W113" s="8">
        <v>18</v>
      </c>
      <c r="X113" s="8"/>
    </row>
    <row r="114" spans="22:24" x14ac:dyDescent="0.2">
      <c r="V114" s="12">
        <v>112</v>
      </c>
      <c r="W114" s="8">
        <v>20</v>
      </c>
      <c r="X114" s="8"/>
    </row>
  </sheetData>
  <mergeCells count="12">
    <mergeCell ref="AR4:AS4"/>
    <mergeCell ref="B1:D1"/>
    <mergeCell ref="F1:H1"/>
    <mergeCell ref="J1:L1"/>
    <mergeCell ref="N1:P1"/>
    <mergeCell ref="R1:T1"/>
    <mergeCell ref="V1:X1"/>
    <mergeCell ref="AC4:AD4"/>
    <mergeCell ref="AF4:AG4"/>
    <mergeCell ref="AI4:AJ4"/>
    <mergeCell ref="AL4:AM4"/>
    <mergeCell ref="AO4:AP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9743A-CC55-A940-8A93-03EF4E49F642}">
  <dimension ref="B1:AA148"/>
  <sheetViews>
    <sheetView workbookViewId="0">
      <selection activeCell="W4" sqref="W4:X4"/>
    </sheetView>
  </sheetViews>
  <sheetFormatPr baseColWidth="10" defaultRowHeight="16" x14ac:dyDescent="0.2"/>
  <cols>
    <col min="1" max="2" width="10.83203125" style="12"/>
    <col min="3" max="3" width="13.6640625" style="12" customWidth="1"/>
    <col min="4" max="5" width="10.83203125" style="12"/>
    <col min="6" max="6" width="13.1640625" style="12" customWidth="1"/>
    <col min="7" max="8" width="10.83203125" style="12"/>
    <col min="9" max="9" width="13.6640625" style="12" customWidth="1"/>
    <col min="10" max="11" width="10.83203125" style="12"/>
    <col min="12" max="12" width="14.33203125" style="12" customWidth="1"/>
    <col min="13" max="15" width="10.83203125" style="12"/>
    <col min="16" max="16" width="18" style="12" customWidth="1"/>
    <col min="17" max="16384" width="10.83203125" style="12"/>
  </cols>
  <sheetData>
    <row r="1" spans="2:27" x14ac:dyDescent="0.2">
      <c r="B1" s="36" t="s">
        <v>39</v>
      </c>
      <c r="C1" s="36"/>
      <c r="E1" s="40" t="s">
        <v>478</v>
      </c>
      <c r="F1" s="40"/>
      <c r="H1" s="40" t="s">
        <v>522</v>
      </c>
      <c r="I1" s="40"/>
      <c r="K1" s="40" t="s">
        <v>521</v>
      </c>
      <c r="L1" s="40"/>
    </row>
    <row r="2" spans="2:27" x14ac:dyDescent="0.2">
      <c r="B2" s="12" t="s">
        <v>97</v>
      </c>
      <c r="C2" s="12" t="s">
        <v>98</v>
      </c>
      <c r="E2" s="12" t="s">
        <v>97</v>
      </c>
      <c r="F2" s="12" t="s">
        <v>98</v>
      </c>
      <c r="H2" s="12" t="s">
        <v>97</v>
      </c>
      <c r="I2" s="12" t="s">
        <v>98</v>
      </c>
      <c r="K2" s="12" t="s">
        <v>97</v>
      </c>
      <c r="L2" s="12" t="s">
        <v>98</v>
      </c>
    </row>
    <row r="3" spans="2:27" x14ac:dyDescent="0.2">
      <c r="B3" s="12">
        <v>1</v>
      </c>
      <c r="C3" s="8" t="s">
        <v>117</v>
      </c>
      <c r="E3" s="12">
        <v>1</v>
      </c>
      <c r="F3" s="8" t="s">
        <v>223</v>
      </c>
      <c r="H3" s="12">
        <v>1</v>
      </c>
      <c r="I3" s="8" t="s">
        <v>523</v>
      </c>
      <c r="K3" s="12">
        <v>1</v>
      </c>
      <c r="L3" s="8" t="s">
        <v>524</v>
      </c>
    </row>
    <row r="4" spans="2:27" x14ac:dyDescent="0.2">
      <c r="B4" s="12">
        <v>2</v>
      </c>
      <c r="C4" s="8" t="s">
        <v>120</v>
      </c>
      <c r="E4" s="12">
        <v>2</v>
      </c>
      <c r="F4" s="8" t="s">
        <v>224</v>
      </c>
      <c r="H4" s="12">
        <v>2</v>
      </c>
      <c r="I4" s="8" t="s">
        <v>525</v>
      </c>
      <c r="K4" s="12">
        <v>2</v>
      </c>
      <c r="L4" s="8" t="s">
        <v>526</v>
      </c>
      <c r="Q4" s="36" t="s">
        <v>39</v>
      </c>
      <c r="R4" s="36"/>
      <c r="T4" s="40" t="s">
        <v>478</v>
      </c>
      <c r="U4" s="40"/>
      <c r="W4" s="40" t="s">
        <v>522</v>
      </c>
      <c r="X4" s="40"/>
      <c r="Z4" s="40" t="s">
        <v>521</v>
      </c>
      <c r="AA4" s="40"/>
    </row>
    <row r="5" spans="2:27" x14ac:dyDescent="0.2">
      <c r="B5" s="12">
        <v>3</v>
      </c>
      <c r="C5" s="8" t="s">
        <v>123</v>
      </c>
      <c r="E5" s="12">
        <v>3</v>
      </c>
      <c r="F5" s="8" t="s">
        <v>225</v>
      </c>
      <c r="H5" s="12">
        <v>3</v>
      </c>
      <c r="I5" s="8" t="s">
        <v>527</v>
      </c>
      <c r="K5" s="12">
        <v>3</v>
      </c>
      <c r="L5" s="8" t="s">
        <v>528</v>
      </c>
      <c r="P5" s="8" t="s">
        <v>99</v>
      </c>
      <c r="Q5" s="35">
        <v>146</v>
      </c>
      <c r="R5" s="35"/>
      <c r="T5" s="35">
        <v>42</v>
      </c>
      <c r="U5" s="35"/>
      <c r="W5" s="35">
        <v>38</v>
      </c>
      <c r="X5" s="35"/>
      <c r="Z5" s="35">
        <v>31</v>
      </c>
      <c r="AA5" s="35"/>
    </row>
    <row r="6" spans="2:27" x14ac:dyDescent="0.2">
      <c r="B6" s="12">
        <v>4</v>
      </c>
      <c r="C6" s="8" t="s">
        <v>126</v>
      </c>
      <c r="E6" s="12">
        <v>4</v>
      </c>
      <c r="F6" s="8" t="s">
        <v>226</v>
      </c>
      <c r="H6" s="12">
        <v>4</v>
      </c>
      <c r="I6" s="8" t="s">
        <v>529</v>
      </c>
      <c r="K6" s="12">
        <v>4</v>
      </c>
      <c r="L6" s="8" t="s">
        <v>530</v>
      </c>
      <c r="P6" s="8"/>
      <c r="Q6" s="35"/>
      <c r="R6" s="35"/>
      <c r="T6" s="36"/>
      <c r="U6" s="36"/>
      <c r="W6" s="36"/>
      <c r="X6" s="36"/>
      <c r="Z6" s="36"/>
      <c r="AA6" s="36"/>
    </row>
    <row r="7" spans="2:27" x14ac:dyDescent="0.2">
      <c r="B7" s="12">
        <v>5</v>
      </c>
      <c r="C7" s="8" t="s">
        <v>129</v>
      </c>
      <c r="E7" s="12">
        <v>5</v>
      </c>
      <c r="F7" s="8" t="s">
        <v>227</v>
      </c>
      <c r="H7" s="12">
        <v>5</v>
      </c>
      <c r="I7" s="8" t="s">
        <v>531</v>
      </c>
      <c r="K7" s="12">
        <v>5</v>
      </c>
      <c r="L7" s="8" t="s">
        <v>137</v>
      </c>
      <c r="P7" s="8" t="s">
        <v>100</v>
      </c>
      <c r="Q7" s="35" t="s">
        <v>229</v>
      </c>
      <c r="R7" s="35"/>
      <c r="T7" s="35" t="s">
        <v>230</v>
      </c>
      <c r="U7" s="35"/>
      <c r="W7" s="35" t="s">
        <v>532</v>
      </c>
      <c r="X7" s="35"/>
      <c r="Z7" s="35" t="s">
        <v>533</v>
      </c>
      <c r="AA7" s="35"/>
    </row>
    <row r="8" spans="2:27" x14ac:dyDescent="0.2">
      <c r="B8" s="12">
        <v>6</v>
      </c>
      <c r="C8" s="8" t="s">
        <v>132</v>
      </c>
      <c r="E8" s="12">
        <v>6</v>
      </c>
      <c r="F8" s="8" t="s">
        <v>187</v>
      </c>
      <c r="H8" s="12">
        <v>6</v>
      </c>
      <c r="I8" s="8" t="s">
        <v>534</v>
      </c>
      <c r="K8" s="12">
        <v>6</v>
      </c>
      <c r="L8" s="8" t="s">
        <v>535</v>
      </c>
      <c r="P8" s="8" t="s">
        <v>101</v>
      </c>
      <c r="Q8" s="35" t="s">
        <v>207</v>
      </c>
      <c r="R8" s="35"/>
      <c r="T8" s="35" t="s">
        <v>232</v>
      </c>
      <c r="U8" s="35"/>
      <c r="W8" s="35" t="s">
        <v>536</v>
      </c>
      <c r="X8" s="35"/>
      <c r="Z8" s="35" t="s">
        <v>537</v>
      </c>
      <c r="AA8" s="35"/>
    </row>
    <row r="9" spans="2:27" x14ac:dyDescent="0.2">
      <c r="B9" s="12">
        <v>7</v>
      </c>
      <c r="C9" s="8" t="s">
        <v>135</v>
      </c>
      <c r="E9" s="12">
        <v>7</v>
      </c>
      <c r="F9" s="8" t="s">
        <v>228</v>
      </c>
      <c r="H9" s="12">
        <v>7</v>
      </c>
      <c r="I9" s="8" t="s">
        <v>538</v>
      </c>
      <c r="K9" s="12">
        <v>7</v>
      </c>
      <c r="L9" s="8" t="s">
        <v>539</v>
      </c>
      <c r="P9" s="8" t="s">
        <v>102</v>
      </c>
      <c r="Q9" s="35" t="s">
        <v>234</v>
      </c>
      <c r="R9" s="35"/>
      <c r="T9" s="35" t="s">
        <v>158</v>
      </c>
      <c r="U9" s="35"/>
      <c r="W9" s="35" t="s">
        <v>540</v>
      </c>
      <c r="X9" s="35"/>
      <c r="Z9" s="35" t="s">
        <v>541</v>
      </c>
      <c r="AA9" s="35"/>
    </row>
    <row r="10" spans="2:27" x14ac:dyDescent="0.2">
      <c r="B10" s="12">
        <v>8</v>
      </c>
      <c r="C10" s="8" t="s">
        <v>138</v>
      </c>
      <c r="E10" s="12">
        <v>8</v>
      </c>
      <c r="F10" s="8" t="s">
        <v>231</v>
      </c>
      <c r="H10" s="12">
        <v>8</v>
      </c>
      <c r="I10" s="8" t="s">
        <v>542</v>
      </c>
      <c r="K10" s="12">
        <v>8</v>
      </c>
      <c r="L10" s="8" t="s">
        <v>543</v>
      </c>
      <c r="P10" s="8"/>
      <c r="Q10" s="35"/>
      <c r="R10" s="35"/>
      <c r="T10" s="36"/>
      <c r="U10" s="36"/>
      <c r="W10" s="36"/>
      <c r="X10" s="36"/>
      <c r="Z10" s="36"/>
      <c r="AA10" s="36"/>
    </row>
    <row r="11" spans="2:27" x14ac:dyDescent="0.2">
      <c r="B11" s="12">
        <v>9</v>
      </c>
      <c r="C11" s="8" t="s">
        <v>141</v>
      </c>
      <c r="E11" s="12">
        <v>9</v>
      </c>
      <c r="F11" s="8" t="s">
        <v>233</v>
      </c>
      <c r="H11" s="12">
        <v>9</v>
      </c>
      <c r="I11" s="8" t="s">
        <v>544</v>
      </c>
      <c r="K11" s="12">
        <v>9</v>
      </c>
      <c r="L11" s="8" t="s">
        <v>545</v>
      </c>
      <c r="P11" s="8" t="s">
        <v>103</v>
      </c>
      <c r="Q11" s="35" t="s">
        <v>546</v>
      </c>
      <c r="R11" s="35"/>
      <c r="T11" s="35" t="s">
        <v>166</v>
      </c>
      <c r="U11" s="35"/>
      <c r="W11" s="35" t="s">
        <v>547</v>
      </c>
      <c r="X11" s="35"/>
      <c r="Z11" s="35" t="s">
        <v>548</v>
      </c>
      <c r="AA11" s="35"/>
    </row>
    <row r="12" spans="2:27" x14ac:dyDescent="0.2">
      <c r="B12" s="12">
        <v>10</v>
      </c>
      <c r="C12" s="8" t="s">
        <v>144</v>
      </c>
      <c r="E12" s="12">
        <v>10</v>
      </c>
      <c r="F12" s="8" t="s">
        <v>235</v>
      </c>
      <c r="H12" s="12">
        <v>10</v>
      </c>
      <c r="I12" s="8" t="s">
        <v>549</v>
      </c>
      <c r="K12" s="12">
        <v>10</v>
      </c>
      <c r="L12" s="8" t="s">
        <v>550</v>
      </c>
      <c r="P12" s="8" t="s">
        <v>104</v>
      </c>
      <c r="Q12" s="35" t="s">
        <v>551</v>
      </c>
      <c r="R12" s="35"/>
      <c r="T12" s="35" t="s">
        <v>552</v>
      </c>
      <c r="U12" s="35"/>
      <c r="W12" s="35" t="s">
        <v>553</v>
      </c>
      <c r="X12" s="35"/>
      <c r="Z12" s="35" t="s">
        <v>554</v>
      </c>
      <c r="AA12" s="35"/>
    </row>
    <row r="13" spans="2:27" x14ac:dyDescent="0.2">
      <c r="B13" s="12">
        <v>11</v>
      </c>
      <c r="C13" s="8" t="s">
        <v>147</v>
      </c>
      <c r="E13" s="12">
        <v>11</v>
      </c>
      <c r="F13" s="8" t="s">
        <v>555</v>
      </c>
      <c r="H13" s="12">
        <v>11</v>
      </c>
      <c r="I13" s="8" t="s">
        <v>556</v>
      </c>
      <c r="K13" s="12">
        <v>11</v>
      </c>
      <c r="L13" s="8" t="s">
        <v>557</v>
      </c>
      <c r="P13" s="8" t="s">
        <v>105</v>
      </c>
      <c r="Q13" s="35" t="s">
        <v>558</v>
      </c>
      <c r="R13" s="35"/>
      <c r="T13" s="35" t="s">
        <v>559</v>
      </c>
      <c r="U13" s="35"/>
      <c r="W13" s="35" t="s">
        <v>560</v>
      </c>
      <c r="X13" s="35"/>
      <c r="Z13" s="35" t="s">
        <v>561</v>
      </c>
      <c r="AA13" s="35"/>
    </row>
    <row r="14" spans="2:27" x14ac:dyDescent="0.2">
      <c r="B14" s="12">
        <v>12</v>
      </c>
      <c r="C14" s="8" t="s">
        <v>150</v>
      </c>
      <c r="E14" s="12">
        <v>12</v>
      </c>
      <c r="F14" s="8" t="s">
        <v>240</v>
      </c>
      <c r="H14" s="12">
        <v>12</v>
      </c>
      <c r="I14" s="8" t="s">
        <v>562</v>
      </c>
      <c r="K14" s="12">
        <v>12</v>
      </c>
      <c r="L14" s="8" t="s">
        <v>563</v>
      </c>
    </row>
    <row r="15" spans="2:27" x14ac:dyDescent="0.2">
      <c r="B15" s="12">
        <v>13</v>
      </c>
      <c r="C15" s="8" t="s">
        <v>153</v>
      </c>
      <c r="E15" s="12">
        <v>13</v>
      </c>
      <c r="F15" s="8" t="s">
        <v>244</v>
      </c>
      <c r="H15" s="12">
        <v>13</v>
      </c>
      <c r="I15" s="8" t="s">
        <v>240</v>
      </c>
      <c r="K15" s="12">
        <v>13</v>
      </c>
      <c r="L15" s="8" t="s">
        <v>564</v>
      </c>
    </row>
    <row r="16" spans="2:27" x14ac:dyDescent="0.2">
      <c r="B16" s="12">
        <v>14</v>
      </c>
      <c r="C16" s="8" t="s">
        <v>156</v>
      </c>
      <c r="E16" s="12">
        <v>14</v>
      </c>
      <c r="F16" s="8" t="s">
        <v>248</v>
      </c>
      <c r="H16" s="12">
        <v>14</v>
      </c>
      <c r="I16" s="8" t="s">
        <v>565</v>
      </c>
      <c r="K16" s="12">
        <v>14</v>
      </c>
      <c r="L16" s="8" t="s">
        <v>566</v>
      </c>
    </row>
    <row r="17" spans="2:12" x14ac:dyDescent="0.2">
      <c r="B17" s="12">
        <v>15</v>
      </c>
      <c r="C17" s="8" t="s">
        <v>159</v>
      </c>
      <c r="E17" s="12">
        <v>15</v>
      </c>
      <c r="F17" s="8" t="s">
        <v>249</v>
      </c>
      <c r="H17" s="12">
        <v>15</v>
      </c>
      <c r="I17" s="8" t="s">
        <v>567</v>
      </c>
      <c r="K17" s="12">
        <v>15</v>
      </c>
      <c r="L17" s="8" t="s">
        <v>568</v>
      </c>
    </row>
    <row r="18" spans="2:12" x14ac:dyDescent="0.2">
      <c r="B18" s="12">
        <v>16</v>
      </c>
      <c r="C18" s="8" t="s">
        <v>162</v>
      </c>
      <c r="E18" s="12">
        <v>16</v>
      </c>
      <c r="F18" s="8" t="s">
        <v>250</v>
      </c>
      <c r="H18" s="12">
        <v>16</v>
      </c>
      <c r="I18" s="8" t="s">
        <v>569</v>
      </c>
      <c r="K18" s="12">
        <v>16</v>
      </c>
      <c r="L18" s="8" t="s">
        <v>570</v>
      </c>
    </row>
    <row r="19" spans="2:12" x14ac:dyDescent="0.2">
      <c r="B19" s="12">
        <v>17</v>
      </c>
      <c r="C19" s="8" t="s">
        <v>165</v>
      </c>
      <c r="E19" s="12">
        <v>17</v>
      </c>
      <c r="F19" s="8" t="s">
        <v>251</v>
      </c>
      <c r="H19" s="12">
        <v>17</v>
      </c>
      <c r="I19" s="8" t="s">
        <v>571</v>
      </c>
      <c r="K19" s="12">
        <v>17</v>
      </c>
      <c r="L19" s="8" t="s">
        <v>572</v>
      </c>
    </row>
    <row r="20" spans="2:12" x14ac:dyDescent="0.2">
      <c r="B20" s="12">
        <v>18</v>
      </c>
      <c r="C20" s="8" t="s">
        <v>168</v>
      </c>
      <c r="E20" s="12">
        <v>18</v>
      </c>
      <c r="F20" s="8" t="s">
        <v>252</v>
      </c>
      <c r="H20" s="12">
        <v>18</v>
      </c>
      <c r="I20" s="8" t="s">
        <v>573</v>
      </c>
      <c r="K20" s="12">
        <v>18</v>
      </c>
      <c r="L20" s="8" t="s">
        <v>574</v>
      </c>
    </row>
    <row r="21" spans="2:12" x14ac:dyDescent="0.2">
      <c r="B21" s="12">
        <v>19</v>
      </c>
      <c r="C21" s="8" t="s">
        <v>171</v>
      </c>
      <c r="E21" s="12">
        <v>19</v>
      </c>
      <c r="F21" s="8" t="s">
        <v>253</v>
      </c>
      <c r="H21" s="12">
        <v>19</v>
      </c>
      <c r="I21" s="8" t="s">
        <v>262</v>
      </c>
      <c r="K21" s="12">
        <v>19</v>
      </c>
      <c r="L21" s="8" t="s">
        <v>575</v>
      </c>
    </row>
    <row r="22" spans="2:12" x14ac:dyDescent="0.2">
      <c r="B22" s="12">
        <v>20</v>
      </c>
      <c r="C22" s="8" t="s">
        <v>174</v>
      </c>
      <c r="E22" s="12">
        <v>20</v>
      </c>
      <c r="F22" s="8" t="s">
        <v>254</v>
      </c>
      <c r="H22" s="12">
        <v>20</v>
      </c>
      <c r="I22" s="8" t="s">
        <v>536</v>
      </c>
      <c r="K22" s="12">
        <v>20</v>
      </c>
      <c r="L22" s="8" t="s">
        <v>576</v>
      </c>
    </row>
    <row r="23" spans="2:12" x14ac:dyDescent="0.2">
      <c r="B23" s="12">
        <v>21</v>
      </c>
      <c r="C23" s="8" t="s">
        <v>176</v>
      </c>
      <c r="E23" s="12">
        <v>21</v>
      </c>
      <c r="F23" s="8" t="s">
        <v>255</v>
      </c>
      <c r="H23" s="12">
        <v>21</v>
      </c>
      <c r="I23" s="8" t="s">
        <v>240</v>
      </c>
      <c r="K23" s="12">
        <v>21</v>
      </c>
      <c r="L23" s="8" t="s">
        <v>577</v>
      </c>
    </row>
    <row r="24" spans="2:12" x14ac:dyDescent="0.2">
      <c r="B24" s="12">
        <v>22</v>
      </c>
      <c r="C24" s="8" t="s">
        <v>178</v>
      </c>
      <c r="E24" s="12">
        <v>22</v>
      </c>
      <c r="F24" s="8" t="s">
        <v>256</v>
      </c>
      <c r="H24" s="12">
        <v>22</v>
      </c>
      <c r="I24" s="8" t="s">
        <v>578</v>
      </c>
      <c r="K24" s="12">
        <v>22</v>
      </c>
      <c r="L24" s="8" t="s">
        <v>579</v>
      </c>
    </row>
    <row r="25" spans="2:12" x14ac:dyDescent="0.2">
      <c r="B25" s="12">
        <v>23</v>
      </c>
      <c r="C25" s="8" t="s">
        <v>180</v>
      </c>
      <c r="E25" s="12">
        <v>23</v>
      </c>
      <c r="F25" s="8" t="s">
        <v>257</v>
      </c>
      <c r="H25" s="12">
        <v>23</v>
      </c>
      <c r="I25" s="8" t="s">
        <v>580</v>
      </c>
      <c r="K25" s="12">
        <v>23</v>
      </c>
      <c r="L25" s="8" t="s">
        <v>533</v>
      </c>
    </row>
    <row r="26" spans="2:12" x14ac:dyDescent="0.2">
      <c r="B26" s="12">
        <v>24</v>
      </c>
      <c r="C26" s="8" t="s">
        <v>182</v>
      </c>
      <c r="E26" s="12">
        <v>24</v>
      </c>
      <c r="F26" s="8" t="s">
        <v>258</v>
      </c>
      <c r="H26" s="12">
        <v>24</v>
      </c>
      <c r="I26" s="8" t="s">
        <v>581</v>
      </c>
      <c r="K26" s="12">
        <v>24</v>
      </c>
      <c r="L26" s="8" t="s">
        <v>582</v>
      </c>
    </row>
    <row r="27" spans="2:12" x14ac:dyDescent="0.2">
      <c r="B27" s="12">
        <v>25</v>
      </c>
      <c r="C27" s="8" t="s">
        <v>184</v>
      </c>
      <c r="E27" s="12">
        <v>25</v>
      </c>
      <c r="F27" s="8" t="s">
        <v>232</v>
      </c>
      <c r="H27" s="12">
        <v>25</v>
      </c>
      <c r="I27" s="8" t="s">
        <v>583</v>
      </c>
      <c r="K27" s="12">
        <v>25</v>
      </c>
      <c r="L27" s="8" t="s">
        <v>584</v>
      </c>
    </row>
    <row r="28" spans="2:12" x14ac:dyDescent="0.2">
      <c r="B28" s="12">
        <v>26</v>
      </c>
      <c r="C28" s="8" t="s">
        <v>186</v>
      </c>
      <c r="E28" s="12">
        <v>26</v>
      </c>
      <c r="F28" s="8" t="s">
        <v>259</v>
      </c>
      <c r="H28" s="12">
        <v>26</v>
      </c>
      <c r="I28" s="8" t="s">
        <v>585</v>
      </c>
      <c r="K28" s="12">
        <v>26</v>
      </c>
      <c r="L28" s="8" t="s">
        <v>586</v>
      </c>
    </row>
    <row r="29" spans="2:12" x14ac:dyDescent="0.2">
      <c r="B29" s="12">
        <v>27</v>
      </c>
      <c r="C29" s="8" t="s">
        <v>188</v>
      </c>
      <c r="E29" s="12">
        <v>27</v>
      </c>
      <c r="F29" s="8" t="s">
        <v>230</v>
      </c>
      <c r="H29" s="12">
        <v>27</v>
      </c>
      <c r="I29" s="8" t="s">
        <v>587</v>
      </c>
      <c r="K29" s="12">
        <v>27</v>
      </c>
      <c r="L29" s="8" t="s">
        <v>588</v>
      </c>
    </row>
    <row r="30" spans="2:12" x14ac:dyDescent="0.2">
      <c r="B30" s="12">
        <v>28</v>
      </c>
      <c r="C30" s="8" t="s">
        <v>190</v>
      </c>
      <c r="E30" s="12">
        <v>28</v>
      </c>
      <c r="F30" s="8" t="s">
        <v>260</v>
      </c>
      <c r="H30" s="12">
        <v>28</v>
      </c>
      <c r="I30" s="8" t="s">
        <v>589</v>
      </c>
      <c r="K30" s="12">
        <v>28</v>
      </c>
      <c r="L30" s="8" t="s">
        <v>537</v>
      </c>
    </row>
    <row r="31" spans="2:12" x14ac:dyDescent="0.2">
      <c r="B31" s="12">
        <v>29</v>
      </c>
      <c r="C31" s="8" t="s">
        <v>192</v>
      </c>
      <c r="E31" s="12">
        <v>29</v>
      </c>
      <c r="F31" s="8" t="s">
        <v>261</v>
      </c>
      <c r="H31" s="12">
        <v>29</v>
      </c>
      <c r="I31" s="8" t="s">
        <v>590</v>
      </c>
      <c r="K31" s="12">
        <v>29</v>
      </c>
      <c r="L31" s="8" t="s">
        <v>591</v>
      </c>
    </row>
    <row r="32" spans="2:12" x14ac:dyDescent="0.2">
      <c r="B32" s="12">
        <v>30</v>
      </c>
      <c r="C32" s="8" t="s">
        <v>194</v>
      </c>
      <c r="E32" s="12">
        <v>30</v>
      </c>
      <c r="F32" s="8" t="s">
        <v>262</v>
      </c>
      <c r="H32" s="12">
        <v>30</v>
      </c>
      <c r="I32" s="8" t="s">
        <v>592</v>
      </c>
      <c r="K32" s="12">
        <v>30</v>
      </c>
      <c r="L32" s="8" t="s">
        <v>593</v>
      </c>
    </row>
    <row r="33" spans="2:12" x14ac:dyDescent="0.2">
      <c r="B33" s="12">
        <v>31</v>
      </c>
      <c r="C33" s="8" t="s">
        <v>196</v>
      </c>
      <c r="E33" s="12">
        <v>31</v>
      </c>
      <c r="F33" s="8" t="s">
        <v>263</v>
      </c>
      <c r="H33" s="12">
        <v>31</v>
      </c>
      <c r="I33" s="8" t="s">
        <v>532</v>
      </c>
      <c r="K33" s="12">
        <v>31</v>
      </c>
      <c r="L33" s="8" t="s">
        <v>594</v>
      </c>
    </row>
    <row r="34" spans="2:12" x14ac:dyDescent="0.2">
      <c r="B34" s="12">
        <v>32</v>
      </c>
      <c r="C34" s="8" t="s">
        <v>198</v>
      </c>
      <c r="E34" s="12">
        <v>32</v>
      </c>
      <c r="F34" s="8" t="s">
        <v>264</v>
      </c>
      <c r="H34" s="12">
        <v>32</v>
      </c>
      <c r="I34" s="8" t="s">
        <v>595</v>
      </c>
    </row>
    <row r="35" spans="2:12" x14ac:dyDescent="0.2">
      <c r="B35" s="12">
        <v>33</v>
      </c>
      <c r="C35" s="8" t="s">
        <v>200</v>
      </c>
      <c r="E35" s="12">
        <v>33</v>
      </c>
      <c r="F35" s="8" t="s">
        <v>265</v>
      </c>
      <c r="H35" s="12">
        <v>33</v>
      </c>
      <c r="I35" s="8" t="s">
        <v>596</v>
      </c>
    </row>
    <row r="36" spans="2:12" x14ac:dyDescent="0.2">
      <c r="B36" s="12">
        <v>34</v>
      </c>
      <c r="C36" s="8" t="s">
        <v>202</v>
      </c>
      <c r="E36" s="12">
        <v>34</v>
      </c>
      <c r="F36" s="8" t="s">
        <v>266</v>
      </c>
      <c r="H36" s="12">
        <v>34</v>
      </c>
      <c r="I36" s="8" t="s">
        <v>597</v>
      </c>
    </row>
    <row r="37" spans="2:12" x14ac:dyDescent="0.2">
      <c r="B37" s="12">
        <v>35</v>
      </c>
      <c r="C37" s="8" t="s">
        <v>204</v>
      </c>
      <c r="E37" s="12">
        <v>35</v>
      </c>
      <c r="F37" s="8" t="s">
        <v>267</v>
      </c>
      <c r="H37" s="12">
        <v>35</v>
      </c>
      <c r="I37" s="8" t="s">
        <v>598</v>
      </c>
    </row>
    <row r="38" spans="2:12" x14ac:dyDescent="0.2">
      <c r="B38" s="12">
        <v>36</v>
      </c>
      <c r="C38" s="8" t="s">
        <v>206</v>
      </c>
      <c r="E38" s="12">
        <v>36</v>
      </c>
      <c r="F38" s="8" t="s">
        <v>268</v>
      </c>
      <c r="H38" s="12">
        <v>36</v>
      </c>
      <c r="I38" s="8" t="s">
        <v>599</v>
      </c>
    </row>
    <row r="39" spans="2:12" x14ac:dyDescent="0.2">
      <c r="B39" s="12">
        <v>37</v>
      </c>
      <c r="C39" s="8" t="s">
        <v>207</v>
      </c>
      <c r="E39" s="12">
        <v>37</v>
      </c>
      <c r="F39" s="8" t="s">
        <v>269</v>
      </c>
      <c r="H39" s="12">
        <v>37</v>
      </c>
      <c r="I39" s="8" t="s">
        <v>600</v>
      </c>
    </row>
    <row r="40" spans="2:12" x14ac:dyDescent="0.2">
      <c r="B40" s="12">
        <v>38</v>
      </c>
      <c r="C40" s="8" t="s">
        <v>208</v>
      </c>
      <c r="E40" s="12">
        <v>38</v>
      </c>
      <c r="F40" s="8" t="s">
        <v>270</v>
      </c>
      <c r="H40" s="12">
        <v>38</v>
      </c>
      <c r="I40" s="8" t="s">
        <v>601</v>
      </c>
    </row>
    <row r="41" spans="2:12" x14ac:dyDescent="0.2">
      <c r="B41" s="12">
        <v>39</v>
      </c>
      <c r="C41" s="8" t="s">
        <v>209</v>
      </c>
      <c r="E41" s="12">
        <v>39</v>
      </c>
      <c r="F41" s="8" t="s">
        <v>271</v>
      </c>
    </row>
    <row r="42" spans="2:12" x14ac:dyDescent="0.2">
      <c r="B42" s="12">
        <v>40</v>
      </c>
      <c r="C42" s="8" t="s">
        <v>272</v>
      </c>
      <c r="E42" s="12">
        <v>40</v>
      </c>
      <c r="F42" s="8" t="s">
        <v>273</v>
      </c>
    </row>
    <row r="43" spans="2:12" x14ac:dyDescent="0.2">
      <c r="B43" s="12">
        <v>41</v>
      </c>
      <c r="C43" s="8" t="s">
        <v>274</v>
      </c>
      <c r="E43" s="12">
        <v>41</v>
      </c>
      <c r="F43" s="8" t="s">
        <v>275</v>
      </c>
    </row>
    <row r="44" spans="2:12" x14ac:dyDescent="0.2">
      <c r="B44" s="12">
        <v>42</v>
      </c>
      <c r="C44" s="8" t="s">
        <v>276</v>
      </c>
      <c r="E44" s="12">
        <v>42</v>
      </c>
      <c r="F44" s="8" t="s">
        <v>277</v>
      </c>
    </row>
    <row r="45" spans="2:12" x14ac:dyDescent="0.2">
      <c r="B45" s="12">
        <v>43</v>
      </c>
      <c r="C45" s="8" t="s">
        <v>278</v>
      </c>
      <c r="F45" s="8"/>
    </row>
    <row r="46" spans="2:12" x14ac:dyDescent="0.2">
      <c r="B46" s="12">
        <v>44</v>
      </c>
      <c r="C46" s="8" t="s">
        <v>280</v>
      </c>
      <c r="F46" s="8"/>
    </row>
    <row r="47" spans="2:12" x14ac:dyDescent="0.2">
      <c r="B47" s="12">
        <v>45</v>
      </c>
      <c r="C47" s="8" t="s">
        <v>282</v>
      </c>
      <c r="F47" s="8"/>
    </row>
    <row r="48" spans="2:12" x14ac:dyDescent="0.2">
      <c r="B48" s="12">
        <v>46</v>
      </c>
      <c r="C48" s="8" t="s">
        <v>284</v>
      </c>
      <c r="F48" s="8"/>
    </row>
    <row r="49" spans="2:6" x14ac:dyDescent="0.2">
      <c r="B49" s="12">
        <v>47</v>
      </c>
      <c r="C49" s="8" t="s">
        <v>285</v>
      </c>
      <c r="F49" s="8"/>
    </row>
    <row r="50" spans="2:6" x14ac:dyDescent="0.2">
      <c r="B50" s="12">
        <v>48</v>
      </c>
      <c r="C50" s="8" t="s">
        <v>286</v>
      </c>
      <c r="F50" s="8"/>
    </row>
    <row r="51" spans="2:6" x14ac:dyDescent="0.2">
      <c r="B51" s="12">
        <v>49</v>
      </c>
      <c r="C51" s="8" t="s">
        <v>287</v>
      </c>
      <c r="F51" s="8"/>
    </row>
    <row r="52" spans="2:6" x14ac:dyDescent="0.2">
      <c r="B52" s="12">
        <v>50</v>
      </c>
      <c r="C52" s="8" t="s">
        <v>288</v>
      </c>
      <c r="F52" s="8"/>
    </row>
    <row r="53" spans="2:6" x14ac:dyDescent="0.2">
      <c r="B53" s="12">
        <v>51</v>
      </c>
      <c r="C53" s="8" t="s">
        <v>289</v>
      </c>
      <c r="F53" s="8"/>
    </row>
    <row r="54" spans="2:6" x14ac:dyDescent="0.2">
      <c r="B54" s="12">
        <v>52</v>
      </c>
      <c r="C54" s="8" t="s">
        <v>290</v>
      </c>
      <c r="F54" s="8"/>
    </row>
    <row r="55" spans="2:6" x14ac:dyDescent="0.2">
      <c r="B55" s="12">
        <v>53</v>
      </c>
      <c r="C55" s="8" t="s">
        <v>291</v>
      </c>
      <c r="F55" s="8"/>
    </row>
    <row r="56" spans="2:6" x14ac:dyDescent="0.2">
      <c r="B56" s="12">
        <v>54</v>
      </c>
      <c r="C56" s="8" t="s">
        <v>292</v>
      </c>
      <c r="F56" s="8"/>
    </row>
    <row r="57" spans="2:6" x14ac:dyDescent="0.2">
      <c r="B57" s="12">
        <v>55</v>
      </c>
      <c r="C57" s="8" t="s">
        <v>293</v>
      </c>
      <c r="F57" s="8"/>
    </row>
    <row r="58" spans="2:6" x14ac:dyDescent="0.2">
      <c r="B58" s="12">
        <v>56</v>
      </c>
      <c r="C58" s="8" t="s">
        <v>294</v>
      </c>
      <c r="F58" s="8"/>
    </row>
    <row r="59" spans="2:6" x14ac:dyDescent="0.2">
      <c r="B59" s="12">
        <v>57</v>
      </c>
      <c r="C59" s="8" t="s">
        <v>295</v>
      </c>
      <c r="F59" s="8"/>
    </row>
    <row r="60" spans="2:6" x14ac:dyDescent="0.2">
      <c r="B60" s="12">
        <v>58</v>
      </c>
      <c r="C60" s="8" t="s">
        <v>296</v>
      </c>
      <c r="F60" s="8"/>
    </row>
    <row r="61" spans="2:6" x14ac:dyDescent="0.2">
      <c r="B61" s="12">
        <v>59</v>
      </c>
      <c r="C61" s="8" t="s">
        <v>297</v>
      </c>
      <c r="F61" s="8"/>
    </row>
    <row r="62" spans="2:6" x14ac:dyDescent="0.2">
      <c r="B62" s="12">
        <v>60</v>
      </c>
      <c r="C62" s="8" t="s">
        <v>298</v>
      </c>
      <c r="F62" s="8"/>
    </row>
    <row r="63" spans="2:6" x14ac:dyDescent="0.2">
      <c r="B63" s="12">
        <v>61</v>
      </c>
      <c r="C63" s="8" t="s">
        <v>299</v>
      </c>
      <c r="F63" s="8"/>
    </row>
    <row r="64" spans="2:6" x14ac:dyDescent="0.2">
      <c r="B64" s="12">
        <v>62</v>
      </c>
      <c r="C64" s="8" t="s">
        <v>300</v>
      </c>
      <c r="F64" s="8"/>
    </row>
    <row r="65" spans="2:6" x14ac:dyDescent="0.2">
      <c r="B65" s="12">
        <v>63</v>
      </c>
      <c r="C65" s="8" t="s">
        <v>301</v>
      </c>
      <c r="F65" s="8"/>
    </row>
    <row r="66" spans="2:6" x14ac:dyDescent="0.2">
      <c r="B66" s="12">
        <v>64</v>
      </c>
      <c r="C66" s="8" t="s">
        <v>302</v>
      </c>
      <c r="F66" s="8"/>
    </row>
    <row r="67" spans="2:6" x14ac:dyDescent="0.2">
      <c r="B67" s="12">
        <v>65</v>
      </c>
      <c r="C67" s="8" t="s">
        <v>303</v>
      </c>
      <c r="F67" s="8"/>
    </row>
    <row r="68" spans="2:6" x14ac:dyDescent="0.2">
      <c r="B68" s="12">
        <v>66</v>
      </c>
      <c r="C68" s="8" t="s">
        <v>304</v>
      </c>
      <c r="F68" s="8"/>
    </row>
    <row r="69" spans="2:6" x14ac:dyDescent="0.2">
      <c r="B69" s="12">
        <v>67</v>
      </c>
      <c r="C69" s="8" t="s">
        <v>305</v>
      </c>
      <c r="F69" s="8"/>
    </row>
    <row r="70" spans="2:6" x14ac:dyDescent="0.2">
      <c r="B70" s="12">
        <v>68</v>
      </c>
      <c r="C70" s="8" t="s">
        <v>306</v>
      </c>
      <c r="F70" s="8"/>
    </row>
    <row r="71" spans="2:6" x14ac:dyDescent="0.2">
      <c r="B71" s="12">
        <v>69</v>
      </c>
      <c r="C71" s="8" t="s">
        <v>307</v>
      </c>
      <c r="F71" s="8"/>
    </row>
    <row r="72" spans="2:6" x14ac:dyDescent="0.2">
      <c r="B72" s="12">
        <v>70</v>
      </c>
      <c r="C72" s="8" t="s">
        <v>308</v>
      </c>
      <c r="F72" s="8"/>
    </row>
    <row r="73" spans="2:6" x14ac:dyDescent="0.2">
      <c r="B73" s="12">
        <v>71</v>
      </c>
      <c r="C73" s="8" t="s">
        <v>309</v>
      </c>
      <c r="F73" s="8"/>
    </row>
    <row r="74" spans="2:6" x14ac:dyDescent="0.2">
      <c r="B74" s="12">
        <v>72</v>
      </c>
      <c r="C74" s="8" t="s">
        <v>310</v>
      </c>
      <c r="F74" s="8"/>
    </row>
    <row r="75" spans="2:6" x14ac:dyDescent="0.2">
      <c r="B75" s="12">
        <v>73</v>
      </c>
      <c r="C75" s="8" t="s">
        <v>311</v>
      </c>
      <c r="F75" s="8"/>
    </row>
    <row r="76" spans="2:6" x14ac:dyDescent="0.2">
      <c r="B76" s="12">
        <v>74</v>
      </c>
      <c r="C76" s="8" t="s">
        <v>312</v>
      </c>
      <c r="F76" s="8"/>
    </row>
    <row r="77" spans="2:6" x14ac:dyDescent="0.2">
      <c r="B77" s="12">
        <v>75</v>
      </c>
      <c r="C77" s="8" t="s">
        <v>313</v>
      </c>
      <c r="F77" s="8"/>
    </row>
    <row r="78" spans="2:6" x14ac:dyDescent="0.2">
      <c r="B78" s="12">
        <v>76</v>
      </c>
      <c r="C78" s="8" t="s">
        <v>314</v>
      </c>
      <c r="F78" s="8"/>
    </row>
    <row r="79" spans="2:6" x14ac:dyDescent="0.2">
      <c r="B79" s="12">
        <v>77</v>
      </c>
      <c r="C79" s="8" t="s">
        <v>315</v>
      </c>
      <c r="F79" s="8"/>
    </row>
    <row r="80" spans="2:6" x14ac:dyDescent="0.2">
      <c r="B80" s="12">
        <v>78</v>
      </c>
      <c r="C80" s="8" t="s">
        <v>229</v>
      </c>
      <c r="F80" s="8"/>
    </row>
    <row r="81" spans="2:6" x14ac:dyDescent="0.2">
      <c r="B81" s="12">
        <v>79</v>
      </c>
      <c r="C81" s="8" t="s">
        <v>316</v>
      </c>
      <c r="F81" s="8"/>
    </row>
    <row r="82" spans="2:6" x14ac:dyDescent="0.2">
      <c r="B82" s="12">
        <v>80</v>
      </c>
      <c r="C82" s="8" t="s">
        <v>317</v>
      </c>
      <c r="F82" s="8"/>
    </row>
    <row r="83" spans="2:6" x14ac:dyDescent="0.2">
      <c r="B83" s="12">
        <v>81</v>
      </c>
      <c r="C83" s="8" t="s">
        <v>318</v>
      </c>
      <c r="F83" s="8"/>
    </row>
    <row r="84" spans="2:6" x14ac:dyDescent="0.2">
      <c r="B84" s="12">
        <v>82</v>
      </c>
      <c r="C84" s="8" t="s">
        <v>319</v>
      </c>
      <c r="F84" s="8"/>
    </row>
    <row r="85" spans="2:6" x14ac:dyDescent="0.2">
      <c r="B85" s="12">
        <v>83</v>
      </c>
      <c r="C85" s="8" t="s">
        <v>320</v>
      </c>
      <c r="F85" s="8"/>
    </row>
    <row r="86" spans="2:6" x14ac:dyDescent="0.2">
      <c r="B86" s="12">
        <v>84</v>
      </c>
      <c r="C86" s="8" t="s">
        <v>321</v>
      </c>
      <c r="F86" s="8"/>
    </row>
    <row r="87" spans="2:6" x14ac:dyDescent="0.2">
      <c r="B87" s="12">
        <v>85</v>
      </c>
      <c r="C87" s="8" t="s">
        <v>322</v>
      </c>
      <c r="F87" s="8"/>
    </row>
    <row r="88" spans="2:6" x14ac:dyDescent="0.2">
      <c r="B88" s="12">
        <v>86</v>
      </c>
      <c r="C88" s="8" t="s">
        <v>323</v>
      </c>
      <c r="F88" s="8"/>
    </row>
    <row r="89" spans="2:6" x14ac:dyDescent="0.2">
      <c r="B89" s="12">
        <v>87</v>
      </c>
      <c r="C89" s="8" t="s">
        <v>324</v>
      </c>
      <c r="F89" s="8"/>
    </row>
    <row r="90" spans="2:6" x14ac:dyDescent="0.2">
      <c r="B90" s="12">
        <v>88</v>
      </c>
      <c r="C90" s="8" t="s">
        <v>325</v>
      </c>
      <c r="F90" s="8"/>
    </row>
    <row r="91" spans="2:6" x14ac:dyDescent="0.2">
      <c r="B91" s="12">
        <v>89</v>
      </c>
      <c r="C91" s="8" t="s">
        <v>326</v>
      </c>
      <c r="F91" s="8"/>
    </row>
    <row r="92" spans="2:6" x14ac:dyDescent="0.2">
      <c r="B92" s="12">
        <v>90</v>
      </c>
      <c r="C92" s="8" t="s">
        <v>327</v>
      </c>
      <c r="F92" s="8"/>
    </row>
    <row r="93" spans="2:6" x14ac:dyDescent="0.2">
      <c r="B93" s="12">
        <v>91</v>
      </c>
      <c r="C93" s="8" t="s">
        <v>328</v>
      </c>
      <c r="F93" s="8"/>
    </row>
    <row r="94" spans="2:6" x14ac:dyDescent="0.2">
      <c r="B94" s="12">
        <v>92</v>
      </c>
      <c r="C94" s="8" t="s">
        <v>329</v>
      </c>
      <c r="F94" s="8"/>
    </row>
    <row r="95" spans="2:6" x14ac:dyDescent="0.2">
      <c r="B95" s="12">
        <v>93</v>
      </c>
      <c r="C95" s="8" t="s">
        <v>330</v>
      </c>
      <c r="F95" s="8"/>
    </row>
    <row r="96" spans="2:6" x14ac:dyDescent="0.2">
      <c r="B96" s="12">
        <v>94</v>
      </c>
      <c r="C96" s="8" t="s">
        <v>331</v>
      </c>
      <c r="F96" s="8"/>
    </row>
    <row r="97" spans="2:6" x14ac:dyDescent="0.2">
      <c r="B97" s="12">
        <v>95</v>
      </c>
      <c r="C97" s="8" t="s">
        <v>332</v>
      </c>
      <c r="F97" s="8"/>
    </row>
    <row r="98" spans="2:6" x14ac:dyDescent="0.2">
      <c r="B98" s="12">
        <v>96</v>
      </c>
      <c r="C98" s="8" t="s">
        <v>333</v>
      </c>
      <c r="F98" s="8"/>
    </row>
    <row r="99" spans="2:6" x14ac:dyDescent="0.2">
      <c r="B99" s="12">
        <v>97</v>
      </c>
      <c r="C99" s="8" t="s">
        <v>334</v>
      </c>
      <c r="F99" s="8"/>
    </row>
    <row r="100" spans="2:6" x14ac:dyDescent="0.2">
      <c r="B100" s="12">
        <v>98</v>
      </c>
      <c r="C100" s="8" t="s">
        <v>335</v>
      </c>
      <c r="F100" s="8"/>
    </row>
    <row r="101" spans="2:6" x14ac:dyDescent="0.2">
      <c r="B101" s="12">
        <v>99</v>
      </c>
      <c r="C101" s="8" t="s">
        <v>336</v>
      </c>
      <c r="F101" s="8"/>
    </row>
    <row r="102" spans="2:6" x14ac:dyDescent="0.2">
      <c r="B102" s="12">
        <v>100</v>
      </c>
      <c r="C102" s="8" t="s">
        <v>337</v>
      </c>
      <c r="F102" s="8"/>
    </row>
    <row r="103" spans="2:6" x14ac:dyDescent="0.2">
      <c r="B103" s="12">
        <v>101</v>
      </c>
      <c r="C103" s="8" t="s">
        <v>338</v>
      </c>
      <c r="F103" s="8"/>
    </row>
    <row r="104" spans="2:6" x14ac:dyDescent="0.2">
      <c r="B104" s="12">
        <v>102</v>
      </c>
      <c r="C104" s="8" t="s">
        <v>339</v>
      </c>
      <c r="F104" s="8"/>
    </row>
    <row r="105" spans="2:6" x14ac:dyDescent="0.2">
      <c r="B105" s="12">
        <v>103</v>
      </c>
      <c r="C105" s="8" t="s">
        <v>340</v>
      </c>
      <c r="F105" s="8"/>
    </row>
    <row r="106" spans="2:6" x14ac:dyDescent="0.2">
      <c r="B106" s="12">
        <v>104</v>
      </c>
      <c r="C106" s="8" t="s">
        <v>341</v>
      </c>
      <c r="F106" s="8"/>
    </row>
    <row r="107" spans="2:6" x14ac:dyDescent="0.2">
      <c r="B107" s="12">
        <v>105</v>
      </c>
      <c r="C107" s="8" t="s">
        <v>342</v>
      </c>
      <c r="F107" s="8"/>
    </row>
    <row r="108" spans="2:6" x14ac:dyDescent="0.2">
      <c r="B108" s="12">
        <v>106</v>
      </c>
      <c r="C108" s="8" t="s">
        <v>343</v>
      </c>
      <c r="F108" s="8"/>
    </row>
    <row r="109" spans="2:6" x14ac:dyDescent="0.2">
      <c r="B109" s="12">
        <v>107</v>
      </c>
      <c r="C109" s="8" t="s">
        <v>344</v>
      </c>
      <c r="F109" s="8"/>
    </row>
    <row r="110" spans="2:6" x14ac:dyDescent="0.2">
      <c r="B110" s="12">
        <v>108</v>
      </c>
      <c r="C110" s="8" t="s">
        <v>345</v>
      </c>
      <c r="F110" s="8"/>
    </row>
    <row r="111" spans="2:6" x14ac:dyDescent="0.2">
      <c r="B111" s="12">
        <v>109</v>
      </c>
      <c r="C111" s="8" t="s">
        <v>346</v>
      </c>
      <c r="F111" s="8"/>
    </row>
    <row r="112" spans="2:6" x14ac:dyDescent="0.2">
      <c r="B112" s="12">
        <v>110</v>
      </c>
      <c r="C112" s="8" t="s">
        <v>347</v>
      </c>
      <c r="F112" s="8"/>
    </row>
    <row r="113" spans="2:6" x14ac:dyDescent="0.2">
      <c r="B113" s="12">
        <v>111</v>
      </c>
      <c r="C113" s="8" t="s">
        <v>329</v>
      </c>
      <c r="F113" s="8"/>
    </row>
    <row r="114" spans="2:6" x14ac:dyDescent="0.2">
      <c r="B114" s="12">
        <v>112</v>
      </c>
      <c r="C114" s="8" t="s">
        <v>348</v>
      </c>
      <c r="F114" s="8"/>
    </row>
    <row r="115" spans="2:6" x14ac:dyDescent="0.2">
      <c r="B115" s="12">
        <v>113</v>
      </c>
      <c r="C115" s="8" t="s">
        <v>349</v>
      </c>
      <c r="F115" s="8"/>
    </row>
    <row r="116" spans="2:6" x14ac:dyDescent="0.2">
      <c r="B116" s="12">
        <v>114</v>
      </c>
      <c r="C116" s="8" t="s">
        <v>350</v>
      </c>
      <c r="F116" s="8"/>
    </row>
    <row r="117" spans="2:6" x14ac:dyDescent="0.2">
      <c r="B117" s="12">
        <v>115</v>
      </c>
      <c r="C117" s="8" t="s">
        <v>351</v>
      </c>
      <c r="F117" s="8"/>
    </row>
    <row r="118" spans="2:6" x14ac:dyDescent="0.2">
      <c r="B118" s="12">
        <v>116</v>
      </c>
      <c r="C118" s="8" t="s">
        <v>352</v>
      </c>
      <c r="F118" s="8"/>
    </row>
    <row r="119" spans="2:6" x14ac:dyDescent="0.2">
      <c r="B119" s="12">
        <v>117</v>
      </c>
      <c r="C119" s="8" t="s">
        <v>353</v>
      </c>
      <c r="F119" s="8"/>
    </row>
    <row r="120" spans="2:6" x14ac:dyDescent="0.2">
      <c r="B120" s="12">
        <v>118</v>
      </c>
      <c r="C120" s="8" t="s">
        <v>354</v>
      </c>
      <c r="F120" s="8"/>
    </row>
    <row r="121" spans="2:6" x14ac:dyDescent="0.2">
      <c r="B121" s="12">
        <v>119</v>
      </c>
      <c r="C121" s="8" t="s">
        <v>355</v>
      </c>
      <c r="F121" s="8"/>
    </row>
    <row r="122" spans="2:6" x14ac:dyDescent="0.2">
      <c r="B122" s="12">
        <v>120</v>
      </c>
      <c r="C122" s="8" t="s">
        <v>356</v>
      </c>
      <c r="F122" s="8"/>
    </row>
    <row r="123" spans="2:6" x14ac:dyDescent="0.2">
      <c r="B123" s="12">
        <v>121</v>
      </c>
      <c r="C123" s="8" t="s">
        <v>357</v>
      </c>
      <c r="F123" s="8"/>
    </row>
    <row r="124" spans="2:6" x14ac:dyDescent="0.2">
      <c r="B124" s="12">
        <v>122</v>
      </c>
      <c r="C124" s="8" t="s">
        <v>358</v>
      </c>
      <c r="F124" s="8"/>
    </row>
    <row r="125" spans="2:6" x14ac:dyDescent="0.2">
      <c r="B125" s="12">
        <v>123</v>
      </c>
      <c r="C125" s="8" t="s">
        <v>359</v>
      </c>
      <c r="F125" s="8"/>
    </row>
    <row r="126" spans="2:6" x14ac:dyDescent="0.2">
      <c r="B126" s="12">
        <v>124</v>
      </c>
      <c r="C126" s="8" t="s">
        <v>602</v>
      </c>
      <c r="F126" s="8"/>
    </row>
    <row r="127" spans="2:6" x14ac:dyDescent="0.2">
      <c r="B127" s="12">
        <v>125</v>
      </c>
      <c r="C127" s="8" t="s">
        <v>360</v>
      </c>
      <c r="F127" s="8"/>
    </row>
    <row r="128" spans="2:6" x14ac:dyDescent="0.2">
      <c r="B128" s="12">
        <v>126</v>
      </c>
      <c r="C128" s="8" t="s">
        <v>361</v>
      </c>
      <c r="F128" s="8"/>
    </row>
    <row r="129" spans="2:6" x14ac:dyDescent="0.2">
      <c r="B129" s="12">
        <v>127</v>
      </c>
      <c r="C129" s="8" t="s">
        <v>362</v>
      </c>
      <c r="F129" s="8"/>
    </row>
    <row r="130" spans="2:6" x14ac:dyDescent="0.2">
      <c r="B130" s="12">
        <v>128</v>
      </c>
      <c r="C130" s="8" t="s">
        <v>363</v>
      </c>
      <c r="F130" s="8"/>
    </row>
    <row r="131" spans="2:6" x14ac:dyDescent="0.2">
      <c r="B131" s="12">
        <v>129</v>
      </c>
      <c r="C131" s="8" t="s">
        <v>364</v>
      </c>
      <c r="F131" s="8"/>
    </row>
    <row r="132" spans="2:6" x14ac:dyDescent="0.2">
      <c r="B132" s="12">
        <v>130</v>
      </c>
      <c r="C132" s="8" t="s">
        <v>365</v>
      </c>
      <c r="F132" s="8"/>
    </row>
    <row r="133" spans="2:6" x14ac:dyDescent="0.2">
      <c r="B133" s="12">
        <v>131</v>
      </c>
      <c r="C133" s="8" t="s">
        <v>366</v>
      </c>
      <c r="F133" s="8"/>
    </row>
    <row r="134" spans="2:6" x14ac:dyDescent="0.2">
      <c r="B134" s="12">
        <v>132</v>
      </c>
      <c r="C134" s="8" t="s">
        <v>367</v>
      </c>
      <c r="F134" s="8"/>
    </row>
    <row r="135" spans="2:6" x14ac:dyDescent="0.2">
      <c r="B135" s="12">
        <v>133</v>
      </c>
      <c r="C135" s="8" t="s">
        <v>368</v>
      </c>
      <c r="F135" s="8"/>
    </row>
    <row r="136" spans="2:6" x14ac:dyDescent="0.2">
      <c r="B136" s="12">
        <v>134</v>
      </c>
      <c r="C136" s="8" t="s">
        <v>369</v>
      </c>
      <c r="F136" s="8"/>
    </row>
    <row r="137" spans="2:6" x14ac:dyDescent="0.2">
      <c r="B137" s="12">
        <v>135</v>
      </c>
      <c r="C137" s="8" t="s">
        <v>370</v>
      </c>
      <c r="F137" s="8"/>
    </row>
    <row r="138" spans="2:6" x14ac:dyDescent="0.2">
      <c r="B138" s="12">
        <v>136</v>
      </c>
      <c r="C138" s="8" t="s">
        <v>354</v>
      </c>
      <c r="F138" s="8"/>
    </row>
    <row r="139" spans="2:6" x14ac:dyDescent="0.2">
      <c r="B139" s="12">
        <v>137</v>
      </c>
      <c r="C139" s="8" t="s">
        <v>371</v>
      </c>
      <c r="F139" s="8"/>
    </row>
    <row r="140" spans="2:6" x14ac:dyDescent="0.2">
      <c r="B140" s="12">
        <v>138</v>
      </c>
      <c r="C140" s="8" t="s">
        <v>362</v>
      </c>
      <c r="F140" s="8"/>
    </row>
    <row r="141" spans="2:6" x14ac:dyDescent="0.2">
      <c r="B141" s="12">
        <v>139</v>
      </c>
      <c r="C141" s="8" t="s">
        <v>372</v>
      </c>
      <c r="F141" s="8"/>
    </row>
    <row r="142" spans="2:6" x14ac:dyDescent="0.2">
      <c r="B142" s="12">
        <v>140</v>
      </c>
      <c r="C142" s="8" t="s">
        <v>373</v>
      </c>
      <c r="F142" s="8"/>
    </row>
    <row r="143" spans="2:6" x14ac:dyDescent="0.2">
      <c r="B143" s="12">
        <v>141</v>
      </c>
      <c r="C143" s="8" t="s">
        <v>374</v>
      </c>
      <c r="F143" s="8"/>
    </row>
    <row r="144" spans="2:6" x14ac:dyDescent="0.2">
      <c r="B144" s="12">
        <v>142</v>
      </c>
      <c r="C144" s="8" t="s">
        <v>375</v>
      </c>
      <c r="F144" s="8"/>
    </row>
    <row r="145" spans="2:6" x14ac:dyDescent="0.2">
      <c r="B145" s="12">
        <v>143</v>
      </c>
      <c r="C145" s="8" t="s">
        <v>376</v>
      </c>
      <c r="F145" s="8"/>
    </row>
    <row r="146" spans="2:6" x14ac:dyDescent="0.2">
      <c r="B146" s="12">
        <v>144</v>
      </c>
      <c r="C146" s="8" t="s">
        <v>377</v>
      </c>
      <c r="F146" s="8"/>
    </row>
    <row r="147" spans="2:6" x14ac:dyDescent="0.2">
      <c r="B147" s="12">
        <v>145</v>
      </c>
      <c r="C147" s="8" t="s">
        <v>378</v>
      </c>
      <c r="F147" s="8"/>
    </row>
    <row r="148" spans="2:6" x14ac:dyDescent="0.2">
      <c r="B148" s="12">
        <v>146</v>
      </c>
      <c r="C148" s="8" t="s">
        <v>379</v>
      </c>
      <c r="F148" s="8"/>
    </row>
  </sheetData>
  <mergeCells count="44">
    <mergeCell ref="W12:X12"/>
    <mergeCell ref="T12:U12"/>
    <mergeCell ref="W13:X13"/>
    <mergeCell ref="T11:U11"/>
    <mergeCell ref="W11:X11"/>
    <mergeCell ref="T13:U13"/>
    <mergeCell ref="Q11:R11"/>
    <mergeCell ref="Q12:R12"/>
    <mergeCell ref="Q13:R13"/>
    <mergeCell ref="Q10:R10"/>
    <mergeCell ref="T10:U10"/>
    <mergeCell ref="W10:X10"/>
    <mergeCell ref="Q5:R5"/>
    <mergeCell ref="Q6:R6"/>
    <mergeCell ref="Q7:R7"/>
    <mergeCell ref="Q8:R8"/>
    <mergeCell ref="Q9:R9"/>
    <mergeCell ref="T5:U5"/>
    <mergeCell ref="T6:U6"/>
    <mergeCell ref="T7:U7"/>
    <mergeCell ref="W5:X5"/>
    <mergeCell ref="W6:X6"/>
    <mergeCell ref="W7:X7"/>
    <mergeCell ref="W8:X8"/>
    <mergeCell ref="W9:X9"/>
    <mergeCell ref="T9:U9"/>
    <mergeCell ref="Z9:AA9"/>
    <mergeCell ref="Z10:AA10"/>
    <mergeCell ref="Z11:AA11"/>
    <mergeCell ref="Z12:AA12"/>
    <mergeCell ref="Z13:AA13"/>
    <mergeCell ref="Z8:AA8"/>
    <mergeCell ref="B1:C1"/>
    <mergeCell ref="E1:F1"/>
    <mergeCell ref="K1:L1"/>
    <mergeCell ref="H1:I1"/>
    <mergeCell ref="Q4:R4"/>
    <mergeCell ref="T4:U4"/>
    <mergeCell ref="W4:X4"/>
    <mergeCell ref="Z4:AA4"/>
    <mergeCell ref="Z5:AA5"/>
    <mergeCell ref="Z6:AA6"/>
    <mergeCell ref="Z7:AA7"/>
    <mergeCell ref="T8:U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6919B-E361-304F-AC4A-8B200D3C16C6}">
  <dimension ref="B1:AA114"/>
  <sheetViews>
    <sheetView topLeftCell="E1" workbookViewId="0">
      <selection activeCell="L2" sqref="L2"/>
    </sheetView>
  </sheetViews>
  <sheetFormatPr baseColWidth="10" defaultRowHeight="16" x14ac:dyDescent="0.2"/>
  <cols>
    <col min="1" max="15" width="10.83203125" style="12"/>
    <col min="16" max="16" width="19" style="12" customWidth="1"/>
    <col min="17" max="16384" width="10.83203125" style="12"/>
  </cols>
  <sheetData>
    <row r="1" spans="2:27" x14ac:dyDescent="0.2">
      <c r="B1" s="36" t="s">
        <v>39</v>
      </c>
      <c r="C1" s="36"/>
      <c r="E1" s="40" t="s">
        <v>478</v>
      </c>
      <c r="F1" s="40"/>
      <c r="H1" s="40" t="s">
        <v>522</v>
      </c>
      <c r="I1" s="40"/>
      <c r="K1" s="40" t="s">
        <v>521</v>
      </c>
      <c r="L1" s="40"/>
    </row>
    <row r="2" spans="2:27" x14ac:dyDescent="0.2">
      <c r="B2" s="12" t="s">
        <v>97</v>
      </c>
      <c r="C2" s="12" t="s">
        <v>603</v>
      </c>
      <c r="E2" s="12" t="s">
        <v>97</v>
      </c>
      <c r="F2" s="12" t="s">
        <v>603</v>
      </c>
      <c r="H2" s="12" t="s">
        <v>97</v>
      </c>
      <c r="I2" s="12" t="s">
        <v>603</v>
      </c>
      <c r="K2" s="12" t="s">
        <v>97</v>
      </c>
      <c r="L2" s="12" t="s">
        <v>603</v>
      </c>
    </row>
    <row r="3" spans="2:27" x14ac:dyDescent="0.2">
      <c r="B3" s="12">
        <v>1</v>
      </c>
      <c r="C3" s="8">
        <v>24</v>
      </c>
      <c r="E3" s="12">
        <v>1</v>
      </c>
      <c r="F3" s="8">
        <v>18</v>
      </c>
      <c r="H3" s="12">
        <v>1</v>
      </c>
      <c r="I3" s="8">
        <v>14</v>
      </c>
      <c r="K3" s="12">
        <v>1</v>
      </c>
      <c r="L3" s="8">
        <v>15</v>
      </c>
    </row>
    <row r="4" spans="2:27" x14ac:dyDescent="0.2">
      <c r="B4" s="12">
        <v>2</v>
      </c>
      <c r="C4" s="8">
        <v>22</v>
      </c>
      <c r="E4" s="12">
        <v>2</v>
      </c>
      <c r="F4" s="8">
        <v>12</v>
      </c>
      <c r="H4" s="12">
        <v>2</v>
      </c>
      <c r="I4" s="8">
        <v>19</v>
      </c>
      <c r="K4" s="12">
        <v>2</v>
      </c>
      <c r="L4" s="8">
        <v>13</v>
      </c>
      <c r="Q4" s="36" t="s">
        <v>39</v>
      </c>
      <c r="R4" s="36"/>
      <c r="T4" s="40" t="s">
        <v>478</v>
      </c>
      <c r="U4" s="40"/>
      <c r="W4" s="40" t="s">
        <v>522</v>
      </c>
      <c r="X4" s="40"/>
      <c r="Z4" s="40" t="s">
        <v>521</v>
      </c>
      <c r="AA4" s="40"/>
    </row>
    <row r="5" spans="2:27" x14ac:dyDescent="0.2">
      <c r="B5" s="12">
        <v>3</v>
      </c>
      <c r="C5" s="8">
        <v>21</v>
      </c>
      <c r="E5" s="12">
        <v>3</v>
      </c>
      <c r="F5" s="8">
        <v>18</v>
      </c>
      <c r="H5" s="12">
        <v>3</v>
      </c>
      <c r="I5" s="8">
        <v>17</v>
      </c>
      <c r="K5" s="12">
        <v>3</v>
      </c>
      <c r="L5" s="8">
        <v>13</v>
      </c>
      <c r="P5" s="8" t="s">
        <v>99</v>
      </c>
      <c r="Q5" s="35">
        <v>112</v>
      </c>
      <c r="R5" s="35"/>
      <c r="T5" s="35">
        <v>42</v>
      </c>
      <c r="U5" s="35"/>
      <c r="W5" s="35">
        <v>38</v>
      </c>
      <c r="X5" s="35"/>
      <c r="Z5" s="35">
        <v>31</v>
      </c>
      <c r="AA5" s="35"/>
    </row>
    <row r="6" spans="2:27" x14ac:dyDescent="0.2">
      <c r="B6" s="12">
        <v>4</v>
      </c>
      <c r="C6" s="8">
        <v>20</v>
      </c>
      <c r="E6" s="12">
        <v>4</v>
      </c>
      <c r="F6" s="8">
        <v>17</v>
      </c>
      <c r="H6" s="12">
        <v>4</v>
      </c>
      <c r="I6" s="8">
        <v>17</v>
      </c>
      <c r="K6" s="12">
        <v>4</v>
      </c>
      <c r="L6" s="8">
        <v>13</v>
      </c>
      <c r="P6" s="8"/>
      <c r="Q6" s="35"/>
      <c r="R6" s="35"/>
      <c r="T6" s="36"/>
      <c r="U6" s="36"/>
      <c r="W6" s="36"/>
      <c r="X6" s="36"/>
      <c r="Z6" s="36"/>
      <c r="AA6" s="36"/>
    </row>
    <row r="7" spans="2:27" x14ac:dyDescent="0.2">
      <c r="B7" s="12">
        <v>5</v>
      </c>
      <c r="C7" s="8">
        <v>23</v>
      </c>
      <c r="E7" s="12">
        <v>5</v>
      </c>
      <c r="F7" s="8">
        <v>21</v>
      </c>
      <c r="H7" s="12">
        <v>5</v>
      </c>
      <c r="I7" s="8">
        <v>12</v>
      </c>
      <c r="K7" s="12">
        <v>5</v>
      </c>
      <c r="L7" s="8">
        <v>13</v>
      </c>
      <c r="P7" s="8" t="s">
        <v>100</v>
      </c>
      <c r="Q7" s="35">
        <v>18</v>
      </c>
      <c r="R7" s="35"/>
      <c r="T7" s="35">
        <v>12</v>
      </c>
      <c r="U7" s="35"/>
      <c r="W7" s="35">
        <v>12</v>
      </c>
      <c r="X7" s="35"/>
      <c r="Z7" s="35">
        <v>10</v>
      </c>
      <c r="AA7" s="35"/>
    </row>
    <row r="8" spans="2:27" x14ac:dyDescent="0.2">
      <c r="B8" s="12">
        <v>6</v>
      </c>
      <c r="C8" s="8">
        <v>23</v>
      </c>
      <c r="E8" s="12">
        <v>6</v>
      </c>
      <c r="F8" s="8">
        <v>15</v>
      </c>
      <c r="H8" s="12">
        <v>6</v>
      </c>
      <c r="I8" s="8">
        <v>15</v>
      </c>
      <c r="K8" s="12">
        <v>6</v>
      </c>
      <c r="L8" s="8">
        <v>14</v>
      </c>
      <c r="P8" s="8" t="s">
        <v>101</v>
      </c>
      <c r="Q8" s="35">
        <v>29</v>
      </c>
      <c r="R8" s="35"/>
      <c r="T8" s="35">
        <v>21</v>
      </c>
      <c r="U8" s="35"/>
      <c r="W8" s="35">
        <v>22</v>
      </c>
      <c r="X8" s="35"/>
      <c r="Z8" s="35">
        <v>20</v>
      </c>
      <c r="AA8" s="35"/>
    </row>
    <row r="9" spans="2:27" x14ac:dyDescent="0.2">
      <c r="B9" s="12">
        <v>7</v>
      </c>
      <c r="C9" s="8">
        <v>21</v>
      </c>
      <c r="E9" s="12">
        <v>7</v>
      </c>
      <c r="F9" s="8">
        <v>17</v>
      </c>
      <c r="H9" s="12">
        <v>7</v>
      </c>
      <c r="I9" s="8">
        <v>19</v>
      </c>
      <c r="K9" s="12">
        <v>7</v>
      </c>
      <c r="L9" s="8">
        <v>13</v>
      </c>
      <c r="P9" s="8" t="s">
        <v>102</v>
      </c>
      <c r="Q9" s="35">
        <v>11</v>
      </c>
      <c r="R9" s="35"/>
      <c r="T9" s="35">
        <v>9</v>
      </c>
      <c r="U9" s="35"/>
      <c r="W9" s="35">
        <v>10</v>
      </c>
      <c r="X9" s="35"/>
      <c r="Z9" s="35">
        <v>10</v>
      </c>
      <c r="AA9" s="35"/>
    </row>
    <row r="10" spans="2:27" x14ac:dyDescent="0.2">
      <c r="B10" s="12">
        <v>8</v>
      </c>
      <c r="C10" s="8">
        <v>21</v>
      </c>
      <c r="E10" s="12">
        <v>8</v>
      </c>
      <c r="F10" s="8">
        <v>17</v>
      </c>
      <c r="H10" s="12">
        <v>8</v>
      </c>
      <c r="I10" s="8">
        <v>15</v>
      </c>
      <c r="K10" s="12">
        <v>8</v>
      </c>
      <c r="L10" s="8">
        <v>15</v>
      </c>
      <c r="P10" s="8"/>
      <c r="Q10" s="35"/>
      <c r="R10" s="35"/>
      <c r="T10" s="36"/>
      <c r="U10" s="36"/>
      <c r="W10" s="36"/>
      <c r="X10" s="36"/>
      <c r="Z10" s="36"/>
      <c r="AA10" s="36"/>
    </row>
    <row r="11" spans="2:27" x14ac:dyDescent="0.2">
      <c r="B11" s="12">
        <v>9</v>
      </c>
      <c r="C11" s="8">
        <v>19</v>
      </c>
      <c r="E11" s="12">
        <v>9</v>
      </c>
      <c r="F11" s="8">
        <v>16</v>
      </c>
      <c r="H11" s="12">
        <v>9</v>
      </c>
      <c r="I11" s="8">
        <v>16</v>
      </c>
      <c r="K11" s="12">
        <v>9</v>
      </c>
      <c r="L11" s="8">
        <v>12</v>
      </c>
      <c r="P11" s="8" t="s">
        <v>103</v>
      </c>
      <c r="Q11" s="35" t="s">
        <v>495</v>
      </c>
      <c r="R11" s="35"/>
      <c r="T11" s="35" t="s">
        <v>604</v>
      </c>
      <c r="U11" s="35"/>
      <c r="W11" s="35" t="s">
        <v>605</v>
      </c>
      <c r="X11" s="35"/>
      <c r="Z11" s="35" t="s">
        <v>606</v>
      </c>
      <c r="AA11" s="35"/>
    </row>
    <row r="12" spans="2:27" x14ac:dyDescent="0.2">
      <c r="B12" s="12">
        <v>10</v>
      </c>
      <c r="C12" s="8">
        <v>21</v>
      </c>
      <c r="E12" s="12">
        <v>10</v>
      </c>
      <c r="F12" s="8">
        <v>17</v>
      </c>
      <c r="H12" s="12">
        <v>10</v>
      </c>
      <c r="I12" s="8">
        <v>19</v>
      </c>
      <c r="K12" s="12">
        <v>10</v>
      </c>
      <c r="L12" s="8">
        <v>12</v>
      </c>
      <c r="P12" s="8" t="s">
        <v>104</v>
      </c>
      <c r="Q12" s="35" t="s">
        <v>507</v>
      </c>
      <c r="R12" s="35"/>
      <c r="T12" s="35" t="s">
        <v>607</v>
      </c>
      <c r="U12" s="35"/>
      <c r="W12" s="35" t="s">
        <v>608</v>
      </c>
      <c r="X12" s="35"/>
      <c r="Z12" s="35" t="s">
        <v>609</v>
      </c>
      <c r="AA12" s="35"/>
    </row>
    <row r="13" spans="2:27" x14ac:dyDescent="0.2">
      <c r="B13" s="12">
        <v>11</v>
      </c>
      <c r="C13" s="8">
        <v>21</v>
      </c>
      <c r="E13" s="12">
        <v>11</v>
      </c>
      <c r="F13" s="8">
        <v>18</v>
      </c>
      <c r="H13" s="12">
        <v>11</v>
      </c>
      <c r="I13" s="8">
        <v>15</v>
      </c>
      <c r="K13" s="12">
        <v>11</v>
      </c>
      <c r="L13" s="8">
        <v>16</v>
      </c>
      <c r="P13" s="8" t="s">
        <v>105</v>
      </c>
      <c r="Q13" s="35" t="s">
        <v>519</v>
      </c>
      <c r="R13" s="35"/>
      <c r="T13" s="35" t="s">
        <v>610</v>
      </c>
      <c r="U13" s="35"/>
      <c r="W13" s="35" t="s">
        <v>611</v>
      </c>
      <c r="X13" s="35"/>
      <c r="Z13" s="35" t="s">
        <v>612</v>
      </c>
      <c r="AA13" s="35"/>
    </row>
    <row r="14" spans="2:27" x14ac:dyDescent="0.2">
      <c r="B14" s="12">
        <v>12</v>
      </c>
      <c r="C14" s="8">
        <v>24</v>
      </c>
      <c r="E14" s="12">
        <v>12</v>
      </c>
      <c r="F14" s="8">
        <v>17</v>
      </c>
      <c r="H14" s="12">
        <v>12</v>
      </c>
      <c r="I14" s="8">
        <v>13</v>
      </c>
      <c r="K14" s="12">
        <v>12</v>
      </c>
      <c r="L14" s="8">
        <v>13</v>
      </c>
    </row>
    <row r="15" spans="2:27" x14ac:dyDescent="0.2">
      <c r="B15" s="12">
        <v>13</v>
      </c>
      <c r="C15" s="8">
        <v>25</v>
      </c>
      <c r="E15" s="12">
        <v>13</v>
      </c>
      <c r="F15" s="8">
        <v>16</v>
      </c>
      <c r="H15" s="12">
        <v>13</v>
      </c>
      <c r="I15" s="8">
        <v>12</v>
      </c>
      <c r="K15" s="12">
        <v>13</v>
      </c>
      <c r="L15" s="8">
        <v>14</v>
      </c>
    </row>
    <row r="16" spans="2:27" x14ac:dyDescent="0.2">
      <c r="B16" s="12">
        <v>14</v>
      </c>
      <c r="C16" s="8">
        <v>25</v>
      </c>
      <c r="E16" s="12">
        <v>14</v>
      </c>
      <c r="F16" s="8">
        <v>16</v>
      </c>
      <c r="H16" s="12">
        <v>14</v>
      </c>
      <c r="I16" s="8">
        <v>17</v>
      </c>
      <c r="K16" s="12">
        <v>14</v>
      </c>
      <c r="L16" s="8">
        <v>15</v>
      </c>
      <c r="Q16" s="8"/>
      <c r="R16" s="8"/>
      <c r="S16" s="8"/>
      <c r="T16" s="8"/>
    </row>
    <row r="17" spans="2:20" x14ac:dyDescent="0.2">
      <c r="B17" s="12">
        <v>15</v>
      </c>
      <c r="C17" s="8">
        <v>24</v>
      </c>
      <c r="E17" s="12">
        <v>15</v>
      </c>
      <c r="F17" s="8">
        <v>16</v>
      </c>
      <c r="H17" s="12">
        <v>15</v>
      </c>
      <c r="I17" s="8">
        <v>13</v>
      </c>
      <c r="K17" s="12">
        <v>15</v>
      </c>
      <c r="L17" s="8">
        <v>18</v>
      </c>
      <c r="Q17" s="8"/>
      <c r="R17" s="8"/>
      <c r="S17" s="8"/>
      <c r="T17" s="8"/>
    </row>
    <row r="18" spans="2:20" x14ac:dyDescent="0.2">
      <c r="B18" s="12">
        <v>16</v>
      </c>
      <c r="C18" s="8">
        <v>22</v>
      </c>
      <c r="E18" s="12">
        <v>16</v>
      </c>
      <c r="F18" s="8">
        <v>16</v>
      </c>
      <c r="H18" s="12">
        <v>16</v>
      </c>
      <c r="I18" s="8">
        <v>20</v>
      </c>
      <c r="K18" s="12">
        <v>16</v>
      </c>
      <c r="L18" s="8">
        <v>10</v>
      </c>
      <c r="Q18" s="8"/>
      <c r="R18" s="8"/>
      <c r="S18" s="8"/>
      <c r="T18" s="8"/>
    </row>
    <row r="19" spans="2:20" x14ac:dyDescent="0.2">
      <c r="B19" s="12">
        <v>17</v>
      </c>
      <c r="C19" s="8">
        <v>29</v>
      </c>
      <c r="E19" s="12">
        <v>17</v>
      </c>
      <c r="F19" s="8">
        <v>16</v>
      </c>
      <c r="H19" s="12">
        <v>17</v>
      </c>
      <c r="I19" s="8">
        <v>19</v>
      </c>
      <c r="K19" s="12">
        <v>17</v>
      </c>
      <c r="L19" s="8">
        <v>17</v>
      </c>
      <c r="Q19" s="8"/>
      <c r="R19" s="8"/>
      <c r="S19" s="8"/>
      <c r="T19" s="8"/>
    </row>
    <row r="20" spans="2:20" x14ac:dyDescent="0.2">
      <c r="B20" s="12">
        <v>18</v>
      </c>
      <c r="C20" s="8">
        <v>27</v>
      </c>
      <c r="E20" s="12">
        <v>18</v>
      </c>
      <c r="F20" s="8">
        <v>17</v>
      </c>
      <c r="H20" s="12">
        <v>18</v>
      </c>
      <c r="I20" s="8">
        <v>16</v>
      </c>
      <c r="K20" s="12">
        <v>18</v>
      </c>
      <c r="L20" s="8">
        <v>11</v>
      </c>
      <c r="Q20" s="8"/>
      <c r="R20" s="8"/>
      <c r="S20" s="8"/>
      <c r="T20" s="8"/>
    </row>
    <row r="21" spans="2:20" x14ac:dyDescent="0.2">
      <c r="B21" s="12">
        <v>19</v>
      </c>
      <c r="C21" s="8">
        <v>26</v>
      </c>
      <c r="E21" s="12">
        <v>19</v>
      </c>
      <c r="F21" s="8">
        <v>13</v>
      </c>
      <c r="H21" s="12">
        <v>19</v>
      </c>
      <c r="I21" s="8">
        <v>18</v>
      </c>
      <c r="K21" s="12">
        <v>19</v>
      </c>
      <c r="L21" s="8">
        <v>12</v>
      </c>
      <c r="Q21" s="8"/>
      <c r="R21" s="8"/>
      <c r="S21" s="8"/>
      <c r="T21" s="8"/>
    </row>
    <row r="22" spans="2:20" x14ac:dyDescent="0.2">
      <c r="B22" s="12">
        <v>20</v>
      </c>
      <c r="C22" s="8">
        <v>25</v>
      </c>
      <c r="E22" s="12">
        <v>20</v>
      </c>
      <c r="F22" s="8">
        <v>13</v>
      </c>
      <c r="H22" s="12">
        <v>20</v>
      </c>
      <c r="I22" s="8">
        <v>16</v>
      </c>
      <c r="K22" s="12">
        <v>20</v>
      </c>
      <c r="L22" s="8">
        <v>14</v>
      </c>
      <c r="Q22" s="8"/>
      <c r="R22" s="8"/>
      <c r="S22" s="8"/>
      <c r="T22" s="8"/>
    </row>
    <row r="23" spans="2:20" x14ac:dyDescent="0.2">
      <c r="B23" s="12">
        <v>21</v>
      </c>
      <c r="C23" s="8">
        <v>27</v>
      </c>
      <c r="E23" s="12">
        <v>21</v>
      </c>
      <c r="F23" s="8">
        <v>18</v>
      </c>
      <c r="H23" s="12">
        <v>21</v>
      </c>
      <c r="I23" s="8">
        <v>22</v>
      </c>
      <c r="K23" s="12">
        <v>21</v>
      </c>
      <c r="L23" s="8">
        <v>12</v>
      </c>
      <c r="Q23" s="8"/>
      <c r="R23" s="8"/>
      <c r="S23" s="8"/>
      <c r="T23" s="8"/>
    </row>
    <row r="24" spans="2:20" x14ac:dyDescent="0.2">
      <c r="B24" s="12">
        <v>22</v>
      </c>
      <c r="C24" s="8">
        <v>25</v>
      </c>
      <c r="E24" s="12">
        <v>22</v>
      </c>
      <c r="F24" s="8">
        <v>18</v>
      </c>
      <c r="H24" s="12">
        <v>22</v>
      </c>
      <c r="I24" s="8">
        <v>16</v>
      </c>
      <c r="K24" s="12">
        <v>22</v>
      </c>
      <c r="L24" s="8">
        <v>12</v>
      </c>
      <c r="Q24" s="8"/>
      <c r="R24" s="8"/>
      <c r="S24" s="8"/>
      <c r="T24" s="8"/>
    </row>
    <row r="25" spans="2:20" x14ac:dyDescent="0.2">
      <c r="B25" s="12">
        <v>23</v>
      </c>
      <c r="C25" s="8">
        <v>24</v>
      </c>
      <c r="E25" s="12">
        <v>23</v>
      </c>
      <c r="F25" s="8">
        <v>15</v>
      </c>
      <c r="H25" s="12">
        <v>23</v>
      </c>
      <c r="I25" s="8">
        <v>20</v>
      </c>
      <c r="K25" s="12">
        <v>23</v>
      </c>
      <c r="L25" s="8">
        <v>12</v>
      </c>
    </row>
    <row r="26" spans="2:20" x14ac:dyDescent="0.2">
      <c r="B26" s="12">
        <v>24</v>
      </c>
      <c r="C26" s="8">
        <v>23</v>
      </c>
      <c r="E26" s="12">
        <v>24</v>
      </c>
      <c r="F26" s="8">
        <v>19</v>
      </c>
      <c r="H26" s="12">
        <v>24</v>
      </c>
      <c r="I26" s="8">
        <v>21</v>
      </c>
      <c r="K26" s="12">
        <v>24</v>
      </c>
      <c r="L26" s="8">
        <v>10</v>
      </c>
    </row>
    <row r="27" spans="2:20" x14ac:dyDescent="0.2">
      <c r="B27" s="12">
        <v>25</v>
      </c>
      <c r="C27" s="8">
        <v>22</v>
      </c>
      <c r="E27" s="12">
        <v>25</v>
      </c>
      <c r="F27" s="8">
        <v>18</v>
      </c>
      <c r="H27" s="12">
        <v>25</v>
      </c>
      <c r="I27" s="8">
        <v>20</v>
      </c>
      <c r="K27" s="12">
        <v>25</v>
      </c>
      <c r="L27" s="8">
        <v>15</v>
      </c>
    </row>
    <row r="28" spans="2:20" x14ac:dyDescent="0.2">
      <c r="B28" s="12">
        <v>26</v>
      </c>
      <c r="C28" s="8">
        <v>21</v>
      </c>
      <c r="E28" s="12">
        <v>26</v>
      </c>
      <c r="F28" s="8">
        <v>17</v>
      </c>
      <c r="H28" s="12">
        <v>26</v>
      </c>
      <c r="I28" s="8">
        <v>13</v>
      </c>
      <c r="K28" s="12">
        <v>26</v>
      </c>
      <c r="L28" s="8">
        <v>13</v>
      </c>
    </row>
    <row r="29" spans="2:20" x14ac:dyDescent="0.2">
      <c r="B29" s="12">
        <v>27</v>
      </c>
      <c r="C29" s="8">
        <v>21</v>
      </c>
      <c r="E29" s="12">
        <v>27</v>
      </c>
      <c r="F29" s="8">
        <v>16</v>
      </c>
      <c r="H29" s="12">
        <v>27</v>
      </c>
      <c r="I29" s="8">
        <v>15</v>
      </c>
      <c r="K29" s="12">
        <v>27</v>
      </c>
      <c r="L29" s="8">
        <v>14</v>
      </c>
    </row>
    <row r="30" spans="2:20" x14ac:dyDescent="0.2">
      <c r="B30" s="12">
        <v>28</v>
      </c>
      <c r="C30" s="8">
        <v>18</v>
      </c>
      <c r="E30" s="12">
        <v>28</v>
      </c>
      <c r="F30" s="8">
        <v>18</v>
      </c>
      <c r="H30" s="12">
        <v>28</v>
      </c>
      <c r="I30" s="8">
        <v>15</v>
      </c>
      <c r="K30" s="12">
        <v>28</v>
      </c>
      <c r="L30" s="8">
        <v>20</v>
      </c>
    </row>
    <row r="31" spans="2:20" x14ac:dyDescent="0.2">
      <c r="B31" s="12">
        <v>29</v>
      </c>
      <c r="C31" s="8">
        <v>23</v>
      </c>
      <c r="E31" s="12">
        <v>29</v>
      </c>
      <c r="F31" s="8">
        <v>16</v>
      </c>
      <c r="H31" s="12">
        <v>29</v>
      </c>
      <c r="I31" s="8">
        <v>18</v>
      </c>
      <c r="K31" s="12">
        <v>29</v>
      </c>
      <c r="L31" s="8">
        <v>18</v>
      </c>
    </row>
    <row r="32" spans="2:20" x14ac:dyDescent="0.2">
      <c r="B32" s="12">
        <v>30</v>
      </c>
      <c r="C32" s="8">
        <v>25</v>
      </c>
      <c r="E32" s="12">
        <v>30</v>
      </c>
      <c r="F32" s="8">
        <v>18</v>
      </c>
      <c r="H32" s="12">
        <v>30</v>
      </c>
      <c r="I32" s="8">
        <v>20</v>
      </c>
      <c r="K32" s="12">
        <v>30</v>
      </c>
      <c r="L32" s="8">
        <v>20</v>
      </c>
    </row>
    <row r="33" spans="2:12" x14ac:dyDescent="0.2">
      <c r="B33" s="12">
        <v>31</v>
      </c>
      <c r="C33" s="8">
        <v>25</v>
      </c>
      <c r="E33" s="12">
        <v>31</v>
      </c>
      <c r="F33" s="8">
        <v>18</v>
      </c>
      <c r="H33" s="12">
        <v>31</v>
      </c>
      <c r="I33" s="8">
        <v>20</v>
      </c>
      <c r="K33" s="12">
        <v>31</v>
      </c>
      <c r="L33" s="8">
        <v>18</v>
      </c>
    </row>
    <row r="34" spans="2:12" x14ac:dyDescent="0.2">
      <c r="B34" s="12">
        <v>32</v>
      </c>
      <c r="C34" s="8">
        <v>26</v>
      </c>
      <c r="E34" s="12">
        <v>32</v>
      </c>
      <c r="F34" s="8">
        <v>17</v>
      </c>
      <c r="H34" s="12">
        <v>32</v>
      </c>
      <c r="I34" s="8">
        <v>16</v>
      </c>
    </row>
    <row r="35" spans="2:12" x14ac:dyDescent="0.2">
      <c r="B35" s="12">
        <v>33</v>
      </c>
      <c r="C35" s="8">
        <v>27</v>
      </c>
      <c r="E35" s="12">
        <v>33</v>
      </c>
      <c r="F35" s="8">
        <v>18</v>
      </c>
      <c r="H35" s="12">
        <v>33</v>
      </c>
      <c r="I35" s="8">
        <v>20</v>
      </c>
    </row>
    <row r="36" spans="2:12" x14ac:dyDescent="0.2">
      <c r="B36" s="12">
        <v>34</v>
      </c>
      <c r="C36" s="8">
        <v>24</v>
      </c>
      <c r="E36" s="12">
        <v>34</v>
      </c>
      <c r="F36" s="8">
        <v>18</v>
      </c>
      <c r="H36" s="12">
        <v>34</v>
      </c>
      <c r="I36" s="8">
        <v>20</v>
      </c>
    </row>
    <row r="37" spans="2:12" x14ac:dyDescent="0.2">
      <c r="B37" s="12">
        <v>35</v>
      </c>
      <c r="C37" s="8">
        <v>22</v>
      </c>
      <c r="E37" s="12">
        <v>35</v>
      </c>
      <c r="F37" s="8">
        <v>18</v>
      </c>
      <c r="H37" s="12">
        <v>35</v>
      </c>
      <c r="I37" s="8">
        <v>16</v>
      </c>
    </row>
    <row r="38" spans="2:12" x14ac:dyDescent="0.2">
      <c r="B38" s="12">
        <v>36</v>
      </c>
      <c r="C38" s="8">
        <v>24</v>
      </c>
      <c r="E38" s="12">
        <v>36</v>
      </c>
      <c r="F38" s="8">
        <v>17</v>
      </c>
      <c r="H38" s="12">
        <v>36</v>
      </c>
      <c r="I38" s="8">
        <v>15</v>
      </c>
    </row>
    <row r="39" spans="2:12" x14ac:dyDescent="0.2">
      <c r="B39" s="12">
        <v>37</v>
      </c>
      <c r="C39" s="8">
        <v>22</v>
      </c>
      <c r="E39" s="12">
        <v>37</v>
      </c>
      <c r="F39" s="8">
        <v>19</v>
      </c>
      <c r="H39" s="12">
        <v>37</v>
      </c>
      <c r="I39" s="8">
        <v>16</v>
      </c>
    </row>
    <row r="40" spans="2:12" x14ac:dyDescent="0.2">
      <c r="B40" s="12">
        <v>38</v>
      </c>
      <c r="C40" s="8">
        <v>20</v>
      </c>
      <c r="E40" s="12">
        <v>38</v>
      </c>
      <c r="F40" s="8">
        <v>16</v>
      </c>
      <c r="H40" s="12">
        <v>38</v>
      </c>
      <c r="I40" s="8">
        <v>17</v>
      </c>
    </row>
    <row r="41" spans="2:12" x14ac:dyDescent="0.2">
      <c r="B41" s="12">
        <v>39</v>
      </c>
      <c r="C41" s="8">
        <v>22</v>
      </c>
      <c r="E41" s="12">
        <v>39</v>
      </c>
      <c r="F41" s="8">
        <v>15</v>
      </c>
    </row>
    <row r="42" spans="2:12" x14ac:dyDescent="0.2">
      <c r="B42" s="12">
        <v>40</v>
      </c>
      <c r="C42" s="8">
        <v>22</v>
      </c>
      <c r="E42" s="12">
        <v>40</v>
      </c>
      <c r="F42" s="8">
        <v>16</v>
      </c>
    </row>
    <row r="43" spans="2:12" x14ac:dyDescent="0.2">
      <c r="B43" s="12">
        <v>41</v>
      </c>
      <c r="C43" s="8">
        <v>22</v>
      </c>
      <c r="E43" s="12">
        <v>41</v>
      </c>
      <c r="F43" s="8">
        <v>14</v>
      </c>
    </row>
    <row r="44" spans="2:12" x14ac:dyDescent="0.2">
      <c r="B44" s="12">
        <v>42</v>
      </c>
      <c r="C44" s="8">
        <v>18</v>
      </c>
      <c r="E44" s="12">
        <v>42</v>
      </c>
      <c r="F44" s="8">
        <v>15</v>
      </c>
    </row>
    <row r="45" spans="2:12" x14ac:dyDescent="0.2">
      <c r="B45" s="12">
        <v>43</v>
      </c>
      <c r="C45" s="8">
        <v>24</v>
      </c>
    </row>
    <row r="46" spans="2:12" x14ac:dyDescent="0.2">
      <c r="B46" s="12">
        <v>44</v>
      </c>
      <c r="C46" s="8">
        <v>24</v>
      </c>
    </row>
    <row r="47" spans="2:12" x14ac:dyDescent="0.2">
      <c r="B47" s="12">
        <v>45</v>
      </c>
      <c r="C47" s="8">
        <v>21</v>
      </c>
    </row>
    <row r="48" spans="2:12" x14ac:dyDescent="0.2">
      <c r="B48" s="12">
        <v>46</v>
      </c>
      <c r="C48" s="8">
        <v>25</v>
      </c>
    </row>
    <row r="49" spans="2:3" x14ac:dyDescent="0.2">
      <c r="B49" s="12">
        <v>47</v>
      </c>
      <c r="C49" s="8">
        <v>20</v>
      </c>
    </row>
    <row r="50" spans="2:3" x14ac:dyDescent="0.2">
      <c r="B50" s="12">
        <v>48</v>
      </c>
      <c r="C50" s="8">
        <v>19</v>
      </c>
    </row>
    <row r="51" spans="2:3" x14ac:dyDescent="0.2">
      <c r="B51" s="12">
        <v>49</v>
      </c>
      <c r="C51" s="8">
        <v>23</v>
      </c>
    </row>
    <row r="52" spans="2:3" x14ac:dyDescent="0.2">
      <c r="B52" s="12">
        <v>50</v>
      </c>
      <c r="C52" s="8">
        <v>19</v>
      </c>
    </row>
    <row r="53" spans="2:3" x14ac:dyDescent="0.2">
      <c r="B53" s="12">
        <v>51</v>
      </c>
      <c r="C53" s="8">
        <v>22</v>
      </c>
    </row>
    <row r="54" spans="2:3" x14ac:dyDescent="0.2">
      <c r="B54" s="12">
        <v>52</v>
      </c>
      <c r="C54" s="8">
        <v>21</v>
      </c>
    </row>
    <row r="55" spans="2:3" x14ac:dyDescent="0.2">
      <c r="B55" s="12">
        <v>53</v>
      </c>
      <c r="C55" s="8">
        <v>25</v>
      </c>
    </row>
    <row r="56" spans="2:3" x14ac:dyDescent="0.2">
      <c r="B56" s="12">
        <v>54</v>
      </c>
      <c r="C56" s="8">
        <v>20</v>
      </c>
    </row>
    <row r="57" spans="2:3" x14ac:dyDescent="0.2">
      <c r="B57" s="12">
        <v>55</v>
      </c>
      <c r="C57" s="8">
        <v>21</v>
      </c>
    </row>
    <row r="58" spans="2:3" x14ac:dyDescent="0.2">
      <c r="B58" s="12">
        <v>56</v>
      </c>
      <c r="C58" s="8">
        <v>24</v>
      </c>
    </row>
    <row r="59" spans="2:3" x14ac:dyDescent="0.2">
      <c r="B59" s="12">
        <v>57</v>
      </c>
      <c r="C59" s="8">
        <v>19</v>
      </c>
    </row>
    <row r="60" spans="2:3" x14ac:dyDescent="0.2">
      <c r="B60" s="12">
        <v>58</v>
      </c>
      <c r="C60" s="8">
        <v>26</v>
      </c>
    </row>
    <row r="61" spans="2:3" x14ac:dyDescent="0.2">
      <c r="B61" s="12">
        <v>59</v>
      </c>
      <c r="C61" s="8">
        <v>24</v>
      </c>
    </row>
    <row r="62" spans="2:3" x14ac:dyDescent="0.2">
      <c r="B62" s="12">
        <v>60</v>
      </c>
      <c r="C62" s="8">
        <v>18</v>
      </c>
    </row>
    <row r="63" spans="2:3" x14ac:dyDescent="0.2">
      <c r="B63" s="12">
        <v>61</v>
      </c>
      <c r="C63" s="8">
        <v>19</v>
      </c>
    </row>
    <row r="64" spans="2:3" x14ac:dyDescent="0.2">
      <c r="B64" s="12">
        <v>62</v>
      </c>
      <c r="C64" s="8">
        <v>22</v>
      </c>
    </row>
    <row r="65" spans="2:3" x14ac:dyDescent="0.2">
      <c r="B65" s="12">
        <v>63</v>
      </c>
      <c r="C65" s="8">
        <v>22</v>
      </c>
    </row>
    <row r="66" spans="2:3" x14ac:dyDescent="0.2">
      <c r="B66" s="12">
        <v>64</v>
      </c>
      <c r="C66" s="8">
        <v>22</v>
      </c>
    </row>
    <row r="67" spans="2:3" x14ac:dyDescent="0.2">
      <c r="B67" s="12">
        <v>65</v>
      </c>
      <c r="C67" s="8">
        <v>21</v>
      </c>
    </row>
    <row r="68" spans="2:3" x14ac:dyDescent="0.2">
      <c r="B68" s="12">
        <v>66</v>
      </c>
      <c r="C68" s="8">
        <v>21</v>
      </c>
    </row>
    <row r="69" spans="2:3" x14ac:dyDescent="0.2">
      <c r="B69" s="12">
        <v>67</v>
      </c>
      <c r="C69" s="8">
        <v>20</v>
      </c>
    </row>
    <row r="70" spans="2:3" x14ac:dyDescent="0.2">
      <c r="B70" s="12">
        <v>68</v>
      </c>
      <c r="C70" s="8">
        <v>25</v>
      </c>
    </row>
    <row r="71" spans="2:3" x14ac:dyDescent="0.2">
      <c r="B71" s="12">
        <v>69</v>
      </c>
      <c r="C71" s="8">
        <v>18</v>
      </c>
    </row>
    <row r="72" spans="2:3" x14ac:dyDescent="0.2">
      <c r="B72" s="12">
        <v>70</v>
      </c>
      <c r="C72" s="8">
        <v>24</v>
      </c>
    </row>
    <row r="73" spans="2:3" x14ac:dyDescent="0.2">
      <c r="B73" s="12">
        <v>71</v>
      </c>
      <c r="C73" s="8">
        <v>21</v>
      </c>
    </row>
    <row r="74" spans="2:3" x14ac:dyDescent="0.2">
      <c r="B74" s="12">
        <v>72</v>
      </c>
      <c r="C74" s="8">
        <v>22</v>
      </c>
    </row>
    <row r="75" spans="2:3" x14ac:dyDescent="0.2">
      <c r="B75" s="12">
        <v>73</v>
      </c>
      <c r="C75" s="8">
        <v>23</v>
      </c>
    </row>
    <row r="76" spans="2:3" x14ac:dyDescent="0.2">
      <c r="B76" s="12">
        <v>74</v>
      </c>
      <c r="C76" s="8">
        <v>21</v>
      </c>
    </row>
    <row r="77" spans="2:3" x14ac:dyDescent="0.2">
      <c r="B77" s="12">
        <v>75</v>
      </c>
      <c r="C77" s="8">
        <v>22</v>
      </c>
    </row>
    <row r="78" spans="2:3" x14ac:dyDescent="0.2">
      <c r="B78" s="12">
        <v>76</v>
      </c>
      <c r="C78" s="8">
        <v>24</v>
      </c>
    </row>
    <row r="79" spans="2:3" x14ac:dyDescent="0.2">
      <c r="B79" s="12">
        <v>77</v>
      </c>
      <c r="C79" s="8">
        <v>18</v>
      </c>
    </row>
    <row r="80" spans="2:3" x14ac:dyDescent="0.2">
      <c r="B80" s="12">
        <v>78</v>
      </c>
      <c r="C80" s="8">
        <v>20</v>
      </c>
    </row>
    <row r="81" spans="2:3" x14ac:dyDescent="0.2">
      <c r="B81" s="12">
        <v>79</v>
      </c>
      <c r="C81" s="8">
        <v>18</v>
      </c>
    </row>
    <row r="82" spans="2:3" x14ac:dyDescent="0.2">
      <c r="B82" s="12">
        <v>80</v>
      </c>
      <c r="C82" s="8">
        <v>20</v>
      </c>
    </row>
    <row r="83" spans="2:3" x14ac:dyDescent="0.2">
      <c r="B83" s="12">
        <v>81</v>
      </c>
      <c r="C83" s="8">
        <v>26</v>
      </c>
    </row>
    <row r="84" spans="2:3" x14ac:dyDescent="0.2">
      <c r="B84" s="12">
        <v>82</v>
      </c>
      <c r="C84" s="8">
        <v>22</v>
      </c>
    </row>
    <row r="85" spans="2:3" x14ac:dyDescent="0.2">
      <c r="B85" s="12">
        <v>83</v>
      </c>
      <c r="C85" s="8">
        <v>20</v>
      </c>
    </row>
    <row r="86" spans="2:3" x14ac:dyDescent="0.2">
      <c r="B86" s="12">
        <v>84</v>
      </c>
      <c r="C86" s="8">
        <v>23</v>
      </c>
    </row>
    <row r="87" spans="2:3" x14ac:dyDescent="0.2">
      <c r="B87" s="12">
        <v>85</v>
      </c>
      <c r="C87" s="8">
        <v>22</v>
      </c>
    </row>
    <row r="88" spans="2:3" x14ac:dyDescent="0.2">
      <c r="B88" s="12">
        <v>86</v>
      </c>
      <c r="C88" s="8">
        <v>22</v>
      </c>
    </row>
    <row r="89" spans="2:3" x14ac:dyDescent="0.2">
      <c r="B89" s="12">
        <v>87</v>
      </c>
      <c r="C89" s="8">
        <v>20</v>
      </c>
    </row>
    <row r="90" spans="2:3" x14ac:dyDescent="0.2">
      <c r="B90" s="12">
        <v>88</v>
      </c>
      <c r="C90" s="8">
        <v>19</v>
      </c>
    </row>
    <row r="91" spans="2:3" x14ac:dyDescent="0.2">
      <c r="B91" s="12">
        <v>89</v>
      </c>
      <c r="C91" s="8">
        <v>22</v>
      </c>
    </row>
    <row r="92" spans="2:3" x14ac:dyDescent="0.2">
      <c r="B92" s="12">
        <v>90</v>
      </c>
      <c r="C92" s="8">
        <v>22</v>
      </c>
    </row>
    <row r="93" spans="2:3" x14ac:dyDescent="0.2">
      <c r="B93" s="12">
        <v>91</v>
      </c>
      <c r="C93" s="8">
        <v>19</v>
      </c>
    </row>
    <row r="94" spans="2:3" x14ac:dyDescent="0.2">
      <c r="B94" s="12">
        <v>92</v>
      </c>
      <c r="C94" s="8">
        <v>22</v>
      </c>
    </row>
    <row r="95" spans="2:3" x14ac:dyDescent="0.2">
      <c r="B95" s="12">
        <v>93</v>
      </c>
      <c r="C95" s="8">
        <v>25</v>
      </c>
    </row>
    <row r="96" spans="2:3" x14ac:dyDescent="0.2">
      <c r="B96" s="12">
        <v>94</v>
      </c>
      <c r="C96" s="8">
        <v>18</v>
      </c>
    </row>
    <row r="97" spans="2:3" x14ac:dyDescent="0.2">
      <c r="B97" s="12">
        <v>95</v>
      </c>
      <c r="C97" s="8">
        <v>23</v>
      </c>
    </row>
    <row r="98" spans="2:3" x14ac:dyDescent="0.2">
      <c r="B98" s="12">
        <v>96</v>
      </c>
      <c r="C98" s="8">
        <v>19</v>
      </c>
    </row>
    <row r="99" spans="2:3" x14ac:dyDescent="0.2">
      <c r="B99" s="12">
        <v>97</v>
      </c>
      <c r="C99" s="8">
        <v>23</v>
      </c>
    </row>
    <row r="100" spans="2:3" x14ac:dyDescent="0.2">
      <c r="B100" s="12">
        <v>98</v>
      </c>
      <c r="C100" s="8">
        <v>25</v>
      </c>
    </row>
    <row r="101" spans="2:3" x14ac:dyDescent="0.2">
      <c r="B101" s="12">
        <v>99</v>
      </c>
      <c r="C101" s="8">
        <v>22</v>
      </c>
    </row>
    <row r="102" spans="2:3" x14ac:dyDescent="0.2">
      <c r="B102" s="12">
        <v>100</v>
      </c>
      <c r="C102" s="8">
        <v>25</v>
      </c>
    </row>
    <row r="103" spans="2:3" x14ac:dyDescent="0.2">
      <c r="B103" s="12">
        <v>101</v>
      </c>
      <c r="C103" s="8">
        <v>19</v>
      </c>
    </row>
    <row r="104" spans="2:3" x14ac:dyDescent="0.2">
      <c r="B104" s="12">
        <v>102</v>
      </c>
      <c r="C104" s="8">
        <v>23</v>
      </c>
    </row>
    <row r="105" spans="2:3" x14ac:dyDescent="0.2">
      <c r="B105" s="12">
        <v>103</v>
      </c>
      <c r="C105" s="8">
        <v>20</v>
      </c>
    </row>
    <row r="106" spans="2:3" x14ac:dyDescent="0.2">
      <c r="B106" s="12">
        <v>104</v>
      </c>
      <c r="C106" s="8">
        <v>27</v>
      </c>
    </row>
    <row r="107" spans="2:3" x14ac:dyDescent="0.2">
      <c r="B107" s="12">
        <v>105</v>
      </c>
      <c r="C107" s="8">
        <v>22</v>
      </c>
    </row>
    <row r="108" spans="2:3" x14ac:dyDescent="0.2">
      <c r="B108" s="12">
        <v>106</v>
      </c>
      <c r="C108" s="8">
        <v>24</v>
      </c>
    </row>
    <row r="109" spans="2:3" x14ac:dyDescent="0.2">
      <c r="B109" s="12">
        <v>107</v>
      </c>
      <c r="C109" s="8">
        <v>25</v>
      </c>
    </row>
    <row r="110" spans="2:3" x14ac:dyDescent="0.2">
      <c r="B110" s="12">
        <v>108</v>
      </c>
      <c r="C110" s="8">
        <v>25</v>
      </c>
    </row>
    <row r="111" spans="2:3" x14ac:dyDescent="0.2">
      <c r="B111" s="12">
        <v>109</v>
      </c>
      <c r="C111" s="8">
        <v>18</v>
      </c>
    </row>
    <row r="112" spans="2:3" x14ac:dyDescent="0.2">
      <c r="B112" s="12">
        <v>110</v>
      </c>
      <c r="C112" s="8">
        <v>24</v>
      </c>
    </row>
    <row r="113" spans="2:3" x14ac:dyDescent="0.2">
      <c r="B113" s="12">
        <v>111</v>
      </c>
      <c r="C113" s="8">
        <v>18</v>
      </c>
    </row>
    <row r="114" spans="2:3" x14ac:dyDescent="0.2">
      <c r="B114" s="12">
        <v>112</v>
      </c>
      <c r="C114" s="8">
        <v>20</v>
      </c>
    </row>
  </sheetData>
  <mergeCells count="44">
    <mergeCell ref="W5:X5"/>
    <mergeCell ref="W6:X6"/>
    <mergeCell ref="W7:X7"/>
    <mergeCell ref="W8:X8"/>
    <mergeCell ref="W9:X9"/>
    <mergeCell ref="Z5:AA5"/>
    <mergeCell ref="Z6:AA6"/>
    <mergeCell ref="Z7:AA7"/>
    <mergeCell ref="Z8:AA8"/>
    <mergeCell ref="Z9:AA9"/>
    <mergeCell ref="T10:U10"/>
    <mergeCell ref="T11:U11"/>
    <mergeCell ref="T12:U12"/>
    <mergeCell ref="Z12:AA12"/>
    <mergeCell ref="T13:U13"/>
    <mergeCell ref="W10:X10"/>
    <mergeCell ref="Z13:AA13"/>
    <mergeCell ref="W11:X11"/>
    <mergeCell ref="W12:X12"/>
    <mergeCell ref="W13:X13"/>
    <mergeCell ref="Z10:AA10"/>
    <mergeCell ref="Z11:AA11"/>
    <mergeCell ref="T5:U5"/>
    <mergeCell ref="T6:U6"/>
    <mergeCell ref="T7:U7"/>
    <mergeCell ref="T8:U8"/>
    <mergeCell ref="T9:U9"/>
    <mergeCell ref="Q5:R5"/>
    <mergeCell ref="Q7:R7"/>
    <mergeCell ref="Q9:R9"/>
    <mergeCell ref="Q11:R11"/>
    <mergeCell ref="Q13:R13"/>
    <mergeCell ref="Q12:R12"/>
    <mergeCell ref="Q10:R10"/>
    <mergeCell ref="Q8:R8"/>
    <mergeCell ref="Q6:R6"/>
    <mergeCell ref="W4:X4"/>
    <mergeCell ref="Z4:AA4"/>
    <mergeCell ref="B1:C1"/>
    <mergeCell ref="E1:F1"/>
    <mergeCell ref="H1:I1"/>
    <mergeCell ref="K1:L1"/>
    <mergeCell ref="Q4:R4"/>
    <mergeCell ref="T4:U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9</vt:i4>
      </vt:variant>
    </vt:vector>
  </HeadingPairs>
  <TitlesOfParts>
    <vt:vector size="19" baseType="lpstr">
      <vt:lpstr>Fig 2 H</vt:lpstr>
      <vt:lpstr>Fig 2 I</vt:lpstr>
      <vt:lpstr>Fig 3 F</vt:lpstr>
      <vt:lpstr>Fig 3 G</vt:lpstr>
      <vt:lpstr>Fig 4 G</vt:lpstr>
      <vt:lpstr>Fig 4 H</vt:lpstr>
      <vt:lpstr>Fig 5 G </vt:lpstr>
      <vt:lpstr>Fig 6 C</vt:lpstr>
      <vt:lpstr>Fig 6 D</vt:lpstr>
      <vt:lpstr>Fig 8 A</vt:lpstr>
      <vt:lpstr>Fig 8 B-D WT</vt:lpstr>
      <vt:lpstr>Fig 8 B-D hop1-SCD</vt:lpstr>
      <vt:lpstr>Fig 8 B-D hop1-CTD</vt:lpstr>
      <vt:lpstr>Fig 8 B-D hop1-K14R</vt:lpstr>
      <vt:lpstr>Fig 8 B-D and S6 F  hop1-K259R</vt:lpstr>
      <vt:lpstr>Fig 8 E</vt:lpstr>
      <vt:lpstr>Fig S2 A</vt:lpstr>
      <vt:lpstr>Fig S2 B</vt:lpstr>
      <vt:lpstr>Fig S5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ZICKLER</dc:creator>
  <cp:lastModifiedBy>Eric Espagne</cp:lastModifiedBy>
  <dcterms:created xsi:type="dcterms:W3CDTF">2024-05-14T15:21:29Z</dcterms:created>
  <dcterms:modified xsi:type="dcterms:W3CDTF">2024-06-06T13:16:50Z</dcterms:modified>
</cp:coreProperties>
</file>